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9035" windowHeight="11640"/>
  </bookViews>
  <sheets>
    <sheet name="Legend" sheetId="11" r:id="rId1"/>
    <sheet name="a  Latex &amp; whole plant analysis" sheetId="1" r:id="rId2"/>
    <sheet name="b  Overrep. latex proteins" sheetId="10" r:id="rId3"/>
  </sheets>
  <calcPr calcId="145621"/>
</workbook>
</file>

<file path=xl/calcChain.xml><?xml version="1.0" encoding="utf-8"?>
<calcChain xmlns="http://schemas.openxmlformats.org/spreadsheetml/2006/main">
  <c r="C1395" i="1" l="1"/>
  <c r="C1241" i="1"/>
  <c r="C1064" i="1"/>
  <c r="C1054" i="1"/>
  <c r="C1042" i="1"/>
  <c r="C1040" i="1"/>
  <c r="C1037" i="1"/>
  <c r="C1036" i="1"/>
  <c r="C1035" i="1"/>
  <c r="C1032" i="1"/>
  <c r="C1024" i="1"/>
  <c r="C1012" i="1"/>
  <c r="C1010" i="1"/>
  <c r="C1008" i="1"/>
  <c r="C1006" i="1"/>
  <c r="C1000" i="1"/>
  <c r="C992" i="1"/>
  <c r="C980" i="1"/>
  <c r="C978" i="1"/>
  <c r="C976" i="1"/>
  <c r="C974" i="1"/>
  <c r="C968" i="1"/>
  <c r="C960" i="1"/>
  <c r="C942" i="1"/>
  <c r="C939" i="1"/>
  <c r="C937" i="1"/>
  <c r="C936" i="1"/>
  <c r="C934" i="1"/>
  <c r="C926" i="1"/>
  <c r="C910" i="1"/>
  <c r="C907" i="1"/>
  <c r="C903" i="1"/>
  <c r="C918" i="1" l="1"/>
  <c r="C920" i="1"/>
  <c r="C921" i="1"/>
  <c r="C923" i="1"/>
  <c r="C952" i="1"/>
  <c r="C958" i="1"/>
  <c r="C962" i="1"/>
  <c r="C964" i="1"/>
  <c r="C984" i="1"/>
  <c r="C990" i="1"/>
  <c r="C994" i="1"/>
  <c r="C996" i="1"/>
  <c r="C1016" i="1"/>
  <c r="C1022" i="1"/>
  <c r="C1026" i="1"/>
  <c r="C1028" i="1"/>
  <c r="C1046" i="1"/>
  <c r="C1052" i="1"/>
  <c r="C1056" i="1"/>
  <c r="C1058" i="1"/>
  <c r="C1060" i="1"/>
  <c r="C1233" i="1"/>
  <c r="C1309" i="1"/>
  <c r="C912" i="1"/>
  <c r="C913" i="1"/>
  <c r="C915" i="1"/>
  <c r="C928" i="1"/>
  <c r="C929" i="1"/>
  <c r="C931" i="1"/>
  <c r="C944" i="1"/>
  <c r="C945" i="1"/>
  <c r="C947" i="1"/>
  <c r="C950" i="1"/>
  <c r="C954" i="1"/>
  <c r="C956" i="1"/>
  <c r="C966" i="1"/>
  <c r="C970" i="1"/>
  <c r="C972" i="1"/>
  <c r="C982" i="1"/>
  <c r="C986" i="1"/>
  <c r="C988" i="1"/>
  <c r="C998" i="1"/>
  <c r="C1002" i="1"/>
  <c r="C1004" i="1"/>
  <c r="C1014" i="1"/>
  <c r="C1018" i="1"/>
  <c r="C1020" i="1"/>
  <c r="C1030" i="1"/>
  <c r="C1044" i="1"/>
  <c r="C1048" i="1"/>
  <c r="C1050" i="1"/>
  <c r="C1062" i="1"/>
  <c r="C1066" i="1"/>
  <c r="C1237" i="1"/>
  <c r="C1239" i="1"/>
  <c r="C1245" i="1"/>
  <c r="C1247" i="1"/>
  <c r="C1249" i="1"/>
  <c r="C1251" i="1"/>
  <c r="C1253" i="1"/>
  <c r="C1255" i="1"/>
  <c r="C1257" i="1"/>
  <c r="C1259" i="1"/>
  <c r="C1261" i="1"/>
  <c r="C1263" i="1"/>
  <c r="C1265" i="1"/>
  <c r="C1267" i="1"/>
  <c r="C1269" i="1"/>
  <c r="C1271" i="1"/>
  <c r="C1273" i="1"/>
  <c r="C1275" i="1"/>
  <c r="C1277" i="1"/>
  <c r="C1279" i="1"/>
  <c r="C1281" i="1"/>
  <c r="C1283" i="1"/>
  <c r="C1285" i="1"/>
  <c r="C1287" i="1"/>
  <c r="C1289" i="1"/>
  <c r="C1291" i="1"/>
  <c r="C1293" i="1"/>
  <c r="C1295" i="1"/>
  <c r="C1297" i="1"/>
  <c r="C1299" i="1"/>
  <c r="C1301" i="1"/>
  <c r="C1303" i="1"/>
  <c r="C1305" i="1"/>
  <c r="C1307" i="1"/>
  <c r="C905" i="1"/>
  <c r="C914" i="1"/>
  <c r="C916" i="1"/>
  <c r="C922" i="1"/>
  <c r="C924" i="1"/>
  <c r="C930" i="1"/>
  <c r="C932" i="1"/>
  <c r="C938" i="1"/>
  <c r="C940" i="1"/>
  <c r="C946" i="1"/>
  <c r="C948" i="1"/>
  <c r="C953" i="1"/>
  <c r="C955" i="1"/>
  <c r="C961" i="1"/>
  <c r="C963" i="1"/>
  <c r="C969" i="1"/>
  <c r="C971" i="1"/>
  <c r="C977" i="1"/>
  <c r="C979" i="1"/>
  <c r="C985" i="1"/>
  <c r="C987" i="1"/>
  <c r="C993" i="1"/>
  <c r="C995" i="1"/>
  <c r="C1001" i="1"/>
  <c r="C1003" i="1"/>
  <c r="C1009" i="1"/>
  <c r="C1011" i="1"/>
  <c r="C1017" i="1"/>
  <c r="C1019" i="1"/>
  <c r="C1025" i="1"/>
  <c r="C1027" i="1"/>
  <c r="C1034" i="1"/>
  <c r="C1038" i="1"/>
  <c r="C1041" i="1"/>
  <c r="C1047" i="1"/>
  <c r="C1049" i="1"/>
  <c r="C1055" i="1"/>
  <c r="C1057" i="1"/>
  <c r="C1059" i="1"/>
  <c r="C1065" i="1"/>
  <c r="C1235" i="1"/>
  <c r="C909" i="1"/>
  <c r="C917" i="1"/>
  <c r="C925" i="1"/>
  <c r="C933" i="1"/>
  <c r="C941" i="1"/>
  <c r="C949" i="1"/>
  <c r="C957" i="1"/>
  <c r="C965" i="1"/>
  <c r="C973" i="1"/>
  <c r="C981" i="1"/>
  <c r="C989" i="1"/>
  <c r="C997" i="1"/>
  <c r="C1005" i="1"/>
  <c r="C1013" i="1"/>
  <c r="C1021" i="1"/>
  <c r="C1029" i="1"/>
  <c r="C1039" i="1"/>
  <c r="C1051" i="1"/>
  <c r="C906" i="1"/>
  <c r="C911" i="1"/>
  <c r="C919" i="1"/>
  <c r="C927" i="1"/>
  <c r="C935" i="1"/>
  <c r="C943" i="1"/>
  <c r="C951" i="1"/>
  <c r="C959" i="1"/>
  <c r="C967" i="1"/>
  <c r="C975" i="1"/>
  <c r="C983" i="1"/>
  <c r="C991" i="1"/>
  <c r="C999" i="1"/>
  <c r="C1007" i="1"/>
  <c r="C1015" i="1"/>
  <c r="C1023" i="1"/>
  <c r="C1031" i="1"/>
  <c r="C1043" i="1"/>
  <c r="C1063" i="1"/>
  <c r="C908" i="1"/>
  <c r="C904" i="1"/>
  <c r="C1033" i="1"/>
  <c r="C1045" i="1"/>
  <c r="C1053" i="1"/>
  <c r="C1061" i="1"/>
  <c r="C1243" i="1"/>
  <c r="C1246" i="1"/>
  <c r="C1248" i="1"/>
  <c r="C1250" i="1"/>
  <c r="C1252" i="1"/>
  <c r="C1254" i="1"/>
  <c r="C1256" i="1"/>
  <c r="C1258" i="1"/>
  <c r="C1260" i="1"/>
  <c r="C1262" i="1"/>
  <c r="C1264" i="1"/>
  <c r="C1266" i="1"/>
  <c r="C1268" i="1"/>
  <c r="C1270" i="1"/>
  <c r="C1272" i="1"/>
  <c r="C1274" i="1"/>
  <c r="C1276" i="1"/>
  <c r="C1278" i="1"/>
  <c r="C1280" i="1"/>
  <c r="C1282" i="1"/>
  <c r="C1284" i="1"/>
  <c r="C1286" i="1"/>
  <c r="C1288" i="1"/>
  <c r="C1290" i="1"/>
  <c r="C1292" i="1"/>
  <c r="C1294" i="1"/>
  <c r="C1296" i="1"/>
  <c r="C1298" i="1"/>
  <c r="C1300" i="1"/>
  <c r="C1302" i="1"/>
  <c r="C1304" i="1"/>
  <c r="C1306" i="1"/>
  <c r="C1308" i="1"/>
  <c r="C1310" i="1"/>
  <c r="C1234" i="1"/>
  <c r="C1236" i="1"/>
  <c r="C1238" i="1"/>
  <c r="C1240" i="1"/>
  <c r="C1242" i="1"/>
  <c r="C1244" i="1"/>
  <c r="C1311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149" i="1"/>
  <c r="C1150" i="1"/>
  <c r="C1151" i="1"/>
  <c r="C1152" i="1"/>
  <c r="C1153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312" i="1"/>
  <c r="C1313" i="1"/>
  <c r="C1314" i="1"/>
  <c r="C1353" i="1"/>
  <c r="C135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</calcChain>
</file>

<file path=xl/sharedStrings.xml><?xml version="1.0" encoding="utf-8"?>
<sst xmlns="http://schemas.openxmlformats.org/spreadsheetml/2006/main" count="8740" uniqueCount="4757">
  <si>
    <t>Transcript</t>
  </si>
  <si>
    <t>T-test</t>
  </si>
  <si>
    <t>% emPAI</t>
  </si>
  <si>
    <t>score</t>
  </si>
  <si>
    <t>coverage</t>
  </si>
  <si>
    <t>empai</t>
  </si>
  <si>
    <t>m.2644</t>
  </si>
  <si>
    <t>polyphenol oxidase</t>
  </si>
  <si>
    <t>only in the sap</t>
  </si>
  <si>
    <t>GO:0010341 (gibberellin carboxyl-O-methyltransferase activity);GO:0008757 (S-adenosylmethionine-dependent methyltransferase activity);GO:0008152 (metabolic process);</t>
  </si>
  <si>
    <t>m.37899</t>
  </si>
  <si>
    <t>mlp-like protein 28</t>
  </si>
  <si>
    <t>GO:0006857 (oligopeptide transport);GO:0004713 (protein tyrosine kinase activity);GO:0006468 (protein phosphorylation);GO:0005524 (ATP binding);GO:0004674 (protein serine/threonine kinase activity);GO:0009069 (serine family amino acid metabolic process);</t>
  </si>
  <si>
    <t>m.2541</t>
  </si>
  <si>
    <t>anthocyanidin -o-glucosyltransferase-like</t>
  </si>
  <si>
    <t>-</t>
  </si>
  <si>
    <t>m.7868</t>
  </si>
  <si>
    <t>peroxidase 12-like</t>
  </si>
  <si>
    <t>m.44303</t>
  </si>
  <si>
    <t>reticuline oxidase-like</t>
  </si>
  <si>
    <t>m.28580</t>
  </si>
  <si>
    <t>probable caffeoyl- o-methyltransferase at4g26220-like</t>
  </si>
  <si>
    <t>m.30694</t>
  </si>
  <si>
    <t>alpha-galactosidase 2</t>
  </si>
  <si>
    <t>GO:0009060 (aerobic respiration);GO:0006979 (response to oxidative stress);GO:0046686 (response to cadmium ion);GO:0005759 (mitochondrial matrix);GO:0004601 (peroxidase activity);GO:0051920 (peroxiredoxin activity);GO:0006096 (glycolysis);GO:0006804 (peroxidase reaction);</t>
  </si>
  <si>
    <t>m.17988</t>
  </si>
  <si>
    <t>glyceraldehyde-3-phosphate cytosolic-like</t>
  </si>
  <si>
    <t>m.61409</t>
  </si>
  <si>
    <t>mfp1 attachment factor 1-like</t>
  </si>
  <si>
    <t>GO:0009684 (indoleacetic acid biosynthetic process);GO:0045330 (aspartyl esterase activity);GO:0030599 (pectinesterase activity);GO:0042545 (cell wall modification);GO:0009505 (plant-type cell wall);GO:0006546 (glycine catabolic process);GO:0004857 (enzyme inhibitor activity);GO:0043086 (negative regulation of catalytic activity);GO:0045490 (pectin catabolic process);GO:0006569 (tryptophan catabolic process);GO:0005737 (cytoplasm);GO:0009624 (response to nematode);GO:0005886 (plasma membrane);GO:0048046 (apoplast);GO:0005982 (starch metabolic process);GO:0005985 (sucrose metabolic process);</t>
  </si>
  <si>
    <t>m.18123</t>
  </si>
  <si>
    <t>GO:0004069 (L-aspartate:2-oxoglutarate aminotransferase activity);GO:0033853 (aspartate-prephenate aminotransferase activity);GO:0033854 (glutamate-prephenate aminotransferase activity);GO:0009570 (chloroplast stroma);GO:0030170 (pyridoxal phosphate binding);GO:0009793 (embryo development ending in seed dormancy);GO:0000162 (tryptophan biosynthetic process);GO:0006107 (oxaloacetate metabolic process);GO:0006522 (alanine metabolic process);GO:0006525 (arginine metabolic process);GO:0006531 (aspartate metabolic process);GO:0006534 (cysteine metabolic process);GO:0006536 (glutamate metabolic process);GO:0006560 (proline metabolic process);GO:0006571 (tyrosine biosynthetic process);GO:0009094 (L-phenylalanine biosynthetic process);GO:0009821 (alkaloid biosynthetic process);GO:0015976 (carbon utilization);</t>
  </si>
  <si>
    <t>m.37895</t>
  </si>
  <si>
    <t>GO:0007165 (signal transduction);GO:0000003 (reproduction);GO:0009791 (post-embryonic development);GO:0009790 (embryo development);GO:0009058 (biosynthetic process);GO:0009987 (cellular process);GO:0006629 (lipid metabolic process);GO:0009653 (anatomical structure morphogenesis);GO:0007275 (multicellular organismal development);GO:0005777 (peroxisome);GO:0009628 (response to abiotic stimulus);GO:0003824 (catalytic activity);GO:0006950 (response to stress);GO:0008219 (cell death);GO:0009719 (response to endogenous stimulus);GO:0006412 (translation);GO:0009536 (plastid);GO:0008152 (metabolic process);GO:0009605 (response to external stimulus);GO:0009607 (response to biotic stimulus);GO:0016043 (cellular component organization);GO:0006139 (nucleobase-containing compound metabolic process);GO:0005975 (carbohydrate metabolic process);GO:0009056 (catabolic process);GO:0006464 (cellular protein modification process);GO:0009991 (response to extracellular stimulus);GO:0007154 (cell communication);GO:0005575 (cellular_component);GO:0006810 (transport);GO:0003674 (molecular_function);GO:0030246 (carbohydrate binding);GO:0008150 (biological_process);GO:0005488 (binding);GO:0005794 (Golgi apparatus);GO:0005515 (protein binding);GO:0005773 (vacuole);GO:0030154 (cell differentiation);GO:0003723 (RNA binding);GO:0009908 (flower development);GO:0005840 (ribosome);GO:0005576 (extracellular region);GO:0006091 (generation of precursor metabolites and energy);GO:0015979 (photosynthesis);GO:0016020 (membrane);</t>
  </si>
  <si>
    <t>m.67992</t>
  </si>
  <si>
    <t>pentatricopeptide repeat-containing protein chloroplastic-like</t>
  </si>
  <si>
    <t>GO:0005774 (vacuolar membrane);GO:0051788 (response to misfolded protein);GO:0006635 (fatty acid beta-oxidation);GO:0006833 (water transport);GO:0043161 (proteasomal ubiquitin-dependent protein catabolic process);GO:0010363 (regulation of plant-type hypersensitive response);GO:0009651 (response to salt stress);GO:0009407 (toxin catabolic process);GO:0004298 (threonine-type endopeptidase activity);GO:0080129 (proteasome core complex assembly);GO:0005839 (proteasome core complex);GO:0006972 (hyperosmotic response);GO:0005829 (cytosol);GO:0007030 (Golgi organization);GO:0010043 (response to zinc ion);GO:0006096 (glycolysis);GO:0046686 (response to cadmium ion);GO:0009266 (response to temperature stimulus);GO:0005634 (nucleus);</t>
  </si>
  <si>
    <t>m.64346</t>
  </si>
  <si>
    <t>probable fructokinase-4-like</t>
  </si>
  <si>
    <t>GO:0003993 (acid phosphatase activity);GO:0006771 (riboflavin metabolic process);GO:0019497 (hexachlorocyclohexane metabolic process);</t>
  </si>
  <si>
    <t>m.2311</t>
  </si>
  <si>
    <t>proton-coupled amino acid transporter 3-like</t>
  </si>
  <si>
    <t>GO:0004090 (carbonyl reductase (NADPH) activity);GO:0055114 (oxidation-reduction process);GO:0048767 (root hair elongation);GO:0005777 (peroxisome);GO:0000166 (nucleotide binding);GO:0080026 (response to indolebutyric acid stimulus);GO:0009507 (chloroplast);GO:0080024 (indolebutyric acid metabolic process);GO:0006691 (leukotriene metabolic process);GO:0006693 (prostaglandin metabolic process);</t>
  </si>
  <si>
    <t>m.3922</t>
  </si>
  <si>
    <t>serine threonine-protein kinase at5g01020-like</t>
  </si>
  <si>
    <t>GO:0009507 (chloroplast);GO:0009620 (response to fungus);</t>
  </si>
  <si>
    <t>uniq_02590</t>
  </si>
  <si>
    <t>u-box domain-containing protein 43-like</t>
  </si>
  <si>
    <t>GO:0009750 (response to fructose stimulus);GO:0010155 (regulation of proton transport);GO:0010103 (stomatal complex morphogenesis);GO:0019684 (photosynthesis, light reaction);GO:0009853 (photorespiration);GO:0010218 (response to far red light);GO:0009941 (chloroplast envelope);GO:0048046 (apoplast);GO:0009744 (response to sucrose stimulus);GO:0016117 (carotenoid biosynthetic process);GO:0005515 (protein binding);GO:0009697 (salicylic acid biosynthetic process);GO:0006833 (water transport);GO:0016020 (membrane);GO:0010114 (response to red light);GO:0009902 (chloroplast relocation);GO:0009651 (response to salt stress);GO:0042742 (defense response to bacterium);GO:0006537 (glutamate biosynthetic process);GO:0080114 (positive regulation of glycine hydroxymethyltransferase activity);GO:0016041 (glutamate synthase (ferredoxin) activity);GO:0009570 (chloroplast stroma);GO:0009637 (response to blue light);GO:0009644 (response to high light intensity);GO:0009814 (defense response, incompatible interaction);GO:0009409 (response to cold);GO:0055114 (oxidation-reduction process);GO:0048481 (ovule development);GO:0005739 (mitochondrion);</t>
  </si>
  <si>
    <t>m.19017</t>
  </si>
  <si>
    <t>udp-glycosyltransferase 85a2</t>
  </si>
  <si>
    <t>GO:0006094 (gluconeogenesis);GO:0046872 (metal ion binding);GO:0046686 (response to cadmium ion);GO:0006096 (glycolysis);GO:0009507 (chloroplast);GO:0005829 (cytosol);GO:0009651 (response to salt stress);GO:0004462 (lactoylglutathione lyase activity);GO:0005516 (calmodulin binding);GO:0006090 (pyruvate metabolic process);</t>
  </si>
  <si>
    <t>m.64105</t>
  </si>
  <si>
    <t>uncharacterized loc101222647</t>
  </si>
  <si>
    <t>GO:0005829 (cytosol);GO:0005507 (copper ion binding);GO:0009086 (methionine biosynthetic process);GO:0008705 (methionine synthase activity);GO:0008270 (zinc ion binding);GO:0005777 (peroxisome);GO:0009651 (response to salt stress);GO:0009941 (chloroplast envelope);GO:0003871 (5-methyltetrahydropteroyltriglutamate-homocysteine S-methyltransferase activity);GO:0032259 (methylation);GO:0009570 (chloroplast stroma);GO:0010043 (response to zinc ion);GO:0046686 (response to cadmium ion);GO:0005886 (plasma membrane);GO:0048046 (apoplast);</t>
  </si>
  <si>
    <t>m.54230</t>
  </si>
  <si>
    <t>uncharacterized partial</t>
  </si>
  <si>
    <t>GO:0016132 (brassinosteroid biosynthetic process);GO:0005507 (copper ion binding);GO:0006633 (fatty acid biosynthetic process);GO:0055114 (oxidation-reduction process);GO:0009651 (response to salt stress);GO:0004318 (enoyl-[acyl-carrier-protein] reductase (NADH) activity);GO:0006084 (acetyl-CoA metabolic process);GO:0009941 (chloroplast envelope);GO:0009579 (thylakoid);GO:0006816 (calcium ion transport);GO:0007030 (Golgi organization);GO:0000166 (nucleotide binding);GO:0009570 (chloroplast stroma);GO:0016126 (sterol biosynthetic process);GO:0016631 (enoyl-[acyl-carrier-protein] reductase activity);GO:0005835 (fatty acid synthase complex);GO:0042967 (acyl-carrier-protein biosynthetic process);</t>
  </si>
  <si>
    <t>m.42197</t>
  </si>
  <si>
    <t>vamp-like protein ykt61-like</t>
  </si>
  <si>
    <t>GO:0006952 (defense response);GO:0043531 (ADP binding);GO:0005515 (protein binding);</t>
  </si>
  <si>
    <t>m.14929</t>
  </si>
  <si>
    <t>UNCHARACTERIZED_PROTEIN</t>
  </si>
  <si>
    <t>GO:0005886 (plasma membrane);GO:0006950 (response to stress);GO:0005524 (ATP binding);GO:0032440 (2-alkenal reductase [NAD(P)] activity);GO:0009507 (chloroplast);GO:0055114 (oxidation-reduction process);</t>
  </si>
  <si>
    <t>m.22945</t>
  </si>
  <si>
    <t>m.29</t>
  </si>
  <si>
    <t>GO:0019239 (deaminase activity);GO:0005739 (mitochondrion);GO:0009651 (response to salt stress);GO:0009941 (chloroplast envelope);GO:0004521 (endoribonuclease activity);GO:0009579 (thylakoid);GO:0006096 (glycolysis);GO:0009570 (chloroplast stroma);GO:0006094 (gluconeogenesis);GO:0005773 (vacuole);GO:0019761 (glucosinolate biosynthetic process);GO:0051252 (regulation of RNA metabolic process);</t>
  </si>
  <si>
    <t>m.41874</t>
  </si>
  <si>
    <t>GO:0016132 (brassinosteroid biosynthetic process);GO:0008270 (zinc ion binding);GO:0006084 (acetyl-CoA metabolic process);GO:0009941 (chloroplast envelope);GO:0004801 (sedoheptulose-7-phosphate:D-glyceraldehyde-3-phosphate glyceronetransferase activity);GO:0009570 (chloroplast stroma);GO:0019344 (cysteine biosynthetic process);GO:0016126 (sterol biosynthetic process);GO:0006098 (pentose-phosphate shunt);</t>
  </si>
  <si>
    <t>m.4927</t>
  </si>
  <si>
    <t>GO:0005829 (cytosol);GO:0000413 (protein peptidyl-prolyl isomerization);GO:0006457 (protein folding);GO:0019932 (second-messenger-mediated signaling);GO:0003755 (peptidyl-prolyl cis-trans isomerase activity);GO:0005528 (FK506 binding);GO:0016023 (cytoplasmic membrane-bounded vesicle);GO:0005773 (vacuole);GO:0016020 (membrane);GO:0005783 (endoplasmic reticulum);GO:0005794 (Golgi apparatus);GO:0009543 (chloroplast thylakoid lumen);</t>
  </si>
  <si>
    <t>m.68369</t>
  </si>
  <si>
    <t>GO:0009705 (plant-type vacuole membrane);GO:0016036 (cellular response to phosphate starvation);GO:0009941 (chloroplast envelope);GO:0042744 (hydrogen peroxide catabolic process);GO:0006635 (fatty acid beta-oxidation);GO:0048046 (apoplast);GO:0006995 (cellular response to nitrogen starvation);GO:0005515 (protein binding);GO:0010319 (stromule);GO:0022626 (cytosolic ribosome);GO:0016558 (protein import into peroxisome matrix);GO:0020037 (heme binding);GO:0048573 (photoperiodism, flowering);GO:0005618 (cell wall);GO:0005777 (peroxisome);GO:0050897 (cobalt ion binding);GO:0004096 (catalase activity);GO:0045454 (cell redox homeostasis);GO:0005982 (starch metabolic process);GO:0009570 (chloroplast stroma);GO:0008219 (cell death);GO:0046686 (response to cadmium ion);GO:0009409 (response to cold);GO:0009737 (response to abscisic acid stimulus);GO:0009970 (cellular response to sulfate starvation);GO:0005886 (plasma membrane);GO:0005634 (nucleus);GO:0005739 (mitochondrion);GO:0006568 (tryptophan metabolic process);GO:0006804 (peroxidase reaction);GO:0015947 (methane metabolic process);</t>
  </si>
  <si>
    <t>m.8384</t>
  </si>
  <si>
    <t>GO:0048364 (root development);GO:0010218 (response to far red light);GO:0009740 (gibberellic acid mediated signaling pathway);GO:0005773 (vacuole);GO:0010114 (response to red light);GO:0009407 (toxin catabolic process);GO:0080167 (response to karrikin);GO:0004623 (phospholipase A2 activity);GO:0009624 (response to nematode);GO:0005618 (cell wall);GO:0005794 (Golgi apparatus);GO:0005829 (cytosol);GO:0019005 (SCF ubiquitin ligase complex);GO:0043090 (amino acid import);GO:0061062 (regulation of nematode larval development);GO:0019904 (protein domain specific binding);GO:0005635 (nuclear envelope);GO:0010265 (SCF complex assembly);GO:0009570 (chloroplast stroma);GO:0000077 (DNA damage checkpoint);GO:0016567 (protein ubiquitination);GO:0006486 (protein glycosylation);GO:0006888 (ER to Golgi vesicle-mediated transport);GO:0046686 (response to cadmium ion);GO:0031146 (SCF-dependent proteasomal ubiquitin-dependent protein catabolic process);GO:0048366 (leaf development);GO:0009506 (plasmodesma);GO:0005886 (plasma membrane);GO:0005524 (ATP binding);GO:0006588 (activation of tryptophan 5-monooxygenase activity);GO:0045309 (protein phosphorylated amino acid binding);GO:0005739 (mitochondrion);GO:0009395 (phospholipid catabolic process);</t>
  </si>
  <si>
    <t>uniq_01626</t>
  </si>
  <si>
    <t>GO:0005829 (cytosol);GO:0048316 (seed development);GO:0055114 (oxidation-reduction process);GO:0016049 (cell growth);GO:0045454 (cell redox homeostasis);GO:0009941 (chloroplast envelope);GO:0042964 (thioredoxin biosynthetic process);GO:0050660 (flavin adenine dinucleotide binding);GO:0005759 (mitochondrial matrix);GO:0009846 (pollen germination);GO:0046686 (response to cadmium ion);GO:0019430 (removal of superoxide radicals);GO:0004791 (thioredoxin-disulfide reductase activity);GO:0006118 (electron transport);GO:0006206 (pyrimidine nucleobase metabolic process);</t>
  </si>
  <si>
    <t>uniq_01631</t>
  </si>
  <si>
    <t>GO:0055114 (oxidation-reduction process);GO:0009506 (plasmodesma);GO:0009733 (response to auxin stimulus);GO:0045892 (negative regulation of transcription, DNA-dependent);GO:0005773 (vacuole);GO:0010181 (FMN binding);GO:0016655 (oxidoreductase activity, acting on NAD(P)H, quinone or similar compound as acceptor);GO:0005886 (plasma membrane);GO:0006118 (electron transport);</t>
  </si>
  <si>
    <t>m.13383</t>
  </si>
  <si>
    <t>agglutinin isolectin 3-like</t>
  </si>
  <si>
    <t>GO:0042742 (defense response to bacterium);GO:0022626 (cytosolic ribosome);GO:0019773 (proteasome core complex, alpha-subunit complex);GO:0006511 (ubiquitin-dependent protein catabolic process);GO:0010043 (response to zinc ion);GO:0005634 (nucleus);GO:0004298 (threonine-type endopeptidase activity);</t>
  </si>
  <si>
    <t>m.26118</t>
  </si>
  <si>
    <t>bromodomain 4</t>
  </si>
  <si>
    <t>m.2339</t>
  </si>
  <si>
    <t>c2 domain-containing protein at1g53590-like</t>
  </si>
  <si>
    <t>GO:0019898 (extrinsic to membrane);GO:0008266 (poly(U) RNA binding);GO:0010242 (oxygen evolving activity);GO:0005509 (calcium ion binding);GO:0042742 (defense response to bacterium);GO:0009535 (chloroplast thylakoid membrane);GO:0010205 (photoinhibition);GO:0010287 (plastoglobule);GO:0010207 (photosystem II assembly);GO:0035304 (regulation of protein dephosphorylation);GO:0042549 (photosystem II stabilization);GO:0009654 (oxygen evolving complex);GO:0009543 (chloroplast thylakoid lumen);GO:0048046 (apoplast);GO:0016021 (integral to membrane);GO:0009279 (cell outer membrane);</t>
  </si>
  <si>
    <t>m.20837</t>
  </si>
  <si>
    <t>dna polymerase lambda-like</t>
  </si>
  <si>
    <t>GO:0005618 (cell wall);GO:0055114 (oxidation-reduction process);GO:0030433 (ER-associated protein catabolic process);GO:0010197 (polar nucleus fusion);GO:0009408 (response to heat);GO:0005524 (ATP binding);GO:0005788 (endoplasmic reticulum lumen);GO:0032440 (2-alkenal reductase [NAD(P)] activity);GO:0009507 (chloroplast);GO:0005773 (vacuole);GO:0005886 (plasma membrane);</t>
  </si>
  <si>
    <t>uniq_02536</t>
  </si>
  <si>
    <t>k() efflux antiporter chloroplastic-like</t>
  </si>
  <si>
    <t>GO:0032440 (2-alkenal reductase [NAD(P)] activity);GO:0005524 (ATP binding);GO:0006950 (response to stress);GO:0055114 (oxidation-reduction process);</t>
  </si>
  <si>
    <t>m.63975</t>
  </si>
  <si>
    <t>kinesin light</t>
  </si>
  <si>
    <t>GO:0009555 (pollen development);GO:0046686 (response to cadmium ion);GO:0052543 (callose deposition in cell wall);GO:0005886 (plasma membrane);GO:0016036 (cellular response to phosphate starvation);GO:0003983 (UTP:glucose-1-phosphate uridylyltransferase activity);GO:0009651 (response to salt stress);GO:0005982 (starch metabolic process);GO:0005985 (sucrose metabolic process);GO:0006012 (galactose metabolic process);GO:0009117 (nucleotide metabolic process);</t>
  </si>
  <si>
    <t>m.21577</t>
  </si>
  <si>
    <t>nucleolar gtp-binding protein 2-like</t>
  </si>
  <si>
    <t>GO:0016132 (brassinosteroid biosynthetic process);GO:0006598 (polyamine catabolic process);GO:0009805 (coumarin biosynthetic process);GO:0015706 (nitrate transport);GO:0009651 (response to salt stress);GO:0000325 (plant-type vacuole);GO:0051669 (fructan beta-fructosidase activity);GO:0009611 (response to wounding);GO:0010106 (cellular response to iron ion starvation);GO:0009505 (plant-type cell wall);GO:0042398 (cellular modified amino acid biosynthetic process);GO:0006826 (iron ion transport);GO:0006816 (calcium ion transport);GO:0007030 (Golgi organization);GO:0010167 (response to nitrate);GO:0050306 (sucrose 1F-fructosyltransferase activity);GO:0004575 (sucrose alpha-glucosidase activity);GO:0005982 (starch metabolic process);GO:0005985 (sucrose metabolic process);GO:0017177 (glucosidase II complex);</t>
  </si>
  <si>
    <t>m.8032</t>
  </si>
  <si>
    <t>nucleotide binding</t>
  </si>
  <si>
    <t>GO:0009411 (response to UV);GO:0042644 (chloroplast nucleoid);GO:0055114 (oxidation-reduction process);GO:0046872 (metal ion binding);GO:0006364 (rRNA processing);GO:0006801 (superoxide metabolic process);GO:0004784 (superoxide dismutase activity);GO:0009658 (chloroplast organization);GO:0009579 (thylakoid);GO:0006399 (tRNA metabolic process);GO:0005515 (protein binding);GO:0042793 (transcription from plastid promoter);GO:0045893 (positive regulation of transcription, DNA-dependent);</t>
  </si>
  <si>
    <t>m.27399</t>
  </si>
  <si>
    <t>probable anion transporter chloroplastic-like</t>
  </si>
  <si>
    <t>GO:0046872 (metal ion binding);GO:0019243 (methylglyoxal catabolic process to D-lactate);GO:0004222 (metalloendopeptidase activity);GO:0046686 (response to cadmium ion);GO:0009570 (chloroplast stroma);GO:0006508 (proteolysis);GO:0005829 (cytosol);GO:0048046 (apoplast);GO:0005739 (mitochondrion);</t>
  </si>
  <si>
    <t>m.217</t>
  </si>
  <si>
    <t>probable l-type lectin-domain containing receptor kinase -like</t>
  </si>
  <si>
    <t>GO:0005507 (copper ion binding);GO:0000774 (adenyl-nucleotide exchange factor activity);GO:0006457 (protein folding);GO:0051087 (chaperone binding);GO:0009579 (thylakoid);GO:0009570 (chloroplast stroma);GO:0005759 (mitochondrial matrix);GO:0042803 (protein homodimerization activity);GO:0004750 (ribulose-phosphate 3-epimerase activity);GO:0009793 (embryo development ending in seed dormancy);GO:0006098 (pentose-phosphate shunt);GO:0015976 (carbon utilization);</t>
  </si>
  <si>
    <t>m.69093</t>
  </si>
  <si>
    <t>probable pectinesterase pectinesterase inhibitor 40-like</t>
  </si>
  <si>
    <t>GO:0005777 (peroxisome);GO:0016740 (transferase activity);GO:0007568 (aging);GO:0010043 (response to zinc ion);GO:0006535 (cysteine biosynthetic process from serine);GO:0009507 (chloroplast);GO:0046686 (response to cadmium ion);GO:0004124 (cysteine synthase activity);GO:0005634 (nucleus);GO:0005886 (plasma membrane);GO:0048046 (apoplast);GO:0009333 (cysteine synthase complex);</t>
  </si>
  <si>
    <t>m.3466</t>
  </si>
  <si>
    <t>protease 2-like</t>
  </si>
  <si>
    <t>GO:0010053 (root epidermal cell differentiation);GO:0006071 (glycerol metabolic process);GO:0000902 (cell morphogenesis);GO:0008889 (glycerophosphodiester phosphodiesterase activity);GO:0048468 (cell development);GO:0005886 (plasma membrane);GO:0009395 (phospholipid catabolic process);GO:0046486 (glycerolipid metabolic process);</t>
  </si>
  <si>
    <t>m.43106</t>
  </si>
  <si>
    <t>ran gtpase-activating protein 1-like</t>
  </si>
  <si>
    <t>GO:0042026 (protein refolding);GO:0005739 (mitochondrion);GO:0016226 (iron-sulfur cluster assembly);GO:0009941 (chloroplast envelope);GO:0009658 (chloroplast organization);GO:0048481 (ovule development);GO:0009579 (thylakoid);GO:0005524 (ATP binding);GO:0009570 (chloroplast stroma);GO:0022626 (cytosolic ribosome);GO:0016020 (membrane);GO:0009793 (embryo development ending in seed dormancy);GO:0048046 (apoplast);</t>
  </si>
  <si>
    <t>uniq_04258</t>
  </si>
  <si>
    <t>splicing factor 3b subunit 3-like</t>
  </si>
  <si>
    <t>GO:0009789 (positive regulation of abscisic acid mediated signaling pathway);GO:0009845 (seed germination);GO:0005509 (calcium ion binding);GO:0005739 (mitochondrion);GO:0006643 (membrane lipid metabolic process);GO:0046470 (phosphatidylcholine metabolic process);GO:0009941 (chloroplast envelope);GO:0030136 (clathrin-coated vesicle);GO:0010119 (regulation of stomatal movement);GO:0005546 (phosphatidylinositol-4,5-bisphosphate binding);GO:0004630 (phospholipase D activity);GO:0070290 (NAPE-specific phospholipase D activity);GO:0046686 (response to cadmium ion);GO:0005634 (nucleus);GO:0005886 (plasma membrane);GO:0005515 (protein binding);GO:0009395 (phospholipid catabolic process);</t>
  </si>
  <si>
    <t>m.64483</t>
  </si>
  <si>
    <t>tic22-like family protein</t>
  </si>
  <si>
    <t>GO:0009697 (salicylic acid biosynthetic process);GO:0019253 (reductive pentose-phosphate cycle);GO:0009579 (thylakoid);GO:0010363 (regulation of plant-type hypersensitive response);GO:0019761 (glucosinolate biosynthetic process);GO:0010200 (response to chitin);GO:0043085 (positive regulation of catalytic activity);GO:0019344 (cysteine biosynthetic process);GO:0031348 (negative regulation of defense response);GO:0009570 (chloroplast stroma);GO:0050832 (defense response to fungus);GO:0006098 (pentose-phosphate shunt);GO:0009867 (jasmonic acid mediated signaling pathway);GO:0006364 (rRNA processing);GO:0005986 (sucrose biosynthetic process);GO:0019288 (isopentenyl diphosphate biosynthetic process, methylerythritol 4-phosphate pathway);GO:0009941 (chloroplast envelope);GO:0009595 (detection of biotic stimulus);GO:0042742 (defense response to bacterium);GO:0006612 (protein targeting to membrane);GO:0019252 (starch biosynthetic process);GO:0000023 (maltose metabolic process);GO:0010310 (regulation of hydrogen peroxide metabolic process);GO:0009657 (plastid organization);GO:0042132 (fructose 1,6-bisphosphate 1-phosphatase activity);GO:0009862 (systemic acquired resistance, salicylic acid mediated signaling pathway);GO:0009773 (photosynthetic electron transport in photosystem I);GO:0035304 (regulation of protein dephosphorylation);GO:0050278 (sedoheptulose-bisphosphatase activity);GO:0009409 (response to cold);GO:0048046 (apoplast);GO:0000165 (MAPK cascade);GO:0010207 (photosystem II assembly);GO:0043900 (regulation of multi-organism process);GO:0010103 (stomatal complex morphogenesis);GO:0006000 (fructose metabolic process);GO:0006013 (mannose metabolic process);GO:0006094 (gluconeogenesis);GO:0006096 (glycolysis);GO:0015976 (carbon utilization);</t>
  </si>
  <si>
    <t>uniq_02106</t>
  </si>
  <si>
    <t>vacuolar protein sorting-associated protein 52 homolog</t>
  </si>
  <si>
    <t>GO:0009941 (chloroplast envelope);GO:0005802 (trans-Golgi network);GO:0048046 (apoplast);GO:0008270 (zinc ion binding);GO:0006636 (unsaturated fatty acid biosynthetic process);GO:0006766 (vitamin metabolic process);GO:0016740 (transferase activity);GO:0006546 (glycine catabolic process);GO:0009106 (lipoate metabolic process);GO:0048868 (pollen tube development);GO:0004124 (cysteine synthase activity);GO:0005794 (Golgi apparatus);GO:0015995 (chlorophyll biosynthetic process);GO:0009108 (coenzyme biosynthetic process);GO:0019288 (isopentenyl diphosphate biosynthetic process, methylerythritol 4-phosphate pathway);GO:0006535 (cysteine biosynthetic process from serine);GO:0009965 (leaf morphogenesis);GO:0009570 (chloroplast stroma);GO:0030170 (pyridoxal phosphate binding);GO:0019761 (glucosinolate biosynthetic process);GO:0009695 (jasmonic acid biosynthetic process);GO:0030154 (cell differentiation);GO:0005768 (endosome);GO:0046686 (response to cadmium ion);GO:0009684 (indoleacetic acid biosynthetic process);GO:0045893 (positive regulation of transcription, DNA-dependent);GO:0009073 (aromatic amino acid family biosynthetic process);GO:0005524 (ATP binding);GO:0006733 (oxidoreduction coenzyme metabolic process);GO:0005739 (mitochondrion);GO:0009117 (nucleotide metabolic process);GO:0009333 (cysteine synthase complex);</t>
  </si>
  <si>
    <t>m.62589</t>
  </si>
  <si>
    <t>zinc finger</t>
  </si>
  <si>
    <t>GO:0046933 (proton-transporting ATP synthase activity, rotational mechanism);GO:0015991 (ATP hydrolysis coupled proton transport);GO:0042777 (plasma membrane ATP synthesis coupled proton transport);GO:0045261 (proton-transporting ATP synthase complex, catalytic core F(1));GO:0009535 (chloroplast thylakoid membrane);GO:0005524 (ATP binding);</t>
  </si>
  <si>
    <t>m.11253</t>
  </si>
  <si>
    <t>GO:0006457 (protein folding);GO:0005524 (ATP binding);GO:0005739 (mitochondrion);</t>
  </si>
  <si>
    <t>m.315</t>
  </si>
  <si>
    <t>GO:0016491 (oxidoreductase activity);GO:0055114 (oxidation-reduction process);GO:0010181 (FMN binding);</t>
  </si>
  <si>
    <t>m.57943</t>
  </si>
  <si>
    <t>GO:0009611 (response to wounding);GO:0016491 (oxidoreductase activity);GO:0046686 (response to cadmium ion);GO:0031407 (oxylipin metabolic process);GO:0010181 (FMN binding);GO:0009751 (response to salicylic acid stimulus);GO:0055114 (oxidation-reduction process);</t>
  </si>
  <si>
    <t>m.60782</t>
  </si>
  <si>
    <t>uniq_02000</t>
  </si>
  <si>
    <t>GO:0009611 (response to wounding);GO:0009620 (response to fungus);GO:0009867 (jasmonic acid mediated signaling pathway);GO:0009414 (response to water deprivation);GO:0005777 (peroxisome);GO:0042538 (hyperosmotic salinity response);GO:0006569 (tryptophan catabolic process);GO:0009695 (jasmonic acid biosynthetic process);GO:0009684 (indoleacetic acid biosynthetic process);GO:0009738 (abscisic acid mediated signaling pathway);GO:0016629 (12-oxophytodienoate reductase activity);GO:0055114 (oxidation-reduction process);GO:0010193 (response to ozone);GO:0009723 (response to ethylene stimulus);GO:0009733 (response to auxin stimulus);GO:0010181 (FMN binding);GO:0031408 (oxylipin biosynthetic process);</t>
  </si>
  <si>
    <t>m.2643</t>
  </si>
  <si>
    <t>GO:0019904 (protein domain specific binding);</t>
  </si>
  <si>
    <t>m.12634</t>
  </si>
  <si>
    <t>GO:0003723 (RNA binding);GO:0005840 (ribosome);GO:0009773 (photosynthetic electron transport in photosystem I);GO:0019288 (isopentenyl diphosphate biosynthetic process, methylerythritol 4-phosphate pathway);GO:0009941 (chloroplast envelope);GO:0009535 (chloroplast thylakoid membrane);GO:0000166 (nucleotide binding);GO:0009570 (chloroplast stroma);GO:0045036 (protein targeting to chloroplast);</t>
  </si>
  <si>
    <t>m.37901</t>
  </si>
  <si>
    <t>GO:0009941 (chloroplast envelope);GO:0000312 (plastid small ribosomal subunit);GO:0003735 (structural constituent of ribosome);GO:0009570 (chloroplast stroma);GO:0022627 (cytosolic small ribosomal subunit);GO:0016020 (membrane);GO:0006412 (translation);GO:0042254 (ribosome biogenesis);</t>
  </si>
  <si>
    <t>m.62963</t>
  </si>
  <si>
    <t>polyphenol chloroplastic-like</t>
  </si>
  <si>
    <t>GO:0006098 (pentose-phosphate shunt);GO:0016020 (membrane);GO:0005840 (ribosome);GO:0006412 (translation);GO:0009902 (chloroplast relocation);GO:0015995 (chlorophyll biosynthetic process);GO:0009773 (photosynthetic electron transport in photosystem I);GO:0019288 (isopentenyl diphosphate biosynthetic process, methylerythritol 4-phosphate pathway);GO:0009570 (chloroplast stroma);GO:0009579 (thylakoid);GO:0003735 (structural constituent of ribosome);GO:0003723 (RNA binding);GO:0006364 (rRNA processing);GO:0010027 (thylakoid membrane organization);GO:0005739 (mitochondrion);</t>
  </si>
  <si>
    <t>uniq_03745</t>
  </si>
  <si>
    <t>isoflavone reductase homolog</t>
  </si>
  <si>
    <t>GO:0003735 (structural constituent of ribosome);GO:0003723 (RNA binding);GO:0015935 (small ribosomal subunit);GO:0006412 (translation);GO:0042254 (ribosome biogenesis);</t>
  </si>
  <si>
    <t>m.61702</t>
  </si>
  <si>
    <t>protein usf-like</t>
  </si>
  <si>
    <t>GO:0005794 (Golgi apparatus);GO:0003735 (structural constituent of ribosome);GO:0009506 (plasmodesma);GO:0001510 (RNA methylation);GO:0005774 (vacuolar membrane);GO:0022627 (cytosolic small ribosomal subunit);GO:0006412 (translation);GO:0042254 (ribosome biogenesis);</t>
  </si>
  <si>
    <t>m.44308</t>
  </si>
  <si>
    <t>GO:0006412 (translation);GO:0005618 (cell wall);GO:0005730 (nucleolus);GO:0006364 (rRNA processing);GO:0003735 (structural constituent of ribosome);GO:0022627 (cytosolic small ribosomal subunit);GO:0030686 (90S preribosome);GO:0042274 (ribosomal small subunit biogenesis);GO:0032040 (small-subunit processome);GO:0009507 (chloroplast);GO:0005886 (plasma membrane);</t>
  </si>
  <si>
    <t>m.61629</t>
  </si>
  <si>
    <t>ferredoxin--nadp root chloroplastic-like</t>
  </si>
  <si>
    <t>GO:0017168 (5-oxoprolinase (ATP-hydrolyzing) activity);GO:0009506 (plasmodesma);GO:0006751 (glutathione catabolic process);GO:0005829 (cytosol);</t>
  </si>
  <si>
    <t>m.21073</t>
  </si>
  <si>
    <t>beta-amylase precursor</t>
  </si>
  <si>
    <t>GO:0005840 (ribosome);GO:0003735 (structural constituent of ribosome);GO:0006412 (translation);GO:0042254 (ribosome biogenesis);</t>
  </si>
  <si>
    <t>uniq_05525</t>
  </si>
  <si>
    <t>GO:0009825 (multidimensional cell growth);GO:0006007 (glucose catabolic process);GO:0005829 (cytosol);GO:0048767 (root hair elongation);GO:0000271 (polysaccharide biosynthetic process);GO:0009932 (cell tip growth);GO:0071555 (cell wall organization);GO:0030036 (actin cytoskeleton organization);GO:0043481 (anthocyanin accumulation in tissues in response to UV light);GO:0010817 (regulation of hormone levels);GO:0003779 (actin binding);GO:0005886 (plasma membrane);</t>
  </si>
  <si>
    <t>m.61205</t>
  </si>
  <si>
    <t>cysteine proteinase inhibitor 12-like isoform 1</t>
  </si>
  <si>
    <t>GO:0016787 (hydrolase activity);</t>
  </si>
  <si>
    <t>m.11456</t>
  </si>
  <si>
    <t>s-norcoclaurine synthase-like</t>
  </si>
  <si>
    <t>GO:0003676 (nucleic acid binding);GO:0006422 (aspartyl-tRNA aminoacylation);GO:0005524 (ATP binding);GO:0004815 (aspartate-tRNA ligase activity);GO:0046686 (response to cadmium ion);GO:0005737 (cytoplasm);GO:0006522 (alanine metabolic process);GO:0006531 (aspartate metabolic process);</t>
  </si>
  <si>
    <t>m.15473</t>
  </si>
  <si>
    <t>GO:0005783 (endoplasmic reticulum);GO:0019538 (protein metabolic process);GO:0016787 (hydrolase activity);GO:0006629 (lipid metabolic process);</t>
  </si>
  <si>
    <t>m.60712</t>
  </si>
  <si>
    <t>stress responsive a b barrel domain-containing protein</t>
  </si>
  <si>
    <t>GO:0005829 (cytosol);GO:0000103 (sulfate assimilation);GO:0004781 (sulfate adenylyltransferase (ATP) activity);GO:0019252 (starch biosynthetic process);GO:0009570 (chloroplast stroma);GO:0009970 (cellular response to sulfate starvation);GO:0009853 (photorespiration);GO:0008878 (glucose-1-phosphate adenylyltransferase activity);GO:0006144 (purine nucleobase metabolic process);GO:0005978 (glycogen biosynthetic process);GO:0005985 (sucrose metabolic process);</t>
  </si>
  <si>
    <t>uniq_02808</t>
  </si>
  <si>
    <t>insulin-degrading enzyme-like</t>
  </si>
  <si>
    <t>GO:0000302 (response to reactive oxygen species);GO:0010468 (regulation of gene expression);GO:0032880 (regulation of protein localization);GO:0019288 (isopentenyl diphosphate biosynthetic process, methylerythritol 4-phosphate pathway);GO:0009941 (chloroplast envelope);GO:0009627 (systemic acquired resistance);GO:0006508 (proteolysis);GO:0009570 (chloroplast stroma);GO:0031347 (regulation of defense response);GO:0004252 (serine-type endopeptidase activity);</t>
  </si>
  <si>
    <t>m.62116</t>
  </si>
  <si>
    <t>GO:0048040 (UDP-glucuronate decarboxylase activity);GO:0051287 (NAD binding);GO:0009226 (nucleotide-sugar biosynthetic process);GO:0005634 (nucleus);GO:0005829 (cytosol);GO:0048046 (apoplast);GO:0005982 (starch metabolic process);GO:0005985 (sucrose metabolic process);</t>
  </si>
  <si>
    <t>m.16751</t>
  </si>
  <si>
    <t>desiccation protectant protein lea14 homolog</t>
  </si>
  <si>
    <t>GO:0006598 (polyamine catabolic process);GO:0005829 (cytosol);GO:0009805 (coumarin biosynthetic process);GO:0046872 (metal ion binding);GO:0009611 (response to wounding);GO:0032259 (methylation);GO:0009963 (positive regulation of flavonoid biosynthetic process);GO:0042398 (cellular modified amino acid biosynthetic process);GO:0009809 (lignin biosynthetic process);GO:0042409 (caffeoyl-CoA O-methyltransferase activity);GO:0046686 (response to cadmium ion);GO:0019344 (cysteine biosynthetic process);GO:0005634 (nucleus);GO:0009811 (stilbene biosynthetic process);</t>
  </si>
  <si>
    <t>m.2649</t>
  </si>
  <si>
    <t>GO:0009407 (toxin catabolic process);GO:0009941 (chloroplast envelope);GO:0010583 (response to cyclopentenone);GO:0010027 (thylakoid membrane organization);GO:0009570 (chloroplast stroma);GO:0010731 (protein glutathionylation);GO:0045174 (glutathione dehydrogenase (ascorbate) activity);GO:0055114 (oxidation-reduction process);GO:0005515 (protein binding);GO:0006118 (electron transport);GO:0006749 (glutathione metabolic process);GO:0019852 (L-ascorbic acid metabolic process);</t>
  </si>
  <si>
    <t>m.11310</t>
  </si>
  <si>
    <t>40s ribosomal protein s8-like</t>
  </si>
  <si>
    <t>GO:0016132 (brassinosteroid biosynthetic process);GO:0004742 (dihydrolipoyllysine-residue acetyltransferase activity);GO:0005739 (mitochondrion);GO:0006084 (acetyl-CoA metabolic process);GO:0009941 (chloroplast envelope);GO:0043754 (dihydrolipoyllysine-residue (2-methylpropanoyl)transferase activity);GO:0022626 (cytosolic ribosome);GO:0005886 (plasma membrane);GO:0009793 (embryo development ending in seed dormancy);GO:0016126 (sterol biosynthetic process);GO:0006094 (gluconeogenesis);GO:0006096 (glycolysis);GO:0042967 (acyl-carrier-protein biosynthetic process);</t>
  </si>
  <si>
    <t>m.33535</t>
  </si>
  <si>
    <t>actin 7</t>
  </si>
  <si>
    <t>GO:0004150 (dihydroneopterin aldolase activity);GO:0009536 (plastid);GO:0046656 (folic acid biosynthetic process);</t>
  </si>
  <si>
    <t>m.61987</t>
  </si>
  <si>
    <t>allene oxide synthase</t>
  </si>
  <si>
    <t>GO:0008935 (1,4-dihydroxy-2-naphthoyl-CoA synthase activity);GO:0009234 (menaquinone biosynthetic process);GO:0005777 (peroxisome);GO:0042371 (vitamin K biosynthetic process);GO:0005739 (mitochondrion);GO:0006744 (ubiquinone biosynthetic process);</t>
  </si>
  <si>
    <t>m.46957</t>
  </si>
  <si>
    <t>beta-amylase 8-like</t>
  </si>
  <si>
    <t>GO:0019509 (L-methionine salvage from methylthioadenosine);GO:0005829 (cytosol);GO:0010309 (acireductone dioxygenase [iron(II)-requiring] activity);GO:0051302 (regulation of cell division);GO:0055114 (oxidation-reduction process);GO:0005506 (iron ion binding);GO:0005634 (nucleus);GO:0005886 (plasma membrane);</t>
  </si>
  <si>
    <t>m.12095</t>
  </si>
  <si>
    <t>beta-amylase chloroplastic-like</t>
  </si>
  <si>
    <t>GO:0005829 (cytosol);GO:0005507 (copper ion binding);GO:0004160 (dihydroxy-acid dehydratase activity);GO:0009220 (pyrimidine ribonucleotide biosynthetic process);GO:0009555 (pollen development);GO:0009570 (chloroplast stroma);GO:0009097 (isoleucine biosynthetic process);GO:0009098 (leucine biosynthetic process);GO:0009099 (valine biosynthetic process);GO:0015940 (pantothenate biosynthetic process);</t>
  </si>
  <si>
    <t>m.69393</t>
  </si>
  <si>
    <t>calcium-transporting atpase plasma membrane-type-like</t>
  </si>
  <si>
    <t>GO:0006007 (glucose catabolic process);GO:0000906 (6,7-dimethyl-8-ribityllumazine synthase activity);GO:0009867 (jasmonic acid mediated signaling pathway);GO:0009231 (riboflavin biosynthetic process);GO:0016740 (transferase activity);GO:0009570 (chloroplast stroma);GO:0009349 (riboflavin synthase complex);</t>
  </si>
  <si>
    <t>m.15677</t>
  </si>
  <si>
    <t>casein kinase ii subunit alpha-1-like</t>
  </si>
  <si>
    <t>GO:0008152 (metabolic process);GO:0016829 (lyase activity);GO:0009507 (chloroplast);</t>
  </si>
  <si>
    <t>m.49177</t>
  </si>
  <si>
    <t>chlorophyll a-b binding protein chloroplastic-like</t>
  </si>
  <si>
    <t>GO:0016020 (membrane);GO:0005829 (cytosol);GO:0006508 (proteolysis);GO:0008236 (serine-type peptidase activity);</t>
  </si>
  <si>
    <t>uniq_05220</t>
  </si>
  <si>
    <t>chloroplastic group iia intron splicing facilitator chloroplastic-like</t>
  </si>
  <si>
    <t>m.61300</t>
  </si>
  <si>
    <t>copper chaperone for superoxide dismutase-like</t>
  </si>
  <si>
    <t>GO:0005666 (DNA-directed RNA polymerase III complex);GO:0003899 (DNA-directed RNA polymerase activity);GO:0006383 (transcription from RNA polymerase III promoter);GO:0003677 (DNA binding);GO:0005730 (nucleolus);GO:0006144 (purine nucleobase metabolic process);GO:0006206 (pyrimidine nucleobase metabolic process);</t>
  </si>
  <si>
    <t>m.61399</t>
  </si>
  <si>
    <t>cytochrome c oxidase subunit 6b-1-like</t>
  </si>
  <si>
    <t>GO:0046686 (response to cadmium ion);GO:0004190 (aspartic-type endopeptidase activity);GO:0006486 (protein glycosylation);GO:0006508 (proteolysis);GO:0005634 (nucleus);GO:0005829 (cytosol);GO:0005515 (protein binding);</t>
  </si>
  <si>
    <t>uniq_00085</t>
  </si>
  <si>
    <t>dna binding</t>
  </si>
  <si>
    <t>GO:0003887 (DNA-directed DNA polymerase activity);GO:0006260 (DNA replication);GO:0006351 (transcription, DNA-dependent);GO:0003677 (DNA binding);GO:0009165 (nucleotide biosynthetic process);GO:0005829 (cytosol);GO:0042575 (DNA polymerase complex);</t>
  </si>
  <si>
    <t>m.62146</t>
  </si>
  <si>
    <t>dolichyl-diphosphooligosaccharide--protein glycosyltransferase subunit 1-like</t>
  </si>
  <si>
    <t>GO:0006952 (defense response);GO:0016301 (kinase activity);GO:0009506 (plasmodesma);GO:0016310 (phosphorylation);GO:0005618 (cell wall);GO:0007165 (signal transduction);GO:0032440 (2-alkenal reductase [NAD(P)] activity);GO:0009507 (chloroplast);GO:0016020 (membrane);GO:0048046 (apoplast);GO:0055114 (oxidation-reduction process);GO:0005515 (protein binding);</t>
  </si>
  <si>
    <t>m.53168</t>
  </si>
  <si>
    <t>elongation factor 1-</t>
  </si>
  <si>
    <t>GO:0003899 (DNA-directed RNA polymerase activity);GO:0006351 (transcription, DNA-dependent);GO:0003677 (DNA binding);GO:0032549 (ribonucleoside binding);GO:0009507 (chloroplast);GO:0005829 (cytosol);GO:0005730 (nucleolus);GO:0006144 (purine nucleobase metabolic process);GO:0006206 (pyrimidine nucleobase metabolic process);</t>
  </si>
  <si>
    <t>m.31903</t>
  </si>
  <si>
    <t>f-box kelch-repeat protein skip11-like</t>
  </si>
  <si>
    <t>GO:0009505 (plant-type cell wall);GO:0019243 (methylglyoxal catabolic process to D-lactate);GO:0005774 (vacuolar membrane);GO:0005576 (extracellular region);</t>
  </si>
  <si>
    <t>m.8541</t>
  </si>
  <si>
    <t>glucose-6-phosphate 1- cytoplasmic isoform-like</t>
  </si>
  <si>
    <t>GO:0050896 (response to stimulus);GO:0006310 (DNA recombination);GO:0033044 (regulation of chromosome organization);GO:0007059 (chromosome segregation);GO:0007127 (meiosis I);GO:0005515 (protein binding);GO:0008270 (zinc ion binding);</t>
  </si>
  <si>
    <t>m.2751</t>
  </si>
  <si>
    <t>glutathione s-transferase-like</t>
  </si>
  <si>
    <t>GO:0004842 (ubiquitin-protein ligase activity);GO:0005488 (binding);GO:0016567 (protein ubiquitination);</t>
  </si>
  <si>
    <t>m.46416</t>
  </si>
  <si>
    <t>indole-3-acetate o-methyltransferase 1-like</t>
  </si>
  <si>
    <t>GO:0044763 (single-organism cellular process);GO:0005507 (copper ion binding);GO:0009055 (electron carrier activity);GO:0031225 (anchored to membrane);GO:0006118 (electron transport);</t>
  </si>
  <si>
    <t>m.26348</t>
  </si>
  <si>
    <t>interferon-induced guanylate-binding</t>
  </si>
  <si>
    <t>GO:0009055 (electron carrier activity);GO:0005507 (copper ion binding);GO:0006118 (electron transport);</t>
  </si>
  <si>
    <t>m.61823</t>
  </si>
  <si>
    <t>l-ascorbate peroxidase peroxisomal-like</t>
  </si>
  <si>
    <t>GO:0009086 (methionine biosynthetic process);GO:0009117 (nucleotide metabolic process);GO:0000394 (RNA splicing, via endonucleolytic cleavage and ligation);GO:0005773 (vacuole);GO:0016787 (hydrolase activity);GO:0005634 (nucleus);</t>
  </si>
  <si>
    <t>m.7560</t>
  </si>
  <si>
    <t>late embryogenesis abundant group 2</t>
  </si>
  <si>
    <t>GO:0005515 (protein binding);</t>
  </si>
  <si>
    <t>uniq_02904</t>
  </si>
  <si>
    <t>lipoxygenase homology domain-containing protein 1-like</t>
  </si>
  <si>
    <t>GO:0005856 (cytoskeleton);GO:0006909 (phagocytosis);</t>
  </si>
  <si>
    <t>m.10497</t>
  </si>
  <si>
    <t>lon peptidase n-terminal domain and ring finger protein 1-like</t>
  </si>
  <si>
    <t>GO:0003746 (translation elongation factor activity);GO:0005853 (eukaryotic translation elongation factor 1 complex);GO:0046686 (response to cadmium ion);GO:0005886 (plasma membrane);GO:0005840 (ribosome);GO:0006448 (regulation of translational elongation);</t>
  </si>
  <si>
    <t>m.18823</t>
  </si>
  <si>
    <t>l-type lectin-domain containing receptor kinase -like</t>
  </si>
  <si>
    <t>GO:0009407 (toxin catabolic process);GO:0010583 (response to cyclopentenone);GO:0003746 (translation elongation factor activity);GO:0005853 (eukaryotic translation elongation factor 1 complex);GO:0005794 (Golgi apparatus);GO:0005886 (plasma membrane);GO:0005840 (ribosome);GO:0006448 (regulation of translational elongation);</t>
  </si>
  <si>
    <t>uniq_04432</t>
  </si>
  <si>
    <t>metal-dependent phosphohydrolase</t>
  </si>
  <si>
    <t>GO:0005773 (vacuole);GO:0003746 (translation elongation factor activity);GO:0005853 (eukaryotic translation elongation factor 1 complex);GO:0005507 (copper ion binding);GO:0046686 (response to cadmium ion);GO:0005886 (plasma membrane);GO:0010043 (response to zinc ion);GO:0005618 (cell wall);GO:0016740 (transferase activity);GO:0005515 (protein binding);GO:0005840 (ribosome);GO:0006448 (regulation of translational elongation);</t>
  </si>
  <si>
    <t>m.37900</t>
  </si>
  <si>
    <t>GO:0003746 (translation elongation factor activity);GO:0005525 (GTP binding);GO:0009507 (chloroplast);GO:0006184 (GTP catabolic process);GO:0005730 (nucleolus);GO:0005829 (cytosol);GO:0009409 (response to cold);GO:0003924 (GTPase activity);GO:0005886 (plasma membrane);GO:0005507 (copper ion binding);GO:0005840 (ribosome);GO:0006448 (regulation of translational elongation);</t>
  </si>
  <si>
    <t>m.29772</t>
  </si>
  <si>
    <t>GO:0005525 (GTP binding);GO:0009793 (embryo development ending in seed dormancy);GO:0048481 (ovule development);GO:0043085 (positive regulation of catalytic activity);GO:0009570 (chloroplast stroma);GO:0006098 (pentose-phosphate shunt);GO:0006364 (rRNA processing);GO:0009845 (seed germination);GO:0009941 (chloroplast envelope);GO:0010027 (thylakoid membrane organization);GO:0019252 (starch biosynthetic process);GO:0000023 (maltose metabolic process);GO:0003746 (translation elongation factor activity);GO:0005739 (mitochondrion);GO:0042793 (transcription from plastid promoter);GO:0016226 (iron-sulfur cluster assembly);GO:0010228 (vegetative to reproductive phase transition of meristem);GO:0005524 (ATP binding);GO:0006354 (DNA-dependent transcription, elongation);GO:0045893 (positive regulation of transcription, DNA-dependent);GO:0003924 (GTPase activity);GO:0035304 (regulation of protein dephosphorylation);GO:0009902 (chloroplast relocation);GO:0048046 (apoplast);GO:0006184 (GTP catabolic process);GO:0010207 (photosystem II assembly);GO:0005840 (ribosome);GO:0006448 (regulation of translational elongation);</t>
  </si>
  <si>
    <t>m.60858</t>
  </si>
  <si>
    <t>GO:0009941 (chloroplast envelope);GO:0048046 (apoplast);GO:0005515 (protein binding);GO:0000038 (very long-chain fatty acid metabolic process);GO:0009295 (nucleoid);GO:0003746 (translation elongation factor activity);GO:0005525 (GTP binding);GO:0006184 (GTP catabolic process);GO:0005730 (nucleolus);GO:0005829 (cytosol);GO:0009570 (chloroplast stroma);GO:0042335 (cuticle development);GO:0003924 (GTPase activity);GO:0009535 (chloroplast thylakoid membrane);GO:0005840 (ribosome);GO:0006448 (regulation of translational elongation);</t>
  </si>
  <si>
    <t>m.66942</t>
  </si>
  <si>
    <t>monosaccharide-sensing protein 2-like</t>
  </si>
  <si>
    <t>GO:0003746 (translation elongation factor activity);GO:0005739 (mitochondrion);GO:0043043 (peptide biosynthetic process);GO:0016226 (iron-sulfur cluster assembly);GO:0009570 (chloroplast stroma);GO:0045036 (protein targeting to chloroplast);GO:0009793 (embryo development ending in seed dormancy);GO:0005840 (ribosome);GO:0006448 (regulation of translational elongation);</t>
  </si>
  <si>
    <t>m.31727</t>
  </si>
  <si>
    <t>nad-dependent epimerase dehydratase</t>
  </si>
  <si>
    <t>GO:0009941 (chloroplast envelope);GO:0042744 (hydrogen peroxide catabolic process);GO:0016117 (carotenoid biosynthetic process);GO:0009793 (embryo development ending in seed dormancy);GO:0003746 (translation elongation factor activity);GO:0009902 (chloroplast relocation);GO:0019288 (isopentenyl diphosphate biosynthetic process, methylerythritol 4-phosphate pathway);GO:0009570 (chloroplast stroma);GO:0034660 (ncRNA metabolic process);GO:0046686 (response to cadmium ion);GO:0010027 (thylakoid membrane organization);GO:0005515 (protein binding);GO:0005840 (ribosome);GO:0006448 (regulation of translational elongation);</t>
  </si>
  <si>
    <t>m.62229</t>
  </si>
  <si>
    <t>nitrogen regulatory protein p-ii homolog</t>
  </si>
  <si>
    <t>GO:0009651 (response to salt stress);GO:0005737 (cytoplasm);GO:0048046 (apoplast);GO:0008806 (carboxymethylenebutenolidase activity);GO:0005634 (nucleus);GO:0005886 (plasma membrane);GO:0019261 (1,4-dichlorobenzene catabolic process);</t>
  </si>
  <si>
    <t>m.14363</t>
  </si>
  <si>
    <t>non-functional nadph-dependent codeinone reductase 2-like</t>
  </si>
  <si>
    <t>GO:0005618 (cell wall);GO:0015706 (nitrate transport);GO:0006032 (chitin catabolic process);GO:0009626 (plant-type hypersensitive response);GO:0016998 (cell wall macromolecule catabolic process);GO:0005975 (carbohydrate metabolic process);GO:0002679 (respiratory burst involved in defense response);GO:0008061 (chitin binding);GO:0010262 (somatic embryogenesis);GO:0010200 (response to chitin);GO:0015824 (proline transport);GO:0010167 (response to nitrate);GO:0005576 (extracellular region);GO:0004568 (chitinase activity);</t>
  </si>
  <si>
    <t>m.66420</t>
  </si>
  <si>
    <t>omega-hydroxypalmitate o-feruloyl transferase-like</t>
  </si>
  <si>
    <t>GO:0004568 (chitinase activity);GO:0005975 (carbohydrate metabolic process);GO:0006032 (chitin catabolic process);GO:0005618 (cell wall);GO:0010262 (somatic embryogenesis);GO:0008061 (chitin binding);GO:0016998 (cell wall macromolecule catabolic process);</t>
  </si>
  <si>
    <t>m.8525</t>
  </si>
  <si>
    <t>outer arm dynein light chain 1 protein</t>
  </si>
  <si>
    <t>GO:0005774 (vacuolar membrane);GO:0006499 (N-terminal protein myristoylation);GO:0006094 (gluconeogenesis);GO:0009934 (regulation of meristem structural organization);GO:0048046 (apoplast);GO:0006457 (protein folding);GO:0042542 (response to hydrogen peroxide);GO:0006833 (water transport);GO:0009414 (response to water deprivation);GO:0009306 (protein secretion);GO:0010075 (regulation of meristem growth);GO:0009651 (response to salt stress);GO:0009507 (chloroplast);GO:0006972 (hyperosmotic response);GO:0007030 (Golgi organization);GO:0006096 (glycolysis);GO:0034976 (response to endoplasmic reticulum stress);GO:0051082 (unfolded protein binding);GO:0009644 (response to high light intensity);GO:0046686 (response to cadmium ion);GO:0009409 (response to cold);GO:0009408 (response to heat);GO:0009506 (plasmodesma);GO:0005783 (endoplasmic reticulum);GO:0005886 (plasma membrane);GO:0005634 (nucleus);GO:0005524 (ATP binding);GO:0005739 (mitochondrion);</t>
  </si>
  <si>
    <t>m.8910</t>
  </si>
  <si>
    <t>pentatricopeptide repeat-containing protein</t>
  </si>
  <si>
    <t>GO:0000015 (phosphopyruvate hydratase complex);GO:0004634 (phosphopyruvate hydratase activity);GO:0000287 (magnesium ion binding);GO:0006096 (glycolysis);GO:0000162 (tryptophan biosynthetic process);GO:0006094 (gluconeogenesis);GO:0006571 (tyrosine biosynthetic process);GO:0009094 (L-phenylalanine biosynthetic process);</t>
  </si>
  <si>
    <t>m.63723</t>
  </si>
  <si>
    <t>pentatricopeptide repeat-containing protein at1g02150-like</t>
  </si>
  <si>
    <t>GO:0000287 (magnesium ion binding);GO:0006096 (glycolysis);GO:0000015 (phosphopyruvate hydratase complex);GO:0004634 (phosphopyruvate hydratase activity);GO:0000162 (tryptophan biosynthetic process);GO:0006094 (gluconeogenesis);GO:0006571 (tyrosine biosynthetic process);GO:0009094 (L-phenylalanine biosynthetic process);</t>
  </si>
  <si>
    <t>m.21203</t>
  </si>
  <si>
    <t>pentatricopeptide repeat-containing protein at5g40405-like</t>
  </si>
  <si>
    <t>GO:0005829 (cytosol);GO:0009506 (plasmodesma);GO:0009505 (plant-type cell wall);GO:0048046 (apoplast);GO:0030246 (carbohydrate binding);GO:0005794 (Golgi apparatus);GO:0005886 (plasma membrane);</t>
  </si>
  <si>
    <t>m.66515</t>
  </si>
  <si>
    <t>pentatricopeptide repeat-containing protein at5g66631-like</t>
  </si>
  <si>
    <t>GO:0003743 (translation initiation factor activity);GO:0005829 (cytosol);GO:0005730 (nucleolus);GO:0008026 (ATP-dependent helicase activity);GO:0009505 (plant-type cell wall);GO:0005524 (ATP binding);GO:0046686 (response to cadmium ion);GO:0005886 (plasma membrane);GO:0005840 (ribosome);GO:0006446 (regulation of translational initiation);</t>
  </si>
  <si>
    <t>m.7557</t>
  </si>
  <si>
    <t>peroxisomal membrane protein 11a-like</t>
  </si>
  <si>
    <t>uniq_01703</t>
  </si>
  <si>
    <t>polygalacturonase at1g48100-like</t>
  </si>
  <si>
    <t>GO:0009165 (nucleotide biosynthetic process);GO:0005850 (eukaryotic translation initiation factor 2 complex);GO:0003743 (translation initiation factor activity);GO:0005634 (nucleus);GO:0005829 (cytosol);GO:0005840 (ribosome);GO:0006446 (regulation of translational initiation);</t>
  </si>
  <si>
    <t>m.64824</t>
  </si>
  <si>
    <t>PREDICTED: uncharacterized protein LOC100243314</t>
  </si>
  <si>
    <t>GO:0005852 (eukaryotic translation initiation factor 3 complex);GO:0016282 (eukaryotic 43S preinitiation complex);GO:0033290 (eukaryotic 48S preinitiation complex);GO:0006446 (regulation of translational initiation);GO:0001731 (formation of translation preinitiation complex);GO:0003743 (translation initiation factor activity);GO:0005829 (cytosol);GO:0005840 (ribosome);</t>
  </si>
  <si>
    <t>m.2312</t>
  </si>
  <si>
    <t>PREDICTED: uncharacterized protein LOC100267143</t>
  </si>
  <si>
    <t>GO:0003743 (translation initiation factor activity);GO:0003746 (translation elongation factor activity);GO:0006452 (translational frameshifting);GO:0034050 (host programmed cell death induced by symbiont);GO:0042742 (defense response to bacterium);GO:0009611 (response to wounding);GO:0008612 (peptidyl-lysine modification to hypusine);GO:0045905 (positive regulation of translational termination);GO:0043022 (ribosome binding);GO:0010089 (xylem development);GO:0045901 (positive regulation of translational elongation);GO:0046686 (response to cadmium ion);GO:0005634 (nucleus);GO:0005840 (ribosome);GO:0006446 (regulation of translational initiation);</t>
  </si>
  <si>
    <t>uniq_01185</t>
  </si>
  <si>
    <t>PREDICTED: uncharacterized protein YKR070W-like</t>
  </si>
  <si>
    <t>GO:0005618 (cell wall);GO:0005576 (extracellular region);</t>
  </si>
  <si>
    <t>m.46803</t>
  </si>
  <si>
    <t>probable linoleate 9s-lipoxygenase 5-like</t>
  </si>
  <si>
    <t>GO:0005739 (mitochondrion);GO:0009507 (chloroplast);</t>
  </si>
  <si>
    <t>m.22047</t>
  </si>
  <si>
    <t>probable phosphatidylinositol 4-kinase type 2-beta at1g26270-like</t>
  </si>
  <si>
    <t>GO:0016132 (brassinosteroid biosynthetic process);GO:0005618 (cell wall);GO:0048767 (root hair elongation);GO:0009651 (response to salt stress);GO:0006084 (acetyl-CoA metabolic process);GO:0005774 (vacuolar membrane);GO:0006816 (calcium ion transport);GO:0007030 (Golgi organization);GO:0046658 (anchored to plasma membrane);GO:0016126 (sterol biosynthetic process);</t>
  </si>
  <si>
    <t>m.9990</t>
  </si>
  <si>
    <t>probable phospholipase a2 homolog 1-like</t>
  </si>
  <si>
    <t>GO:0016132 (brassinosteroid biosynthetic process);GO:0010075 (regulation of meristem growth);GO:0006084 (acetyl-CoA metabolic process);GO:0046658 (anchored to plasma membrane);GO:0009664 (plant-type cell wall organization);GO:0009832 (plant-type cell wall biogenesis);GO:0016126 (sterol biosynthetic process);</t>
  </si>
  <si>
    <t>m.65008</t>
  </si>
  <si>
    <t>probable receptor protein kinase tmk1-like</t>
  </si>
  <si>
    <t>GO:0009505 (plant-type cell wall);GO:0007389 (pattern specification process);GO:0046658 (anchored to plasma membrane);GO:0008361 (regulation of cell size);GO:0009664 (plant-type cell wall organization);GO:0009926 (auxin polar transport);GO:0010015 (root morphogenesis);GO:0009832 (plant-type cell wall biogenesis);GO:0040007 (growth);GO:0048046 (apoplast);</t>
  </si>
  <si>
    <t>m.65883</t>
  </si>
  <si>
    <t>probable receptor-like serine threonine-protein kinase at5g57670-like</t>
  </si>
  <si>
    <t>GO:0016132 (brassinosteroid biosynthetic process);GO:0010054 (trichoblast differentiation);GO:0009506 (plasmodesma);GO:0009505 (plant-type cell wall);GO:0046658 (anchored to plasma membrane);GO:0005794 (Golgi apparatus);</t>
  </si>
  <si>
    <t>m.66202</t>
  </si>
  <si>
    <t>probable tyrosine-protein phosphatase at1g05000-like</t>
  </si>
  <si>
    <t>m.3913</t>
  </si>
  <si>
    <t>protein nuclear fusion defective mitochondrial-like</t>
  </si>
  <si>
    <t>GO:0005829 (cytosol);GO:0055114 (oxidation-reduction process);GO:0015706 (nitrate transport);GO:0051536 (iron-sulfur cluster binding);GO:0005739 (mitochondrion);GO:0050421 (nitrite reductase (NO-forming) activity);GO:0010167 (response to nitrate);GO:0009570 (chloroplast stroma);GO:0020037 (heme binding);GO:0047889 (ferredoxin-nitrate reductase activity);GO:0019344 (cysteine biosynthetic process);GO:0016020 (membrane);GO:0048307 (ferredoxin-nitrite reductase activity);GO:0048046 (apoplast);GO:0009325 (nitrate reductase complex);</t>
  </si>
  <si>
    <t>uniq_01430</t>
  </si>
  <si>
    <t>protein prolifera-like</t>
  </si>
  <si>
    <t>GO:0055114 (oxidation-reduction process);GO:0046872 (metal ion binding);GO:0008937 (ferredoxin-NAD(P) reductase activity);GO:0009941 (chloroplast envelope);GO:0051539 (4 iron, 4 sulfur cluster binding);GO:0000023 (maltose metabolic process);GO:0019252 (starch biosynthetic process);GO:0030385 (ferredoxin:thioredoxin reductase activity);GO:0009570 (chloroplast stroma);GO:0043085 (positive regulation of catalytic activity);GO:0006118 (electron transport);GO:0030386 (ferredoxin:thioredoxin reductase complex);</t>
  </si>
  <si>
    <t>m.4661</t>
  </si>
  <si>
    <t>protein tplate-like</t>
  </si>
  <si>
    <t>GO:0019684 (photosynthesis, light reaction);GO:0009107 (lipoate biosynthetic process);GO:0009965 (leaf morphogenesis);GO:0051539 (4 iron, 4 sulfur cluster binding);GO:0030154 (cell differentiation);GO:0030385 (ferredoxin:thioredoxin reductase activity);GO:0045893 (positive regulation of transcription, DNA-dependent);GO:0016992 (lipoate synthase activity);GO:0030386 (ferredoxin:thioredoxin reductase complex);</t>
  </si>
  <si>
    <t>m.6015</t>
  </si>
  <si>
    <t>protein translocase subunit chloroplastic-like</t>
  </si>
  <si>
    <t>GO:0006979 (response to oxidative stress);GO:0006879 (cellular iron ion homeostasis);GO:0008199 (ferric iron binding);GO:0009737 (response to abscisic acid stimulus);GO:0004322 (ferroxidase activity);GO:0009507 (chloroplast);GO:0006826 (iron ion transport);GO:0055114 (oxidation-reduction process);GO:0015994 (chlorophyll metabolic process);</t>
  </si>
  <si>
    <t>m.5559</t>
  </si>
  <si>
    <t>regulator of chromosome condensation repeat-containing protein</t>
  </si>
  <si>
    <t>uniq_02302</t>
  </si>
  <si>
    <t>regulator of telomere elongation helicase 1-like</t>
  </si>
  <si>
    <t>GO:0080167 (response to karrikin);GO:0009416 (response to light stimulus);GO:0051555 (flavonol biosynthetic process);GO:0055114 (oxidation-reduction process);GO:0045431 (flavonol synthase activity);</t>
  </si>
  <si>
    <t>m.44293</t>
  </si>
  <si>
    <t>reticuline oxidase</t>
  </si>
  <si>
    <t>m.418</t>
  </si>
  <si>
    <t>GO:0005829 (cytosol);GO:0005507 (copper ion binding);GO:0009396 (folic acid-containing compound biosynthetic process);GO:0005524 (ATP binding);GO:0004329 (formate-tetrahydrofolate ligase activity);GO:0009507 (chloroplast);GO:0046686 (response to cadmium ion);GO:0005886 (plasma membrane);GO:0048046 (apoplast);GO:0046487 (glyoxylate metabolic process);</t>
  </si>
  <si>
    <t>m.7716</t>
  </si>
  <si>
    <t>m.65692</t>
  </si>
  <si>
    <t>rna polymerase ii subunit b1 ctd phosphatase rpap2 homolog</t>
  </si>
  <si>
    <t>GO:0006098 (pentose-phosphate shunt);GO:0010218 (response to far red light);GO:0048046 (apoplast);GO:0016117 (carotenoid biosynthetic process);GO:0004331 (fructose-2,6-bisphosphate 2-phosphatase activity);GO:0010319 (stromule);GO:0035304 (regulation of protein dephosphorylation);GO:0043085 (positive regulation of catalytic activity);GO:0019252 (starch biosynthetic process);GO:0010114 (response to red light);GO:0030003 (cellular cation homeostasis);GO:0010207 (photosystem II assembly);GO:0009902 (chloroplast relocation);GO:0000023 (maltose metabolic process);GO:0032440 (2-alkenal reductase [NAD(P)] activity);GO:0006000 (fructose metabolic process);GO:0042742 (defense response to bacterium);GO:0030388 (fructose 1,6-bisphosphate metabolic process);GO:0015995 (chlorophyll biosynthetic process);GO:0009773 (photosynthetic electron transport in photosystem I);GO:0042132 (fructose 1,6-bisphosphate 1-phosphatase activity);GO:0046872 (metal ion binding);GO:0005985 (sucrose metabolic process);GO:0009570 (chloroplast stroma);GO:0009637 (response to blue light);GO:0019253 (reductive pentose-phosphate cycle);GO:0070838 (divalent metal ion transport);GO:0009409 (response to cold);GO:0006364 (rRNA processing);GO:0010027 (thylakoid membrane organization);GO:0006013 (mannose metabolic process);GO:0006094 (gluconeogenesis);GO:0006096 (glycolysis);GO:0015976 (carbon utilization);</t>
  </si>
  <si>
    <t>m.65781</t>
  </si>
  <si>
    <t>serine threonine-protein kinase-like protein at1g28390-like</t>
  </si>
  <si>
    <t>GO:0042132 (fructose 1,6-bisphosphate 1-phosphatase activity);GO:0009570 (chloroplast stroma);GO:0016556 (mRNA modification);GO:0006000 (fructose metabolic process);GO:0006013 (mannose metabolic process);GO:0006094 (gluconeogenesis);GO:0006096 (glycolysis);GO:0006098 (pentose-phosphate shunt);GO:0015976 (carbon utilization);</t>
  </si>
  <si>
    <t>m.52093</t>
  </si>
  <si>
    <t>sucrose transport protein suc3-like</t>
  </si>
  <si>
    <t>GO:0006098 (pentose-phosphate shunt);GO:0010218 (response to far red light);GO:0048046 (apoplast);GO:0016117 (carotenoid biosynthetic process);GO:0010319 (stromule);GO:0035304 (regulation of protein dephosphorylation);GO:0043085 (positive regulation of catalytic activity);GO:0019252 (starch biosynthetic process);GO:0010114 (response to red light);GO:0030003 (cellular cation homeostasis);GO:0010207 (photosystem II assembly);GO:0009902 (chloroplast relocation);GO:0000023 (maltose metabolic process);GO:0006000 (fructose metabolic process);GO:0016491 (oxidoreductase activity);GO:0042742 (defense response to bacterium);GO:0030388 (fructose 1,6-bisphosphate metabolic process);GO:0015995 (chlorophyll biosynthetic process);GO:0009773 (photosynthetic electron transport in photosystem I);GO:0042132 (fructose 1,6-bisphosphate 1-phosphatase activity);GO:0005985 (sucrose metabolic process);GO:0009570 (chloroplast stroma);GO:0009637 (response to blue light);GO:0070838 (divalent metal ion transport);GO:0009409 (response to cold);GO:0006364 (rRNA processing);GO:0010027 (thylakoid membrane organization);GO:0006013 (mannose metabolic process);GO:0006094 (gluconeogenesis);GO:0006096 (glycolysis);GO:0015976 (carbon utilization);</t>
  </si>
  <si>
    <t>m.61600</t>
  </si>
  <si>
    <t>thioredoxin h2</t>
  </si>
  <si>
    <t>GO:0016787 (hydrolase activity);GO:0008152 (metabolic process);GO:0005886 (plasma membrane);</t>
  </si>
  <si>
    <t>m.63005</t>
  </si>
  <si>
    <t>tip41-like protein</t>
  </si>
  <si>
    <t>GO:0006096 (glycolysis);GO:0004332 (fructose-bisphosphate aldolase activity);GO:0006000 (fructose metabolic process);GO:0006013 (mannose metabolic process);GO:0006020 (inositol metabolic process);GO:0006094 (gluconeogenesis);GO:0006098 (pentose-phosphate shunt);GO:0015976 (carbon utilization);</t>
  </si>
  <si>
    <t>m.11183</t>
  </si>
  <si>
    <t>uncharacterized loc101222366</t>
  </si>
  <si>
    <t>GO:0001666 (response to hypoxia);GO:0006098 (pentose-phosphate shunt);GO:0009718 (anthocyanin-containing compound biosynthetic process);GO:0000023 (maltose metabolic process);GO:0019252 (starch biosynthetic process);GO:0006096 (glycolysis);GO:0004332 (fructose-bisphosphate aldolase activity);GO:0009507 (chloroplast);GO:0006000 (fructose metabolic process);GO:0006013 (mannose metabolic process);GO:0006020 (inositol metabolic process);GO:0006094 (gluconeogenesis);GO:0015976 (carbon utilization);</t>
  </si>
  <si>
    <t>m.64301</t>
  </si>
  <si>
    <t>vinorine synthase-like</t>
  </si>
  <si>
    <t>GO:0005829 (cytosol);GO:0005507 (copper ion binding);GO:0005618 (cell wall);GO:0005730 (nucleolus);GO:0009651 (response to salt stress);GO:0006096 (glycolysis);GO:0005740 (mitochondrial envelope);GO:0004332 (fructose-bisphosphate aldolase activity);GO:0009507 (chloroplast);GO:0046686 (response to cadmium ion);GO:0080167 (response to karrikin);GO:0005886 (plasma membrane);GO:0048046 (apoplast);GO:0006000 (fructose metabolic process);GO:0006013 (mannose metabolic process);GO:0006020 (inositol metabolic process);GO:0006094 (gluconeogenesis);GO:0006098 (pentose-phosphate shunt);GO:0015976 (carbon utilization);</t>
  </si>
  <si>
    <t>m.18622</t>
  </si>
  <si>
    <t>GO:0009941 (chloroplast envelope);GO:0016491 (oxidoreductase activity);GO:0005507 (copper ion binding);GO:0009570 (chloroplast stroma);GO:0009579 (thylakoid);GO:0055114 (oxidation-reduction process);</t>
  </si>
  <si>
    <t>m.18766</t>
  </si>
  <si>
    <t>GO:0045239 (tricarboxylic acid cycle enzyme complex);GO:0006979 (response to oxidative stress);GO:0048868 (pollen tube development);GO:0042128 (nitrate assimilation);GO:0005515 (protein binding);GO:0006106 (fumarate metabolic process);GO:0005829 (cytosol);GO:0009651 (response to salt stress);GO:0005739 (mitochondrion);GO:0004333 (fumarate hydratase activity);GO:0019643 (reductive tricarboxylic acid cycle);</t>
  </si>
  <si>
    <t>m.21147</t>
  </si>
  <si>
    <t>m.26020</t>
  </si>
  <si>
    <t>GO:0005773 (vacuole);GO:0006805 (xenobiotic metabolic process);GO:0003840 (gamma-glutamyltransferase activity);GO:0016756 (glutathione gamma-glutamylcysteinyltransferase activity);GO:0006751 (glutathione catabolic process);GO:0005634 (nucleus);GO:0006691 (leukotriene metabolic process);GO:0006693 (prostaglandin metabolic process);GO:0019530 (taurine metabolic process);</t>
  </si>
  <si>
    <t>m.28499</t>
  </si>
  <si>
    <t>GO:0010189 (vitamin E biosynthetic process);GO:0050342 (tocopherol O-methyltransferase activity);GO:0032259 (methylation);GO:0009507 (chloroplast);</t>
  </si>
  <si>
    <t>m.32165</t>
  </si>
  <si>
    <t>GO:0000922 (spindle pole);GO:0000226 (microtubule cytoskeleton organization);GO:0005815 (microtubule organizing center);</t>
  </si>
  <si>
    <t>m.42150</t>
  </si>
  <si>
    <t>m.67626</t>
  </si>
  <si>
    <t>m.68979</t>
  </si>
  <si>
    <t>GO:0047918 (GDP-mannose 3,5-epimerase activity);GO:0044237 (cellular metabolic process);GO:0050662 (coenzyme binding);</t>
  </si>
  <si>
    <t>m.69124</t>
  </si>
  <si>
    <t>GO:0006629 (lipid metabolic process);GO:0016788 (hydrolase activity, acting on ester bonds);</t>
  </si>
  <si>
    <t>uniq_01487</t>
  </si>
  <si>
    <t>GO:0016788 (hydrolase activity, acting on ester bonds);GO:0006629 (lipid metabolic process);</t>
  </si>
  <si>
    <t>uniq_03020</t>
  </si>
  <si>
    <t>GO:0016788 (hydrolase activity, acting on ester bonds);GO:0048046 (apoplast);GO:0005618 (cell wall);GO:0005634 (nucleus);GO:0009507 (chloroplast);GO:0006629 (lipid metabolic process);</t>
  </si>
  <si>
    <t>uniq_04525</t>
  </si>
  <si>
    <t>GO:0005576 (extracellular region);GO:0005829 (cytosol);GO:0004091 (carboxylesterase activity);GO:0006629 (lipid metabolic process);</t>
  </si>
  <si>
    <t>uniq_04675</t>
  </si>
  <si>
    <t>GO:0055114 (oxidation-reduction process);GO:0019684 (photosynthesis, light reaction);GO:0016628 (oxidoreductase activity, acting on the CH-CH group of donors, NAD or NADP as acceptor);GO:0015995 (chlorophyll biosynthetic process);GO:0009941 (chloroplast envelope);GO:0005515 (protein binding);GO:0009535 (chloroplast thylakoid membrane);GO:0019344 (cysteine biosynthetic process);GO:0035304 (regulation of protein dephosphorylation);GO:0045550 (geranylgeranyl reductase activity);</t>
  </si>
  <si>
    <t>uniq_06035</t>
  </si>
  <si>
    <t>GO:0005576 (extracellular region);GO:0009505 (plant-type cell wall);GO:0004784 (superoxide dismutase activity);GO:0045735 (nutrient reservoir activity);GO:0030145 (manganese ion binding);GO:0055114 (oxidation-reduction process);GO:0006801 (superoxide metabolic process);</t>
  </si>
  <si>
    <t>m.42169</t>
  </si>
  <si>
    <t>GO:0046658 (anchored to plasma membrane);GO:0042973 (glucan endo-1,3-beta-D-glucosidase activity);GO:0005982 (starch metabolic process);GO:0005985 (sucrose metabolic process);</t>
  </si>
  <si>
    <t>m.62570</t>
  </si>
  <si>
    <t>2-keto-3-deoxy-l-rhamnonate aldolase-like</t>
  </si>
  <si>
    <t>GO:0006098 (pentose-phosphate shunt);GO:0042742 (defense response to bacterium);GO:0016226 (iron-sulfur cluster assembly);GO:0019288 (isopentenyl diphosphate biosynthetic process, methylerythritol 4-phosphate pathway);GO:0009570 (chloroplast stroma);GO:0009790 (embryo development);GO:0009658 (chloroplast organization);GO:0009817 (defense response to fungus, incompatible interaction);GO:0009579 (thylakoid);GO:0032544 (plastid translation);GO:0009073 (aromatic amino acid family biosynthetic process);GO:0005507 (copper ion binding);GO:0019408 (dolichol biosynthetic process);GO:0010027 (thylakoid membrane organization);</t>
  </si>
  <si>
    <t>uniq_03066</t>
  </si>
  <si>
    <t>abc transporter c family member 8-like</t>
  </si>
  <si>
    <t>GO:0010155 (regulation of proton transport);GO:0019684 (photosynthesis, light reaction);GO:0031348 (negative regulation of defense response);GO:0010218 (response to far red light);GO:0009595 (detection of biotic stimulus);GO:0009941 (chloroplast envelope);GO:0048046 (apoplast);GO:0009744 (response to sucrose stimulus);GO:0009867 (jasmonic acid mediated signaling pathway);GO:0010319 (stromule);GO:0009697 (salicylic acid biosynthetic process);GO:0009862 (systemic acquired resistance, salicylic acid mediated signaling pathway);GO:0010363 (regulation of plant-type hypersensitive response);GO:0010114 (response to red light);GO:0010310 (regulation of hydrogen peroxide metabolic process);GO:0010200 (response to chitin);GO:0043531 (ADP binding);GO:0043900 (regulation of multi-organism process);GO:0006612 (protein targeting to membrane);GO:0050832 (defense response to fungus);GO:0005618 (cell wall);GO:0046863 (ribulose-1,5-bisphosphate carboxylase/oxygenase activator activity);GO:0000165 (MAPK cascade);GO:0009637 (response to blue light);GO:0009644 (response to high light intensity);GO:0010150 (leaf senescence);GO:0050790 (regulation of catalytic activity);GO:0009535 (chloroplast thylakoid membrane);GO:0010287 (plastoglobule);GO:0005634 (nucleus);GO:0005524 (ATP binding);</t>
  </si>
  <si>
    <t>m.62598</t>
  </si>
  <si>
    <t>acidic mammalian chitinase-like</t>
  </si>
  <si>
    <t>GO:0005507 (copper ion binding);GO:0016984 (ribulose-bisphosphate carboxylase activity);GO:0005618 (cell wall);GO:0031977 (thylakoid lumen);GO:0055114 (oxidation-reduction process);GO:0010114 (response to red light);GO:0009409 (response to cold);GO:0009941 (chloroplast envelope);GO:0015977 (carbon fixation);GO:0004497 (monooxygenase activity);GO:0009637 (response to blue light);GO:0009535 (chloroplast thylakoid membrane);GO:0015979 (photosynthesis);GO:0009853 (photorespiration);GO:0010218 (response to far red light);GO:0022626 (cytosolic ribosome);GO:0048046 (apoplast);GO:0009573 (chloroplast ribulose bisphosphate carboxylase complex);GO:0046487 (glyoxylate metabolic process);</t>
  </si>
  <si>
    <t>m.52255</t>
  </si>
  <si>
    <t>binding protein</t>
  </si>
  <si>
    <t>GO:0005507 (copper ion binding);GO:0016984 (ribulose-bisphosphate carboxylase activity);GO:0005618 (cell wall);GO:0031977 (thylakoid lumen);GO:0055114 (oxidation-reduction process);GO:0010114 (response to red light);GO:0009573 (chloroplast ribulose bisphosphate carboxylase complex);GO:0009409 (response to cold);GO:0009941 (chloroplast envelope);GO:0080158 (chloroplast ribulose bisphosphate carboxylase complex biogenesis);GO:0015977 (carbon fixation);GO:0004497 (monooxygenase activity);GO:0009637 (response to blue light);GO:0009535 (chloroplast thylakoid membrane);GO:0015979 (photosynthesis);GO:0009853 (photorespiration);GO:0010218 (response to far red light);GO:0022626 (cytosolic ribosome);GO:0048046 (apoplast);GO:0046487 (glyoxylate metabolic process);</t>
  </si>
  <si>
    <t>m.62432</t>
  </si>
  <si>
    <t>calcium ion binding</t>
  </si>
  <si>
    <t>GO:0006098 (pentose-phosphate shunt);GO:0042742 (defense response to bacterium);GO:0046872 (metal ion binding);GO:0009409 (response to cold);GO:0009941 (chloroplast envelope);GO:0009579 (thylakoid);GO:0009570 (chloroplast stroma);GO:0004750 (ribulose-phosphate 3-epimerase activity);GO:0009624 (response to nematode);GO:0009793 (embryo development ending in seed dormancy);GO:0010319 (stromule);GO:0048046 (apoplast);GO:0015976 (carbon utilization);</t>
  </si>
  <si>
    <t>m.3062</t>
  </si>
  <si>
    <t>chorismate chloroplastic-like</t>
  </si>
  <si>
    <t>GO:0005737 (cytoplasm);GO:0004750 (ribulose-phosphate 3-epimerase activity);GO:0046872 (metal ion binding);GO:0005886 (plasma membrane);GO:0006098 (pentose-phosphate shunt);GO:0015976 (carbon utilization);</t>
  </si>
  <si>
    <t>m.66480</t>
  </si>
  <si>
    <t>chromosome-associated kinesin kif4-like</t>
  </si>
  <si>
    <t>GO:0009941 (chloroplast envelope);GO:0016491 (oxidoreductase activity);GO:0051537 (2 iron, 2 sulfur cluster binding);GO:0009535 (chloroplast thylakoid membrane);GO:0055114 (oxidation-reduction process);</t>
  </si>
  <si>
    <t>m.64605</t>
  </si>
  <si>
    <t>d-aminoacyl-trna deacylase-like</t>
  </si>
  <si>
    <t>GO:0010155 (regulation of proton transport);GO:0035304 (regulation of protein dephosphorylation);GO:0006412 (translation);GO:0010207 (photosystem II assembly);GO:0009902 (chloroplast relocation);GO:0009507 (chloroplast);GO:0016556 (mRNA modification);GO:0016226 (iron-sulfur cluster assembly);GO:0046777 (protein autophosphorylation);GO:0019761 (glucosinolate biosynthetic process);GO:0003723 (RNA binding);GO:0009704 (de-etiolation);GO:0045893 (positive regulation of transcription, DNA-dependent);GO:0009073 (aromatic amino acid family biosynthetic process);GO:0042793 (transcription from plastid promoter);GO:0006364 (rRNA processing);GO:0010027 (thylakoid membrane organization);</t>
  </si>
  <si>
    <t>uniq_01818</t>
  </si>
  <si>
    <t>dna polymerase alpha catalytic subunit-like</t>
  </si>
  <si>
    <t>GO:0006397 (mRNA processing);</t>
  </si>
  <si>
    <t>m.10521</t>
  </si>
  <si>
    <t>e3 ubiquitin-protein ligase upl3-like</t>
  </si>
  <si>
    <t>GO:0042026 (protein refolding);GO:0008219 (cell death);GO:0005739 (mitochondrion);GO:0005730 (nucleolus);GO:0051085 (chaperone mediated protein folding requiring cofactor);GO:0009409 (response to cold);GO:0009941 (chloroplast envelope);GO:0009627 (systemic acquired resistance);GO:0009658 (chloroplast organization);GO:0048481 (ovule development);GO:0005524 (ATP binding);GO:0009570 (chloroplast stroma);GO:0022626 (cytosolic ribosome);GO:0005794 (Golgi apparatus);GO:0005886 (plasma membrane);GO:0010319 (stromule);GO:0048046 (apoplast);</t>
  </si>
  <si>
    <t>m.65057</t>
  </si>
  <si>
    <t>lamin-like protein</t>
  </si>
  <si>
    <t>GO:0004478 (methionine adenosyltransferase activity);GO:0006816 (calcium ion transport);GO:0020037 (heme binding);GO:0009651 (response to salt stress);GO:0015979 (photosynthesis);GO:0009055 (electron carrier activity);GO:0009698 (phenylpropanoid metabolic process);GO:0005829 (cytosol);GO:0006730 (one-carbon metabolic process);GO:0007030 (Golgi organization);GO:0005506 (iron ion binding);GO:0006598 (polyamine catabolic process);GO:0006556 (S-adenosylmethionine biosynthetic process);GO:0046686 (response to cadmium ion);GO:0009506 (plasmodesma);GO:0031361 (integral to thylakoid membrane);GO:0005886 (plasma membrane);GO:0005507 (copper ion binding);GO:0005524 (ATP binding);GO:0006555 (methionine metabolic process);GO:0006118 (electron transport);</t>
  </si>
  <si>
    <t>m.54725</t>
  </si>
  <si>
    <t>low quality protein: midasin-like</t>
  </si>
  <si>
    <t>GO:0006556 (S-adenosylmethionine biosynthetic process);GO:0004478 (methionine adenosyltransferase activity);GO:0005524 (ATP binding);GO:0006555 (methionine metabolic process);</t>
  </si>
  <si>
    <t>m.18120</t>
  </si>
  <si>
    <t>mlp-like protein 423-like</t>
  </si>
  <si>
    <t>m.16767</t>
  </si>
  <si>
    <t>neurochondrin family protein</t>
  </si>
  <si>
    <t>GO:0045735 (nutrient reservoir activity);GO:0046686 (response to cadmium ion);GO:0010197 (polar nucleus fusion);GO:0008430 (selenium binding);GO:0071291 (cellular response to selenium ion);GO:0042542 (response to hydrogen peroxide);GO:0008643 (carbohydrate transport);GO:0016020 (membrane);GO:0000103 (sulfate assimilation);GO:0005515 (protein binding);</t>
  </si>
  <si>
    <t>m.5024</t>
  </si>
  <si>
    <t>pentatricopeptide repeat-containing protein at5g15280-like</t>
  </si>
  <si>
    <t>GO:0005773 (vacuole);GO:0004185 (serine-type carboxypeptidase activity);GO:0006508 (proteolysis);</t>
  </si>
  <si>
    <t>m.11663</t>
  </si>
  <si>
    <t>phosphate transporter pho1 homolog 3-like</t>
  </si>
  <si>
    <t>GO:0005576 (extracellular region);GO:0004185 (serine-type carboxypeptidase activity);GO:0006508 (proteolysis);</t>
  </si>
  <si>
    <t>m.14840</t>
  </si>
  <si>
    <t>phospholipid-transporting atpase 3-like</t>
  </si>
  <si>
    <t>m.64234</t>
  </si>
  <si>
    <t>proline-rich receptor-like protein kinase perk1-like isoform 1</t>
  </si>
  <si>
    <t>GO:0006508 (proteolysis);GO:0004185 (serine-type carboxypeptidase activity);</t>
  </si>
  <si>
    <t>m.8185</t>
  </si>
  <si>
    <t>pyridoxal kinase-like</t>
  </si>
  <si>
    <t>GO:0004185 (serine-type carboxypeptidase activity);GO:0005789 (endoplasmic reticulum membrane);GO:0005773 (vacuole);GO:0005777 (peroxisome);GO:0006508 (proteolysis);GO:0005829 (cytosol);</t>
  </si>
  <si>
    <t>m.2014</t>
  </si>
  <si>
    <t>m.44312</t>
  </si>
  <si>
    <t>m.15776</t>
  </si>
  <si>
    <t>serine threonine-protein kinase cbk1-like</t>
  </si>
  <si>
    <t>m.9353</t>
  </si>
  <si>
    <t>short-chain dehydrogenase tic chloroplastic-like</t>
  </si>
  <si>
    <t>GO:0004185 (serine-type carboxypeptidase activity);GO:0009627 (systemic acquired resistance);GO:0006508 (proteolysis);GO:0034976 (response to endoplasmic reticulum stress);</t>
  </si>
  <si>
    <t>m.2864</t>
  </si>
  <si>
    <t>zinc- peroxisomal</t>
  </si>
  <si>
    <t>GO:0005829 (cytosol);GO:0006544 (glycine metabolic process);GO:0009506 (plasmodesma);GO:0010197 (polar nucleus fusion);GO:0032259 (methylation);GO:0007623 (circadian rhythm);GO:0035999 (tetrahydrofolate interconversion);GO:0009555 (pollen development);GO:0005515 (protein binding);GO:0004372 (glycine hydroxymethyltransferase activity);GO:0006563 (L-serine metabolic process);GO:0046686 (response to cadmium ion);GO:0030170 (pyridoxal phosphate binding);GO:0008168 (methyltransferase activity);GO:0005886 (plasma membrane);</t>
  </si>
  <si>
    <t>m.14918</t>
  </si>
  <si>
    <t>GO:0009750 (response to fructose stimulus);GO:0019684 (photosynthesis, light reaction);GO:0006563 (L-serine metabolic process);GO:0009853 (photorespiration);GO:0009749 (response to glucose stimulus);GO:0048046 (apoplast);GO:0009744 (response to sucrose stimulus);GO:0005515 (protein binding);GO:0008270 (zinc ion binding);GO:0010319 (stromule);GO:0009697 (salicylic acid biosynthetic process);GO:0004372 (glycine hydroxymethyltransferase activity);GO:0022626 (cytosolic ribosome);GO:0008168 (methyltransferase activity);GO:0005759 (mitochondrial matrix);GO:0042742 (defense response to bacterium);GO:0035999 (tetrahydrofolate interconversion);GO:0050897 (cobalt ion binding);GO:0005747 (mitochondrial respiratory chain complex I);GO:0009570 (chloroplast stroma);GO:0030170 (pyridoxal phosphate binding);GO:0009814 (defense response, incompatible interaction);GO:0032259 (methylation);GO:0046686 (response to cadmium ion);GO:0009416 (response to light stimulus);GO:0009409 (response to cold);GO:0009626 (plant-type hypersensitive response);GO:0009534 (chloroplast thylakoid);GO:0005886 (plasma membrane);GO:0008266 (poly(U) RNA binding);GO:0005634 (nucleus);GO:0019464 (glycine decarboxylation via glycine cleavage system);GO:0007623 (circadian rhythm);</t>
  </si>
  <si>
    <t>m.48907</t>
  </si>
  <si>
    <t>GO:0005829 (cytosol);GO:0006164 (purine nucleotide biosynthetic process);GO:0006544 (glycine metabolic process);GO:0032259 (methylation);GO:0035999 (tetrahydrofolate interconversion);GO:0004372 (glycine hydroxymethyltransferase activity);GO:0009570 (chloroplast stroma);GO:0006563 (L-serine metabolic process);GO:0030170 (pyridoxal phosphate binding);GO:0008168 (methyltransferase activity);</t>
  </si>
  <si>
    <t>m.49910</t>
  </si>
  <si>
    <t>GO:0009750 (response to fructose stimulus);GO:0005777 (peroxisome);GO:0009651 (response to salt stress);GO:0008453 (alanine-glyoxylate transaminase activity);GO:0050281 (serine-glyoxylate transaminase activity);GO:0006833 (water transport);GO:0030003 (cellular cation homeostasis);GO:0009570 (chloroplast stroma);GO:0004760 (serine-pyruvate transaminase activity);GO:0070838 (divalent metal ion transport);GO:0009853 (photorespiration);GO:0030170 (pyridoxal phosphate binding);GO:0005886 (plasma membrane);GO:0048046 (apoplast);GO:0006522 (alanine metabolic process);GO:0006531 (aspartate metabolic process);GO:0006544 (glycine metabolic process);GO:0006563 (L-serine metabolic process);GO:0006566 (threonine metabolic process);</t>
  </si>
  <si>
    <t>m.60884</t>
  </si>
  <si>
    <t>GO:0016301 (kinase activity);GO:0016310 (phosphorylation);GO:0005515 (protein binding);</t>
  </si>
  <si>
    <t>uniq_02210</t>
  </si>
  <si>
    <t>GO:0006636 (unsaturated fatty acid biosynthetic process);GO:0006766 (vitamin metabolic process);GO:0006546 (glycine catabolic process);GO:0019748 (secondary metabolic process);GO:0016310 (phosphorylation);GO:0009106 (lipoate metabolic process);GO:0009108 (coenzyme biosynthetic process);GO:0015995 (chlorophyll biosynthetic process);GO:0016226 (iron-sulfur cluster assembly);GO:0019288 (isopentenyl diphosphate biosynthetic process, methylerythritol 4-phosphate pathway);GO:0009965 (leaf morphogenesis);GO:0009570 (chloroplast stroma);GO:0006569 (tryptophan catabolic process);GO:0009658 (chloroplast organization);GO:0004765 (shikimate kinase activity);GO:0009695 (jasmonic acid biosynthetic process);GO:0030154 (cell differentiation);GO:0009684 (indoleacetic acid biosynthetic process);GO:0019344 (cysteine biosynthetic process);GO:0045893 (positive regulation of transcription, DNA-dependent);GO:0005524 (ATP binding);GO:0006733 (oxidoreduction coenzyme metabolic process);GO:0010027 (thylakoid membrane organization);GO:0009117 (nucleotide metabolic process);GO:0000162 (tryptophan biosynthetic process);GO:0006571 (tyrosine biosynthetic process);GO:0009094 (L-phenylalanine biosynthetic process);</t>
  </si>
  <si>
    <t>uniq_03604</t>
  </si>
  <si>
    <t>GO:0016491 (oxidoreductase activity);GO:0055114 (oxidation-reduction process);</t>
  </si>
  <si>
    <t>uniq_03801</t>
  </si>
  <si>
    <t>GO:0055114 (oxidation-reduction process);GO:0016491 (oxidoreductase activity);</t>
  </si>
  <si>
    <t>uniq_04447</t>
  </si>
  <si>
    <t>GO:0008152 (metabolic process);GO:0016491 (oxidoreductase activity);</t>
  </si>
  <si>
    <t>m.7838</t>
  </si>
  <si>
    <t>m.12632</t>
  </si>
  <si>
    <t>GO:0044434 (chloroplast part);GO:0030529 (ribonucleoprotein complex);GO:0000166 (nucleotide binding);GO:0003723 (RNA binding);</t>
  </si>
  <si>
    <t>m.14064</t>
  </si>
  <si>
    <t>protein in2-1 homolog b-like</t>
  </si>
  <si>
    <t>GO:0006623 (protein targeting to vacuole);GO:0007030 (Golgi organization);GO:0048193 (Golgi vesicle transport);GO:0005794 (Golgi apparatus);GO:0007067 (mitosis);GO:0061025 (membrane fusion);GO:0016021 (integral to membrane);GO:0005634 (nucleus);GO:0005829 (cytosol);GO:0007033 (vacuole organization);</t>
  </si>
  <si>
    <t>m.12629</t>
  </si>
  <si>
    <t>mlp-like protein 34</t>
  </si>
  <si>
    <t>GO:0016709 (oxidoreductase activity, acting on paired donors, with incorporation or reduction of molecular oxygen, NAD(P)H as one donor, and incorporation of one atom of oxygen);GO:0008152 (metabolic process);</t>
  </si>
  <si>
    <t>m.2544</t>
  </si>
  <si>
    <t>gdsl esterase lipase 7-like</t>
  </si>
  <si>
    <t>GO:0009505 (plant-type cell wall);GO:0005773 (vacuole);GO:0009044 (xylan 1,4-beta-xylosidase activity);GO:0046556 (alpha-N-arabinofuranosidase activity);GO:0046373 (L-arabinose metabolic process);GO:0048046 (apoplast);GO:0045493 (xylan catabolic process);GO:0005982 (starch metabolic process);GO:0005985 (sucrose metabolic process);GO:0009117 (nucleotide metabolic process);</t>
  </si>
  <si>
    <t>m.54853</t>
  </si>
  <si>
    <t>GO:0008762 (UDP-N-acetylmuramate dehydrogenase activity);GO:0055114 (oxidation-reduction process);GO:0050660 (flavin adenine dinucleotide binding);GO:0006040 (amino sugar metabolic process);</t>
  </si>
  <si>
    <t>m.60893</t>
  </si>
  <si>
    <t>m.2906</t>
  </si>
  <si>
    <t>GO:0004553 (hydrolase activity, hydrolyzing O-glycosyl compounds);GO:0016023 (cytoplasmic membrane-bounded vesicle);GO:0005975 (carbohydrate metabolic process);</t>
  </si>
  <si>
    <t>m.62015</t>
  </si>
  <si>
    <t>pseudouridine-5 -monophosphatase-like</t>
  </si>
  <si>
    <t>GO:0009506 (plasmodesma);GO:0007275 (multicellular organismal development);GO:0009507 (chloroplast);GO:0005886 (plasma membrane);GO:0016021 (integral to membrane);</t>
  </si>
  <si>
    <t>m.63441</t>
  </si>
  <si>
    <t>udp-glucose flavonoid 3-o-glucosyltransferase 7-like</t>
  </si>
  <si>
    <t>GO:0010090 (trichome morphogenesis);GO:0048046 (apoplast);</t>
  </si>
  <si>
    <t>m.60713</t>
  </si>
  <si>
    <t>GO:0010035 (response to inorganic substance);GO:0043231 (intracellular membrane-bounded organelle);GO:0009628 (response to abiotic stimulus);GO:0016740 (transferase activity);GO:0044444 (cytoplasmic part);GO:0043167 (ion binding);GO:0006950 (response to stress);</t>
  </si>
  <si>
    <t>m.60859</t>
  </si>
  <si>
    <t>GO:0009507 (chloroplast);</t>
  </si>
  <si>
    <t>m.18198</t>
  </si>
  <si>
    <t>ubiquitin-40s ribosomal protein s27a-like</t>
  </si>
  <si>
    <t>GO:0009504 (cell plate);GO:0005886 (plasma membrane);GO:0000910 (cytokinesis);GO:0005635 (nuclear envelope);GO:0032153 (cell division site);GO:0009507 (chloroplast);GO:0005783 (endoplasmic reticulum);GO:0009651 (response to salt stress);</t>
  </si>
  <si>
    <t>m.61326</t>
  </si>
  <si>
    <t>GO:0050660 (flavin adenine dinucleotide binding);GO:0055114 (oxidation-reduction process);GO:0016491 (oxidoreductase activity);</t>
  </si>
  <si>
    <t>m.39374</t>
  </si>
  <si>
    <t>peptidyl-prolyl cis-trans isomerase cyp19-4-like</t>
  </si>
  <si>
    <t>GO:0055114 (oxidation-reduction process);GO:0008270 (zinc ion binding);GO:0005739 (mitochondrion);GO:0009651 (response to salt stress);GO:0050897 (cobalt ion binding);GO:0004028 (3-chloroallyl aldehyde dehydrogenase activity);GO:0072593 (reactive oxygen species metabolic process);GO:0003842 (1-pyrroline-5-carboxylate dehydrogenase activity);GO:0010133 (proline catabolic process to glutamate);GO:0009507 (chloroplast);GO:0004029 (aldehyde dehydrogenase (NAD) activity);GO:0006525 (arginine metabolic process);GO:0006561 (proline biosynthetic process);GO:0006094 (gluconeogenesis);GO:0006096 (glycolysis);GO:0006547 (histidine metabolic process);GO:0006550 (isoleucine catabolic process);GO:0006552 (leucine catabolic process);GO:0006554 (lysine catabolic process);GO:0006568 (tryptophan metabolic process);GO:0006574 (valine catabolic process);GO:0006631 (fatty acid metabolic process);GO:0006699 (bile acid biosynthetic process);GO:0019260 (1,2-dichloroethane catabolic process);GO:0019482 (beta-alanine metabolic process);GO:0019852 (L-ascorbic acid metabolic process);GO:0046251 (limonene catabolic process);GO:0046486 (glycerolipid metabolic process);</t>
  </si>
  <si>
    <t>m.63454</t>
  </si>
  <si>
    <t>quinone oxidoreductase 1-like</t>
  </si>
  <si>
    <t>m.2578</t>
  </si>
  <si>
    <t>GO:0050660 (flavin adenine dinucleotide binding);GO:0008762 (UDP-N-acetylmuramate dehydrogenase activity);GO:0055114 (oxidation-reduction process);GO:0006040 (amino sugar metabolic process);</t>
  </si>
  <si>
    <t>m.63061</t>
  </si>
  <si>
    <t>uncharacterized oxidoreductase at4g09670-like</t>
  </si>
  <si>
    <t>GO:0005794 (Golgi apparatus);GO:0003735 (structural constituent of ribosome);GO:0009506 (plasmodesma);GO:0005886 (plasma membrane);GO:0042254 (ribosome biogenesis);GO:0005774 (vacuolar membrane);GO:0022625 (cytosolic large ribosomal subunit);GO:0006412 (translation);</t>
  </si>
  <si>
    <t>m.60734</t>
  </si>
  <si>
    <t>GO:0030599 (pectinesterase activity);GO:0042545 (cell wall modification);GO:0009505 (plant-type cell wall);GO:0043086 (negative regulation of catalytic activity);GO:0045330 (aspartyl esterase activity);GO:0004857 (enzyme inhibitor activity);GO:0005982 (starch metabolic process);GO:0005985 (sucrose metabolic process);</t>
  </si>
  <si>
    <t>m.60799</t>
  </si>
  <si>
    <t>lactoylglutathione lyase-like</t>
  </si>
  <si>
    <t>GO:0005524 (ATP binding);GO:0016887 (ATPase activity);</t>
  </si>
  <si>
    <t>m.61924</t>
  </si>
  <si>
    <t>aspartate chloroplastic-like</t>
  </si>
  <si>
    <t>GO:0006623 (protein targeting to vacuole);GO:0005737 (cytoplasm);GO:0009409 (response to cold);GO:0005886 (plasma membrane);GO:0002238 (response to molecule of fungal origin);</t>
  </si>
  <si>
    <t>m.61218</t>
  </si>
  <si>
    <t>superoxide dismutase</t>
  </si>
  <si>
    <t>GO:0009941 (chloroplast envelope);GO:0016310 (phosphorylation);GO:0009853 (photorespiration);GO:0005524 (ATP binding);GO:0008887 (glycerate kinase activity);GO:0009570 (chloroplast stroma);GO:0005634 (nucleus);GO:0006544 (glycine metabolic process);GO:0006563 (L-serine metabolic process);GO:0006566 (threonine metabolic process);GO:0046486 (glycerolipid metabolic process);GO:0046487 (glyoxylate metabolic process);</t>
  </si>
  <si>
    <t>m.7903</t>
  </si>
  <si>
    <t>GO:0044710 (single-organism metabolic process);</t>
  </si>
  <si>
    <t>uniq_02123</t>
  </si>
  <si>
    <t>GO:0035091 (phosphatidylinositol binding);GO:0009506 (plasmodesma);GO:0007165 (signal transduction);GO:0009507 (chloroplast);GO:0016021 (integral to membrane);GO:0005515 (protein binding);</t>
  </si>
  <si>
    <t>m.2695</t>
  </si>
  <si>
    <t>eukaryotic translation initiation factor 3 subunit i-like</t>
  </si>
  <si>
    <t>GO:0009496 (plastoquinol--plastocyanin reductase activity);GO:0031348 (negative regulation of defense response);GO:0006098 (pentose-phosphate shunt);GO:0009595 (detection of biotic stimulus);GO:0009941 (chloroplast envelope);GO:0009867 (jasmonic acid mediated signaling pathway);GO:0009697 (salicylic acid biosynthetic process);GO:0009862 (systemic acquired resistance, salicylic acid mediated signaling pathway);GO:0045158 (electron transporter, transferring electrons within cytochrome b6/f complex of photosystem II activity);GO:0046028 (electron transporter, transferring electrons from cytochrome b6/f complex of photosystem II activity);GO:0010363 (regulation of plant-type hypersensitive response);GO:0010310 (regulation of hydrogen peroxide metabolic process);GO:0010207 (photosystem II assembly);GO:0010200 (response to chitin);GO:0080167 (response to karrikin);GO:0009767 (photosynthetic electron transport chain);GO:0043900 (regulation of multi-organism process);GO:0006612 (protein targeting to membrane);GO:0050832 (defense response to fungus);GO:0042742 (defense response to bacterium);GO:0016021 (integral to membrane);GO:0046872 (metal ion binding);GO:0051537 (2 iron, 2 sulfur cluster binding);GO:0000165 (MAPK cascade);GO:0009512 (cytochrome b6f complex);GO:0010196 (nonphotochemical quenching);GO:0009409 (response to cold);GO:0009657 (plastid organization);GO:0008121 (ubiquinol-cytochrome-c reductase activity);GO:0009535 (chloroplast thylakoid membrane);GO:0005886 (plasma membrane);GO:0006364 (rRNA processing);GO:0006118 (electron transport);GO:0009523 (photosystem II);GO:0006119 (oxidative phosphorylation);GO:0015992 (proton transport);GO:0045285 (respiratory chain complex III);</t>
  </si>
  <si>
    <t>m.60749</t>
  </si>
  <si>
    <t>major allergen pru ar 1-like</t>
  </si>
  <si>
    <t>GO:0031348 (negative regulation of defense response);GO:0019684 (photosynthesis, light reaction);GO:0006098 (pentose-phosphate shunt);GO:0009595 (detection of biotic stimulus);GO:0009941 (chloroplast envelope);GO:0048046 (apoplast);GO:0010119 (regulation of stomatal movement);GO:0008270 (zinc ion binding);GO:0009867 (jasmonic acid mediated signaling pathway);GO:0010319 (stromule);GO:0009697 (salicylic acid biosynthetic process);GO:0009862 (systemic acquired resistance, salicylic acid mediated signaling pathway);GO:0010363 (regulation of plant-type hypersensitive response);GO:0010310 (regulation of hydrogen peroxide metabolic process);GO:0010200 (response to chitin);GO:0015976 (carbon utilization);GO:0006612 (protein targeting to membrane);GO:0043900 (regulation of multi-organism process);GO:0042742 (defense response to bacterium);GO:0005829 (cytosol);GO:0004089 (carbonate dehydratase activity);GO:0000165 (MAPK cascade);GO:0009570 (chloroplast stroma);GO:0010037 (response to carbon dioxide);GO:0009817 (defense response to fungus, incompatible interaction);GO:0009409 (response to cold);GO:0009535 (chloroplast thylakoid membrane);GO:0005886 (plasma membrane);GO:0006730 (one-carbon metabolic process);</t>
  </si>
  <si>
    <t>m.25739</t>
  </si>
  <si>
    <t>3-hexulose-6-phosphate isomerase-like</t>
  </si>
  <si>
    <t>GO:0006598 (polyamine catabolic process);GO:0010363 (regulation of plant-type hypersensitive response);GO:0010118 (stomatal movement);GO:0009651 (response to salt stress);GO:0016021 (integral to membrane);GO:0009698 (phenylpropanoid metabolic process);GO:0009963 (positive regulation of flavonoid biosynthetic process);GO:0005774 (vacuolar membrane);GO:0061025 (membrane fusion);GO:0042398 (cellular modified amino acid biosynthetic process);GO:0006612 (protein targeting to membrane);GO:0046909 (intermembrane transport);GO:0009737 (response to abscisic acid stimulus);GO:0006816 (calcium ion transport);GO:0007030 (Golgi organization);GO:0048193 (Golgi vesicle transport);GO:0046686 (response to cadmium ion);GO:0005794 (Golgi apparatus);GO:0005886 (plasma membrane);</t>
  </si>
  <si>
    <t>m.2593</t>
  </si>
  <si>
    <t>monodehydroascorbate reductase-like</t>
  </si>
  <si>
    <t>GO:0004655 (porphobilinogen synthase activity);GO:0006098 (pentose-phosphate shunt);GO:0046872 (metal ion binding);GO:0006364 (rRNA processing);GO:0015995 (chlorophyll biosynthetic process);GO:0009570 (chloroplast stroma);</t>
  </si>
  <si>
    <t>m.18407</t>
  </si>
  <si>
    <t>GO:0005829 (cytosol);GO:0005618 (cell wall);GO:0042744 (hydrogen peroxide catabolic process);GO:0055114 (oxidation-reduction process);GO:0006457 (protein folding);GO:0009651 (response to salt stress);GO:0016688 (L-ascorbate peroxidase activity);GO:0009408 (response to heat);GO:0009570 (chloroplast stroma);GO:0020037 (heme binding);GO:0046686 (response to cadmium ion);GO:0009644 (response to high light intensity);GO:0005886 (plasma membrane);GO:0009793 (embryo development ending in seed dormancy);GO:0006804 (peroxidase reaction);GO:0019852 (L-ascorbic acid metabolic process);</t>
  </si>
  <si>
    <t>uniq_05959</t>
  </si>
  <si>
    <t>endo- -beta-d-glucanase-like</t>
  </si>
  <si>
    <t>GO:0006890 (retrograde vesicle-mediated transport, Golgi to ER);GO:0006886 (intracellular protein transport);GO:0030131 (clathrin adaptor complex);GO:0030126 (COPI vesicle coat);GO:0005515 (protein binding);</t>
  </si>
  <si>
    <t>m.60707</t>
  </si>
  <si>
    <t>translationally-controlled tumor</t>
  </si>
  <si>
    <t>GO:0009072 (aromatic amino acid family metabolic process);GO:0000096 (sulfur amino acid metabolic process);GO:0009941 (chloroplast envelope);GO:0006086 (acetyl-CoA biosynthetic process from pyruvate);GO:0016126 (sterol biosynthetic process);GO:0016020 (membrane);GO:0006636 (unsaturated fatty acid biosynthetic process);GO:0022626 (cytosolic ribosome);GO:0044272 (sulfur compound biosynthetic process);GO:0006766 (vitamin metabolic process);GO:0006546 (glycine catabolic process);GO:0019748 (secondary metabolic process);GO:0009106 (lipoate metabolic process);GO:0019288 (isopentenyl diphosphate biosynthetic process, methylerythritol 4-phosphate pathway);GO:0007020 (microtubule nucleation);GO:0008652 (cellular amino acid biosynthetic process);GO:0009570 (chloroplast stroma);GO:0009695 (jasmonic acid biosynthetic process);GO:0004742 (dihydrolipoyllysine-residue acetyltransferase activity);GO:0009534 (chloroplast thylakoid);GO:0016132 (brassinosteroid biosynthetic process);GO:0006733 (oxidoreduction coenzyme metabolic process);GO:0005739 (mitochondrion);GO:0009117 (nucleotide metabolic process);GO:0006094 (gluconeogenesis);GO:0006096 (glycolysis);GO:0042967 (acyl-carrier-protein biosynthetic process);</t>
  </si>
  <si>
    <t>m.62107</t>
  </si>
  <si>
    <t>malate chloroplastic-like</t>
  </si>
  <si>
    <t>GO:0009341 (beta-galactosidase complex);GO:0030246 (carbohydrate binding);GO:0009507 (chloroplast);GO:0004565 (beta-galactosidase activity);GO:0043169 (cation binding);GO:0006012 (galactose metabolic process);GO:0006027 (glycosaminoglycan catabolic process);GO:0006687 (glycosphingolipid metabolic process);GO:0046486 (glycerolipid metabolic process);</t>
  </si>
  <si>
    <t>m.61534</t>
  </si>
  <si>
    <t>probable 6-phosphogluconolactonase chloroplastic-like</t>
  </si>
  <si>
    <t>GO:0015992 (proton transport);GO:0046034 (ATP metabolic process);</t>
  </si>
  <si>
    <t>m.61143</t>
  </si>
  <si>
    <t>inositol-3-phosphate synthase-like</t>
  </si>
  <si>
    <t>GO:0010103 (stomatal complex morphogenesis);GO:0004832 (valine-tRNA ligase activity);GO:0045036 (protein targeting to chloroplast);GO:0009793 (embryo development ending in seed dormancy);GO:0006450 (regulation of translational fidelity);GO:0016556 (mRNA modification);GO:0016226 (iron-sulfur cluster assembly);GO:0009570 (chloroplast stroma);GO:0006438 (valyl-tRNA aminoacylation);GO:0010228 (vegetative to reproductive phase transition of meristem);GO:0009658 (chloroplast organization);GO:0002161 (aminoacyl-tRNA editing activity);GO:0006364 (rRNA processing);GO:0005524 (ATP binding);GO:0048481 (ovule development);GO:0010027 (thylakoid membrane organization);GO:0009097 (isoleucine biosynthetic process);GO:0009098 (leucine biosynthetic process);GO:0009099 (valine biosynthetic process);</t>
  </si>
  <si>
    <t>m.61639</t>
  </si>
  <si>
    <t>hydroxycinnamoyl-coenzyme a shikimate quinate hydroxycinnamoyltransferase</t>
  </si>
  <si>
    <t>GO:0005774 (vacuolar membrane);GO:0006098 (pentose-phosphate shunt);GO:0006094 (gluconeogenesis);GO:0009941 (chloroplast envelope);GO:0051017 (actin filament bundle assembly);GO:0033180 (proton-transporting V-type ATPase, V1 domain);GO:0009651 (response to salt stress);GO:0010498 (proteasomal protein catabolic process);GO:0046933 (proton-transporting ATP synthase activity, rotational mechanism);GO:0015991 (ATP hydrolysis coupled proton transport);GO:0005794 (Golgi apparatus);GO:0005829 (cytosol);GO:0051693 (actin filament capping);GO:0046686 (response to cadmium ion);GO:0051015 (actin filament binding);GO:0009506 (plasmodesma);GO:0010255 (glucose mediated signaling pathway);GO:0005886 (plasma membrane);GO:0005524 (ATP binding);GO:0015986 (ATP synthesis coupled proton transport);GO:0045259 (proton-transporting ATP synthase complex);</t>
  </si>
  <si>
    <t>m.61343</t>
  </si>
  <si>
    <t>glutathione s-transferase f13</t>
  </si>
  <si>
    <t>m.60861</t>
  </si>
  <si>
    <t>GO:0010264 (myo-inositol hexakisphosphate biosynthetic process);GO:0010207 (photosystem II assembly);GO:0009570 (chloroplast stroma);</t>
  </si>
  <si>
    <t>m.66006</t>
  </si>
  <si>
    <t>phospholipase a1-iigamma-like</t>
  </si>
  <si>
    <t>GO:0046777 (protein autophosphorylation);GO:0005983 (starch catabolic process);GO:0019200 (carbohydrate kinase activity);GO:0005524 (ATP binding);GO:0019252 (starch biosynthetic process);GO:0009570 (chloroplast stroma);GO:0009664 (plant-type cell wall organization);GO:0051752 (phosphoglucan, water dikinase activity);GO:2001070 (starch binding);</t>
  </si>
  <si>
    <t>m.61272</t>
  </si>
  <si>
    <t>proteasome subunit alpha type-7-like</t>
  </si>
  <si>
    <t>GO:0016020 (membrane);GO:0005773 (vacuole);GO:0016787 (hydrolase activity);GO:0005215 (transporter activity);GO:0006810 (transport);GO:0009987 (cellular process);GO:0005794 (Golgi apparatus);GO:0005886 (plasma membrane);GO:0006091 (generation of precursor metabolites and energy);GO:0006139 (nucleobase-containing compound metabolic process);GO:0009058 (biosynthetic process);GO:0005622 (intracellular);</t>
  </si>
  <si>
    <t>m.61381</t>
  </si>
  <si>
    <t>glutathione cytosolic-like</t>
  </si>
  <si>
    <t>GO:0009507 (chloroplast);GO:0016887 (ATPase activity);GO:0005524 (ATP binding);</t>
  </si>
  <si>
    <t>m.61379</t>
  </si>
  <si>
    <t>ketoacyl-acp reductase</t>
  </si>
  <si>
    <t>GO:0009651 (response to salt stress);GO:0042742 (defense response to bacterium);GO:0009409 (response to cold);GO:0009705 (plant-type vacuole membrane);GO:0046961 (proton-transporting ATPase activity, rotational mechanism);GO:0007030 (Golgi organization);GO:0015991 (ATP hydrolysis coupled proton transport);GO:0009832 (plant-type cell wall biogenesis);GO:0022626 (cytosolic ribosome);GO:0033178 (proton-transporting two-sector ATPase complex, catalytic domain);GO:0005886 (plasma membrane);GO:0006119 (oxidative phosphorylation);</t>
  </si>
  <si>
    <t>m.2591</t>
  </si>
  <si>
    <t>GO:0008152 (metabolic process);GO:0009987 (cellular process);GO:0016787 (hydrolase activity);GO:0005488 (binding);GO:0006139 (nucleobase-containing compound metabolic process);GO:0009056 (catabolic process);</t>
  </si>
  <si>
    <t>m.36568</t>
  </si>
  <si>
    <t>glucan endo- -beta-glucosidase gvi-like</t>
  </si>
  <si>
    <t>GO:0005515 (protein binding);GO:0005509 (calcium ion binding);GO:0004674 (protein serine/threonine kinase activity);GO:0016021 (integral to membrane);GO:0030247 (polysaccharide binding);GO:0009069 (serine family amino acid metabolic process);GO:0016310 (phosphorylation);</t>
  </si>
  <si>
    <t>m.61212</t>
  </si>
  <si>
    <t>malate mitochondrial-like</t>
  </si>
  <si>
    <t>GO:0005829 (cytosol);GO:0005634 (nucleus);GO:0005509 (calcium ion binding);</t>
  </si>
  <si>
    <t>m.61217</t>
  </si>
  <si>
    <t>proteasome subunit beta type-4-like</t>
  </si>
  <si>
    <t>m.61782</t>
  </si>
  <si>
    <t>cyanate hydratase</t>
  </si>
  <si>
    <t>GO:0006098 (pentose-phosphate shunt);GO:0046872 (metal ion binding);GO:0042732 (D-xylose metabolic process);GO:0009045 (xylose isomerase activity);GO:0005774 (vacuolar membrane);GO:0016023 (cytoplasmic membrane-bounded vesicle);GO:0005783 (endoplasmic reticulum);GO:0005794 (Golgi apparatus);GO:0005886 (plasma membrane);GO:0006000 (fructose metabolic process);GO:0006013 (mannose metabolic process);</t>
  </si>
  <si>
    <t>m.60989</t>
  </si>
  <si>
    <t>protein disulfide-isomerase-like</t>
  </si>
  <si>
    <t>GO:0006144 (purine nucleobase metabolic process);GO:0005777 (peroxisome);GO:0005739 (mitochondrion);GO:0004846 (urate oxidase activity);GO:0006635 (fatty acid beta-oxidation);GO:0009877 (nodulation);GO:0019628 (urate catabolic process);</t>
  </si>
  <si>
    <t>uniq_01326</t>
  </si>
  <si>
    <t>uniq_05025</t>
  </si>
  <si>
    <t>m.2571</t>
  </si>
  <si>
    <t>monodehydroascorbate reductase</t>
  </si>
  <si>
    <t>m.9323</t>
  </si>
  <si>
    <t>cytochrome c-like</t>
  </si>
  <si>
    <t>m.16756</t>
  </si>
  <si>
    <t>phosphoglycerate cytosolic-like</t>
  </si>
  <si>
    <t>GO:0030904 (retromer complex);GO:0005771 (multivesicular body);GO:0007034 (vacuolar transport);</t>
  </si>
  <si>
    <t>m.6604</t>
  </si>
  <si>
    <t>adenine phosphoribosyltransferase chloroplastic-like</t>
  </si>
  <si>
    <t>m.9868</t>
  </si>
  <si>
    <t>lipid transfer protein precursor</t>
  </si>
  <si>
    <t>GO:0000325 (plant-type vacuole);GO:0005774 (vacuolar membrane);GO:0007010 (cytoskeleton organization);GO:0046961 (proton-transporting ATPase activity, rotational mechanism);GO:0006098 (pentose-phosphate shunt);GO:0006094 (gluconeogenesis);GO:0009941 (chloroplast envelope);GO:0048046 (apoplast);GO:0006833 (water transport);GO:0033180 (proton-transporting V-type ATPase, V1 domain);GO:0006816 (calcium ion transport);GO:0009651 (response to salt stress);GO:0046933 (proton-transporting ATP synthase activity, rotational mechanism);GO:0010498 (proteasomal protein catabolic process);GO:0015991 (ATP hydrolysis coupled proton transport);GO:0000902 (cell morphogenesis);GO:0007033 (vacuole organization);GO:0005618 (cell wall);GO:0005794 (Golgi apparatus);GO:0006972 (hyperosmotic response);GO:0005829 (cytosol);GO:0007030 (Golgi organization);GO:0006096 (glycolysis);GO:0048193 (Golgi vesicle transport);GO:0009555 (pollen development);GO:0002020 (protease binding);GO:0046686 (response to cadmium ion);GO:0009506 (plasmodesma);GO:0009266 (response to temperature stimulus);GO:0016049 (cell growth);GO:0005886 (plasma membrane);GO:0005524 (ATP binding);GO:0005739 (mitochondrion);GO:0006119 (oxidative phosphorylation);GO:0015986 (ATP synthesis coupled proton transport);GO:0045259 (proton-transporting ATP synthase complex);</t>
  </si>
  <si>
    <t>m.14063</t>
  </si>
  <si>
    <t>GO:0006073 (cellular glucan metabolic process);GO:0009645 (response to low light intensity stimulus);GO:0004553 (hydrolase activity, hydrolyzing O-glycosyl compounds);GO:0016762 (xyloglucan:xyloglucosyl transferase activity);GO:0009505 (plant-type cell wall);GO:0009733 (response to auxin stimulus);GO:0009826 (unidimensional cell growth);GO:0009507 (chloroplast);GO:0016020 (membrane);GO:0009612 (response to mechanical stimulus);GO:0048046 (apoplast);</t>
  </si>
  <si>
    <t>m.43933</t>
  </si>
  <si>
    <t>atp synthase subunit mitochondrial-like</t>
  </si>
  <si>
    <t>m.8646</t>
  </si>
  <si>
    <t>m.30894</t>
  </si>
  <si>
    <t>m.61312</t>
  </si>
  <si>
    <t>cyclic phosphodiesterase-like</t>
  </si>
  <si>
    <t>m.12850</t>
  </si>
  <si>
    <t>isopentenyl-diphosphate delta-isomerase ii-like</t>
  </si>
  <si>
    <t>m.14998</t>
  </si>
  <si>
    <t>peptide-n4-(n-acetyl-beta-glucosaminyl)asparagine amidase a-like</t>
  </si>
  <si>
    <t>m.2465</t>
  </si>
  <si>
    <t>probable histone -like</t>
  </si>
  <si>
    <t>m.58994</t>
  </si>
  <si>
    <t>photosystem i p700 apoprotein a1</t>
  </si>
  <si>
    <t>m.60836</t>
  </si>
  <si>
    <t>calreticulin-1 precursor</t>
  </si>
  <si>
    <t>m.61574</t>
  </si>
  <si>
    <t>probable lactoylglutathione chloroplast-like</t>
  </si>
  <si>
    <t>GO:0046872 (metal ion binding);GO:0003723 (RNA binding);</t>
  </si>
  <si>
    <t>m.60942</t>
  </si>
  <si>
    <t>type ii peroxiredoxin</t>
  </si>
  <si>
    <t>m.60758</t>
  </si>
  <si>
    <t>malate cytoplasmic-like</t>
  </si>
  <si>
    <t>m.62041</t>
  </si>
  <si>
    <t>phosphoglycolate phosphatase-like</t>
  </si>
  <si>
    <t>m.9948</t>
  </si>
  <si>
    <t>2-cys peroxiredoxin bas1- chloroplastic-like</t>
  </si>
  <si>
    <t>m.63383</t>
  </si>
  <si>
    <t>glutamate dehydrogenase 1-like</t>
  </si>
  <si>
    <t>m.40322</t>
  </si>
  <si>
    <t>serpin-like protein</t>
  </si>
  <si>
    <t>uniq_06137</t>
  </si>
  <si>
    <t>14-3-3 protein</t>
  </si>
  <si>
    <t>m.54559</t>
  </si>
  <si>
    <t>glutelin type-a</t>
  </si>
  <si>
    <t>m.60754</t>
  </si>
  <si>
    <t>oxygen-evolving enhancer protein 3- chloroplastic-like</t>
  </si>
  <si>
    <t>m.16752</t>
  </si>
  <si>
    <t>phosphoglycerate chloroplastic-like</t>
  </si>
  <si>
    <t>m.24387</t>
  </si>
  <si>
    <t>peroxidase 4-like</t>
  </si>
  <si>
    <t>m.61107</t>
  </si>
  <si>
    <t>alpha- -glucan-protein synthase</t>
  </si>
  <si>
    <t>m.60778</t>
  </si>
  <si>
    <t>oxygen-evolving enhancer protein chloroplastic-like</t>
  </si>
  <si>
    <t>m.2330</t>
  </si>
  <si>
    <t>m.61787</t>
  </si>
  <si>
    <t>glutathione peroxidase</t>
  </si>
  <si>
    <t>uniq_04418</t>
  </si>
  <si>
    <t>14-3-3-like protein d-like</t>
  </si>
  <si>
    <t>m.60907</t>
  </si>
  <si>
    <t>subtilisin-like protease-like</t>
  </si>
  <si>
    <t>m.62439</t>
  </si>
  <si>
    <t>m.29879</t>
  </si>
  <si>
    <t>cysteine proteinase inhibitor 12-like</t>
  </si>
  <si>
    <t>m.60708</t>
  </si>
  <si>
    <t>polygalacturonase inhibitor-like</t>
  </si>
  <si>
    <t>uniq_00467</t>
  </si>
  <si>
    <t>nadp-dependent alkenal double bond reductase p2</t>
  </si>
  <si>
    <t>m.7585</t>
  </si>
  <si>
    <t>triosephosphate cytosolic-like</t>
  </si>
  <si>
    <t>m.63605</t>
  </si>
  <si>
    <t>probable n-acetyl-gamma-glutamyl-phosphate chloroplastic-like</t>
  </si>
  <si>
    <t>m.60917</t>
  </si>
  <si>
    <t>allene oxide cyclase chloroplastic-like</t>
  </si>
  <si>
    <t>m.61943</t>
  </si>
  <si>
    <t>eukaryotic translation initiation factor 3 subunit b-like</t>
  </si>
  <si>
    <t>m.62256</t>
  </si>
  <si>
    <t>ribulose- -bisphosphate carboxylase oxygenase large subunit</t>
  </si>
  <si>
    <t>GO:0008270 (zinc ion binding);</t>
  </si>
  <si>
    <t>m.24014</t>
  </si>
  <si>
    <t>calmodulin-like isoform 1</t>
  </si>
  <si>
    <t>GO:0051750 (delta3,5-delta2,4-dienoyl-CoA isomerase activity);GO:0005777 (peroxisome);GO:0006635 (fatty acid beta-oxidation);GO:0044267 (cellular protein metabolic process);GO:0005739 (mitochondrion);GO:0004300 (enoyl-CoA hydratase activity);GO:0006550 (isoleucine catabolic process);GO:0006552 (leucine catabolic process);GO:0006554 (lysine catabolic process);GO:0006568 (tryptophan metabolic process);GO:0006574 (valine catabolic process);GO:0006633 (fatty acid biosynthetic process);GO:0018874 (benzoate metabolic process);GO:0019482 (beta-alanine metabolic process);GO:0046251 (limonene catabolic process);</t>
  </si>
  <si>
    <t>m.59541</t>
  </si>
  <si>
    <t>protein disulfide isomerase-like 1-4-like isoform 1</t>
  </si>
  <si>
    <t>GO:0008152 (metabolic process);GO:0009987 (cellular process);GO:0006139 (nucleobase-containing compound metabolic process);GO:0005975 (carbohydrate metabolic process);GO:0009056 (catabolic process);GO:0009058 (biosynthetic process);GO:0006629 (lipid metabolic process);GO:0005515 (protein binding);GO:0016020 (membrane);GO:0009579 (thylakoid);GO:0009536 (plastid);GO:0019748 (secondary metabolic process);GO:0009653 (anatomical structure morphogenesis);GO:0007275 (multicellular organismal development);GO:0030154 (cell differentiation);GO:0009628 (response to abiotic stimulus);GO:0006950 (response to stress);GO:0003824 (catalytic activity);</t>
  </si>
  <si>
    <t>m.2548</t>
  </si>
  <si>
    <t>enolase-like</t>
  </si>
  <si>
    <t>GO:0046961 (proton-transporting ATPase activity, rotational mechanism);GO:0006007 (glucose catabolic process);GO:0006816 (calcium ion transport);GO:0009651 (response to salt stress);GO:0015991 (ATP hydrolysis coupled proton transport);GO:0016021 (integral to membrane);GO:0009507 (chloroplast);GO:0048767 (root hair elongation);GO:0000220 (vacuolar proton-transporting V-type ATPase, V0 domain);GO:0007030 (Golgi organization);GO:0006200 (ATP catabolic process);GO:0005886 (plasma membrane);GO:0006119 (oxidative phosphorylation);</t>
  </si>
  <si>
    <t>m.62224</t>
  </si>
  <si>
    <t>porphobilinogen chloroplastic-like</t>
  </si>
  <si>
    <t>GO:0043255 (regulation of carbohydrate biosynthetic process);GO:0000325 (plant-type vacuole);GO:0051788 (response to misfolded protein);GO:0046961 (proton-transporting ATPase activity, rotational mechanism);GO:0009853 (photorespiration);GO:0030243 (cellulose metabolic process);GO:0006007 (glucose catabolic process);GO:0006816 (calcium ion transport);GO:0009651 (response to salt stress);GO:0015991 (ATP hydrolysis coupled proton transport);GO:0007033 (vacuole organization);GO:0009809 (lignin biosynthetic process);GO:0080129 (proteasome core complex assembly);GO:0009507 (chloroplast);GO:0005794 (Golgi apparatus);GO:0005829 (cytosol);GO:0006511 (ubiquitin-dependent protein catabolic process);GO:0007030 (Golgi organization);GO:0048193 (Golgi vesicle transport);GO:0048765 (root hair cell differentiation);GO:0000221 (vacuolar proton-transporting V-type ATPase, V1 domain);GO:0009932 (cell tip growth);GO:0005886 (plasma membrane);GO:0006119 (oxidative phosphorylation);</t>
  </si>
  <si>
    <t>m.6643</t>
  </si>
  <si>
    <t>tubulin beta-4 chain-like</t>
  </si>
  <si>
    <t>m.60757</t>
  </si>
  <si>
    <t>aspartic proteinase nepenthesin-1-like</t>
  </si>
  <si>
    <t>GO:0009750 (response to fructose stimulus);GO:0050660 (flavin adenine dinucleotide binding);GO:0009749 (response to glucose stimulus);GO:0042744 (hydrogen peroxide catabolic process);GO:0004148 (dihydrolipoyl dehydrogenase activity);GO:0048046 (apoplast);GO:0009744 (response to sucrose stimulus);GO:0008270 (zinc ion binding);GO:0005759 (mitochondrial matrix);GO:0009055 (electron carrier activity);GO:0009507 (chloroplast);GO:0005794 (Golgi apparatus);GO:0050897 (cobalt ion binding);GO:0045454 (cell redox homeostasis);GO:0005747 (mitochondrial respiratory chain complex I);GO:0006096 (glycolysis);GO:0034976 (response to endoplasmic reticulum stress);GO:0006486 (protein glycosylation);GO:0009416 (response to light stimulus);GO:0046686 (response to cadmium ion);GO:0005507 (copper ion binding);GO:0005524 (ATP binding);GO:0009627 (systemic acquired resistance);GO:0006094 (gluconeogenesis);GO:0006099 (tricarboxylic acid cycle);GO:0006118 (electron transport);GO:0006544 (glycine metabolic process);GO:0006563 (L-serine metabolic process);GO:0006566 (threonine metabolic process);</t>
  </si>
  <si>
    <t>m.8432</t>
  </si>
  <si>
    <t>chloroplastic-like</t>
  </si>
  <si>
    <t>GO:0005829 (cytosol);GO:0005739 (mitochondrion);GO:0009570 (chloroplast stroma);</t>
  </si>
  <si>
    <t>m.11641</t>
  </si>
  <si>
    <t>stromal 70 kda heat shock-related chloroplastic-like</t>
  </si>
  <si>
    <t>GO:0010218 (response to far red light);GO:0016117 (carotenoid biosynthetic process);GO:0035304 (regulation of protein dephosphorylation);GO:0006636 (unsaturated fatty acid biosynthetic process);GO:0010114 (response to red light);GO:0010207 (photosystem II assembly);GO:0015995 (chlorophyll biosynthetic process);GO:0009773 (photosynthetic electron transport in photosystem I);GO:0019288 (isopentenyl diphosphate biosynthetic process, methylerythritol 4-phosphate pathway);GO:0009637 (response to blue light);GO:0019761 (glucosinolate biosynthetic process);GO:0010206 (photosystem II repair);GO:0019344 (cysteine biosynthetic process);GO:0009657 (plastid organization);GO:0009543 (chloroplast thylakoid lumen);GO:0009535 (chloroplast thylakoid membrane);GO:0003993 (acid phosphatase activity);GO:0006364 (rRNA processing);GO:0006771 (riboflavin metabolic process);GO:0019497 (hexachlorocyclohexane metabolic process);</t>
  </si>
  <si>
    <t>m.62325</t>
  </si>
  <si>
    <t>fructose- - cytosolic-like</t>
  </si>
  <si>
    <t>GO:0042744 (hydrogen peroxide catabolic process);GO:0045454 (cell redox homeostasis);GO:0009941 (chloroplast envelope);GO:0009055 (electron carrier activity);GO:0050660 (flavin adenine dinucleotide binding);GO:0009570 (chloroplast stroma);GO:0004148 (dihydrolipoyl dehydrogenase activity);GO:0006118 (electron transport);GO:0006094 (gluconeogenesis);GO:0006096 (glycolysis);GO:0006099 (tricarboxylic acid cycle);GO:0006544 (glycine metabolic process);GO:0006563 (L-serine metabolic process);GO:0006566 (threonine metabolic process);</t>
  </si>
  <si>
    <t>m.8460</t>
  </si>
  <si>
    <t>actin 3</t>
  </si>
  <si>
    <t>GO:0051014 (actin filament severing);GO:0051015 (actin filament binding);GO:0051017 (actin filament bundle assembly);</t>
  </si>
  <si>
    <t>m.23995</t>
  </si>
  <si>
    <t>thioredoxin h-type-like</t>
  </si>
  <si>
    <t>m.61394</t>
  </si>
  <si>
    <t>glycine dehydrogenase</t>
  </si>
  <si>
    <t>GO:0046686 (response to cadmium ion);GO:0005886 (plasma membrane);GO:0000287 (magnesium ion binding);GO:0004614 (phosphoglucomutase activity);GO:0009507 (chloroplast);GO:0005634 (nucleus);GO:0005829 (cytosol);GO:0048229 (gametophyte development);GO:0005982 (starch metabolic process);GO:0005985 (sucrose metabolic process);GO:0006012 (galactose metabolic process);GO:0006094 (gluconeogenesis);GO:0006096 (glycolysis);GO:0006098 (pentose-phosphate shunt);GO:0019872 (streptomycin biosynthetic process);</t>
  </si>
  <si>
    <t>m.11019</t>
  </si>
  <si>
    <t>vitamin-b12 independent methionine 5-methyltetrahydropteroyltriglutamate-homocysteine</t>
  </si>
  <si>
    <t>GO:0005829 (cytosol);GO:0004832 (valine-tRNA ligase activity);GO:0002161 (aminoacyl-tRNA editing activity);GO:0006438 (valyl-tRNA aminoacylation);GO:0005739 (mitochondrion);GO:0006450 (regulation of translational fidelity);GO:0005524 (ATP binding);GO:0009507 (chloroplast);GO:0009793 (embryo development ending in seed dormancy);GO:0009097 (isoleucine biosynthetic process);GO:0009098 (leucine biosynthetic process);GO:0009099 (valine biosynthetic process);</t>
  </si>
  <si>
    <t>m.65638</t>
  </si>
  <si>
    <t>probable polyribonucleotide nucleotidyltransferase chloroplastic-like</t>
  </si>
  <si>
    <t>m.8260</t>
  </si>
  <si>
    <t>photosystem ii 44 kda protein</t>
  </si>
  <si>
    <t>m.9127</t>
  </si>
  <si>
    <t>soluble starch synthase chloroplastic amyloplastic-like</t>
  </si>
  <si>
    <t>GO:0004853 (uroporphyrinogen decarboxylase activity);GO:0009941 (chloroplast envelope);GO:0006782 (protoporphyrinogen IX biosynthetic process);GO:0015995 (chlorophyll biosynthetic process);GO:0009570 (chloroplast stroma);</t>
  </si>
  <si>
    <t>m.60714</t>
  </si>
  <si>
    <t>GO:0005737 (cytoplasm);GO:0008026 (ATP-dependent helicase activity);GO:0003676 (nucleic acid binding);GO:0005524 (ATP binding);GO:0005634 (nucleus);</t>
  </si>
  <si>
    <t>m.24239</t>
  </si>
  <si>
    <t>early nodulin-like protein 1-like</t>
  </si>
  <si>
    <t>GO:0005618 (cell wall);GO:0003723 (RNA binding);GO:0043234 (protein complex);GO:0009414 (response to water deprivation);GO:0005739 (mitochondrion);GO:0005730 (nucleolus);GO:0009651 (response to salt stress);GO:0000373 (Group II intron splicing);GO:0009409 (response to cold);GO:0008026 (ATP-dependent helicase activity);GO:0003677 (DNA binding);GO:0005524 (ATP binding);</t>
  </si>
  <si>
    <t>m.3188</t>
  </si>
  <si>
    <t>quinone reductase family protein</t>
  </si>
  <si>
    <t>GO:0006468 (protein phosphorylation);GO:0004672 (protein kinase activity);GO:0005524 (ATP binding);</t>
  </si>
  <si>
    <t>m.61717</t>
  </si>
  <si>
    <t>coproporphyrinogen-iii chloroplastic-like</t>
  </si>
  <si>
    <t>GO:0003873 (6-phosphofructo-2-kinase activity);GO:0005829 (cytosol);GO:0004331 (fructose-2,6-bisphosphate 2-phosphatase activity);GO:0042732 (D-xylose metabolic process);GO:0005524 (ATP binding);GO:0006002 (fructose 6-phosphate metabolic process);GO:0043609 (regulation of carbon utilization);GO:0006003 (fructose 2,6-bisphosphate metabolic process);GO:0006000 (fructose metabolic process);GO:0005886 (plasma membrane);GO:2001070 (starch binding);GO:0006013 (mannose metabolic process);</t>
  </si>
  <si>
    <t>m.60929</t>
  </si>
  <si>
    <t>ferredoxin--nadp leaf chloroplastic-like isoform 1</t>
  </si>
  <si>
    <t>GO:0005829 (cytosol);</t>
  </si>
  <si>
    <t>m.62294</t>
  </si>
  <si>
    <t>peroxiredoxin- mitochondrial-like</t>
  </si>
  <si>
    <t>GO:0005840 (ribosome);</t>
  </si>
  <si>
    <t>m.62336</t>
  </si>
  <si>
    <t>glutamate dehydrogenase 2-like</t>
  </si>
  <si>
    <t>GO:0006626 (protein targeting to mitochondrion);GO:0005829 (cytosol);GO:0005739 (mitochondrion);</t>
  </si>
  <si>
    <t>m.61102</t>
  </si>
  <si>
    <t>pectinesterase 3-like</t>
  </si>
  <si>
    <t>GO:0009753 (response to jasmonic acid stimulus);GO:0055114 (oxidation-reduction process);GO:0048364 (root development);GO:0009611 (response to wounding);GO:0009737 (response to abscisic acid stimulus);GO:0009507 (chloroplast);GO:0016165 (linoleate 13S-lipoxygenase activity);GO:0009816 (defense response to bacterium, incompatible interaction);GO:0005506 (iron ion binding);GO:0031408 (oxylipin biosynthetic process);GO:0005515 (protein binding);</t>
  </si>
  <si>
    <t>m.62010</t>
  </si>
  <si>
    <t>bifunctional aspartate aminotransferase and glutamate aspartate-prephenate aminotransferase-like</t>
  </si>
  <si>
    <t>GO:0006457 (protein folding);GO:0005783 (endoplasmic reticulum);GO:0051082 (unfolded protein binding);GO:0005509 (calcium ion binding);</t>
  </si>
  <si>
    <t>uniq_01188</t>
  </si>
  <si>
    <t>chloroplast stem-loop binding protein of 41 kda chloroplastic-like</t>
  </si>
  <si>
    <t>m.30116</t>
  </si>
  <si>
    <t>20s proteasome subunit pba1</t>
  </si>
  <si>
    <t>GO:0005886 (plasma membrane);GO:0005774 (vacuolar membrane);GO:0030794 ((S)-coclaurine-N-methyltransferase activity);GO:0008610 (lipid biosynthetic process);GO:0009821 (alkaloid biosynthetic process);</t>
  </si>
  <si>
    <t>m.62284</t>
  </si>
  <si>
    <t>acid phosphatase 1-like</t>
  </si>
  <si>
    <t>GO:0006098 (pentose-phosphate shunt);GO:0004616 (phosphogluconate dehydrogenase (decarboxylating) activity);GO:0005829 (cytosol);GO:0005739 (mitochondrion);GO:0051287 (NAD binding);GO:0019521 (D-gluconate metabolic process);</t>
  </si>
  <si>
    <t>m.15028</t>
  </si>
  <si>
    <t>dehydrogenase reductase sdr family member 4-like</t>
  </si>
  <si>
    <t>m.61359</t>
  </si>
  <si>
    <t>PREDICTED: uncharacterized protein LOC100249118</t>
  </si>
  <si>
    <t>GO:0005730 (nucleolus);GO:0009941 (chloroplast envelope);GO:0005773 (vacuole);GO:0015865 (purine nucleotide transport);GO:0005743 (mitochondrial inner membrane);GO:0005507 (copper ion binding);GO:0005886 (plasma membrane);GO:0005618 (cell wall);GO:0055085 (transmembrane transport);GO:0016021 (integral to membrane);GO:0005215 (transporter activity);</t>
  </si>
  <si>
    <t>m.62542</t>
  </si>
  <si>
    <t>ferredoxin-dependent glutamate synthase chloroplastic-like</t>
  </si>
  <si>
    <t>GO:0008762 (UDP-N-acetylmuramate dehydrogenase activity);GO:0050660 (flavin adenine dinucleotide binding);GO:0055114 (oxidation-reduction process);GO:0006040 (amino sugar metabolic process);</t>
  </si>
  <si>
    <t>m.2473</t>
  </si>
  <si>
    <t>GO:0005975 (carbohydrate metabolic process);GO:0005618 (cell wall);GO:0005576 (extracellular region);GO:0008422 (beta-glucosidase activity);</t>
  </si>
  <si>
    <t>m.60761</t>
  </si>
  <si>
    <t>m.61171</t>
  </si>
  <si>
    <t>enoyl-</t>
  </si>
  <si>
    <t>GO:0009750 (response to fructose stimulus);GO:0042744 (hydrogen peroxide catabolic process);GO:0006833 (water transport);GO:0051410 (detoxification of nitrogen compound);GO:0080147 (root hair cell development);GO:0009651 (response to salt stress);GO:0016740 (transferase activity);GO:0009507 (chloroplast);GO:0004124 (cysteine synthase activity);GO:0006972 (hyperosmotic response);GO:0019288 (isopentenyl diphosphate biosynthetic process, methylerythritol 4-phosphate pathway);GO:0050017 (L-3-cyanoalanine synthase activity);GO:0007030 (Golgi organization);GO:0006535 (cysteine biosynthetic process from serine);GO:0006096 (glycolysis);GO:0032880 (regulation of protein localization);GO:0030170 (pyridoxal phosphate binding);GO:0019761 (glucosinolate biosynthetic process);GO:0019500 (cyanide catabolic process);GO:0046686 (response to cadmium ion);GO:0009684 (indoleacetic acid biosynthetic process);GO:0009266 (response to temperature stimulus);GO:0005507 (copper ion binding);GO:0005739 (mitochondrion);GO:0009333 (cysteine synthase complex);</t>
  </si>
  <si>
    <t>m.9857</t>
  </si>
  <si>
    <t>probable disease resistance protein at5g63020-like</t>
  </si>
  <si>
    <t>GO:0005507 (copper ion binding);GO:0009055 (electron carrier activity);GO:0044036 (cell wall macromolecule metabolic process);GO:0006118 (electron transport);</t>
  </si>
  <si>
    <t>m.62715</t>
  </si>
  <si>
    <t>heat shock 70 kda protein 17-like</t>
  </si>
  <si>
    <t>GO:0005618 (cell wall);GO:0030246 (carbohydrate binding);GO:0004565 (beta-galactosidase activity);GO:0043169 (cation binding);GO:0006012 (galactose metabolic process);GO:0006027 (glycosaminoglycan catabolic process);GO:0006687 (glycosphingolipid metabolic process);GO:0009341 (beta-galactosidase complex);GO:0046486 (glycerolipid metabolic process);</t>
  </si>
  <si>
    <t>m.7397</t>
  </si>
  <si>
    <t>inositol monophosphatase-like</t>
  </si>
  <si>
    <t>uniq_02974</t>
  </si>
  <si>
    <t>ribonuclease uk114-like</t>
  </si>
  <si>
    <t>GO:0005774 (vacuolar membrane);GO:0009506 (plasmodesma);GO:0009941 (chloroplast envelope);GO:0005886 (plasma membrane);</t>
  </si>
  <si>
    <t>m.61789</t>
  </si>
  <si>
    <t>transaldolase isoform 1</t>
  </si>
  <si>
    <t>m.61125</t>
  </si>
  <si>
    <t>peptidyl-prolyl cis-trans isomerase fkbp15-2-like</t>
  </si>
  <si>
    <t>m.13960</t>
  </si>
  <si>
    <t>catalase isozyme 3-like</t>
  </si>
  <si>
    <t>GO:0006399 (tRNA metabolic process);GO:0009941 (chloroplast envelope);GO:0045036 (protein targeting to chloroplast);GO:0009793 (embryo development ending in seed dormancy);GO:0016226 (iron-sulfur cluster assembly);GO:0009570 (chloroplast stroma);GO:0009658 (chloroplast organization);GO:0045893 (positive regulation of transcription, DNA-dependent);GO:0009073 (aromatic amino acid family biosynthetic process);GO:1900865 (chloroplast RNA modification);GO:0006364 (rRNA processing);GO:0010027 (thylakoid membrane organization);</t>
  </si>
  <si>
    <t>m.2654</t>
  </si>
  <si>
    <t>14-3-3-like protein gf14 psi</t>
  </si>
  <si>
    <t>GO:0006952 (defense response);GO:0009607 (response to biotic stimulus);</t>
  </si>
  <si>
    <t>m.41818</t>
  </si>
  <si>
    <t>thioredoxin reductase 2-like</t>
  </si>
  <si>
    <t>GO:0009607 (response to biotic stimulus);GO:0006952 (defense response);</t>
  </si>
  <si>
    <t>m.3150</t>
  </si>
  <si>
    <t>minor allergen alt</t>
  </si>
  <si>
    <t>m.2897</t>
  </si>
  <si>
    <t>proteasome subunit alpha type-2-b-like</t>
  </si>
  <si>
    <t>GO:0044428 (nuclear part);GO:0005737 (cytoplasm);GO:0005515 (protein binding);</t>
  </si>
  <si>
    <t>m.4212</t>
  </si>
  <si>
    <t>bifunctional 3-dehydroquinate dehydratase shikimate chloroplastic-like</t>
  </si>
  <si>
    <t>m.14267</t>
  </si>
  <si>
    <t>oxygen-evolving enhancer protein chloroplastic</t>
  </si>
  <si>
    <t>GO:0010413 (glucuronoxylan metabolic process);GO:0043169 (cation binding);GO:0016926 (protein desumoylation);GO:0004565 (beta-galactosidase activity);GO:0010228 (vegetative to reproductive phase transition of meristem);GO:0016023 (cytoplasmic membrane-bounded vesicle);GO:0045492 (xylan biosynthetic process);GO:0005576 (extracellular region);GO:0050665 (hydrogen peroxide biosynthetic process);GO:0006012 (galactose metabolic process);GO:0006027 (glycosaminoglycan catabolic process);GO:0006687 (glycosphingolipid metabolic process);GO:0009341 (beta-galactosidase complex);GO:0046486 (glycerolipid metabolic process);</t>
  </si>
  <si>
    <t>m.60932</t>
  </si>
  <si>
    <t>luminal-binding protein 5-like</t>
  </si>
  <si>
    <t>GO:0005730 (nucleolus);GO:0003735 (structural constituent of ribosome);GO:0009506 (plasmodesma);GO:0022625 (cytosolic large ribosomal subunit);GO:0016020 (membrane);GO:0006412 (translation);GO:0042254 (ribosome biogenesis);</t>
  </si>
  <si>
    <t>m.46403</t>
  </si>
  <si>
    <t>heat shock cognate 70 kda isoform 1</t>
  </si>
  <si>
    <t>m.61010</t>
  </si>
  <si>
    <t>utp--glucose-1-phosphate uridylyltransferase-like</t>
  </si>
  <si>
    <t>GO:0008061 (chitin binding);</t>
  </si>
  <si>
    <t>m.2283</t>
  </si>
  <si>
    <t>acid beta-fructofuranosidase-like</t>
  </si>
  <si>
    <t>m.1975</t>
  </si>
  <si>
    <t>GO:0035556 (intracellular signal transduction);GO:0006655 (phosphatidylglycerol biosynthetic process);GO:0005739 (mitochondrion);GO:0008236 (serine-type peptidase activity);GO:0006508 (proteolysis);GO:0005576 (extracellular region);GO:0009543 (chloroplast thylakoid lumen);GO:0005515 (protein binding);</t>
  </si>
  <si>
    <t>m.63023</t>
  </si>
  <si>
    <t>oligopeptidase a-like</t>
  </si>
  <si>
    <t>m.63080</t>
  </si>
  <si>
    <t>protein grpe-like</t>
  </si>
  <si>
    <t>GO:0006032 (chitin catabolic process);GO:0004568 (chitinase activity);GO:0005975 (carbohydrate metabolic process);GO:0016998 (cell wall macromolecule catabolic process);</t>
  </si>
  <si>
    <t>m.61054</t>
  </si>
  <si>
    <t>cysteine synthase</t>
  </si>
  <si>
    <t>GO:0005524 (ATP binding);GO:0006139 (nucleobase-containing compound metabolic process);GO:0004003 (ATP-dependent DNA helicase activity);GO:0003677 (DNA binding);GO:0005657 (replication fork);</t>
  </si>
  <si>
    <t>m.61922</t>
  </si>
  <si>
    <t>probable glycerophosphoryl diester phosphodiesterase 3-like</t>
  </si>
  <si>
    <t>GO:0003735 (structural constituent of ribosome);GO:0022627 (cytosolic small ribosomal subunit);GO:0006414 (translational elongation);GO:0000462 (maturation of SSU-rRNA from tricistronic rRNA transcript (SSU-rRNA, 5.8S rRNA, LSU-rRNA));</t>
  </si>
  <si>
    <t>m.61291</t>
  </si>
  <si>
    <t>ru large subunit-binding protein subunit chloroplastic-like</t>
  </si>
  <si>
    <t>GO:0005829 (cytosol);GO:0010054 (trichoblast differentiation);GO:0008615 (pyridoxine biosynthetic process);GO:0008478 (pyridoxal kinase activity);GO:0042538 (hyperosmotic salinity response);GO:0009443 (pyridoxal 5'-phosphate salvage);GO:0016310 (phosphorylation);</t>
  </si>
  <si>
    <t>m.60938</t>
  </si>
  <si>
    <t>phospholipase d alpha 1-like</t>
  </si>
  <si>
    <t>GO:0009644 (response to high light intensity);GO:0005829 (cytosol);GO:0051499 (D-aminoacyl-tRNA deacylase activity);GO:0042542 (response to hydrogen peroxide);GO:0009636 (response to toxic substance);</t>
  </si>
  <si>
    <t>m.61330</t>
  </si>
  <si>
    <t>chloroplast sedoheptulose- -bisphosphatase</t>
  </si>
  <si>
    <t>GO:0005739 (mitochondrion);GO:0006364 (rRNA processing);GO:0019288 (isopentenyl diphosphate biosynthetic process, methylerythritol 4-phosphate pathway);GO:0009658 (chloroplast organization);GO:0006399 (tRNA metabolic process);GO:0009507 (chloroplast);GO:0045036 (protein targeting to chloroplast);GO:0005515 (protein binding);</t>
  </si>
  <si>
    <t>m.45076</t>
  </si>
  <si>
    <t>cysteine chloroplastic chromoplastic-like isoform 1</t>
  </si>
  <si>
    <t>GO:0016161 (beta-amylase activity);GO:0009934 (regulation of meristem structural organization);GO:0009414 (response to water deprivation);GO:0010480 (microsporocyte differentiation);GO:0009825 (multidimensional cell growth);GO:0005983 (starch catabolic process);GO:0043621 (protein self-association);GO:0010075 (regulation of meristem growth);GO:0009507 (chloroplast);GO:0043481 (anthocyanin accumulation in tissues in response to UV light);GO:0048767 (root hair elongation);GO:0005829 (cytosol);GO:0007169 (transmembrane receptor protein tyrosine kinase signaling pathway);GO:0007020 (microtubule nucleation);GO:0010817 (regulation of hormone levels);GO:0006468 (protein phosphorylation);GO:0004674 (protein serine/threonine kinase activity);GO:0000271 (polysaccharide biosynthetic process);GO:0009932 (cell tip growth);GO:0033612 (receptor serine/threonine kinase binding);GO:0048229 (gametophyte development);GO:0005886 (plasma membrane);GO:0005634 (nucleus);GO:0005524 (ATP binding);GO:0071555 (cell wall organization);GO:0005985 (sucrose metabolic process);GO:0009069 (serine family amino acid metabolic process);</t>
  </si>
  <si>
    <t>m.13688</t>
  </si>
  <si>
    <t>atp synthase cf1 beta subunit</t>
  </si>
  <si>
    <t>GO:0005779 (integral to peroxisomal membrane);GO:0016559 (peroxisome fission);</t>
  </si>
  <si>
    <t>m.29191</t>
  </si>
  <si>
    <t>protein tas-like</t>
  </si>
  <si>
    <t>GO:0006725 (cellular aromatic compound metabolic process);GO:0008672 (2-dehydro-3-deoxyglucarate aldolase activity);GO:0005739 (mitochondrion);GO:0009507 (chloroplast);GO:0019852 (L-ascorbic acid metabolic process);</t>
  </si>
  <si>
    <t>m.61156</t>
  </si>
  <si>
    <t>formate dehydrogenase</t>
  </si>
  <si>
    <t>GO:0055085 (transmembrane transport);GO:0055114 (oxidation-reduction process);GO:0016021 (integral to membrane);GO:0042626 (ATPase activity, coupled to transmembrane movement of substances);GO:0006200 (ATP catabolic process);GO:0005524 (ATP binding);GO:0032440 (2-alkenal reductase [NAD(P)] activity);</t>
  </si>
  <si>
    <t>uniq_04336</t>
  </si>
  <si>
    <t>glutathione chloroplastic-like</t>
  </si>
  <si>
    <t>GO:0007010 (cytoskeleton organization);GO:0006094 (gluconeogenesis);GO:0009941 (chloroplast envelope);GO:0009611 (response to wounding);GO:0005515 (protein binding);GO:0006007 (glucose catabolic process);GO:0010498 (proteasomal protein catabolic process);GO:0051301 (cell division);GO:0005618 (cell wall);GO:0048767 (root hair elongation);GO:0005730 (nucleolus);GO:0005829 (cytosol);GO:0032880 (regulation of protein localization);GO:0009570 (chloroplast stroma);GO:0005856 (cytoskeleton);GO:0009845 (seed germination);GO:0009416 (response to light stimulus);GO:0009506 (plasmodesma);GO:0005886 (plasma membrane);GO:0005524 (ATP binding);GO:0009733 (response to auxin stimulus);GO:0005200 (structural constituent of cytoskeleton);GO:0005739 (mitochondrion);</t>
  </si>
  <si>
    <t>m.2411</t>
  </si>
  <si>
    <t>peptidyl-prolyl cis-trans isomerase chloroplastic-like</t>
  </si>
  <si>
    <t>GO:0009108 (coenzyme biosynthetic process);GO:0008652 (cellular amino acid biosynthetic process);GO:0009695 (jasmonic acid biosynthetic process);GO:0009697 (salicylic acid biosynthetic process);GO:0016705 (oxidoreductase activity, acting on paired donors, with incorporation or reduction of molecular oxygen);GO:0005506 (iron ion binding);GO:0010363 (regulation of plant-type hypersensitive response);GO:0019761 (glucosinolate biosynthetic process);GO:0010200 (response to chitin);GO:0009684 (indoleacetic acid biosynthetic process);GO:0047987 (hydroperoxide dehydratase activity);GO:0031348 (negative regulation of defense response);GO:0050832 (defense response to fungus);GO:0031408 (oxylipin biosynthetic process);GO:0019373 (epoxygenase P450 pathway);GO:0020037 (heme binding);GO:0009867 (jasmonic acid mediated signaling pathway);GO:0019288 (isopentenyl diphosphate biosynthetic process, methylerythritol 4-phosphate pathway);GO:0009941 (chloroplast envelope);GO:0009595 (detection of biotic stimulus);GO:0042742 (defense response to bacterium);GO:0009416 (response to light stimulus);GO:0006612 (protein targeting to membrane);GO:0006569 (tryptophan catabolic process);GO:0009117 (nucleotide metabolic process);GO:0006636 (unsaturated fatty acid biosynthetic process);GO:0010310 (regulation of hydrogen peroxide metabolic process);GO:0010287 (plastoglobule);GO:0005739 (mitochondrion);GO:0055114 (oxidation-reduction process);GO:0009862 (systemic acquired resistance, salicylic acid mediated signaling pathway);GO:0006766 (vitamin metabolic process);GO:0009055 (electron carrier activity);GO:0006733 (oxidoreduction coenzyme metabolic process);GO:0019825 (oxygen binding);GO:0000096 (sulfur amino acid metabolic process);GO:0009106 (lipoate metabolic process);GO:0019216 (regulation of lipid metabolic process);GO:0015994 (chlorophyll metabolic process);GO:0004497 (monooxygenase activity);GO:0009978 (allene oxide synthase activity);GO:0000165 (MAPK cascade);GO:0009535 (chloroplast thylakoid membrane);GO:0043900 (regulation of multi-organism process);GO:0009611 (response to wounding);GO:0006546 (glycine catabolic process);GO:0006118 (electron transport);</t>
  </si>
  <si>
    <t>m.63160</t>
  </si>
  <si>
    <t>clp protease-related protein chloroplastic-like</t>
  </si>
  <si>
    <t>GO:0009965 (leaf morphogenesis);GO:0009911 (positive regulation of flower development);GO:0032940 (secretion by cell);GO:0009505 (plant-type cell wall);GO:0016023 (cytoplasmic membrane-bounded vesicle);GO:0052692 (raffinose alpha-galactosidase activity);GO:0016139 (glycoside catabolic process);GO:0000023 (maltose metabolic process);GO:0046477 (glycosylceramide catabolic process);GO:0019252 (starch biosynthetic process);GO:0007020 (microtubule nucleation);GO:0005576 (extracellular region);GO:0043085 (positive regulation of catalytic activity);</t>
  </si>
  <si>
    <t>uniq_01770</t>
  </si>
  <si>
    <t>atp-dependent dna helicase pcra-like</t>
  </si>
  <si>
    <t>GO:0016758 (transferase activity, transferring hexosyl groups);GO:0008152 (metabolic process);</t>
  </si>
  <si>
    <t>m.45879</t>
  </si>
  <si>
    <t>u2 small nuclear ribonucleoprotein</t>
  </si>
  <si>
    <t>GO:0043169 (cation binding);GO:0003700 (sequence-specific DNA binding transcription factor activity);GO:0016161 (beta-amylase activity);GO:0000272 (polysaccharide catabolic process);GO:0005634 (nucleus);GO:0048831 (regulation of shoot system development);GO:0006355 (regulation of transcription, DNA-dependent);GO:0005667 (transcription factor complex);GO:0045449 (regulation of transcription, DNA-dependent);GO:0005982 (starch metabolic process);GO:0005985 (sucrose metabolic process);</t>
  </si>
  <si>
    <t>m.61881</t>
  </si>
  <si>
    <t>glyoxylate succinic semialdehyde reductase 1-like</t>
  </si>
  <si>
    <t>GO:0000272 (polysaccharide catabolic process);GO:0009507 (chloroplast);GO:0016161 (beta-amylase activity);GO:0043169 (cation binding);GO:0005982 (starch metabolic process);GO:0005985 (sucrose metabolic process);</t>
  </si>
  <si>
    <t>m.24365</t>
  </si>
  <si>
    <t>atp sulfurylase 2</t>
  </si>
  <si>
    <t>m.61419</t>
  </si>
  <si>
    <t>atp synthase gamma chloroplastic-like</t>
  </si>
  <si>
    <t>GO:0005886 (plasma membrane);GO:0009507 (chloroplast);GO:0005773 (vacuole);GO:0005515 (protein binding);</t>
  </si>
  <si>
    <t>m.62124</t>
  </si>
  <si>
    <t>malate glyoxysomal-like</t>
  </si>
  <si>
    <t>GO:0005509 (calcium ion binding);</t>
  </si>
  <si>
    <t>uniq_06684</t>
  </si>
  <si>
    <t>glutamate--cysteine chloroplastic-like</t>
  </si>
  <si>
    <t>GO:0046872 (metal ion binding);GO:0000166 (nucleotide binding);</t>
  </si>
  <si>
    <t>m.61552</t>
  </si>
  <si>
    <t>serine--glyoxylate aminotransferase-like</t>
  </si>
  <si>
    <t>GO:0009648 (photoperiodism);GO:0010332 (response to gamma radiation);GO:0006468 (protein phosphorylation);GO:0006281 (DNA repair);GO:0010225 (response to UV-C);GO:0004674 (protein serine/threonine kinase activity);GO:0006355 (regulation of transcription, DNA-dependent);GO:0007623 (circadian rhythm);GO:0010229 (inflorescence development);GO:0004713 (protein tyrosine kinase activity);GO:0005524 (ATP binding);GO:0003700 (sequence-specific DNA binding transcription factor activity);GO:0006325 (chromatin organization);GO:0019722 (calcium-mediated signaling);GO:0005886 (plasma membrane);GO:0009612 (response to mechanical stimulus);GO:0009069 (serine family amino acid metabolic process);GO:0005667 (transcription factor complex);GO:0045449 (regulation of transcription, DNA-dependent);</t>
  </si>
  <si>
    <t>m.61400</t>
  </si>
  <si>
    <t>glucose-6-phosphate 1-epimerase-like</t>
  </si>
  <si>
    <t>GO:0016020 (membrane);GO:0046872 (metal ion binding);GO:0009765 (photosynthesis, light harvesting);GO:0009507 (chloroplast);</t>
  </si>
  <si>
    <t>m.40374</t>
  </si>
  <si>
    <t>nad -binding rossmann-fold-containing protein</t>
  </si>
  <si>
    <t>GO:0000373 (Group II intron splicing);GO:0009507 (chloroplast);GO:0000372 (Group I intron splicing);GO:0003723 (RNA binding);</t>
  </si>
  <si>
    <t>m.37955</t>
  </si>
  <si>
    <t>sal1 phosphatase-like</t>
  </si>
  <si>
    <t>GO:0046417 (chorismate metabolic process);GO:0004106 (chorismate mutase activity);GO:0000162 (tryptophan biosynthetic process);GO:0006571 (tyrosine biosynthetic process);GO:0009094 (L-phenylalanine biosynthetic process);</t>
  </si>
  <si>
    <t>m.61101</t>
  </si>
  <si>
    <t>l-ascorbate oxidase homolog</t>
  </si>
  <si>
    <t>GO:0008017 (microtubule binding);GO:0007018 (microtubule-based movement);GO:0005524 (ATP binding);GO:0005871 (kinesin complex);GO:0003777 (microtubule motor activity);GO:0005874 (microtubule);GO:0045298 (tubulin complex);</t>
  </si>
  <si>
    <t>m.60968</t>
  </si>
  <si>
    <t>elongation factor 1-gamma-like</t>
  </si>
  <si>
    <t>GO:0015680 (intracellular copper ion transport);GO:0055114 (oxidation-reduction process);GO:0008270 (zinc ion binding);GO:0004784 (superoxide dismutase activity);GO:0009570 (chloroplast stroma);GO:0016532 (superoxide dismutase copper chaperone activity);GO:0019430 (removal of superoxide radicals);GO:0006878 (cellular copper ion homeostasis);</t>
  </si>
  <si>
    <t>m.16759</t>
  </si>
  <si>
    <t>GO:0004869 (cysteine-type endopeptidase inhibitor activity);GO:0009414 (response to water deprivation);GO:0010466 (negative regulation of peptidase activity);GO:0008233 (peptidase activity);GO:0050897 (cobalt ion binding);GO:0006979 (response to oxidative stress);GO:0009409 (response to cold);GO:0006972 (hyperosmotic response);GO:0005576 (extracellular region);GO:0006508 (proteolysis);GO:0005829 (cytosol);GO:0005783 (endoplasmic reticulum);</t>
  </si>
  <si>
    <t>m.37647</t>
  </si>
  <si>
    <t>peroxiredoxin chloroplastic-like</t>
  </si>
  <si>
    <t>GO:0004129 (cytochrome-c oxidase activity);GO:0005739 (mitochondrion);GO:0006123 (mitochondrial electron transport, cytochrome c to oxygen);GO:0015992 (proton transport);GO:0045277 (respiratory chain complex IV);</t>
  </si>
  <si>
    <t>m.9501</t>
  </si>
  <si>
    <t>aminopeptidase n-like</t>
  </si>
  <si>
    <t>GO:0009269 (response to desiccation);</t>
  </si>
  <si>
    <t>m.61981</t>
  </si>
  <si>
    <t>uncharacterized oxidoreductase chloroplastic-like</t>
  </si>
  <si>
    <t>GO:0006950 (response to stress);GO:0009628 (response to abiotic stimulus);GO:0009719 (response to endogenous stimulus);GO:0007165 (signal transduction);GO:0003700 (sequence-specific DNA binding transcription factor activity);GO:0003677 (DNA binding);GO:0009058 (biosynthetic process);GO:0006139 (nucleobase-containing compound metabolic process);GO:0005622 (intracellular);</t>
  </si>
  <si>
    <t>m.2601</t>
  </si>
  <si>
    <t>GO:0009058 (biosynthetic process);GO:0006259 (DNA metabolic process);GO:0016740 (transferase activity);GO:0008150 (biological_process);GO:0000166 (nucleotide binding);GO:0007049 (cell cycle);GO:0016043 (cellular component organization);GO:0006464 (cellular protein modification process);GO:0009908 (flower development);GO:0009987 (cellular process);GO:0006950 (response to stress);GO:0009653 (anatomical structure morphogenesis);GO:0007275 (multicellular organismal development);GO:0030154 (cell differentiation);GO:0040029 (regulation of gene expression, epigenetic);GO:0003677 (DNA binding);GO:0005488 (binding);GO:0005622 (intracellular);</t>
  </si>
  <si>
    <t>m.60970</t>
  </si>
  <si>
    <t>proteasome subunit beta type-5-like</t>
  </si>
  <si>
    <t>GO:0006289 (nucleotide-excision repair);GO:0010224 (response to UV-B);GO:0045132 (meiotic chromosome segregation);GO:0033044 (regulation of chromosome organization);GO:0003887 (DNA-directed DNA polymerase activity);GO:0006303 (double-strand break repair via nonhomologous end joining);GO:0003677 (DNA binding);GO:0042138 (meiotic DNA double-strand break formation);GO:0007062 (sister chromatid cohesion);GO:0007131 (reciprocal meiotic recombination);GO:0005634 (nucleus);GO:0006260 (DNA replication);GO:0042575 (DNA polymerase complex);</t>
  </si>
  <si>
    <t>m.61636</t>
  </si>
  <si>
    <t>thylakoid lumenal 29 kda chloroplastic-like</t>
  </si>
  <si>
    <t>GO:0009505 (plant-type cell wall);GO:0005886 (plasma membrane);GO:0005774 (vacuolar membrane);GO:0016021 (integral to membrane);GO:0004579 (dolichyl-diphosphooligosaccharide-protein glycotransferase activity);GO:0008250 (oligosaccharyltransferase complex);GO:0018279 (protein N-linked glycosylation via asparagine);</t>
  </si>
  <si>
    <t>m.62192</t>
  </si>
  <si>
    <t>delta-1-pyrroline-5-carboxylate dehydrogenase mitochondrial-like</t>
  </si>
  <si>
    <t>GO:0016926 (protein desumoylation);GO:0005622 (intracellular);GO:0010228 (vegetative to reproductive phase transition of meristem);GO:0004842 (ubiquitin-protein ligase activity);GO:0016567 (protein ubiquitination);GO:0010091 (trichome branching);GO:0042023 (DNA endoreduplication);GO:0050665 (hydrogen peroxide biosynthetic process);GO:0005886 (plasma membrane);GO:0005515 (protein binding);</t>
  </si>
  <si>
    <t>m.61371</t>
  </si>
  <si>
    <t>heme-binding protein 2-like</t>
  </si>
  <si>
    <t>GO:0016779 (nucleotidyltransferase activity);GO:0005773 (vacuole);GO:0003746 (translation elongation factor activity);GO:0005525 (GTP binding);GO:0009507 (chloroplast);GO:0006184 (GTP catabolic process);GO:0005730 (nucleolus);GO:0046686 (response to cadmium ion);GO:0003924 (GTPase activity);GO:0005886 (plasma membrane);GO:0005739 (mitochondrion);GO:0005840 (ribosome);GO:0006448 (regulation of translational elongation);</t>
  </si>
  <si>
    <t>m.4035</t>
  </si>
  <si>
    <t>elongation factor chloroplastic-like</t>
  </si>
  <si>
    <t>uniq_04262</t>
  </si>
  <si>
    <t>atp synthase cf1 alpha subunit</t>
  </si>
  <si>
    <t>GO:0050660 (flavin adenine dinucleotide binding);GO:0005507 (copper ion binding);GO:0050661 (NADP binding);GO:0042651 (thylakoid membrane);GO:0004324 (ferredoxin-NADP reductase activity);GO:0009507 (chloroplast);GO:0015979 (photosynthesis);GO:0022900 (electron transport chain);GO:0006118 (electron transport);</t>
  </si>
  <si>
    <t>m.3430</t>
  </si>
  <si>
    <t>proline iminopeptidase</t>
  </si>
  <si>
    <t>GO:0006006 (glucose metabolic process);GO:0004345 (glucose-6-phosphate dehydrogenase activity);GO:0050661 (NADP binding);GO:0006098 (pentose-phosphate shunt);GO:0006749 (glutathione metabolic process);</t>
  </si>
  <si>
    <t>m.3363</t>
  </si>
  <si>
    <t>sulfite reductase</t>
  </si>
  <si>
    <t>GO:0051287 (NAD binding);GO:0005507 (copper ion binding);GO:0055114 (oxidation-reduction process);GO:0080022 (primary root development);GO:0008270 (zinc ion binding);GO:0048658 (anther wall tapetum development);GO:0080144 (amino acid homeostasis);GO:0009555 (pollen development);GO:0004365 (glyceraldehyde-3-phosphate dehydrogenase (NAD) (phosphorylating) activity);GO:0006096 (glycolysis);GO:0050661 (NADP binding);GO:0009507 (chloroplast);GO:0016020 (membrane);GO:0006094 (gluconeogenesis);</t>
  </si>
  <si>
    <t>m.61021</t>
  </si>
  <si>
    <t>sucrose synthase-like</t>
  </si>
  <si>
    <t>GO:0005829 (cytosol);GO:0004222 (metalloendopeptidase activity);GO:0006508 (proteolysis);GO:0008270 (zinc ion binding);</t>
  </si>
  <si>
    <t>uniq_05152</t>
  </si>
  <si>
    <t>-bisphosphoglycerate-independent phosphoglycerate mutase-like</t>
  </si>
  <si>
    <t>GO:0005730 (nucleolus);GO:0006184 (GTP catabolic process);GO:0003924 (GTPase activity);GO:0009507 (chloroplast);GO:0005525 (GTP binding);</t>
  </si>
  <si>
    <t>m.2896</t>
  </si>
  <si>
    <t>triosephosphate chloroplastic-like</t>
  </si>
  <si>
    <t>GO:0046686 (response to cadmium ion);</t>
  </si>
  <si>
    <t>m.61281</t>
  </si>
  <si>
    <t>serine mitochondrial-like</t>
  </si>
  <si>
    <t>GO:0016021 (integral to membrane);GO:0006813 (potassium ion transport);GO:0055085 (transmembrane transport);GO:0015299 (solute:hydrogen antiporter activity);GO:0006885 (regulation of pH);</t>
  </si>
  <si>
    <t>m.2606</t>
  </si>
  <si>
    <t>enolase 2-like</t>
  </si>
  <si>
    <t>m.63760</t>
  </si>
  <si>
    <t>dihydroxy-acid dehydratase-like</t>
  </si>
  <si>
    <t>GO:0009941 (chloroplast envelope);GO:0006979 (response to oxidative stress);GO:0009506 (plasmodesma);GO:0005778 (peroxisomal membrane);GO:0020037 (heme binding);GO:0005774 (vacuolar membrane);GO:0016688 (L-ascorbate peroxidase activity);GO:0005739 (mitochondrion);GO:0055114 (oxidation-reduction process);GO:0006804 (peroxidase reaction);GO:0019852 (L-ascorbic acid metabolic process);</t>
  </si>
  <si>
    <t>m.33671</t>
  </si>
  <si>
    <t>aldehyde dehydrogenase family 2 member c4-like</t>
  </si>
  <si>
    <t>GO:0005829 (cytosol);GO:0016049 (cell growth);GO:0009651 (response to salt stress);GO:0009269 (response to desiccation);GO:0009506 (plasmodesma);GO:0000902 (cell morphogenesis);GO:0006096 (glycolysis);GO:0048193 (Golgi vesicle transport);GO:0006094 (gluconeogenesis);GO:0046686 (response to cadmium ion);GO:0019344 (cysteine biosynthetic process);GO:0005794 (Golgi apparatus);GO:0005634 (nucleus);GO:0005886 (plasma membrane);GO:0009793 (embryo development ending in seed dormancy);</t>
  </si>
  <si>
    <t>m.36754</t>
  </si>
  <si>
    <t>m.8430</t>
  </si>
  <si>
    <t>Phosphoglucomutase</t>
  </si>
  <si>
    <t>GO:0019288 (isopentenyl diphosphate biosynthetic process, methylerythritol 4-phosphate pathway);GO:0006508 (proteolysis);GO:0004176 (ATP-dependent peptidase activity);GO:0005634 (nucleus);GO:0008270 (zinc ion binding);GO:0005515 (protein binding);GO:0006510 (ATP-dependent proteolysis);</t>
  </si>
  <si>
    <t>m.63126</t>
  </si>
  <si>
    <t>psbp-like protein chloroplastic-like</t>
  </si>
  <si>
    <t>GO:0005524 (ATP binding);GO:0006468 (protein phosphorylation);GO:0004674 (protein serine/threonine kinase activity);GO:0009069 (serine family amino acid metabolic process);</t>
  </si>
  <si>
    <t>m.61594</t>
  </si>
  <si>
    <t>glycerate dehydrogenase</t>
  </si>
  <si>
    <t>GO:0046872 (metal ion binding);GO:0008152 (metabolic process);GO:0005634 (nucleus);GO:0008081 (phosphoric diester hydrolase activity);</t>
  </si>
  <si>
    <t>uniq_05997</t>
  </si>
  <si>
    <t>protein thylakoid chloroplastic-like</t>
  </si>
  <si>
    <t>m.60834</t>
  </si>
  <si>
    <t>glutamine synthetase</t>
  </si>
  <si>
    <t>m.61425</t>
  </si>
  <si>
    <t>amino acid binding</t>
  </si>
  <si>
    <t>m.60850</t>
  </si>
  <si>
    <t>nucleoside diphosphate kinase 1</t>
  </si>
  <si>
    <t>m.64995</t>
  </si>
  <si>
    <t>d-glycerate 3- chloroplastic-like</t>
  </si>
  <si>
    <t>m.63055</t>
  </si>
  <si>
    <t>probable plastid-lipid-associated protein chloroplastic-like</t>
  </si>
  <si>
    <t>uniq_06162</t>
  </si>
  <si>
    <t>glutamate--glyoxylate aminotransferase 2</t>
  </si>
  <si>
    <t>m.55963</t>
  </si>
  <si>
    <t>malate dehydrogenase</t>
  </si>
  <si>
    <t>GO:0009624 (response to nematode);GO:0034219 (carbohydrate transmembrane transport);GO:0005794 (Golgi apparatus);GO:0009705 (plant-type vacuole membrane);GO:0005886 (plasma membrane);GO:0005351 (sugar:hydrogen symporter activity);GO:0032440 (2-alkenal reductase [NAD(P)] activity);GO:0016021 (integral to membrane);GO:0005337 (nucleoside transmembrane transporter activity);GO:0055114 (oxidation-reduction process);GO:0015858 (nucleoside transport);</t>
  </si>
  <si>
    <t>m.61663</t>
  </si>
  <si>
    <t>proteasome subunit beta type-1-like</t>
  </si>
  <si>
    <t>GO:0042742 (defense response to bacterium);GO:0005507 (copper ion binding);GO:0005886 (plasma membrane);GO:0009737 (response to abscisic acid stimulus);GO:0009570 (chloroplast stroma);GO:0009579 (thylakoid);GO:0048046 (apoplast);</t>
  </si>
  <si>
    <t>m.61279</t>
  </si>
  <si>
    <t>auxin-binding protein abp19a-like</t>
  </si>
  <si>
    <t>GO:0007346 (regulation of mitotic cell cycle);GO:0005737 (cytoplasm);GO:0005488 (binding);</t>
  </si>
  <si>
    <t>m.62267</t>
  </si>
  <si>
    <t>ribosome-recycling chloroplastic-like</t>
  </si>
  <si>
    <t>GO:0009750 (response to fructose stimulus);GO:0009072 (aromatic amino acid family metabolic process);GO:0009749 (response to glucose stimulus);GO:0000096 (sulfur amino acid metabolic process);GO:0015671 (oxygen transport);GO:0010307 (acetylglutamate kinase regulator activity);GO:2000013 (regulation of arginine biosynthetic process via ornithine);GO:0009744 (response to sucrose stimulus);GO:0005515 (protein binding);GO:0009862 (systemic acquired resistance, salicylic acid mediated signaling pathway);GO:0006636 (unsaturated fatty acid biosynthetic process);GO:0044272 (sulfur compound biosynthetic process);GO:0009718 (anthocyanin-containing compound biosynthetic process);GO:0010310 (regulation of hydrogen peroxide metabolic process);GO:0006816 (calcium ion transport);GO:0006355 (regulation of transcription, DNA-dependent);GO:0006766 (vitamin metabolic process);GO:0020037 (heme binding);GO:0009651 (response to salt stress);GO:0006546 (glycine catabolic process);GO:0019748 (secondary metabolic process);GO:0006808 (regulation of nitrogen utilization);GO:0005618 (cell wall);GO:0009106 (lipoate metabolic process);GO:0009108 (coenzyme biosynthetic process);GO:0005829 (cytosol);GO:0019288 (isopentenyl diphosphate biosynthetic process, methylerythritol 4-phosphate pathway);GO:0007030 (Golgi organization);GO:0019825 (oxygen binding);GO:0001666 (response to hypoxia);GO:0005506 (iron ion binding);GO:0042304 (regulation of fatty acid biosynthetic process);GO:0000287 (magnesium ion binding);GO:0050790 (regulation of catalytic activity);GO:0009695 (jasmonic acid biosynthetic process);GO:0009416 (response to light stimulus);GO:0009409 (response to cold);GO:0009506 (plasmodesma);GO:0009534 (chloroplast thylakoid);GO:0005886 (plasma membrane);GO:0005524 (ATP binding);GO:0006733 (oxidoreduction coenzyme metabolic process);GO:0005344 (oxygen transporter activity);GO:0009117 (nucleotide metabolic process);</t>
  </si>
  <si>
    <t>m.2624</t>
  </si>
  <si>
    <t>leucine aminopeptidase chloroplastic-like</t>
  </si>
  <si>
    <t>m.60776</t>
  </si>
  <si>
    <t>adenosylhomocysteinase-like</t>
  </si>
  <si>
    <t>GO:0005730 (nucleolus);GO:0006184 (GTP catabolic process);GO:0042254 (ribosome biogenesis);GO:0003924 (GTPase activity);GO:0005525 (GTP binding);</t>
  </si>
  <si>
    <t>m.61950</t>
  </si>
  <si>
    <t>soluble inorganic pyrophosphatase chloroplastic-like</t>
  </si>
  <si>
    <t>m.24036</t>
  </si>
  <si>
    <t>40s ribosomal protein sa-like</t>
  </si>
  <si>
    <t>GO:0005737 (cytoplasm);GO:0016747 (transferase activity, transferring acyl groups other than amino-acyl groups);</t>
  </si>
  <si>
    <t>m.2976</t>
  </si>
  <si>
    <t>carbonic chloroplastic-like isoform 2</t>
  </si>
  <si>
    <t>GO:0046777 (protein autophosphorylation);GO:0004674 (protein serine/threonine kinase activity);GO:0005515 (protein binding);GO:0009069 (serine family amino acid metabolic process);</t>
  </si>
  <si>
    <t>m.3809</t>
  </si>
  <si>
    <t>aldehyde dehydrogenase family 2 member mitochondrial-like</t>
  </si>
  <si>
    <t>GO:0043231 (intracellular membrane-bounded organelle);GO:0044444 (cytoplasmic part);GO:0005515 (protein binding);</t>
  </si>
  <si>
    <t>m.4466</t>
  </si>
  <si>
    <t>fructose-bisphosphate cytoplasmic isozyme 1-like</t>
  </si>
  <si>
    <t>m.37002</t>
  </si>
  <si>
    <t>beta-xylosidase alpha-l-arabinofuranosidase 2-like</t>
  </si>
  <si>
    <t>GO:0009536 (plastid);GO:0005515 (protein binding);</t>
  </si>
  <si>
    <t>m.2920</t>
  </si>
  <si>
    <t>31 kda chloroplastic-like</t>
  </si>
  <si>
    <t>m.24347</t>
  </si>
  <si>
    <t>glutathione s-transferase dhar2-like isoform 1</t>
  </si>
  <si>
    <t>m.56989</t>
  </si>
  <si>
    <t>alpha-glucosidase 1</t>
  </si>
  <si>
    <t>GO:0046872 (metal ion binding);GO:0009505 (plant-type cell wall);GO:0005773 (vacuole);GO:0006979 (response to oxidative stress);GO:0020037 (heme binding);GO:0004601 (peroxidase activity);GO:0016020 (membrane);GO:0055114 (oxidation-reduction process);GO:0006804 (peroxidase reaction);</t>
  </si>
  <si>
    <t>m.61124</t>
  </si>
  <si>
    <t>GO:0016021 (integral to membrane);</t>
  </si>
  <si>
    <t>m.2674</t>
  </si>
  <si>
    <t>cysteine chloroplastic chromoplastic isoform 1</t>
  </si>
  <si>
    <t>GO:0005802 (trans-Golgi network);GO:0006862 (nucleotide transport);GO:0019829 (cation-transporting ATPase activity);GO:0010363 (regulation of plant-type hypersensitive response);GO:0015802 (basic amino acid transport);GO:0048194 (Golgi vesicle budding);GO:0006612 (protein targeting to membrane);GO:0016021 (integral to membrane);GO:0043069 (negative regulation of programmed cell death);GO:0005794 (Golgi apparatus);GO:0043090 (amino acid import);GO:0048367 (shoot system development);GO:0015696 (ammonium transport);GO:0061025 (membrane fusion);GO:0048527 (lateral root development);GO:0000287 (magnesium ion binding);GO:0006888 (ER to Golgi vesicle-mediated transport);GO:0005768 (endosome);GO:0004012 (phospholipid-translocating ATPase activity);GO:0005886 (plasma membrane);GO:0015662 (ATPase activity, coupled to transmembrane movement of ions, phosphorylative mechanism);GO:0005524 (ATP binding);GO:0043269 (regulation of ion transport);GO:0015917 (aminophospholipid transport);</t>
  </si>
  <si>
    <t>m.37380</t>
  </si>
  <si>
    <t>GO:0016787 (hydrolase activity);GO:0005975 (carbohydrate metabolic process);GO:0009987 (cellular process);</t>
  </si>
  <si>
    <t>uniq_05537</t>
  </si>
  <si>
    <t>upf0160 protein mitochondrial-like</t>
  </si>
  <si>
    <t>GO:0055114 (oxidation-reduction process);GO:0004097 (catechol oxidase activity);GO:0006118 (electron transport);GO:0006570 (tyrosine metabolic process);</t>
  </si>
  <si>
    <t>m.60719</t>
  </si>
  <si>
    <t>adenosylhomocysteinase isoform 1</t>
  </si>
  <si>
    <t>GO:0004097 (catechol oxidase activity);GO:0055114 (oxidation-reduction process);GO:0006118 (electron transport);GO:0006570 (tyrosine metabolic process);</t>
  </si>
  <si>
    <t>m.60999</t>
  </si>
  <si>
    <t>v-type proton atpase catalytic subunit a</t>
  </si>
  <si>
    <t>GO:0010413 (glucuronoxylan metabolic process);GO:0009414 (response to water deprivation);GO:0009651 (response to salt stress);GO:0050826 (response to freezing);GO:0045492 (xylan biosynthetic process);GO:0045893 (positive regulation of transcription, DNA-dependent);GO:0005634 (nucleus);</t>
  </si>
  <si>
    <t>m.62740</t>
  </si>
  <si>
    <t>nucleoside diphosphate kinase chloroplastic-like</t>
  </si>
  <si>
    <t>GO:0005576 (extracellular region);GO:0009506 (plasmodesma);GO:0005886 (plasma membrane);</t>
  </si>
  <si>
    <t>uniq_01450</t>
  </si>
  <si>
    <t>adenylosuccinate chloroplastic-like</t>
  </si>
  <si>
    <t>GO:0016787 (hydrolase activity);GO:0005488 (binding);GO:0008152 (metabolic process);</t>
  </si>
  <si>
    <t>m.60800</t>
  </si>
  <si>
    <t>60s ribosomal protein l10a-1-like</t>
  </si>
  <si>
    <t>GO:0055085 (transmembrane transport);GO:0006098 (pentose-phosphate shunt);GO:0016021 (integral to membrane);GO:0005315 (inorganic phosphate transmembrane transporter activity);GO:0015711 (organic anion transport);GO:0008514 (organic anion transmembrane transporter activity);GO:0009706 (chloroplast inner membrane);GO:0006817 (phosphate ion transport);</t>
  </si>
  <si>
    <t>m.36511</t>
  </si>
  <si>
    <t>protein chromosomal-like</t>
  </si>
  <si>
    <t>GO:0042409 (caffeoyl-CoA O-methyltransferase activity);GO:0005829 (cytosol);GO:0032259 (methylation);GO:0009805 (coumarin biosynthetic process);GO:0009809 (lignin biosynthetic process);GO:0009811 (stilbene biosynthetic process);</t>
  </si>
  <si>
    <t>m.61876</t>
  </si>
  <si>
    <t>aconitate hydratase 1-like</t>
  </si>
  <si>
    <t>GO:0016301 (kinase activity);GO:0016310 (phosphorylation);GO:0005634 (nucleus);GO:0009536 (plastid);</t>
  </si>
  <si>
    <t>m.11275</t>
  </si>
  <si>
    <t>14-3-3-like protein</t>
  </si>
  <si>
    <t>GO:0000911 (cytokinesis by cell plate formation);GO:0000226 (microtubule cytoskeleton organization);GO:0005524 (ATP binding);GO:0000186 (activation of MAPKK activity);GO:0004709 (MAP kinase kinase kinase activity);GO:0030246 (carbohydrate binding);GO:0005886 (plasma membrane);GO:0007178 (transmembrane receptor protein serine/threonine kinase signaling pathway);GO:0009069 (serine family amino acid metabolic process);</t>
  </si>
  <si>
    <t>m.2039</t>
  </si>
  <si>
    <t>GO:0016301 (kinase activity);GO:0016773 (phosphotransferase activity, alcohol group as acceptor);GO:0016310 (phosphorylation);</t>
  </si>
  <si>
    <t>uniq_04311</t>
  </si>
  <si>
    <t>ribulose bisphosphate carboxylase small chain</t>
  </si>
  <si>
    <t>GO:0005576 (extracellular region);GO:0005509 (calcium ion binding);GO:0004623 (phospholipase A2 activity);GO:0016042 (lipid catabolic process);GO:0009395 (phospholipid catabolic process);</t>
  </si>
  <si>
    <t>m.62145</t>
  </si>
  <si>
    <t>30s ribosomal protein chloroplastic-like</t>
  </si>
  <si>
    <t>GO:0016020 (membrane);GO:0005524 (ATP binding);GO:0006468 (protein phosphorylation);GO:0004674 (protein serine/threonine kinase activity);GO:0005515 (protein binding);GO:0009069 (serine family amino acid metabolic process);</t>
  </si>
  <si>
    <t>m.61063</t>
  </si>
  <si>
    <t>glyceraldehyde-3-phosphate dehydrogenase chloroplastic-like</t>
  </si>
  <si>
    <t>GO:0006468 (protein phosphorylation);GO:0005524 (ATP binding);GO:0004674 (protein serine/threonine kinase activity);GO:0009069 (serine family amino acid metabolic process);</t>
  </si>
  <si>
    <t>m.55961</t>
  </si>
  <si>
    <t>heat shock protein 83-like</t>
  </si>
  <si>
    <t>GO:0035335 (peptidyl-tyrosine dephosphorylation);GO:0043407 (negative regulation of MAP kinase activity);GO:0004725 (protein tyrosine phosphatase activity);GO:1900424 (regulation of defense response to bacterium);GO:0006570 (tyrosine metabolic process);</t>
  </si>
  <si>
    <t>m.5859</t>
  </si>
  <si>
    <t>PREDICTED: uncharacterized protein LOC100263834</t>
  </si>
  <si>
    <t>GO:0005886 (plasma membrane);GO:0006468 (protein phosphorylation);GO:0005524 (ATP binding);GO:0004674 (protein serine/threonine kinase activity);GO:0009069 (serine family amino acid metabolic process);</t>
  </si>
  <si>
    <t>m.2533</t>
  </si>
  <si>
    <t>GO:0004252 (serine-type endopeptidase activity);GO:0006508 (proteolysis);GO:0005634 (nucleus);GO:0005829 (cytosol);GO:0010048 (vernalization response);GO:0070008 (serine-type exopeptidase activity);</t>
  </si>
  <si>
    <t>m.61559</t>
  </si>
  <si>
    <t>proteasome subunit alpha type-5-like</t>
  </si>
  <si>
    <t>GO:0030527 (structural constituent of chromatin);GO:0005739 (mitochondrion);GO:0006333 (chromatin assembly or disassembly);GO:0009220 (pyrimidine ribonucleotide biosynthetic process);GO:0003677 (DNA binding);GO:0000785 (chromatin);GO:0003700 (sequence-specific DNA binding transcription factor activity);GO:0009507 (chloroplast);GO:0003682 (chromatin binding);GO:0005634 (nucleus);GO:0005515 (protein binding);GO:0005667 (transcription factor complex);GO:0045449 (regulation of transcription, DNA-dependent);</t>
  </si>
  <si>
    <t>m.61209</t>
  </si>
  <si>
    <t>peroxisomal -2-hydroxy-acid oxidase glo1</t>
  </si>
  <si>
    <t>GO:0003677 (DNA binding);GO:0000166 (nucleotide binding);GO:0016787 (hydrolase activity);GO:0005575 (cellular_component);GO:0005634 (nucleus);GO:0009058 (biosynthetic process);GO:0006259 (DNA metabolic process);GO:0005622 (intracellular);</t>
  </si>
  <si>
    <t>m.2008</t>
  </si>
  <si>
    <t>homoserine kinase-like</t>
  </si>
  <si>
    <t>GO:0009524 (phragmoplast);GO:0009555 (pollen development);GO:0048193 (Golgi vesicle transport);GO:0009504 (cell plate);GO:0009506 (plasmodesma);GO:0005886 (plasma membrane);GO:0030244 (cellulose biosynthetic process);GO:0005634 (nucleus);GO:0005829 (cytosol);GO:0006897 (endocytosis);GO:0005488 (binding);</t>
  </si>
  <si>
    <t>m.15340</t>
  </si>
  <si>
    <t>heat shock cognate protein 80-like</t>
  </si>
  <si>
    <t>GO:0017038 (protein import);GO:0008270 (zinc ion binding);GO:0009536 (plastid);GO:0016905 (myosin heavy chain kinase activity);GO:0006605 (protein targeting);GO:0005524 (ATP binding);GO:0016020 (membrane);GO:0009790 (embryo development);GO:0009069 (serine family amino acid metabolic process);GO:0016310 (phosphorylation);GO:0016459 (myosin complex);</t>
  </si>
  <si>
    <t>m.61442</t>
  </si>
  <si>
    <t>GO:0005829 (cytosol);GO:0016747 (transferase activity, transferring acyl groups other than amino-acyl groups);GO:0008806 (carboxymethylenebutenolidase activity);GO:0005739 (mitochondrion);GO:0009507 (chloroplast);GO:0010043 (response to zinc ion);GO:0019261 (1,4-dichlorobenzene catabolic process);</t>
  </si>
  <si>
    <t>m.62408</t>
  </si>
  <si>
    <t>tropinone reductase homolog at1g07440</t>
  </si>
  <si>
    <t>GO:0016021 (integral to membrane);GO:0015171 (amino acid transmembrane transporter activity);GO:0003333 (amino acid transmembrane transport);</t>
  </si>
  <si>
    <t>m.61030</t>
  </si>
  <si>
    <t>glutamine synthetase leaf chloroplastic-like</t>
  </si>
  <si>
    <t>GO:0003682 (chromatin binding);GO:0008536 (Ran GTPase binding);GO:0000785 (chromatin);</t>
  </si>
  <si>
    <t>m.61037</t>
  </si>
  <si>
    <t>fasciclin-like arabinogalactan protein 1-like</t>
  </si>
  <si>
    <t>GO:0050660 (flavin adenine dinucleotide binding);GO:0055114 (oxidation-reduction process);GO:0008762 (UDP-N-acetylmuramate dehydrogenase activity);GO:0006040 (amino sugar metabolic process);</t>
  </si>
  <si>
    <t>m.61688</t>
  </si>
  <si>
    <t>50s ribosomal protein chloroplastic-like</t>
  </si>
  <si>
    <t>GO:0016491 (oxidoreductase activity);</t>
  </si>
  <si>
    <t>m.62150</t>
  </si>
  <si>
    <t>m.25296</t>
  </si>
  <si>
    <t>probable aldo-keto reductase 2-like</t>
  </si>
  <si>
    <t>GO:0007059 (chromosome segregation);GO:0022402 (cell cycle process);</t>
  </si>
  <si>
    <t>uniq_04385</t>
  </si>
  <si>
    <t>precursor of carboxylase t-protein glycine decarboxylase complex</t>
  </si>
  <si>
    <t>GO:0009086 (methionine biosynthetic process);GO:0006468 (protein phosphorylation);GO:0004674 (protein serine/threonine kinase activity);GO:0032880 (regulation of protein localization);GO:0005524 (ATP binding);GO:0000394 (RNA splicing, via endonucleolytic cleavage and ligation);GO:0004715 (non-membrane spanning protein tyrosine kinase activity);GO:0005886 (plasma membrane);GO:0009069 (serine family amino acid metabolic process);</t>
  </si>
  <si>
    <t>m.60828</t>
  </si>
  <si>
    <t>GO:0009524 (phragmoplast);GO:0004697 (protein kinase C activity);GO:0005886 (plasma membrane);GO:0006468 (protein phosphorylation);GO:0005524 (ATP binding);GO:0005634 (nucleus);GO:0005829 (cytosol);GO:0007165 (signal transduction);GO:0009069 (serine family amino acid metabolic process);</t>
  </si>
  <si>
    <t>m.9762</t>
  </si>
  <si>
    <t>monocopper oxidase-like protein sku5-like</t>
  </si>
  <si>
    <t>GO:0016491 (oxidoreductase activity);GO:0055114 (oxidation-reduction process);GO:0000166 (nucleotide binding);</t>
  </si>
  <si>
    <t>m.29259</t>
  </si>
  <si>
    <t>3-isopropylmalate chloroplastic</t>
  </si>
  <si>
    <t>GO:0003676 (nucleic acid binding);GO:0005634 (nucleus);GO:0009507 (chloroplast);GO:0005515 (protein binding);</t>
  </si>
  <si>
    <t>m.61444</t>
  </si>
  <si>
    <t>cysteine proteinase rd21a-like</t>
  </si>
  <si>
    <t>GO:0009753 (response to jasmonic acid stimulus);GO:0034219 (carbohydrate transmembrane transport);GO:0015770 (sucrose transport);GO:0009620 (response to fungus);GO:0009611 (response to wounding);GO:0009695 (jasmonic acid biosynthetic process);GO:0010200 (response to chitin);GO:0008506 (sucrose:hydrogen symporter activity);GO:0090406 (pollen tube);GO:0005794 (Golgi apparatus);GO:0005887 (integral to plasma membrane);GO:0006812 (cation transport);</t>
  </si>
  <si>
    <t>uniq_03914</t>
  </si>
  <si>
    <t>aspartic proteinase nepenthesin-2</t>
  </si>
  <si>
    <t>GO:0000280 (nuclear division);GO:0016671 (oxidoreductase activity, acting on a sulfur group of donors, disulfide as acceptor);GO:0005886 (plasma membrane);GO:0009055 (electron carrier activity);GO:0045454 (cell redox homeostasis);GO:0006662 (glycerol ether metabolic process);GO:0005829 (cytosol);GO:0000103 (sulfate assimilation);GO:0015035 (protein disulfide oxidoreductase activity);GO:0007000 (nucleolus organization);GO:0005739 (mitochondrion);GO:0006118 (electron transport);</t>
  </si>
  <si>
    <t>m.60905</t>
  </si>
  <si>
    <t>probable fructose-bisphosphate aldolase chloroplastic-like</t>
  </si>
  <si>
    <t>GO:0009165 (nucleotide biosynthetic process);</t>
  </si>
  <si>
    <t>m.43524</t>
  </si>
  <si>
    <t>m.63689</t>
  </si>
  <si>
    <t>probable glutamyl chloroplastic-like</t>
  </si>
  <si>
    <t>GO:0047213 (anthocyanidin 3-O-glucosyltransferase activity);GO:0050502 (cis-zeatin O-beta-D-glucosyltransferase activity);GO:0050403 (trans-zeatin O-beta-D-glucosyltransferase activity);GO:0009813 (flavonoid biosynthetic process);</t>
  </si>
  <si>
    <t>m.20217</t>
  </si>
  <si>
    <t>bifunctional nitrilase nitrile hydratase nit4b-like</t>
  </si>
  <si>
    <t>m.60774</t>
  </si>
  <si>
    <t>uncharacterized loc101222618</t>
  </si>
  <si>
    <t>GO:0005739 (mitochondrion);</t>
  </si>
  <si>
    <t>m.14533</t>
  </si>
  <si>
    <t>6-phosphogluconate decarboxylating-like isoform 2</t>
  </si>
  <si>
    <t>GO:0005524 (ATP binding);</t>
  </si>
  <si>
    <t>m.62257</t>
  </si>
  <si>
    <t>glutathione s-transferase parb</t>
  </si>
  <si>
    <t>GO:0000139 (Golgi membrane);GO:0019953 (sexual reproduction);GO:0009860 (pollen tube growth);</t>
  </si>
  <si>
    <t>m.11143</t>
  </si>
  <si>
    <t>l-ascorbate peroxidase chloroplastic-like isoform 1</t>
  </si>
  <si>
    <t>GO:0016747 (transferase activity, transferring acyl groups other than amino-acyl groups);</t>
  </si>
  <si>
    <t>m.2605</t>
  </si>
  <si>
    <t>alanine aminotransferase mitochondrial-like</t>
  </si>
  <si>
    <t>GO:0008270 (zinc ion binding);GO:0016874 (ligase activity);GO:0003676 (nucleic acid binding);GO:0005515 (protein binding);</t>
  </si>
  <si>
    <t>m.36798</t>
  </si>
  <si>
    <t>14-3-3 protein 1-like</t>
  </si>
  <si>
    <t>GO:0046872 (metal ion binding);GO:0004222 (metalloendopeptidase activity);GO:0005737 (cytoplasm);GO:0006508 (proteolysis);</t>
  </si>
  <si>
    <t>m.61228</t>
  </si>
  <si>
    <t>cytoplasmic 2</t>
  </si>
  <si>
    <t>m.61814</t>
  </si>
  <si>
    <t>alpha-glucan h isozyme-like</t>
  </si>
  <si>
    <t>m.2547</t>
  </si>
  <si>
    <t>60s ribosomal protein l23a-like</t>
  </si>
  <si>
    <t>m.50556</t>
  </si>
  <si>
    <t>glucose-1-phosphate adenylyltransferase small chloroplastic-like</t>
  </si>
  <si>
    <t>m.61234</t>
  </si>
  <si>
    <t>peptidyl-prolyl cis-trans isomerase cyp20- chloroplastic-like</t>
  </si>
  <si>
    <t>m.3749</t>
  </si>
  <si>
    <t>m.9586</t>
  </si>
  <si>
    <t>glutamate-1-semialdehyde - chloroplastic-like</t>
  </si>
  <si>
    <t>m.61407</t>
  </si>
  <si>
    <t>ribulose-phosphate 3- chloroplastic-like</t>
  </si>
  <si>
    <t>m.25684</t>
  </si>
  <si>
    <t>60s ribosomal protein l13-2-like</t>
  </si>
  <si>
    <t>uniq_02771</t>
  </si>
  <si>
    <t>omega-amidase nit2-like</t>
  </si>
  <si>
    <t>m.62594</t>
  </si>
  <si>
    <t>peptidyl-prolyl cis-trans isomerase cyp19-3-like</t>
  </si>
  <si>
    <t>m.61460</t>
  </si>
  <si>
    <t>proteasome subunit alpha type-6-like</t>
  </si>
  <si>
    <t>m.61004</t>
  </si>
  <si>
    <t>gdsl esterase lipase apg-like</t>
  </si>
  <si>
    <t>m.2546</t>
  </si>
  <si>
    <t>l-ascorbate cytosolic-like</t>
  </si>
  <si>
    <t>m.23083</t>
  </si>
  <si>
    <t>phosphoglucosamine mutase</t>
  </si>
  <si>
    <t>m.13515</t>
  </si>
  <si>
    <t>glucose-6-phosphate cytosolic 2-like</t>
  </si>
  <si>
    <t>m.60833</t>
  </si>
  <si>
    <t>serine hydroxymethyltransferase 1-like</t>
  </si>
  <si>
    <t>m.64400</t>
  </si>
  <si>
    <t>haloacid dehalogenase-like hydrolase domain-containing protein at3g48420-like</t>
  </si>
  <si>
    <t>m.62475</t>
  </si>
  <si>
    <t>protein chloroplastic-like</t>
  </si>
  <si>
    <t>m.64017</t>
  </si>
  <si>
    <t>fruit protein pkiwi502-like</t>
  </si>
  <si>
    <t>m.61549</t>
  </si>
  <si>
    <t>m.61564</t>
  </si>
  <si>
    <t>coatomer subunit delta-like</t>
  </si>
  <si>
    <t>m.63189</t>
  </si>
  <si>
    <t>heme oxygenase chloroplastic-like</t>
  </si>
  <si>
    <t>m.61587</t>
  </si>
  <si>
    <t>aconitate cytoplasmic-like</t>
  </si>
  <si>
    <t>m.18015</t>
  </si>
  <si>
    <t>peptidyl-prolyl cis-trans isomerase 1-like</t>
  </si>
  <si>
    <t>m.62222</t>
  </si>
  <si>
    <t>quinone oxidoreductase-like protein chloroplastic-like</t>
  </si>
  <si>
    <t>uniq_06661</t>
  </si>
  <si>
    <t>atp-dependent clp protease atp-binding subunit clpa homolog chloroplastic-like</t>
  </si>
  <si>
    <t>m.17789</t>
  </si>
  <si>
    <t>elongation factor 2-like</t>
  </si>
  <si>
    <t>m.41001</t>
  </si>
  <si>
    <t>histone h4-like</t>
  </si>
  <si>
    <t>m.61106</t>
  </si>
  <si>
    <t>glutathione s-transferase u17</t>
  </si>
  <si>
    <t>m.62895</t>
  </si>
  <si>
    <t>elongation factor p-like</t>
  </si>
  <si>
    <t>m.7542</t>
  </si>
  <si>
    <t>macrophage migration inhibitory factor homolog</t>
  </si>
  <si>
    <t>m.10352</t>
  </si>
  <si>
    <t>pyruvate cytosolic isozyme-like</t>
  </si>
  <si>
    <t>m.3144</t>
  </si>
  <si>
    <t>10 kda chaperonin</t>
  </si>
  <si>
    <t>m.9759</t>
  </si>
  <si>
    <t>12-oxophytodienoate reductase 1</t>
  </si>
  <si>
    <t>GO:0009570 (chloroplast stroma);GO:0016740 (transferase activity);GO:0010731 (protein glutathionylation);GO:0005515 (protein binding);</t>
  </si>
  <si>
    <t>m.9760</t>
  </si>
  <si>
    <t>12-oxophytodienoate reductase 2 isoform 1</t>
  </si>
  <si>
    <t>m.2972</t>
  </si>
  <si>
    <t>2-c-methyl-d-erythritol -cyclodiphosphate chloroplastic-like</t>
  </si>
  <si>
    <t>m.62057</t>
  </si>
  <si>
    <t>2-nitropropane dioxygenase family</t>
  </si>
  <si>
    <t>m.62018</t>
  </si>
  <si>
    <t>m.6790</t>
  </si>
  <si>
    <t>30s ribosomal protein s1 homolog</t>
  </si>
  <si>
    <t>GO:0046148 (pigment biosynthetic process);GO:0055114 (oxidation-reduction process);GO:0004097 (catechol oxidase activity);GO:0006118 (electron transport);GO:0006570 (tyrosine metabolic process);</t>
  </si>
  <si>
    <t>m.61990</t>
  </si>
  <si>
    <t>3-isopropylmalate dehydratase-like</t>
  </si>
  <si>
    <t>GO:0005829 (cytosol);GO:0008152 (metabolic process);GO:0016787 (hydrolase activity);GO:0007020 (microtubule nucleation);GO:0005739 (mitochondrion);GO:0009507 (chloroplast);</t>
  </si>
  <si>
    <t>m.14052</t>
  </si>
  <si>
    <t>40s ribosomal protein s20-2-like</t>
  </si>
  <si>
    <t>GO:0035251 (UDP-glucosyltransferase activity);GO:0008152 (metabolic process);</t>
  </si>
  <si>
    <t>m.61478</t>
  </si>
  <si>
    <t>GO:0016020 (membrane);GO:0009579 (thylakoid);GO:0009507 (chloroplast);GO:0005515 (protein binding);</t>
  </si>
  <si>
    <t>m.11017</t>
  </si>
  <si>
    <t>5-methyltetrahydropteroyltriglutamate--homocysteine methyltransferase-like</t>
  </si>
  <si>
    <t>m.12804</t>
  </si>
  <si>
    <t>60s ribosomal protein l34-like</t>
  </si>
  <si>
    <t>GO:0003735 (structural constituent of ribosome);GO:0022627 (cytosolic small ribosomal subunit);GO:0006412 (translation);GO:0005515 (protein binding);GO:0042254 (ribosome biogenesis);</t>
  </si>
  <si>
    <t>m.63114</t>
  </si>
  <si>
    <t>6-phosphofructo-2-kinase fructose- -bisphosphatase-like</t>
  </si>
  <si>
    <t>m.2522</t>
  </si>
  <si>
    <t>actin-depolymerizing factor 2-like</t>
  </si>
  <si>
    <t>GO:0005829 (cytosol);GO:0034976 (response to endoplasmic reticulum stress);GO:0048364 (root development);GO:0000413 (protein peptidyl-prolyl isomerization);GO:0005771 (multivesicular body);GO:0006623 (protein targeting to vacuole);GO:0005739 (mitochondrion);GO:0006457 (protein folding);GO:0009506 (plasmodesma);GO:0005795 (Golgi stack);GO:0009627 (systemic acquired resistance);GO:0003755 (peptidyl-prolyl cis-trans isomerase activity);GO:0016023 (cytoplasmic membrane-bounded vesicle);GO:0009507 (chloroplast);GO:0016020 (membrane);GO:0005783 (endoplasmic reticulum);</t>
  </si>
  <si>
    <t>m.63299</t>
  </si>
  <si>
    <t>adenylosuccinate lyase-like</t>
  </si>
  <si>
    <t>GO:0003960 (NADPH:quinone reductase activity);GO:0030154 (cell differentiation);GO:0009644 (response to high light intensity);GO:0009507 (chloroplast);GO:0008270 (zinc ion binding);GO:0005829 (cytosol);GO:0055114 (oxidation-reduction process);GO:0000166 (nucleotide binding);GO:0016747 (transferase activity, transferring acyl groups other than amino-acyl groups);GO:0006118 (electron transport);</t>
  </si>
  <si>
    <t>m.8884</t>
  </si>
  <si>
    <t>adenylyl cyclase-associated protein 1-like</t>
  </si>
  <si>
    <t>m.399</t>
  </si>
  <si>
    <t>m.65583</t>
  </si>
  <si>
    <t>aspartate carbamoyltransferase chloroplastic-like</t>
  </si>
  <si>
    <t>m.18363</t>
  </si>
  <si>
    <t>aspartic proteinase-like</t>
  </si>
  <si>
    <t>GO:0005829 (cytosol);GO:0005777 (peroxisome);GO:0005739 (mitochondrion);GO:0009651 (response to salt stress);GO:0046872 (metal ion binding);GO:0019243 (methylglyoxal catabolic process to D-lactate);GO:0009941 (chloroplast envelope);GO:0006096 (glycolysis);GO:0006094 (gluconeogenesis);GO:0004462 (lactoylglutathione lyase activity);GO:0005773 (vacuole);GO:0046686 (response to cadmium ion);GO:0019344 (cysteine biosynthetic process);GO:0005886 (plasma membrane);GO:0006090 (pyruvate metabolic process);</t>
  </si>
  <si>
    <t>uniq_00949</t>
  </si>
  <si>
    <t>GO:0006536 (glutamate metabolic process);GO:0030170 (pyridoxal phosphate binding);GO:0005507 (copper ion binding);GO:0005886 (plasma membrane);GO:0004069 (L-aspartate:2-oxoglutarate aminotransferase activity);GO:0006103 (2-oxoglutarate metabolic process);GO:0005618 (cell wall);GO:0006522 (alanine metabolic process);GO:0006531 (aspartate metabolic process);GO:0006099 (tricarboxylic acid cycle);GO:0080130 (L-phenylalanine:2-oxoglutarate aminotransferase activity);GO:0005829 (cytosol);GO:0000162 (tryptophan biosynthetic process);GO:0006107 (oxaloacetate metabolic process);GO:0006525 (arginine metabolic process);GO:0006534 (cysteine metabolic process);GO:0006560 (proline metabolic process);GO:0006571 (tyrosine biosynthetic process);GO:0009094 (L-phenylalanine biosynthetic process);GO:0009821 (alkaloid biosynthetic process);GO:0015976 (carbon utilization);</t>
  </si>
  <si>
    <t>m.63654</t>
  </si>
  <si>
    <t>atp-dependent clp protease proteolytic subunit mitochondrial-like</t>
  </si>
  <si>
    <t>GO:0051788 (response to misfolded protein);GO:0009853 (photorespiration);GO:0006094 (gluconeogenesis);GO:0006833 (water transport);GO:0009793 (embryo development ending in seed dormancy);GO:0009651 (response to salt stress);GO:0080129 (proteasome core complex assembly);GO:0042742 (defense response to bacterium);GO:0019430 (removal of superoxide radicals);GO:0006972 (hyperosmotic response);GO:0006511 (ubiquitin-dependent protein catabolic process);GO:0007030 (Golgi organization);GO:0010043 (response to zinc ion);GO:0006096 (glycolysis);GO:0004784 (superoxide dismutase activity);GO:0046686 (response to cadmium ion);GO:0009060 (aerobic respiration);GO:0009266 (response to temperature stimulus);GO:0005507 (copper ion binding);GO:0005739 (mitochondrion);</t>
  </si>
  <si>
    <t>m.62899</t>
  </si>
  <si>
    <t>basic 7s globulin-like</t>
  </si>
  <si>
    <t>m.42028</t>
  </si>
  <si>
    <t>beta-hexosaminidase 1-like</t>
  </si>
  <si>
    <t>m.2873</t>
  </si>
  <si>
    <t>bifunctional purine biosynthesis</t>
  </si>
  <si>
    <t>GO:0003743 (translation initiation factor activity);GO:0001731 (formation of translation preinitiation complex);GO:0016282 (eukaryotic 43S preinitiation complex);GO:0009651 (response to salt stress);GO:0080008 (Cul4-RING ubiquitin ligase complex);GO:0005852 (eukaryotic translation initiation factor 3 complex);GO:0033290 (eukaryotic 48S preinitiation complex);GO:0006446 (regulation of translational initiation);GO:0046686 (response to cadmium ion);GO:0005515 (protein binding);GO:0005840 (ribosome);</t>
  </si>
  <si>
    <t>m.36087</t>
  </si>
  <si>
    <t>chalcone--flavonone isomerase-like</t>
  </si>
  <si>
    <t>m.22972</t>
  </si>
  <si>
    <t>chaperone protein 1-like</t>
  </si>
  <si>
    <t>GO:0030246 (carbohydrate binding);GO:0005975 (carbohydrate metabolic process);GO:0016853 (isomerase activity);</t>
  </si>
  <si>
    <t>m.65966</t>
  </si>
  <si>
    <t>chloroplast-targeted copper</t>
  </si>
  <si>
    <t>GO:0045454 (cell redox homeostasis);GO:0055114 (oxidation-reduction process);GO:0050660 (flavin adenine dinucleotide binding);GO:0016491 (oxidoreductase activity);</t>
  </si>
  <si>
    <t>m.62341</t>
  </si>
  <si>
    <t>GO:0006979 (response to oxidative stress);GO:0020037 (heme binding);GO:0055114 (oxidation-reduction process);GO:0004601 (peroxidase activity);GO:0006804 (peroxidase reaction);</t>
  </si>
  <si>
    <t>m.64052</t>
  </si>
  <si>
    <t>cold-inducible rna-binding</t>
  </si>
  <si>
    <t>m.5183</t>
  </si>
  <si>
    <t>cysteine-rich repeat secretory protein 38-like</t>
  </si>
  <si>
    <t>GO:0005774 (vacuolar membrane);GO:0048046 (apoplast);GO:0090333 (regulation of stomatal closure);GO:0010252 (auxin homeostasis);GO:0009819 (drought recovery);GO:0001558 (regulation of cell growth);GO:0009734 (auxin mediated signaling pathway);GO:0008283 (cell proliferation);GO:0042742 (defense response to bacterium);GO:0009507 (chloroplast);GO:0005794 (Golgi apparatus);GO:0005829 (cytosol);GO:0008017 (microtubule binding);GO:0031117 (positive regulation of microtubule depolymerization);GO:0007067 (mitosis);GO:0048527 (lateral root development);GO:0009790 (embryo development);GO:0009579 (thylakoid);GO:0046686 (response to cadmium ion);GO:0048768 (root hair cell tip growth);GO:0090406 (pollen tube);GO:0009506 (plasmodesma);GO:0007346 (regulation of mitotic cell cycle);GO:0005886 (plasma membrane);GO:0040014 (regulation of multicellular organism growth);GO:0005634 (nucleus);GO:0009860 (pollen tube growth);GO:0045298 (tubulin complex);</t>
  </si>
  <si>
    <t>m.60920</t>
  </si>
  <si>
    <t>cytochrome b6-f complex iron-sulfur chloroplastic-like</t>
  </si>
  <si>
    <t>GO:0009941 (chloroplast envelope);GO:0044262 (cellular carbohydrate metabolic process);GO:0009409 (response to cold);GO:0005886 (plasma membrane);GO:0030060 (L-malate dehydrogenase activity);GO:0006108 (malate metabolic process);GO:0010319 (stromule);GO:0009570 (chloroplast stroma);GO:0048046 (apoplast);GO:0005739 (mitochondrion);GO:0006090 (pyruvate metabolic process);GO:0019643 (reductive tricarboxylic acid cycle);GO:0046487 (glyoxylate metabolic process);</t>
  </si>
  <si>
    <t>m.38292</t>
  </si>
  <si>
    <t>cytochrome p450 86a2-like</t>
  </si>
  <si>
    <t>GO:0002229 (defense response to oomycetes);GO:0017057 (6-phosphogluconolactonase activity);GO:0005777 (peroxisome);GO:0071461 (cellular response to redox state);GO:0006098 (pentose-phosphate shunt);GO:0042742 (defense response to bacterium);GO:0009570 (chloroplast stroma);GO:0005886 (plasma membrane);</t>
  </si>
  <si>
    <t>m.33089</t>
  </si>
  <si>
    <t>d-3-phosphoglycerate chloroplastic-like</t>
  </si>
  <si>
    <t>GO:0010264 (myo-inositol hexakisphosphate biosynthetic process);GO:0042742 (defense response to bacterium);GO:0006021 (inositol biosynthetic process);GO:0004512 (inositol-3-phosphate synthase activity);GO:0009408 (response to heat);GO:0009791 (post-embryonic development);GO:0005737 (cytoplasm);GO:0009644 (response to high light intensity);GO:0050832 (defense response to fungus);GO:0042542 (response to hydrogen peroxide);GO:0051607 (defense response to virus);GO:0006659 (phosphatidylserine biosynthetic process);GO:0019872 (streptomycin biosynthetic process);</t>
  </si>
  <si>
    <t>m.63595</t>
  </si>
  <si>
    <t>dihydrolipoyllysine-residue acetyltransferase component of pyruvate dehydrogenase complex-like</t>
  </si>
  <si>
    <t>m.42877</t>
  </si>
  <si>
    <t>dihydroneopterin aldolase-like isoform 1</t>
  </si>
  <si>
    <t>GO:0009407 (toxin catabolic process);GO:0005737 (cytoplasm);GO:0004364 (glutathione transferase activity);GO:0005515 (protein binding);GO:0006749 (glutathione metabolic process);GO:0006803 (glutathione conjugation reaction);</t>
  </si>
  <si>
    <t>m.61048</t>
  </si>
  <si>
    <t>-dihydroxy-3-keto-5-methylthiopentene dioxygenase 3</t>
  </si>
  <si>
    <t>GO:0006952 (defense response);GO:0051707 (response to other organism);GO:0010038 (response to metal ion);GO:0009628 (response to abiotic stimulus);GO:0046914 (transition metal ion binding);GO:0071944 (cell periphery);GO:0016740 (transferase activity);GO:0009507 (chloroplast);GO:0016020 (membrane);GO:0005515 (protein binding);</t>
  </si>
  <si>
    <t>m.26862</t>
  </si>
  <si>
    <t>-dimethylmalate lyase-like</t>
  </si>
  <si>
    <t>GO:0004806 (triglyceride lipase activity);GO:0016042 (lipid catabolic process);GO:0046486 (glycerolipid metabolic process);</t>
  </si>
  <si>
    <t>m.65611</t>
  </si>
  <si>
    <t>e3 ubiquitin-protein ligase upl4-like</t>
  </si>
  <si>
    <t>GO:0005737 (cytoplasm);GO:0019773 (proteasome core complex, alpha-subunit complex);GO:0006511 (ubiquitin-dependent protein catabolic process);GO:0005634 (nucleus);GO:0004298 (threonine-type endopeptidase activity);</t>
  </si>
  <si>
    <t>m.3463</t>
  </si>
  <si>
    <t>endochitinase pr4</t>
  </si>
  <si>
    <t>GO:0050660 (flavin adenine dinucleotide binding);GO:0000706 (meiotic DNA double-strand break processing);GO:0004362 (glutathione-disulfide reductase activity);GO:0050661 (NADP binding);GO:0009407 (toxin catabolic process);GO:0009055 (electron carrier activity);GO:0005777 (peroxisome);GO:0005829 (cytosol);GO:0019288 (isopentenyl diphosphate biosynthetic process, methylerythritol 4-phosphate pathway);GO:0007020 (microtubule nucleation);GO:0045454 (cell redox homeostasis);GO:0006749 (glutathione metabolic process);GO:0019344 (cysteine biosynthetic process);GO:0007276 (gamete generation);GO:0010212 (response to ionizing radiation);GO:0005634 (nucleus);GO:0006979 (response to oxidative stress);GO:0004616 (phosphogluconate dehydrogenase (decarboxylating) activity);GO:0005739 (mitochondrion);GO:0003858 (3-hydroxybutyrate dehydrogenase activity);GO:0006094 (gluconeogenesis);GO:0006118 (electron transport);GO:0006098 (pentose-phosphate shunt);GO:0019521 (D-gluconate metabolic process);GO:0046950 (cellular ketone body metabolic process);</t>
  </si>
  <si>
    <t>m.2607</t>
  </si>
  <si>
    <t>GO:0000038 (very long-chain fatty acid metabolic process);GO:0051287 (NAD binding);GO:0005507 (copper ion binding);GO:0006633 (fatty acid biosynthetic process);GO:0042335 (cuticle development);GO:0055114 (oxidation-reduction process);GO:0009409 (response to cold);GO:0009941 (chloroplast envelope);GO:0004316 (3-oxoacyl-[acyl-carrier-protein] reductase (NADPH) activity);GO:0009570 (chloroplast stroma);GO:0005835 (fatty acid synthase complex);GO:0042967 (acyl-carrier-protein biosynthetic process);</t>
  </si>
  <si>
    <t>m.61566</t>
  </si>
  <si>
    <t>eukaryotic translation initiation factor 3 subunit d-like</t>
  </si>
  <si>
    <t>GO:0050660 (flavin adenine dinucleotide binding);GO:0015036 (disulfide oxidoreductase activity);GO:0046686 (response to cadmium ion);GO:0005886 (plasma membrane);GO:0045454 (cell redox homeostasis);GO:0016656 (monodehydroascorbate reductase (NADH) activity);GO:0005782 (peroxisomal matrix);GO:0009507 (chloroplast);GO:0048046 (apoplast);GO:0022900 (electron transport chain);GO:0006118 (electron transport);GO:0019852 (L-ascorbic acid metabolic process);</t>
  </si>
  <si>
    <t>m.60815</t>
  </si>
  <si>
    <t>expansin-like a1-like</t>
  </si>
  <si>
    <t>GO:0004553 (hydrolase activity, hydrolyzing O-glycosyl compounds);GO:0005975 (carbohydrate metabolic process);GO:0016023 (cytoplasmic membrane-bounded vesicle);GO:0006950 (response to stress);</t>
  </si>
  <si>
    <t>m.60913</t>
  </si>
  <si>
    <t>fructose-bisphosphate cytoplasmic isozyme-like</t>
  </si>
  <si>
    <t>GO:0005829 (cytosol);GO:0005507 (copper ion binding);GO:0005618 (cell wall);GO:0030060 (L-malate dehydrogenase activity);GO:0005739 (mitochondrion);GO:0009651 (response to salt stress);GO:0042742 (defense response to bacterium);GO:0009409 (response to cold);GO:0006108 (malate metabolic process);GO:0044262 (cellular carbohydrate metabolic process);GO:0006972 (hyperosmotic response);GO:0006833 (water transport);GO:0007030 (Golgi organization);GO:0000166 (nucleotide binding);GO:0006096 (glycolysis);GO:0006094 (gluconeogenesis);GO:0009507 (chloroplast);GO:0046686 (response to cadmium ion);GO:0016020 (membrane);GO:0005794 (Golgi apparatus);GO:0048046 (apoplast);GO:0006090 (pyruvate metabolic process);GO:0019643 (reductive tricarboxylic acid cycle);GO:0046487 (glyoxylate metabolic process);</t>
  </si>
  <si>
    <t>m.40950</t>
  </si>
  <si>
    <t>gamma-glutamyltranspeptidase 3-like</t>
  </si>
  <si>
    <t>GO:0043161 (proteasomal ubiquitin-dependent protein catabolic process);GO:0009651 (response to salt stress);GO:0051788 (response to misfolded protein);GO:0080129 (proteasome core complex assembly);GO:0004298 (threonine-type endopeptidase activity);GO:0006635 (fatty acid beta-oxidation);GO:0006096 (glycolysis);GO:0006094 (gluconeogenesis);GO:0046686 (response to cadmium ion);GO:0009407 (toxin catabolic process);GO:0005839 (proteasome core complex);GO:0022626 (cytosolic ribosome);GO:0005634 (nucleus);</t>
  </si>
  <si>
    <t>m.61548</t>
  </si>
  <si>
    <t>germin-like protein 5-1-like</t>
  </si>
  <si>
    <t>GO:0042802 (identical protein binding);GO:0043565 (sequence-specific DNA binding);GO:0005829 (cytosol);GO:0009440 (cyanate catabolic process);GO:0009651 (response to salt stress);GO:0008824 (cyanate hydratase activity);</t>
  </si>
  <si>
    <t>m.64578</t>
  </si>
  <si>
    <t>glutamyl-trna amidotransferase subunit chloroplastic mitochondrial-like</t>
  </si>
  <si>
    <t>GO:0006662 (glycerol ether metabolic process);GO:0048316 (seed development);GO:0034976 (response to endoplasmic reticulum stress);GO:0009651 (response to salt stress);GO:0000327 (lytic vacuole within protein storage vacuole);GO:0045454 (cell redox homeostasis);GO:0009055 (electron carrier activity);GO:0009505 (plant-type cell wall);GO:0009579 (thylakoid);GO:0043067 (regulation of programmed cell death);GO:0016853 (isomerase activity);GO:0010043 (response to zinc ion);GO:0009507 (chloroplast);GO:0004579 (dolichyl-diphosphooligosaccharide-protein glycotransferase activity);GO:0046686 (response to cadmium ion);GO:0015035 (protein disulfide oxidoreductase activity);GO:0005886 (plasma membrane);GO:0009790 (embryo development);GO:0006118 (electron transport);GO:0008250 (oligosaccharyltransferase complex);GO:0018279 (protein N-linked glycosylation via asparagine);</t>
  </si>
  <si>
    <t>m.2682</t>
  </si>
  <si>
    <t>glutaredoxin family protein</t>
  </si>
  <si>
    <t>GO:0005829 (cytosol);GO:0005488 (binding);GO:0006950 (response to stress);GO:0008152 (metabolic process);GO:0009628 (response to abiotic stimulus);GO:0009605 (response to external stimulus);GO:0009607 (response to biotic stimulus);GO:0008150 (biological_process);GO:0003824 (catalytic activity);GO:0005975 (carbohydrate metabolic process);GO:0006091 (generation of precursor metabolites and energy);GO:0009056 (catabolic process);GO:0009058 (biosynthetic process);GO:0009987 (cellular process);</t>
  </si>
  <si>
    <t>m.60864</t>
  </si>
  <si>
    <t>glutathione s-transferase f10-like</t>
  </si>
  <si>
    <t>m.7401</t>
  </si>
  <si>
    <t>glycine-rich protein 2b-like</t>
  </si>
  <si>
    <t>GO:0005829 (cytosol);GO:0042744 (hydrogen peroxide catabolic process);GO:0055114 (oxidation-reduction process);GO:0005739 (mitochondrion);GO:0009409 (response to cold);GO:0003906 (DNA-(apurinic or apyrimidinic site) lyase activity);GO:0009055 (electron carrier activity);GO:0016656 (monodehydroascorbate reductase (NADH) activity);GO:0005524 (ATP binding);GO:0050660 (flavin adenine dinucleotide binding);GO:0009570 (chloroplast stroma);GO:0046686 (response to cadmium ion);GO:0010319 (stromule);GO:0006284 (base-excision repair);GO:0006118 (electron transport);GO:0019852 (L-ascorbic acid metabolic process);</t>
  </si>
  <si>
    <t>m.4271</t>
  </si>
  <si>
    <t>histidine--trna ligase-like</t>
  </si>
  <si>
    <t>GO:0005507 (copper ion binding);GO:0070469 (respiratory chain);GO:0005886 (plasma membrane);GO:0009055 (electron carrier activity);GO:0005506 (iron ion binding);GO:0020037 (heme binding);GO:0005739 (mitochondrion);GO:0022900 (electron transport chain);GO:0006118 (electron transport);</t>
  </si>
  <si>
    <t>uniq_06691</t>
  </si>
  <si>
    <t>histidinol-phosphate chloroplastic-like</t>
  </si>
  <si>
    <t>GO:0005829 (cytosol);GO:0034976 (response to endoplasmic reticulum stress);GO:0004618 (phosphoglycerate kinase activity);GO:0009506 (plasmodesma);GO:0005774 (vacuolar membrane);GO:0006096 (glycolysis);GO:0016310 (phosphorylation);GO:0009570 (chloroplast stroma);GO:0046685 (response to arsenic-containing substance);GO:0046686 (response to cadmium ion);GO:0005794 (Golgi apparatus);GO:0005634 (nucleus);GO:0005886 (plasma membrane);GO:0048046 (apoplast);GO:0006094 (gluconeogenesis);GO:0015976 (carbon utilization);</t>
  </si>
  <si>
    <t>m.63320</t>
  </si>
  <si>
    <t>histone-lysine n-methyltransferase setd3-like</t>
  </si>
  <si>
    <t>GO:0005829 (cytosol);GO:0009651 (response to salt stress);GO:0009116 (nucleoside metabolic process);GO:0009505 (plant-type cell wall);GO:0006096 (glycolysis);GO:0009570 (chloroplast stroma);GO:0006094 (gluconeogenesis);GO:0006168 (adenine salvage);GO:0003999 (adenine phosphoribosyltransferase activity);GO:0046686 (response to cadmium ion);GO:0005794 (Golgi apparatus);GO:0005886 (plasma membrane);</t>
  </si>
  <si>
    <t>m.7635</t>
  </si>
  <si>
    <t>GO:0006869 (lipid transport);GO:0008289 (lipid binding);</t>
  </si>
  <si>
    <t>m.48909</t>
  </si>
  <si>
    <t>hydroquinone glucosyltransferase</t>
  </si>
  <si>
    <t>m.9687</t>
  </si>
  <si>
    <t>isoamylase chloroplastic-like</t>
  </si>
  <si>
    <t>GO:0046933 (proton-transporting ATP synthase activity, rotational mechanism);GO:0015991 (ATP hydrolysis coupled proton transport);GO:0015986 (ATP synthesis coupled proton transport);GO:0000275 (mitochondrial proton-transporting ATP synthase complex, catalytic core F(1));GO:0006200 (ATP catabolic process);GO:0005524 (ATP binding);</t>
  </si>
  <si>
    <t>m.2810</t>
  </si>
  <si>
    <t>lysm domain-containing gpi-anchored protein 2-like</t>
  </si>
  <si>
    <t>m.11308</t>
  </si>
  <si>
    <t>lysosomal alpha-mannosidase-like</t>
  </si>
  <si>
    <t>m.6295</t>
  </si>
  <si>
    <t>methylesterase 17-like</t>
  </si>
  <si>
    <t>GO:0016114 (terpenoid biosynthetic process);GO:0016787 (hydrolase activity);GO:0009908 (flower development);GO:0009240 (isopentenyl diphosphate biosynthetic process);GO:0009507 (chloroplast);GO:0005829 (cytosol);GO:0005739 (mitochondrion);GO:0004452 (isopentenyl-diphosphate delta-isomerase activity);GO:0006694 (steroid biosynthetic process);</t>
  </si>
  <si>
    <t>m.8405</t>
  </si>
  <si>
    <t>mog1 duf1795-like photosystem ii reaction center family protein</t>
  </si>
  <si>
    <t>GO:0005634 (nucleus);GO:0005773 (vacuole);</t>
  </si>
  <si>
    <t>m.62172</t>
  </si>
  <si>
    <t>nadh-cytochrome b5 reductase-like protein</t>
  </si>
  <si>
    <t>GO:0016070 (RNA metabolic process);GO:0005737 (cytoplasm);GO:0004112 (cyclic-nucleotide phosphodiesterase activity);</t>
  </si>
  <si>
    <t>m.61040</t>
  </si>
  <si>
    <t>non-specific lipid-transfer protein at2g13820-like</t>
  </si>
  <si>
    <t>GO:0003677 (DNA binding);GO:0000786 (nucleosome);GO:0006334 (nucleosome assembly);GO:0005634 (nucleus);GO:0046982 (protein heterodimerization activity);</t>
  </si>
  <si>
    <t>m.6418</t>
  </si>
  <si>
    <t>Os05g0406000</t>
  </si>
  <si>
    <t>GO:0016491 (oxidoreductase activity);GO:0009055 (electron carrier activity);GO:0000287 (magnesium ion binding);GO:0018298 (protein-chromophore linkage);GO:0016168 (chlorophyll binding);GO:0051539 (4 iron, 4 sulfur cluster binding);GO:0016021 (integral to membrane);GO:0009522 (photosystem I);GO:0015979 (photosynthesis);GO:0009535 (chloroplast thylakoid membrane);GO:0022900 (electron transport chain);GO:0006118 (electron transport);</t>
  </si>
  <si>
    <t>m.15383</t>
  </si>
  <si>
    <t>GO:0006457 (protein folding);GO:0005773 (vacuole);GO:0005788 (endoplasmic reticulum lumen);GO:0055074 (calcium ion homeostasis);GO:0006979 (response to oxidative stress);GO:0046686 (response to cadmium ion);GO:0005886 (plasma membrane);GO:0005509 (calcium ion binding);GO:0051082 (unfolded protein binding);GO:0009507 (chloroplast);GO:0009651 (response to salt stress);GO:0005739 (mitochondrion);</t>
  </si>
  <si>
    <t>m.64641</t>
  </si>
  <si>
    <t>pectin lyase-like superfamily protein</t>
  </si>
  <si>
    <t>GO:0046872 (metal ion binding);GO:0005975 (carbohydrate metabolic process);GO:0019243 (methylglyoxal catabolic process to D-lactate);GO:0009409 (response to cold);GO:0031977 (thylakoid lumen);GO:0010319 (stromule);GO:0009570 (chloroplast stroma);GO:0005739 (mitochondrion);GO:0004462 (lactoylglutathione lyase activity);GO:0006090 (pyruvate metabolic process);</t>
  </si>
  <si>
    <t>m.4667</t>
  </si>
  <si>
    <t>pentatricopeptide repeat-containing protein mitochondrial-like</t>
  </si>
  <si>
    <t>GO:0031047 (gene silencing by RNA);GO:0009941 (chloroplast envelope);GO:0042127 (regulation of cell proliferation);GO:0006275 (regulation of DNA replication);GO:0051920 (peroxiredoxin activity);GO:0000911 (cytokinesis by cell plate formation);GO:0051567 (histone H3-K9 methylation);GO:0045010 (actin nucleation);GO:0020037 (heme binding);GO:0009407 (toxin catabolic process);GO:0010389 (regulation of G2/M transition of mitotic cell cycle);GO:0051225 (spindle assembly);GO:0006342 (chromatin silencing);GO:0005829 (cytosol);GO:0005874 (microtubule);GO:0046872 (metal ion binding);GO:0004601 (peroxidase activity);GO:0008017 (microtubule binding);GO:0006306 (DNA methylation);GO:0042023 (DNA endoreduplication);GO:0046686 (response to cadmium ion);GO:0016572 (histone phosphorylation);GO:0055114 (oxidation-reduction process);GO:0009909 (regulation of flower development);GO:0006270 (DNA replication initiation);GO:0005886 (plasma membrane);GO:0000280 (nuclear division);GO:0005634 (nucleus);GO:0006979 (response to oxidative stress);GO:0006804 (peroxidase reaction);GO:0045298 (tubulin complex);</t>
  </si>
  <si>
    <t>m.61462</t>
  </si>
  <si>
    <t>peroxiredoxin- chloroplastic-like</t>
  </si>
  <si>
    <t>GO:0044262 (cellular carbohydrate metabolic process);GO:0005773 (vacuole);GO:0046686 (response to cadmium ion);GO:0005886 (plasma membrane);GO:0016746 (transferase activity, transferring acyl groups);GO:0010043 (response to zinc ion);GO:0030060 (L-malate dehydrogenase activity);GO:0006108 (malate metabolic process);GO:0009570 (chloroplast stroma);GO:0005634 (nucleus);GO:0048046 (apoplast);GO:0009651 (response to salt stress);GO:0006090 (pyruvate metabolic process);GO:0019643 (reductive tricarboxylic acid cycle);GO:0046487 (glyoxylate metabolic process);</t>
  </si>
  <si>
    <t>m.3536</t>
  </si>
  <si>
    <t>phenylalanine ammonia-lyase-like</t>
  </si>
  <si>
    <t>GO:0005773 (vacuole);GO:0016311 (dephosphorylation);GO:0008967 (phosphoglycolate phosphatase activity);GO:0009570 (chloroplast stroma);GO:0005634 (nucleus);GO:0005829 (cytosol);GO:0048046 (apoplast);GO:0003869 (4-nitrophenylphosphatase activity);GO:0046487 (glyoxylate metabolic process);GO:0019497 (hexachlorocyclohexane metabolic process);</t>
  </si>
  <si>
    <t>m.3537</t>
  </si>
  <si>
    <t>GO:0042742 (defense response to bacterium);GO:0009941 (chloroplast envelope);GO:0009409 (response to cold);GO:0010319 (stromule);GO:0004601 (peroxidase activity);GO:0051920 (peroxiredoxin activity);GO:0009570 (chloroplast stroma);GO:0009579 (thylakoid);GO:0048046 (apoplast);GO:0055114 (oxidation-reduction process);GO:0006804 (peroxidase reaction);GO:0006979 (response to oxidative stress);</t>
  </si>
  <si>
    <t>m.9153</t>
  </si>
  <si>
    <t>phosphate chloroplastic-like</t>
  </si>
  <si>
    <t>m.64163</t>
  </si>
  <si>
    <t>phosphoglycerate mutase-like protein</t>
  </si>
  <si>
    <t>GO:0030162 (regulation of proteolysis);GO:0004869 (cysteine-type endopeptidase inhibitor activity);GO:0048046 (apoplast);GO:0004867 (serine-type endopeptidase inhibitor activity);GO:0016740 (transferase activity);GO:0010951 (negative regulation of endopeptidase activity);GO:0005615 (extracellular space);</t>
  </si>
  <si>
    <t>m.3523</t>
  </si>
  <si>
    <t>phosphomannomutase isoform 2</t>
  </si>
  <si>
    <t>GO:0005773 (vacuole);GO:0019904 (protein domain specific binding);GO:0046686 (response to cadmium ion);GO:0005886 (plasma membrane);GO:0009507 (chloroplast);GO:0005634 (nucleus);GO:0005829 (cytosol);GO:0048046 (apoplast);GO:0009742 (brassinosteroid mediated signaling pathway);</t>
  </si>
  <si>
    <t>m.62387</t>
  </si>
  <si>
    <t>photosystem ii reaction center psb28 chloroplastic-like</t>
  </si>
  <si>
    <t>GO:0005507 (copper ion binding);GO:0005829 (cytosol);GO:0009506 (plasmodesma);GO:0005794 (Golgi apparatus);GO:0045735 (nutrient reservoir activity);GO:0008270 (zinc ion binding);</t>
  </si>
  <si>
    <t>m.63484</t>
  </si>
  <si>
    <t>pith domain-containing protein 1-like</t>
  </si>
  <si>
    <t>GO:0030095 (chloroplast photosystem II);GO:0019898 (extrinsic to membrane);GO:0005509 (calcium ion binding);GO:0030003 (cellular cation homeostasis);GO:0009570 (chloroplast stroma);GO:0015979 (photosynthesis);GO:0070838 (divalent metal ion transport);GO:0009853 (photorespiration);GO:0009654 (oxygen evolving complex);GO:0009543 (chloroplast thylakoid lumen);GO:0048046 (apoplast);</t>
  </si>
  <si>
    <t>m.60841</t>
  </si>
  <si>
    <t>plastocyanin chloroplast</t>
  </si>
  <si>
    <t>GO:0019684 (photosynthesis, light reaction);GO:0006098 (pentose-phosphate shunt);GO:0009749 (response to glucose stimulus);GO:0009941 (chloroplast envelope);GO:0042744 (hydrogen peroxide catabolic process);GO:0048046 (apoplast);GO:0009744 (response to sucrose stimulus);GO:0010319 (stromule);GO:0009697 (salicylic acid biosynthetic process);GO:0016020 (membrane);GO:0019252 (starch biosynthetic process);GO:0030003 (cellular cation homeostasis);GO:0000023 (maltose metabolic process);GO:0016310 (phosphorylation);GO:0042742 (defense response to bacterium);GO:0005618 (cell wall);GO:0005829 (cytosol);GO:0019288 (isopentenyl diphosphate biosynthetic process, methylerythritol 4-phosphate pathway);GO:0006096 (glycolysis);GO:0009570 (chloroplast stroma);GO:0070838 (divalent metal ion transport);GO:0009814 (defense response, incompatible interaction);GO:0009658 (chloroplast organization);GO:0019761 (glucosinolate biosynthetic process);GO:0009579 (thylakoid);GO:0046686 (response to cadmium ion);GO:0009409 (response to cold);GO:0019344 (cysteine biosynthetic process);GO:0005634 (nucleus);GO:0048481 (ovule development);GO:0004618 (phosphoglycerate kinase activity);GO:0010027 (thylakoid membrane organization);GO:0005739 (mitochondrion);GO:0006094 (gluconeogenesis);GO:0015976 (carbon utilization);</t>
  </si>
  <si>
    <t>m.8670</t>
  </si>
  <si>
    <t>pleckstrin homology domain-containing protein</t>
  </si>
  <si>
    <t>GO:0020037 (heme binding);GO:0046872 (metal ion binding);GO:0004601 (peroxidase activity);GO:0055114 (oxidation-reduction process);GO:0006979 (response to oxidative stress);GO:0006804 (peroxidase reaction);</t>
  </si>
  <si>
    <t>uniq_03974</t>
  </si>
  <si>
    <t>PREDICTED: uncharacterized protein LOC100267175</t>
  </si>
  <si>
    <t>GO:0005829 (cytosol);GO:0005618 (cell wall);GO:0033356 (UDP-L-arabinose metabolic process);GO:0030244 (cellulose biosynthetic process);GO:0071555 (cell wall organization);GO:0009506 (plasmodesma);GO:0052691 (UDP-arabinopyranose mutase activity);GO:0008466 (glycogenin glucosyltransferase activity);GO:0005515 (protein binding);GO:0016020 (membrane);GO:0005794 (Golgi apparatus);</t>
  </si>
  <si>
    <t>m.23461</t>
  </si>
  <si>
    <t>PREDICTED: uncharacterized protein LOC100267853</t>
  </si>
  <si>
    <t>GO:0010155 (regulation of proton transport);GO:0031348 (negative regulation of defense response);GO:0010218 (response to far red light);GO:0009595 (detection of biotic stimulus);GO:0009941 (chloroplast envelope);GO:0048046 (apoplast);GO:0009744 (response to sucrose stimulus);GO:0009867 (jasmonic acid mediated signaling pathway);GO:0009697 (salicylic acid biosynthetic process);GO:0009862 (systemic acquired resistance, salicylic acid mediated signaling pathway);GO:0030095 (chloroplast photosystem II);GO:0010363 (regulation of plant-type hypersensitive response);GO:0010114 (response to red light);GO:0010310 (regulation of hydrogen peroxide metabolic process);GO:0010207 (photosystem II assembly);GO:0010200 (response to chitin);GO:0032440 (2-alkenal reductase [NAD(P)] activity);GO:0043900 (regulation of multi-organism process);GO:0006612 (protein targeting to membrane);GO:0005509 (calcium ion binding);GO:0050832 (defense response to fungus);GO:0042742 (defense response to bacterium);GO:0009773 (photosynthetic electron transport in photosystem I);GO:0000165 (MAPK cascade);GO:0009570 (chloroplast stroma);GO:0009654 (oxygen evolving complex);GO:0009637 (response to blue light);GO:0009644 (response to high light intensity);GO:0019898 (extrinsic to membrane);GO:0009409 (response to cold);GO:0019344 (cysteine biosynthetic process);GO:0009657 (plastid organization);GO:0009543 (chloroplast thylakoid lumen);GO:0008266 (poly(U) RNA binding);GO:0006364 (rRNA processing);</t>
  </si>
  <si>
    <t>m.65763</t>
  </si>
  <si>
    <t>primary amine oxidase-like</t>
  </si>
  <si>
    <t>GO:0005829 (cytosol);GO:0009693 (ethylene biosynthetic process);GO:0004069 (L-aspartate:2-oxoglutarate aminotransferase activity);GO:0009409 (response to cold);GO:0009941 (chloroplast envelope);GO:0080130 (L-phenylalanine:2-oxoglutarate aminotransferase activity);GO:0033853 (aspartate-prephenate aminotransferase activity);GO:0033854 (glutamate-prephenate aminotransferase activity);GO:0009570 (chloroplast stroma);GO:0046686 (response to cadmium ion);GO:0030170 (pyridoxal phosphate binding);GO:0010319 (stromule);GO:0048046 (apoplast);GO:0000162 (tryptophan biosynthetic process);GO:0006107 (oxaloacetate metabolic process);GO:0006522 (alanine metabolic process);GO:0006525 (arginine metabolic process);GO:0006531 (aspartate metabolic process);GO:0006534 (cysteine metabolic process);GO:0006536 (glutamate metabolic process);GO:0006560 (proline metabolic process);GO:0006571 (tyrosine biosynthetic process);GO:0009094 (L-phenylalanine biosynthetic process);GO:0009821 (alkaloid biosynthetic process);GO:0015976 (carbon utilization);</t>
  </si>
  <si>
    <t>m.63241</t>
  </si>
  <si>
    <t>probable aspartyl aminopeptidase-like</t>
  </si>
  <si>
    <t>GO:0005829 (cytosol);GO:0055114 (oxidation-reduction process);GO:0004602 (glutathione peroxidase activity);GO:0042631 (cellular response to water deprivation);GO:0009738 (abscisic acid mediated signaling pathway);GO:0009407 (toxin catabolic process);GO:0042542 (response to hydrogen peroxide);GO:0005886 (plasma membrane);GO:0006749 (glutathione metabolic process);GO:0006804 (peroxidase reaction);</t>
  </si>
  <si>
    <t>uniq_05395</t>
  </si>
  <si>
    <t>m.61604</t>
  </si>
  <si>
    <t>probable inactive receptor kinase at1g48480-like</t>
  </si>
  <si>
    <t>GO:0005829 (cytosol);GO:0015996 (chlorophyll catabolic process);GO:0009505 (plant-type cell wall);GO:0006508 (proteolysis);GO:0005774 (vacuolar membrane);GO:0004252 (serine-type endopeptidase activity);GO:0048046 (apoplast);</t>
  </si>
  <si>
    <t>m.11487</t>
  </si>
  <si>
    <t>probable pectinesterase pectinesterase inhibitor 51-like</t>
  </si>
  <si>
    <t>GO:0004869 (cysteine-type endopeptidase inhibitor activity);GO:0009414 (response to water deprivation);GO:0010466 (negative regulation of peptidase activity);GO:0050897 (cobalt ion binding);GO:0006979 (response to oxidative stress);GO:0009409 (response to cold);GO:0006972 (hyperosmotic response);GO:0005829 (cytosol);GO:0005783 (endoplasmic reticulum);</t>
  </si>
  <si>
    <t>m.2711</t>
  </si>
  <si>
    <t>probable phospholipid hydroperoxide glutathione peroxidase mitochondrial-like</t>
  </si>
  <si>
    <t>m.3260</t>
  </si>
  <si>
    <t>probable polygalacturonase-like</t>
  </si>
  <si>
    <t>GO:0006865 (amino acid transport);GO:0031348 (negative regulation of defense response);GO:0009867 (jasmonic acid mediated signaling pathway);GO:0035304 (regulation of protein dephosphorylation);GO:0009862 (systemic acquired resistance, salicylic acid mediated signaling pathway);GO:0009505 (plant-type cell wall);GO:0010363 (regulation of plant-type hypersensitive response);GO:0090353 (polygalacturonase inhibitor activity);GO:0010310 (regulation of hydrogen peroxide metabolic process);GO:0006355 (regulation of transcription, DNA-dependent);GO:0009617 (response to bacterium);GO:0016491 (oxidoreductase activity);GO:0006612 (protein targeting to membrane);GO:0050832 (defense response to fungus);GO:0043069 (negative regulation of programmed cell death);GO:0005576 (extracellular region);GO:0005794 (Golgi apparatus);GO:0005829 (cytosol);GO:0000165 (MAPK cascade);GO:0009409 (response to cold);GO:0009738 (abscisic acid mediated signaling pathway);GO:0009506 (plasmodesma);GO:0030968 (endoplasmic reticulum unfolded protein response);GO:0009694 (jasmonic acid metabolic process);GO:0005515 (protein binding);</t>
  </si>
  <si>
    <t>m.61531</t>
  </si>
  <si>
    <t>GO:0006950 (response to stress);GO:0008150 (biological_process);GO:0005886 (plasma membrane);GO:0003824 (catalytic activity);GO:0005634 (nucleus);GO:0005488 (binding);GO:0005829 (cytosol);GO:0008152 (metabolic process);GO:0016740 (transferase activity);</t>
  </si>
  <si>
    <t>m.8000</t>
  </si>
  <si>
    <t>probable protein disulfide-isomerase a6-like</t>
  </si>
  <si>
    <t>GO:0005774 (vacuolar membrane);GO:0051788 (response to misfolded protein);GO:0006098 (pentose-phosphate shunt);GO:0009853 (photorespiration);GO:0006094 (gluconeogenesis);GO:0048046 (apoplast);GO:0043161 (proteasomal ubiquitin-dependent protein catabolic process);GO:0006833 (water transport);GO:0004807 (triose-phosphate isomerase activity);GO:0009651 (response to salt stress);GO:0080129 (proteasome core complex assembly);GO:0005618 (cell wall);GO:0006972 (hyperosmotic response);GO:0005829 (cytosol);GO:0007030 (Golgi organization);GO:0010043 (response to zinc ion);GO:0006096 (glycolysis);GO:0009570 (chloroplast stroma);GO:0046686 (response to cadmium ion);GO:0009060 (aerobic respiration);GO:0019344 (cysteine biosynthetic process);GO:0009506 (plasmodesma);GO:0009266 (response to temperature stimulus);GO:0005886 (plasma membrane);GO:0005507 (copper ion binding);GO:0016746 (transferase activity, transferring acyl groups);GO:0005739 (mitochondrion);GO:0006000 (fructose metabolic process);GO:0006013 (mannose metabolic process);GO:0006020 (inositol metabolic process);GO:0015976 (carbon utilization);GO:0046486 (glycerolipid metabolic process);</t>
  </si>
  <si>
    <t>m.61100</t>
  </si>
  <si>
    <t>profilin-1 isoform 1</t>
  </si>
  <si>
    <t>GO:0051287 (NAD binding);GO:0005507 (copper ion binding);GO:0055114 (oxidation-reduction process);GO:0006526 (arginine biosynthetic process);GO:0005730 (nucleolus);GO:0048481 (ovule development);GO:0003942 (N-acetyl-gamma-glutamyl-phosphate reductase activity);GO:0046983 (protein dimerization activity);GO:0009570 (chloroplast stroma);GO:0004806 (triglyceride lipase activity);GO:0046686 (response to cadmium ion);GO:0016020 (membrane);GO:0000051 (urea cycle intermediate metabolic process);GO:0016042 (lipid catabolic process);GO:0046486 (glycerolipid metabolic process);</t>
  </si>
  <si>
    <t>m.61456</t>
  </si>
  <si>
    <t>proteasome subunit beta type-3-a-like</t>
  </si>
  <si>
    <t>GO:0046423 (allene-oxide cyclase activity);GO:0009507 (chloroplast);</t>
  </si>
  <si>
    <t>m.62205</t>
  </si>
  <si>
    <t>protein disulfide</t>
  </si>
  <si>
    <t>GO:0003743 (translation initiation factor activity);GO:0001731 (formation of translation preinitiation complex);GO:0005829 (cytosol);GO:0016282 (eukaryotic 43S preinitiation complex);GO:0005852 (eukaryotic translation initiation factor 3 complex);GO:0033290 (eukaryotic 48S preinitiation complex);GO:0000166 (nucleotide binding);GO:0006446 (regulation of translational initiation);GO:0005634 (nucleus);GO:0031369 (translation initiation factor binding);GO:0005840 (ribosome);</t>
  </si>
  <si>
    <t>uniq_03850</t>
  </si>
  <si>
    <t>GO:0019253 (reductive pentose-phosphate cycle);GO:0016984 (ribulose-bisphosphate carboxylase activity);GO:0004497 (monooxygenase activity);GO:0009853 (photorespiration);GO:0000287 (magnesium ion binding);GO:0055114 (oxidation-reduction process);GO:0009573 (chloroplast ribulose bisphosphate carboxylase complex);GO:0046487 (glyoxylate metabolic process);</t>
  </si>
  <si>
    <t>m.64142</t>
  </si>
  <si>
    <t>protein tic chloroplastic-like isoform 1</t>
  </si>
  <si>
    <t>GO:0005829 (cytosol);GO:0055114 (oxidation-reduction process);GO:0005509 (calcium ion binding);GO:0006084 (acetyl-CoA metabolic process);GO:0010099 (regulation of photomorphogenesis);GO:0005513 (detection of calcium ion);GO:0005774 (vacuolar membrane);GO:0061025 (membrane fusion);GO:0005515 (protein binding);GO:0048193 (Golgi vesicle transport);GO:0032440 (2-alkenal reductase [NAD(P)] activity);GO:0009846 (pollen germination);GO:0030163 (protein catabolic process);GO:0019722 (calcium-mediated signaling);GO:0005634 (nucleus);GO:0005886 (plasma membrane);GO:0009612 (response to mechanical stimulus);</t>
  </si>
  <si>
    <t>m.7618</t>
  </si>
  <si>
    <t>psbp domain-containing protein chloroplastic-like</t>
  </si>
  <si>
    <t>GO:0006979 (response to oxidative stress);GO:0006662 (glycerol ether metabolic process);GO:0003756 (protein disulfide isomerase activity);GO:0005739 (mitochondrion);GO:0006457 (protein folding);GO:0030244 (cellulose biosynthetic process);GO:0045454 (cell redox homeostasis);GO:0009055 (electron carrier activity);GO:0005774 (vacuolar membrane);GO:0006499 (N-terminal protein myristoylation);GO:0048193 (Golgi vesicle transport);GO:0009507 (chloroplast);GO:0004579 (dolichyl-diphosphooligosaccharide-protein glycotransferase activity);GO:0015035 (protein disulfide oxidoreductase activity);GO:0005886 (plasma membrane);GO:0006118 (electron transport);GO:0008250 (oligosaccharyltransferase complex);GO:0018279 (protein N-linked glycosylation via asparagine);</t>
  </si>
  <si>
    <t>uniq_05524</t>
  </si>
  <si>
    <t>pyridoxal kinase</t>
  </si>
  <si>
    <t>GO:0000015 (phosphopyruvate hydratase complex);GO:0004634 (phosphopyruvate hydratase activity);GO:0000287 (magnesium ion binding);GO:0006096 (glycolysis);GO:0003988 (acetyl-CoA C-acyltransferase activity);GO:0000162 (tryptophan biosynthetic process);GO:0006094 (gluconeogenesis);GO:0006571 (tyrosine biosynthetic process);GO:0009094 (L-phenylalanine biosynthetic process);GO:0006550 (isoleucine catabolic process);GO:0006552 (leucine catabolic process);GO:0006574 (valine catabolic process);GO:0006633 (fatty acid biosynthetic process);GO:0006699 (bile acid biosynthetic process);GO:0018874 (benzoate metabolic process);GO:0042967 (acyl-carrier-protein biosynthetic process);</t>
  </si>
  <si>
    <t>m.10350</t>
  </si>
  <si>
    <t>GO:0019684 (photosynthesis, light reaction);GO:0006098 (pentose-phosphate shunt);GO:0009941 (chloroplast envelope);GO:0048046 (apoplast);GO:0009697 (salicylic acid biosynthetic process);GO:0006744 (ubiquinone biosynthetic process);GO:0042742 (defense response to bacterium);GO:0015995 (chlorophyll biosynthetic process);GO:0018160 (peptidyl-pyrromethane cofactor linkage);GO:0019288 (isopentenyl diphosphate biosynthetic process, methylerythritol 4-phosphate pathway);GO:0009965 (leaf morphogenesis);GO:0009570 (chloroplast stroma);GO:0009814 (defense response, incompatible interaction);GO:0004418 (hydroxymethylbilane synthase activity);GO:0030154 (cell differentiation);GO:0009409 (response to cold);GO:0019344 (cysteine biosynthetic process);GO:0045893 (positive regulation of transcription, DNA-dependent);GO:0009073 (aromatic amino acid family biosynthetic process);GO:0006364 (rRNA processing);</t>
  </si>
  <si>
    <t>m.2824</t>
  </si>
  <si>
    <t>selenium-binding protein 2-like</t>
  </si>
  <si>
    <t>GO:0005874 (microtubule);GO:0051258 (protein polymerization);GO:0006184 (GTP catabolic process);GO:0007018 (microtubule-based movement);GO:0003924 (GTPase activity);GO:0005200 (structural constituent of cytoskeleton);GO:0005737 (cytoplasm);GO:0005525 (GTP binding);</t>
  </si>
  <si>
    <t>m.62669</t>
  </si>
  <si>
    <t>serine carboxypeptidase-like 50-like</t>
  </si>
  <si>
    <t>GO:0009505 (plant-type cell wall);GO:0048046 (apoplast);GO:0006508 (proteolysis);GO:0004190 (aspartic-type endopeptidase activity);GO:0009507 (chloroplast);</t>
  </si>
  <si>
    <t>m.2394</t>
  </si>
  <si>
    <t>staphylococcal nuclease domain-containing protein 1-like</t>
  </si>
  <si>
    <t>GO:0009750 (response to fructose stimulus);GO:0006094 (gluconeogenesis);GO:0009941 (chloroplast envelope);GO:0042744 (hydrogen peroxide catabolic process);GO:0006833 (water transport);GO:0004802 (transketolase activity);GO:0030243 (cellulose metabolic process);GO:0006816 (calcium ion transport);GO:0010075 (regulation of meristem growth);GO:0009651 (response to salt stress);GO:0006972 (hyperosmotic response);GO:0005829 (cytosol);GO:0019288 (isopentenyl diphosphate biosynthetic process, methylerythritol 4-phosphate pathway);GO:0007030 (Golgi organization);GO:0006096 (glycolysis);GO:0032880 (regulation of protein localization);GO:0009570 (chloroplast stroma);GO:0046686 (response to cadmium ion);GO:0019344 (cysteine biosynthetic process);GO:0009832 (plant-type cell wall biogenesis);GO:0009266 (response to temperature stimulus);GO:0016049 (cell growth);GO:0006098 (pentose-phosphate shunt);GO:0015976 (carbon utilization);</t>
  </si>
  <si>
    <t>m.34575</t>
  </si>
  <si>
    <t>GO:0055114 (oxidation-reduction process);GO:0034976 (response to endoplasmic reticulum stress);GO:0005739 (mitochondrion);GO:0006457 (protein folding);GO:0009409 (response to cold);GO:0009941 (chloroplast envelope);GO:0009408 (response to heat);GO:0009658 (chloroplast organization);GO:0048481 (ovule development);GO:0009579 (thylakoid);GO:0005524 (ATP binding);GO:0009570 (chloroplast stroma);GO:0032440 (2-alkenal reductase [NAD(P)] activity);GO:0051082 (unfolded protein binding);GO:0045036 (protein targeting to chloroplast);GO:0046686 (response to cadmium ion);GO:0009644 (response to high light intensity);GO:0042542 (response to hydrogen peroxide);GO:0005634 (nucleus);GO:0048046 (apoplast);</t>
  </si>
  <si>
    <t>m.820</t>
  </si>
  <si>
    <t>GO:0005986 (sucrose biosynthetic process);GO:0005829 (cytosol);GO:0009750 (response to fructose stimulus);GO:0042132 (fructose 1,6-bisphosphate 1-phosphatase activity);GO:0005983 (starch catabolic process);GO:0009737 (response to abscisic acid stimulus);GO:0032440 (2-alkenal reductase [NAD(P)] activity);GO:0015979 (photosynthesis);GO:0006000 (fructose metabolic process);GO:0030388 (fructose 1,6-bisphosphate metabolic process);GO:0005634 (nucleus);GO:0006013 (mannose metabolic process);GO:0006094 (gluconeogenesis);GO:0006096 (glycolysis);GO:0006098 (pentose-phosphate shunt);GO:0015976 (carbon utilization);</t>
  </si>
  <si>
    <t>m.2914</t>
  </si>
  <si>
    <t>succinate-semialdehyde mitochondrial-like</t>
  </si>
  <si>
    <t>GO:0005618 (cell wall);GO:0048767 (root hair elongation);GO:0005856 (cytoskeleton);GO:0005524 (ATP binding);GO:0005737 (cytoplasm);GO:0005634 (nucleus);GO:0005886 (plasma membrane);</t>
  </si>
  <si>
    <t>m.14169</t>
  </si>
  <si>
    <t>GO:0008047 (enzyme activator activity);GO:0016671 (oxidoreductase activity, acting on a sulfur group of donors, disulfide as acceptor);GO:0009055 (electron carrier activity);GO:0045454 (cell redox homeostasis);GO:0006662 (glycerol ether metabolic process);GO:0043085 (positive regulation of catalytic activity);GO:0005829 (cytosol);GO:0015035 (protein disulfide oxidoreductase activity);GO:0048046 (apoplast);GO:0022900 (electron transport chain);GO:0006118 (electron transport);</t>
  </si>
  <si>
    <t>m.1876</t>
  </si>
  <si>
    <t>thioredoxin chloroplastic-like</t>
  </si>
  <si>
    <t>GO:0005960 (glycine cleavage complex);GO:0006098 (pentose-phosphate shunt);GO:0009941 (chloroplast envelope);GO:0048046 (apoplast);GO:0005515 (protein binding);GO:0006636 (unsaturated fatty acid biosynthetic process);GO:0043085 (positive regulation of catalytic activity);GO:0019252 (starch biosynthetic process);GO:0004375 (glycine dehydrogenase (decarboxylating) activity);GO:0006766 (vitamin metabolic process);GO:0000023 (maltose metabolic process);GO:0019748 (secondary metabolic process);GO:0009106 (lipoate metabolic process);GO:0015995 (chlorophyll biosynthetic process);GO:0009108 (coenzyme biosynthetic process);GO:0019288 (isopentenyl diphosphate biosynthetic process, methylerythritol 4-phosphate pathway);GO:0009965 (leaf morphogenesis);GO:0010304 (PSII associated light-harvesting complex II catabolic process);GO:0009570 (chloroplast stroma);GO:0030170 (pyridoxal phosphate binding);GO:0009695 (jasmonic acid biosynthetic process);GO:0030154 (cell differentiation);GO:0046686 (response to cadmium ion);GO:0019344 (cysteine biosynthetic process);GO:0009534 (chloroplast thylakoid);GO:0045893 (positive regulation of transcription, DNA-dependent);GO:0009073 (aromatic amino acid family biosynthetic process);GO:0005524 (ATP binding);GO:0019464 (glycine decarboxylation via glycine cleavage system);GO:0042545 (cell wall modification);GO:0005739 (mitochondrion);GO:0006563 (L-serine metabolic process);GO:0006566 (threonine metabolic process);</t>
  </si>
  <si>
    <t>m.61034</t>
  </si>
  <si>
    <t>thylakoid lumenal kda chloroplastic-like</t>
  </si>
  <si>
    <t>GO:0003871 (5-methyltetrahydropteroyltriglutamate-homocysteine S-methyltransferase activity);GO:0009086 (methionine biosynthetic process);GO:0008270 (zinc ion binding);</t>
  </si>
  <si>
    <t>m.49253</t>
  </si>
  <si>
    <t>thylakoid lumenal protein chloroplastic-like</t>
  </si>
  <si>
    <t>m.45888</t>
  </si>
  <si>
    <t>tryptophan aminotransferase-related protein 4-like</t>
  </si>
  <si>
    <t>GO:0009772 (photosynthetic electron transport in photosystem II);GO:0030076 (light-harvesting complex);GO:0045156 (electron transporter, transferring electrons within the cyclic electron transport pathway of photosynthesis activity);GO:0009523 (photosystem II);GO:0018298 (protein-chromophore linkage);GO:0016168 (chlorophyll binding);GO:0016021 (integral to membrane);GO:0009535 (chloroplast thylakoid membrane);GO:0006118 (electron transport);</t>
  </si>
  <si>
    <t>m.11396</t>
  </si>
  <si>
    <t>tubulin gamma complex-associated protein</t>
  </si>
  <si>
    <t>GO:0009011 (starch synthase activity);GO:0005739 (mitochondrion);GO:0016844 (strictosidine synthase activity);GO:0009505 (plant-type cell wall);GO:0019252 (starch biosynthetic process);GO:0009507 (chloroplast);GO:2001070 (starch binding);GO:0006865 (amino acid transport);GO:0005985 (sucrose metabolic process);GO:0016114 (terpenoid biosynthetic process);GO:0042432 (indole biosynthetic process);</t>
  </si>
  <si>
    <t>m.34904</t>
  </si>
  <si>
    <t>udp-glycosyltransferase 89b1-like</t>
  </si>
  <si>
    <t>m.9958</t>
  </si>
  <si>
    <t>uncharacterized loc101203416</t>
  </si>
  <si>
    <t>GO:0000911 (cytokinesis by cell plate formation);GO:0046658 (anchored to plasma membrane);GO:0005507 (copper ion binding);GO:0009506 (plasmodesma);GO:0009055 (electron carrier activity);GO:0000226 (microtubule cytoskeleton organization);GO:0006118 (electron transport);</t>
  </si>
  <si>
    <t>m.61617</t>
  </si>
  <si>
    <t>uroporphyrinogen chloroplastic-like</t>
  </si>
  <si>
    <t>m.17296</t>
  </si>
  <si>
    <t>zinc finger ccch domain-containing protein 14-like</t>
  </si>
  <si>
    <t>GO:0048046 (apoplast);GO:0004109 (coproporphyrinogen oxidase activity);GO:0015995 (chlorophyll biosynthetic process);GO:0009965 (leaf morphogenesis);GO:0009570 (chloroplast stroma);GO:0030154 (cell differentiation);GO:0019344 (cysteine biosynthetic process);GO:0019243 (methylglyoxal catabolic process to D-lactate);GO:0055114 (oxidation-reduction process);GO:0045893 (positive regulation of transcription, DNA-dependent);GO:0009073 (aromatic amino acid family biosynthetic process);GO:0006364 (rRNA processing);</t>
  </si>
  <si>
    <t>m.28916</t>
  </si>
  <si>
    <t>uniq_06208</t>
  </si>
  <si>
    <t>riboflavin synthase-like</t>
  </si>
  <si>
    <t>GO:0006790 (sulfur compound metabolic process);GO:0047627 (adenylylsulfatase activity);GO:0005777 (peroxisome);GO:0005886 (plasma membrane);GO:0009150 (purine ribonucleotide metabolic process);GO:0008270 (zinc ion binding);GO:0005080 (protein kinase C binding);</t>
  </si>
  <si>
    <t>m.60971</t>
  </si>
  <si>
    <t>pyrophosphate-energized vacuolar membrane proton pump-like</t>
  </si>
  <si>
    <t>GO:0008152 (metabolic process);GO:0003824 (catalytic activity);GO:0005739 (mitochondrion);GO:0005080 (protein kinase C binding);GO:0008270 (zinc ion binding);GO:0009507 (chloroplast);</t>
  </si>
  <si>
    <t>m.60918</t>
  </si>
  <si>
    <t>40s ribosomal protein s23-like</t>
  </si>
  <si>
    <t>GO:0006094 (gluconeogenesis);GO:0009941 (chloroplast envelope);GO:0009505 (plant-type cell wall);GO:0009740 (gibberellic acid mediated signaling pathway);GO:0009651 (response to salt stress);GO:0009407 (toxin catabolic process);GO:0016310 (phosphorylation);GO:0042742 (defense response to bacterium);GO:0005829 (cytosol);GO:0019904 (protein domain specific binding);GO:0006096 (glycolysis);GO:0032880 (regulation of protein localization);GO:0009742 (brassinosteroid mediated signaling pathway);GO:0046686 (response to cadmium ion);GO:0048366 (leaf development);GO:0009686 (gibberellin biosynthetic process);GO:0005886 (plasma membrane);GO:0005634 (nucleus);GO:0045309 (protein phosphorylated amino acid binding);</t>
  </si>
  <si>
    <t>m.62750</t>
  </si>
  <si>
    <t>m.62163</t>
  </si>
  <si>
    <t>ferredoxin-thioredoxin reductase catalytic chloroplastic-like</t>
  </si>
  <si>
    <t>GO:0005739 (mitochondrion);GO:0005524 (ATP binding);GO:0009737 (response to abscisic acid stimulus);GO:0019904 (protein domain specific binding);GO:0009570 (chloroplast stroma);GO:0009742 (brassinosteroid mediated signaling pathway);GO:0051117 (ATPase binding);GO:0005886 (plasma membrane);</t>
  </si>
  <si>
    <t>m.61220</t>
  </si>
  <si>
    <t>29 kda chloroplastic-like</t>
  </si>
  <si>
    <t>GO:0010162 (seed dormancy process);GO:0005829 (cytosol);GO:0045309 (protein phosphorylated amino acid binding);GO:0009845 (seed germination);GO:0009965 (leaf morphogenesis);GO:0005774 (vacuolar membrane);GO:0009737 (response to abscisic acid stimulus);GO:0019904 (protein domain specific binding);GO:0009742 (brassinosteroid mediated signaling pathway);GO:0005794 (Golgi apparatus);GO:0005634 (nucleus);GO:0005886 (plasma membrane);GO:0009793 (embryo development ending in seed dormancy);</t>
  </si>
  <si>
    <t>m.65949</t>
  </si>
  <si>
    <t>PREDICTED: uncharacterized protein LOC101508429 isoform X1</t>
  </si>
  <si>
    <t>m.4611</t>
  </si>
  <si>
    <t>red chlorophyll catabolite chloroplastic-like</t>
  </si>
  <si>
    <t>GO:0006094 (gluconeogenesis);GO:0042744 (hydrogen peroxide catabolic process);GO:0019447 (D-cysteine catabolic process);GO:0009693 (ethylene biosynthetic process);GO:0009651 (response to salt stress);GO:0009507 (chloroplast);GO:0050897 (cobalt ion binding);GO:0005829 (cytosol);GO:0019288 (isopentenyl diphosphate biosynthetic process, methylerythritol 4-phosphate pathway);GO:0006096 (glycolysis);GO:0008660 (1-aminocyclopropane-1-carboxylate deaminase activity);GO:0032880 (regulation of protein localization);GO:0019761 (glucosinolate biosynthetic process);GO:0046686 (response to cadmium ion);GO:0019148 (D-cysteine desulfhydrase activity);GO:0005739 (mitochondrion);</t>
  </si>
  <si>
    <t>m.2517</t>
  </si>
  <si>
    <t>amino acid selective channel protein</t>
  </si>
  <si>
    <t>GO:0009072 (aromatic amino acid family metabolic process);GO:0006098 (pentose-phosphate shunt);GO:0000096 (sulfur amino acid metabolic process);GO:0042744 (hydrogen peroxide catabolic process);GO:0016117 (carotenoid biosynthetic process);GO:0006655 (phosphatidylglycerol biosynthetic process);GO:0006636 (unsaturated fatty acid biosynthetic process);GO:0043085 (positive regulation of catalytic activity);GO:0019252 (starch biosynthetic process);GO:0030604 (1-deoxy-D-xylulose-5-phosphate reductoisomerase activity);GO:0006766 (vitamin metabolic process);GO:0000023 (maltose metabolic process);GO:0006546 (glycine catabolic process);GO:0009106 (lipoate metabolic process);GO:0016853 (isomerase activity);GO:0015995 (chlorophyll biosynthetic process);GO:0009108 (coenzyme biosynthetic process);GO:0019288 (isopentenyl diphosphate biosynthetic process, methylerythritol 4-phosphate pathway);GO:0046872 (metal ion binding);GO:0019216 (regulation of lipid metabolic process);GO:0008652 (cellular amino acid biosynthetic process);GO:0009570 (chloroplast stroma);GO:0070402 (NADPH binding);GO:0019761 (glucosinolate biosynthetic process);GO:0009695 (jasmonic acid biosynthetic process);GO:0046686 (response to cadmium ion);GO:0009416 (response to light stimulus);GO:0031408 (oxylipin biosynthetic process);GO:0005515 (protein binding);GO:0006694 (steroid biosynthetic process);</t>
  </si>
  <si>
    <t>m.60953</t>
  </si>
  <si>
    <t>60s ribosomal protein l7-4-like</t>
  </si>
  <si>
    <t>GO:0005507 (copper ion binding);GO:0005739 (mitochondrion);GO:0006457 (protein folding);GO:0009409 (response to cold);GO:0009941 (chloroplast envelope);GO:0005524 (ATP binding);GO:0009535 (chloroplast thylakoid membrane);GO:0009570 (chloroplast stroma);GO:0046686 (response to cadmium ion);GO:0048046 (apoplast);</t>
  </si>
  <si>
    <t>m.62781</t>
  </si>
  <si>
    <t>dna damage-inducible protein 1</t>
  </si>
  <si>
    <t>GO:0006457 (protein folding);GO:0009570 (chloroplast stroma);</t>
  </si>
  <si>
    <t>m.64889</t>
  </si>
  <si>
    <t>GO:0008233 (peptidase activity);GO:0005618 (cell wall);GO:0008540 (proteasome regulatory particle, base subcomplex);GO:0005730 (nucleolus);GO:0006508 (proteolysis);GO:0005524 (ATP binding);GO:0008568 (microtubule-severing ATPase activity);GO:0030163 (protein catabolic process);GO:0005737 (cytoplasm);GO:0005886 (plasma membrane);</t>
  </si>
  <si>
    <t>m.17903</t>
  </si>
  <si>
    <t>nascent polypeptide-associated complex subunit alpha-like</t>
  </si>
  <si>
    <t>GO:0000502 (proteasome complex);GO:0046686 (response to cadmium ion);GO:0005515 (protein binding);</t>
  </si>
  <si>
    <t>uniq_06474</t>
  </si>
  <si>
    <t>GO:0000502 (proteasome complex);GO:0005515 (protein binding);</t>
  </si>
  <si>
    <t>m.62095</t>
  </si>
  <si>
    <t>osmotin-like protein osm34</t>
  </si>
  <si>
    <t>GO:0043161 (proteasomal ubiquitin-dependent protein catabolic process);GO:0010332 (response to gamma radiation);GO:0005829 (cytosol);GO:0008540 (proteasome regulatory particle, base subcomplex);GO:0051788 (response to misfolded protein);GO:0006302 (double-strand break repair);GO:0007010 (cytoskeleton organization);GO:0080129 (proteasome core complex assembly);GO:0030234 (enzyme regulator activity);GO:0006635 (fatty acid beta-oxidation);GO:0042176 (regulation of protein catabolic process);GO:0006094 (gluconeogenesis);GO:0009630 (gravitropism);GO:0050790 (regulation of catalytic activity);GO:0009507 (chloroplast);GO:0009407 (toxin catabolic process);GO:0005634 (nucleus);GO:0005886 (plasma membrane);GO:0005488 (binding);</t>
  </si>
  <si>
    <t>m.61599</t>
  </si>
  <si>
    <t>epidermis-specific secreted glycoprotein ep1-like</t>
  </si>
  <si>
    <t>GO:0043161 (proteasomal ubiquitin-dependent protein catabolic process);GO:0005829 (cytosol);GO:0043248 (proteasome assembly);GO:0008540 (proteasome regulatory particle, base subcomplex);GO:0051726 (regulation of cell cycle);GO:0051788 (response to misfolded protein);GO:0009506 (plasmodesma);GO:0007010 (cytoskeleton organization);GO:0043130 (ubiquitin binding);GO:0030234 (enzyme regulator activity);GO:0042176 (regulation of protein catabolic process);GO:0006094 (gluconeogenesis);GO:0009630 (gravitropism);GO:0050790 (regulation of catalytic activity);GO:0005634 (nucleus);GO:0005886 (plasma membrane);</t>
  </si>
  <si>
    <t>m.44396</t>
  </si>
  <si>
    <t>peroxisomal fatty acid beta-oxidation multifunctional protein aim1-like</t>
  </si>
  <si>
    <t>GO:0008266 (poly(U) RNA binding);GO:0019684 (photosynthesis, light reaction);GO:0042742 (defense response to bacterium);GO:0009409 (response to cold);GO:0009941 (chloroplast envelope);GO:0009737 (response to abscisic acid stimulus);GO:0009535 (chloroplast thylakoid membrane);GO:0000166 (nucleotide binding);GO:0009570 (chloroplast stroma);GO:0009814 (defense response, incompatible interaction);GO:0009697 (salicylic acid biosynthetic process);GO:0010319 (stromule);</t>
  </si>
  <si>
    <t>m.60915</t>
  </si>
  <si>
    <t>thiamine thiazole synthase chloroplastic-like</t>
  </si>
  <si>
    <t>GO:0019216 (regulation of lipid metabolic process);GO:0050518 (2-C-methyl-D-erythritol 4-phosphate cytidylyltransferase activity);GO:0009108 (coenzyme biosynthetic process);GO:0006733 (oxidoreduction coenzyme metabolic process);GO:0009416 (response to light stimulus);GO:0044272 (sulfur compound biosynthetic process);GO:0009117 (nucleotide metabolic process);GO:0006766 (vitamin metabolic process);GO:0019288 (isopentenyl diphosphate biosynthetic process, methylerythritol 4-phosphate pathway);GO:0019748 (secondary metabolic process);GO:0015995 (chlorophyll biosynthetic process);GO:0009695 (jasmonic acid biosynthetic process);GO:0016117 (carotenoid biosynthetic process);GO:0000096 (sulfur amino acid metabolic process);GO:0006546 (glycine catabolic process);GO:0008652 (cellular amino acid biosynthetic process);GO:0016023 (cytoplasmic membrane-bounded vesicle);GO:0006636 (unsaturated fatty acid biosynthetic process);GO:0009570 (chloroplast stroma);GO:0009072 (aromatic amino acid family metabolic process);GO:0009106 (lipoate metabolic process);GO:0031408 (oxylipin biosynthetic process);GO:0006694 (steroid biosynthetic process);</t>
  </si>
  <si>
    <t>m.61780</t>
  </si>
  <si>
    <t>chaperonin cpn60- mitochondrial-like isoform 1</t>
  </si>
  <si>
    <t>GO:0010155 (regulation of proton transport);GO:0006098 (pentose-phosphate shunt);GO:0010218 (response to far red light);GO:0009744 (response to sucrose stimulus);GO:0016117 (carotenoid biosynthetic process);GO:0006655 (phosphatidylglycerol biosynthetic process);GO:0006636 (unsaturated fatty acid biosynthetic process);GO:0006744 (ubiquinone biosynthetic process);GO:0010114 (response to red light);GO:0015995 (chlorophyll biosynthetic process);GO:0019288 (isopentenyl diphosphate biosynthetic process, methylerythritol 4-phosphate pathway);GO:0009965 (leaf morphogenesis);GO:0009570 (chloroplast stroma);GO:0008685 (2-C-methyl-D-erythritol 2,4-cyclodiphosphate synthase activity);GO:0009637 (response to blue light);GO:0009644 (response to high light intensity);GO:0030154 (cell differentiation);GO:0019344 (cysteine biosynthetic process);GO:0045893 (positive regulation of transcription, DNA-dependent);GO:0009073 (aromatic amino acid family biosynthetic process);GO:0006364 (rRNA processing);GO:0010027 (thylakoid membrane organization);GO:0005739 (mitochondrion);</t>
  </si>
  <si>
    <t>m.14811</t>
  </si>
  <si>
    <t>40s ribosomal protein s9-2-like</t>
  </si>
  <si>
    <t>GO:0033587 (shikimate biosynthetic process);GO:0009423 (chorismate biosynthetic process);GO:0003849 (3-deoxy-7-phosphoheptulonate synthase activity);GO:0016020 (membrane);GO:0000162 (tryptophan biosynthetic process);GO:0006571 (tyrosine biosynthetic process);GO:0009094 (L-phenylalanine biosynthetic process);</t>
  </si>
  <si>
    <t>m.65331</t>
  </si>
  <si>
    <t>isovaleryl- dehydrogenase mitochondrial-like</t>
  </si>
  <si>
    <t>GO:0009407 (toxin catabolic process);GO:0010583 (response to cyclopentenone);GO:0046482 (para-aminobenzoic acid metabolic process);GO:0030976 (thiamine pyrophosphate binding);GO:0004737 (pyruvate decarboxylase activity);GO:0000287 (magnesium ion binding);GO:0016740 (transferase activity);GO:0009507 (chloroplast);GO:0005829 (cytosol);GO:0008949 (oxalyl-CoA decarboxylase activity);GO:0006094 (gluconeogenesis);GO:0006096 (glycolysis);GO:0046487 (glyoxylate metabolic process);</t>
  </si>
  <si>
    <t>m.62001</t>
  </si>
  <si>
    <t>GO:0003938 (IMP dehydrogenase activity);GO:0046482 (para-aminobenzoic acid metabolic process);GO:0046686 (response to cadmium ion);GO:0009610 (response to symbiotic fungus);GO:0016702 (oxidoreductase activity, acting on single donors with incorporation of molecular oxygen, incorporation of two atoms of oxygen);GO:0005829 (cytosol);GO:0018580 (nitronate monooxygenase activity);GO:0055114 (oxidation-reduction process);GO:0006144 (purine nucleobase metabolic process);GO:0042720 (mitochondrial inner membrane peptidase complex);</t>
  </si>
  <si>
    <t>m.2343</t>
  </si>
  <si>
    <t>ribulose bisphosphate carboxylase small chain 1a</t>
  </si>
  <si>
    <t>GO:0006814 (sodium ion transport);GO:0019676 (ammonia assimilation cycle);GO:0015729 (oxaloacetate transport);GO:0071423 (malate transmembrane transport);GO:0009941 (chloroplast envelope);GO:0015813 (L-glutamate transport);GO:0015131 (oxaloacetate transmembrane transporter activity);GO:0009534 (chloroplast thylakoid);GO:0015742 (alpha-ketoglutarate transport);GO:0015367 (oxoglutarate:malate antiporter activity);GO:0005313 (L-glutamate transmembrane transporter activity);GO:0016020 (membrane);GO:0009624 (response to nematode);</t>
  </si>
  <si>
    <t>m.61550</t>
  </si>
  <si>
    <t>iaa-amino acid hydrolase ilr1-like 4-like</t>
  </si>
  <si>
    <t>GO:0004591 (oxoglutarate dehydrogenase (succinyl-transferring) activity);GO:0019243 (methylglyoxal catabolic process to D-lactate);GO:0050897 (cobalt ion binding);GO:0046686 (response to cadmium ion);GO:0030976 (thiamine pyrophosphate binding);GO:0006099 (tricarboxylic acid cycle);GO:0008270 (zinc ion binding);GO:0005739 (mitochondrion);GO:0006554 (lysine catabolic process);GO:0006568 (tryptophan metabolic process);GO:0045252 (oxoglutarate dehydrogenase complex);</t>
  </si>
  <si>
    <t>m.26267</t>
  </si>
  <si>
    <t>leucine-rich repeat-containing protein ddb_g0290503-like isoform x1</t>
  </si>
  <si>
    <t>GO:0006412 (translation);GO:0003723 (RNA binding);GO:0005840 (ribosome);GO:0006364 (rRNA processing);GO:0003735 (structural constituent of ribosome);GO:0015995 (chlorophyll biosynthetic process);GO:0009941 (chloroplast envelope);GO:0009570 (chloroplast stroma);GO:0016020 (membrane);</t>
  </si>
  <si>
    <t>m.62891</t>
  </si>
  <si>
    <t>methylmalonate-semialdehyde dehydrogenase</t>
  </si>
  <si>
    <t>GO:0006098 (pentose-phosphate shunt);GO:0009902 (chloroplast relocation);GO:0016740 (transferase activity);GO:0042742 (defense response to bacterium);GO:0015995 (chlorophyll biosynthetic process);GO:0009773 (photosynthetic electron transport in photosystem I);GO:0019288 (isopentenyl diphosphate biosynthetic process, methylerythritol 4-phosphate pathway);GO:0009570 (chloroplast stroma);GO:0009409 (response to cold);GO:0003723 (RNA binding);GO:0042793 (transcription from plastid promoter);GO:0005634 (nucleus);GO:0006364 (rRNA processing);GO:0010027 (thylakoid membrane organization);</t>
  </si>
  <si>
    <t>m.40383</t>
  </si>
  <si>
    <t>presequence protease chloroplastic mitochondrial-like</t>
  </si>
  <si>
    <t>GO:0003723 (RNA binding);</t>
  </si>
  <si>
    <t>m.3012</t>
  </si>
  <si>
    <t>elongation factor ts family protein</t>
  </si>
  <si>
    <t>GO:0003723 (RNA binding);GO:0000398 (mRNA splicing, via spliceosome);GO:0009570 (chloroplast stroma);GO:0005634 (nucleus);GO:0000166 (nucleotide binding);</t>
  </si>
  <si>
    <t>m.6233</t>
  </si>
  <si>
    <t>glutamyl-trna amidotransferase subunit a-like</t>
  </si>
  <si>
    <t>GO:0044434 (chloroplast part);GO:0003676 (nucleic acid binding);GO:0044238 (primary metabolic process);GO:0006725 (cellular aromatic compound metabolic process);GO:1901360 (organic cyclic compound metabolic process);GO:0006952 (defense response);GO:0000166 (nucleotide binding);</t>
  </si>
  <si>
    <t>m.41007</t>
  </si>
  <si>
    <t>beta-galactosidase 17-like</t>
  </si>
  <si>
    <t>GO:0010189 (vitamin E biosynthetic process);GO:0051741 (2-methyl-6-phytyl-1,4-benzoquinone methyltransferase activity);GO:0009941 (chloroplast envelope);GO:0010236 (plastoquinone biosynthetic process);GO:0032259 (methylation);GO:0019031 (viral envelope);</t>
  </si>
  <si>
    <t>m.3991</t>
  </si>
  <si>
    <t>ferredoxin--nitrite chloroplastic</t>
  </si>
  <si>
    <t>GO:0005768 (endosome);GO:0005794 (Golgi apparatus);GO:0006744 (ubiquinone biosynthetic process);GO:0003856 (3-dehydroquinate synthase activity);GO:0009570 (chloroplast stroma);GO:0005802 (trans-Golgi network);GO:0000162 (tryptophan biosynthetic process);GO:0006571 (tyrosine biosynthetic process);GO:0009094 (L-phenylalanine biosynthetic process);</t>
  </si>
  <si>
    <t>m.61527</t>
  </si>
  <si>
    <t>pyrophosphate--fructose 6-phosphate 1-phosphotransferase subunit alpha-like</t>
  </si>
  <si>
    <t>GO:0016491 (oxidoreductase activity);GO:0019252 (starch biosynthetic process);GO:0003856 (3-dehydroquinate synthase activity);GO:0000023 (maltose metabolic process);GO:0055114 (oxidation-reduction process);GO:0000162 (tryptophan biosynthetic process);GO:0006571 (tyrosine biosynthetic process);GO:0009094 (L-phenylalanine biosynthetic process);</t>
  </si>
  <si>
    <t>m.16067</t>
  </si>
  <si>
    <t>40s ribosomal protein s5-1-like</t>
  </si>
  <si>
    <t>GO:0005777 (peroxisome);GO:0006635 (fatty acid beta-oxidation);GO:0016853 (isomerase activity);</t>
  </si>
  <si>
    <t>m.33556</t>
  </si>
  <si>
    <t>atp synthase delta chloroplastic-like</t>
  </si>
  <si>
    <t>GO:0005829 (cytosol);GO:0051287 (NAD binding);GO:0055114 (oxidation-reduction process);GO:0005739 (mitochondrion);GO:0009651 (response to salt stress);GO:0003862 (3-isopropylmalate dehydrogenase activity);GO:0006744 (ubiquinone biosynthetic process);GO:0009941 (chloroplast envelope);GO:0009579 (thylakoid);GO:0000287 (magnesium ion binding);GO:0009570 (chloroplast stroma);GO:0019761 (glucosinolate biosynthetic process);GO:0009098 (leucine biosynthetic process);GO:0009097 (isoleucine biosynthetic process);GO:0009099 (valine biosynthetic process);</t>
  </si>
  <si>
    <t>m.46399</t>
  </si>
  <si>
    <t>heat shock</t>
  </si>
  <si>
    <t>GO:0003861 (3-isopropylmalate dehydratase activity);GO:0009316 (3-isopropylmalate dehydratase complex);GO:0005739 (mitochondrion);GO:0009651 (response to salt stress);GO:0009266 (response to temperature stimulus);GO:0006972 (hyperosmotic response);GO:0006833 (water transport);GO:0007030 (Golgi organization);GO:0006096 (glycolysis);GO:0009570 (chloroplast stroma);GO:0046686 (response to cadmium ion);GO:0009098 (leucine biosynthetic process);GO:0009097 (isoleucine biosynthetic process);GO:0009099 (valine biosynthetic process);</t>
  </si>
  <si>
    <t>m.2553</t>
  </si>
  <si>
    <t>GO:0003861 (3-isopropylmalate dehydratase activity);GO:0009651 (response to salt stress);GO:0051539 (4 iron, 4 sulfur cluster binding);GO:0000023 (maltose metabolic process);GO:0019252 (starch biosynthetic process);GO:0006096 (glycolysis);GO:0009570 (chloroplast stroma);GO:0006094 (gluconeogenesis);GO:0046686 (response to cadmium ion);GO:0019761 (glucosinolate biosynthetic process);GO:0050486 (intramolecular transferase activity, transferring hydroxy groups);GO:0009097 (isoleucine biosynthetic process);GO:0009098 (leucine biosynthetic process);GO:0009099 (valine biosynthetic process);GO:0009316 (3-isopropylmalate dehydratase complex);</t>
  </si>
  <si>
    <t>m.62795</t>
  </si>
  <si>
    <t>12-oxophytodienoate reductase 1-like</t>
  </si>
  <si>
    <t>GO:0009789 (positive regulation of abscisic acid mediated signaling pathway);GO:0043161 (proteasomal ubiquitin-dependent protein catabolic process);GO:0005829 (cytosol);GO:0010111 (glyoxysome organization);GO:0005777 (peroxisome);GO:0005739 (mitochondrion);GO:0005730 (nucleolus);GO:0003988 (acetyl-CoA C-acyltransferase activity);GO:0051788 (response to misfolded protein);GO:0009611 (response to wounding);GO:0009695 (jasmonic acid biosynthetic process);GO:0080129 (proteasome core complex assembly);GO:0005774 (vacuolar membrane);GO:0006635 (fatty acid beta-oxidation);GO:0009507 (chloroplast);GO:0009407 (toxin catabolic process);GO:0006550 (isoleucine catabolic process);GO:0006552 (leucine catabolic process);GO:0006574 (valine catabolic process);GO:0006633 (fatty acid biosynthetic process);GO:0006699 (bile acid biosynthetic process);GO:0018874 (benzoate metabolic process);GO:0042967 (acyl-carrier-protein biosynthetic process);</t>
  </si>
  <si>
    <t>m.6719</t>
  </si>
  <si>
    <t>GO:0035091 (phosphatidylinositol binding);GO:0005524 (ATP binding);GO:0004697 (protein kinase C activity);GO:0009860 (pollen tube growth);GO:0005515 (protein binding);GO:0004676 (3-phosphoinositide-dependent protein kinase activity);GO:0045860 (positive regulation of protein kinase activity);GO:0009827 (plant-type cell wall modification);GO:0005634 (nucleus);GO:0005886 (plasma membrane);GO:0007165 (signal transduction);GO:0009069 (serine family amino acid metabolic process);</t>
  </si>
  <si>
    <t>m.34580</t>
  </si>
  <si>
    <t>ll-diaminopimelate chloroplastic-like</t>
  </si>
  <si>
    <t>GO:0005730 (nucleolus);GO:0003735 (structural constituent of ribosome);GO:0005886 (plasma membrane);GO:0005618 (cell wall);GO:0022627 (cytosolic small ribosomal subunit);GO:0009507 (chloroplast);GO:0006412 (translation);GO:0000166 (nucleotide binding);GO:0042254 (ribosome biogenesis);</t>
  </si>
  <si>
    <t>m.63490</t>
  </si>
  <si>
    <t>nudix hydrolase 3-like</t>
  </si>
  <si>
    <t>GO:0005730 (nucleolus);GO:0003735 (structural constituent of ribosome);GO:0005886 (plasma membrane);GO:0003723 (RNA binding);GO:0022627 (cytosolic small ribosomal subunit);GO:0006412 (translation);GO:0042254 (ribosome biogenesis);</t>
  </si>
  <si>
    <t>m.60772</t>
  </si>
  <si>
    <t>GO:0006412 (translation);GO:0006629 (lipid metabolic process);GO:0015450 (P-P-bond-hydrolysis-driven protein transmembrane transporter activity);GO:0008963 (phospho-N-acetylmuramoyl-pentapeptide-transferase activity);GO:0005730 (nucleolus);GO:0016021 (integral to membrane);GO:0003735 (structural constituent of ribosome);GO:0006486 (protein glycosylation);GO:0022626 (cytosolic ribosome);GO:0005886 (plasma membrane);GO:0009941 (chloroplast envelope);GO:0015031 (protein transport);GO:0009252 (peptidoglycan biosynthetic process);GO:0042254 (ribosome biogenesis);</t>
  </si>
  <si>
    <t>m.42767</t>
  </si>
  <si>
    <t>probable mannitol dehydrogenase-like</t>
  </si>
  <si>
    <t>GO:0005730 (nucleolus);GO:0022626 (cytosolic ribosome);GO:0003735 (structural constituent of ribosome);GO:0005618 (cell wall);GO:0009507 (chloroplast);GO:0016020 (membrane);GO:0006412 (translation);GO:0042254 (ribosome biogenesis);</t>
  </si>
  <si>
    <t>m.6310</t>
  </si>
  <si>
    <t>14-3-3 protein 7</t>
  </si>
  <si>
    <t>GO:0005730 (nucleolus);GO:0003735 (structural constituent of ribosome);GO:0005886 (plasma membrane);GO:0022627 (cytosolic small ribosomal subunit);GO:0006412 (translation);GO:0042254 (ribosome biogenesis);</t>
  </si>
  <si>
    <t>m.62448</t>
  </si>
  <si>
    <t>glucose-6-phosphate isomerase-like</t>
  </si>
  <si>
    <t>GO:0001510 (RNA methylation);GO:0006413 (translational initiation);GO:0005618 (cell wall);GO:0003723 (RNA binding);GO:0005730 (nucleolus);GO:0009506 (plasmodesma);GO:0003735 (structural constituent of ribosome);GO:0022627 (cytosolic small ribosomal subunit);GO:0005774 (vacuolar membrane);GO:0042254 (ribosome biogenesis);GO:0005515 (protein binding);GO:0005794 (Golgi apparatus);GO:0005886 (plasma membrane);</t>
  </si>
  <si>
    <t>m.64156</t>
  </si>
  <si>
    <t>phosphatase chloroplastic-like</t>
  </si>
  <si>
    <t>GO:0005730 (nucleolus);GO:0003735 (structural constituent of ribosome);GO:0022627 (cytosolic small ribosomal subunit);GO:0006412 (translation);GO:0042254 (ribosome biogenesis);</t>
  </si>
  <si>
    <t>m.35005</t>
  </si>
  <si>
    <t>gdp-mannose -epimerase 1-like</t>
  </si>
  <si>
    <t>m.61541</t>
  </si>
  <si>
    <t>fasciclin-like arabinogalactan protein 9 isoform 1</t>
  </si>
  <si>
    <t>m.46800</t>
  </si>
  <si>
    <t>probable xaa-pro aminopeptidase p-like</t>
  </si>
  <si>
    <t>GO:0005840 (ribosome);GO:0003735 (structural constituent of ribosome);GO:0003723 (RNA binding);GO:0006412 (translation);GO:0042254 (ribosome biogenesis);</t>
  </si>
  <si>
    <t>m.61237</t>
  </si>
  <si>
    <t>atp-citrate synthase beta chain protein 1-like</t>
  </si>
  <si>
    <t>GO:0003735 (structural constituent of ribosome);GO:0009506 (plasmodesma);GO:0005886 (plasma membrane);GO:0003723 (RNA binding);GO:0005618 (cell wall);GO:0005774 (vacuolar membrane);GO:0022627 (cytosolic small ribosomal subunit);GO:0009507 (chloroplast);GO:0006412 (translation);GO:0042254 (ribosome biogenesis);</t>
  </si>
  <si>
    <t>m.25246</t>
  </si>
  <si>
    <t>pfkb-like carbohydrate kinase family protein</t>
  </si>
  <si>
    <t>GO:0005730 (nucleolus);GO:0022626 (cytosolic ribosome);GO:0003735 (structural constituent of ribosome);GO:0005886 (plasma membrane);GO:0040007 (growth);GO:0009507 (chloroplast);GO:0006412 (translation);GO:0042254 (ribosome biogenesis);</t>
  </si>
  <si>
    <t>m.63995</t>
  </si>
  <si>
    <t>m.63187</t>
  </si>
  <si>
    <t>probable bifunctional methylthioribulose-1-phosphate dehydratase enolase-phosphatase e1 1-like</t>
  </si>
  <si>
    <t>GO:0005840 (ribosome);GO:0003735 (structural constituent of ribosome);GO:0009507 (chloroplast);GO:0006412 (translation);GO:0019843 (rRNA binding);GO:0042254 (ribosome biogenesis);</t>
  </si>
  <si>
    <t>m.62345</t>
  </si>
  <si>
    <t>alpha-glucan water chloroplastic-like</t>
  </si>
  <si>
    <t>GO:0003735 (structural constituent of ribosome);GO:0015935 (small ribosomal subunit);GO:0006412 (translation);GO:0019843 (rRNA binding);GO:0042254 (ribosome biogenesis);</t>
  </si>
  <si>
    <t>uniq_06472</t>
  </si>
  <si>
    <t>uncharacterized aminotransferase y4ub-like</t>
  </si>
  <si>
    <t>GO:0001510 (RNA methylation);GO:0006412 (translation);GO:0009651 (response to salt stress);GO:0009506 (plasmodesma);GO:0003735 (structural constituent of ribosome);GO:0009266 (response to temperature stimulus);GO:0022627 (cytosolic small ribosomal subunit);GO:0042545 (cell wall modification);GO:0006972 (hyperosmotic response);GO:0006833 (water transport);GO:0007030 (Golgi organization);GO:0006096 (glycolysis);GO:0009664 (plant-type cell wall organization);GO:0000028 (ribosomal small subunit assembly);GO:0009507 (chloroplast);GO:0042256 (mature ribosome assembly);GO:0046686 (response to cadmium ion);GO:0005634 (nucleus);GO:0005886 (plasma membrane);</t>
  </si>
  <si>
    <t>m.5062</t>
  </si>
  <si>
    <t>axial regulator yabby 1-like</t>
  </si>
  <si>
    <t>GO:0044272 (sulfur compound biosynthetic process);GO:0009108 (coenzyme biosynthetic process);GO:0008652 (cellular amino acid biosynthetic process);GO:0009695 (jasmonic acid biosynthetic process);GO:0009697 (salicylic acid biosynthetic process);GO:0005506 (iron ion binding);GO:0019760 (glucosinolate metabolic process);GO:0016117 (carotenoid biosynthetic process);GO:0010114 (response to red light);GO:0010155 (regulation of proton transport);GO:0010363 (regulation of plant-type hypersensitive response);GO:0010200 (response to chitin);GO:0031348 (negative regulation of defense response);GO:0009072 (aromatic amino acid family metabolic process);GO:0009570 (chloroplast stroma);GO:0050832 (defense response to fungus);GO:0031408 (oxylipin biosynthetic process);GO:0006098 (pentose-phosphate shunt);GO:0009867 (jasmonic acid mediated signaling pathway);GO:0010304 (PSII associated light-harvesting complex II catabolic process);GO:0019684 (photosynthesis, light reaction);GO:0019288 (isopentenyl diphosphate biosynthetic process, methylerythritol 4-phosphate pathway);GO:0009941 (chloroplast envelope);GO:0009644 (response to high light intensity);GO:0009595 (detection of biotic stimulus);GO:0042742 (defense response to bacterium);GO:0006612 (protein targeting to membrane);GO:0019252 (starch biosynthetic process);GO:0009744 (response to sucrose stimulus);GO:0006636 (unsaturated fatty acid biosynthetic process);GO:0046429 (4-hydroxy-3-methylbut-2-en-1-yl diphosphate synthase activity);GO:0010310 (regulation of hydrogen peroxide metabolic process);GO:0010218 (response to far red light);GO:0009637 (response to blue light);GO:0009657 (plastid organization);GO:0009862 (systemic acquired resistance, salicylic acid mediated signaling pathway);GO:0006766 (vitamin metabolic process);GO:0006655 (phosphatidylglycerol biosynthetic process);GO:0006417 (regulation of translation);GO:0051539 (4 iron, 4 sulfur cluster binding);GO:0000096 (sulfur amino acid metabolic process);GO:0045893 (positive regulation of transcription, DNA-dependent);GO:0009106 (lipoate metabolic process);GO:0009409 (response to cold);GO:0019216 (regulation of lipid metabolic process);GO:0015995 (chlorophyll biosynthetic process);GO:0000165 (MAPK cascade);GO:0005634 (nucleus);GO:0043900 (regulation of multi-organism process);GO:0006546 (glycine catabolic process);</t>
  </si>
  <si>
    <t>m.33033</t>
  </si>
  <si>
    <t>bifunctional epoxide hydrolase 2-like</t>
  </si>
  <si>
    <t>GO:0055114 (oxidation-reduction process);GO:0046677 (response to antibiotic);GO:0046872 (metal ion binding);GO:0019288 (isopentenyl diphosphate biosynthetic process, methylerythritol 4-phosphate pathway);GO:0050992 (dimethylallyl diphosphate biosynthetic process);GO:0051538 (3 iron, 4 sulfur cluster binding);GO:0016114 (terpenoid biosynthetic process);GO:0009570 (chloroplast stroma);GO:0046429 (4-hydroxy-3-methylbut-2-en-1-yl diphosphate synthase activity);GO:0051745 (4-hydroxy-3-methylbut-2-en-1-yl diphosphate reductase activity);</t>
  </si>
  <si>
    <t>uniq_02310</t>
  </si>
  <si>
    <t>cleavage and polyadenylation specificity factor subunit 3-ii-like</t>
  </si>
  <si>
    <t>m.15821</t>
  </si>
  <si>
    <t>fad nad -binding oxidoreductase domain-containing protein</t>
  </si>
  <si>
    <t>GO:0006412 (translation);GO:0005840 (ribosome);GO:0010075 (regulation of meristem growth);GO:0009926 (auxin polar transport);GO:0003735 (structural constituent of ribosome);GO:0009941 (chloroplast envelope);GO:0008361 (regulation of cell size);GO:0010015 (root morphogenesis);GO:0042254 (ribosome biogenesis);GO:0009570 (chloroplast stroma);GO:0048653 (anther development);GO:0009664 (plant-type cell wall organization);GO:0009832 (plant-type cell wall biogenesis);GO:0007389 (pattern specification process);</t>
  </si>
  <si>
    <t>m.63092</t>
  </si>
  <si>
    <t>imidazole glycerol phosphate synthase chloroplastic-like</t>
  </si>
  <si>
    <t>GO:0006412 (translation);GO:0008266 (poly(U) RNA binding);GO:0000311 (plastid large ribosomal subunit);GO:0003735 (structural constituent of ribosome);GO:0019288 (isopentenyl diphosphate biosynthetic process, methylerythritol 4-phosphate pathway);GO:0009535 (chloroplast thylakoid membrane);GO:0009570 (chloroplast stroma);GO:0019344 (cysteine biosynthetic process);GO:0022626 (cytosolic ribosome);GO:0005634 (nucleus);GO:0042254 (ribosome biogenesis);</t>
  </si>
  <si>
    <t>uniq_03138</t>
  </si>
  <si>
    <t>ketol-acid reductoisomerase</t>
  </si>
  <si>
    <t>GO:0006412 (translation);GO:0009295 (nucleoid);GO:0042742 (defense response to bacterium);GO:0009506 (plasmodesma);GO:0000311 (plastid large ribosomal subunit);GO:0003735 (structural constituent of ribosome);GO:0009941 (chloroplast envelope);GO:0009535 (chloroplast thylakoid membrane);GO:0009570 (chloroplast stroma);GO:0042254 (ribosome biogenesis);</t>
  </si>
  <si>
    <t>m.64355</t>
  </si>
  <si>
    <t>PREDICTED: uncharacterized protein LOC100268021</t>
  </si>
  <si>
    <t>GO:0006412 (translation);GO:0005840 (ribosome);GO:0009295 (nucleoid);GO:0006354 (DNA-dependent transcription, elongation);GO:0003735 (structural constituent of ribosome);GO:0009941 (chloroplast envelope);GO:0042254 (ribosome biogenesis);GO:0009570 (chloroplast stroma);GO:0042793 (transcription from plastid promoter);GO:0045893 (positive regulation of transcription, DNA-dependent);</t>
  </si>
  <si>
    <t>m.16760</t>
  </si>
  <si>
    <t>pre-mrna-processing factor 6-like</t>
  </si>
  <si>
    <t>m.65251</t>
  </si>
  <si>
    <t>uncharacterized hydrolase yor131c-like</t>
  </si>
  <si>
    <t>GO:0006412 (translation);GO:0005840 (ribosome);GO:0003735 (structural constituent of ribosome);GO:0009941 (chloroplast envelope);GO:0009579 (thylakoid);GO:0009570 (chloroplast stroma);GO:0045036 (protein targeting to chloroplast);GO:0009793 (embryo development ending in seed dormancy);GO:0042254 (ribosome biogenesis);</t>
  </si>
  <si>
    <t>m.62437</t>
  </si>
  <si>
    <t>uncharacterized loc101214026</t>
  </si>
  <si>
    <t>GO:0006412 (translation);GO:0005840 (ribosome);GO:0003735 (structural constituent of ribosome);GO:0019288 (isopentenyl diphosphate biosynthetic process, methylerythritol 4-phosphate pathway);GO:0009941 (chloroplast envelope);GO:0009570 (chloroplast stroma);GO:0042254 (ribosome biogenesis);</t>
  </si>
  <si>
    <t>m.18005</t>
  </si>
  <si>
    <t>villin-2-like</t>
  </si>
  <si>
    <t>GO:0006098 (pentose-phosphate shunt);GO:0009941 (chloroplast envelope);GO:0045036 (protein targeting to chloroplast);GO:0006412 (translation);GO:0009902 (chloroplast relocation);GO:0015979 (photosynthesis);GO:0015934 (large ribosomal subunit);GO:0016226 (iron-sulfur cluster assembly);GO:0019288 (isopentenyl diphosphate biosynthetic process, methylerythritol 4-phosphate pathway);GO:0009570 (chloroplast stroma);GO:0034660 (ncRNA metabolic process);GO:0006354 (DNA-dependent transcription, elongation);GO:0003735 (structural constituent of ribosome);GO:0003723 (RNA binding);GO:0009073 (aromatic amino acid family biosynthetic process);GO:0042793 (transcription from plastid promoter);GO:0009535 (chloroplast thylakoid membrane);GO:0005634 (nucleus);GO:0010027 (thylakoid membrane organization);GO:0042254 (ribosome biogenesis);</t>
  </si>
  <si>
    <t>m.63445</t>
  </si>
  <si>
    <t>probable transcriptional regulatory protein at2g25830-like</t>
  </si>
  <si>
    <t>GO:0006412 (translation);GO:0003735 (structural constituent of ribosome);GO:0019288 (isopentenyl diphosphate biosynthetic process, methylerythritol 4-phosphate pathway);GO:0009941 (chloroplast envelope);GO:0009570 (chloroplast stroma);GO:0019344 (cysteine biosynthetic process);GO:0016020 (membrane);GO:0022625 (cytosolic large ribosomal subunit);GO:0042254 (ribosome biogenesis);</t>
  </si>
  <si>
    <t>uniq_06075</t>
  </si>
  <si>
    <t>GO:0006354 (DNA-dependent transcription, elongation);GO:0009941 (chloroplast envelope);GO:0000311 (plastid large ribosomal subunit);GO:0003735 (structural constituent of ribosome);GO:0009570 (chloroplast stroma);GO:0006412 (translation);GO:0042254 (ribosome biogenesis);</t>
  </si>
  <si>
    <t>m.61077</t>
  </si>
  <si>
    <t>endoplasmin homolog</t>
  </si>
  <si>
    <t>GO:0010103 (stomatal complex morphogenesis);GO:0009941 (chloroplast envelope);GO:0016020 (membrane);GO:0009793 (embryo development ending in seed dormancy);GO:0005840 (ribosome);GO:0006412 (translation);GO:0051607 (defense response to virus);GO:0016226 (iron-sulfur cluster assembly);GO:0019288 (isopentenyl diphosphate biosynthetic process, methylerythritol 4-phosphate pathway);GO:0009570 (chloroplast stroma);GO:0010228 (vegetative to reproductive phase transition of meristem);GO:0003735 (structural constituent of ribosome);GO:0035196 (production of miRNAs involved in gene silencing by miRNA);GO:0010267 (production of ta-siRNAs involved in RNA interference);GO:0048481 (ovule development);GO:0042254 (ribosome biogenesis);GO:0010027 (thylakoid membrane organization);</t>
  </si>
  <si>
    <t>m.61464</t>
  </si>
  <si>
    <t>proteasome subunit alpha type-1-b-like</t>
  </si>
  <si>
    <t>GO:0032544 (plastid translation);GO:0003735 (structural constituent of ribosome);GO:0019288 (isopentenyl diphosphate biosynthetic process, methylerythritol 4-phosphate pathway);GO:0009941 (chloroplast envelope);GO:0015934 (large ribosomal subunit);GO:0009570 (chloroplast stroma);GO:0042254 (ribosome biogenesis);</t>
  </si>
  <si>
    <t>m.8619</t>
  </si>
  <si>
    <t>1-deoxy-d-xylulose 5-phosphate chloroplastic-like</t>
  </si>
  <si>
    <t>GO:0005840 (ribosome);GO:0009941 (chloroplast envelope);GO:0003735 (structural constituent of ribosome);GO:0009570 (chloroplast stroma);GO:0009579 (thylakoid);GO:0006412 (translation);GO:0042254 (ribosome biogenesis);</t>
  </si>
  <si>
    <t>m.11354</t>
  </si>
  <si>
    <t>GO:0006412 (translation);GO:0005840 (ribosome);GO:0006364 (rRNA processing);GO:0003735 (structural constituent of ribosome);GO:0019288 (isopentenyl diphosphate biosynthetic process, methylerythritol 4-phosphate pathway);GO:0015995 (chlorophyll biosynthetic process);GO:0009941 (chloroplast envelope);GO:0009570 (chloroplast stroma);GO:0010207 (photosystem II assembly);GO:0045036 (protein targeting to chloroplast);GO:0016020 (membrane);</t>
  </si>
  <si>
    <t>m.63264</t>
  </si>
  <si>
    <t>protein binding</t>
  </si>
  <si>
    <t>GO:0008270 (zinc ion binding);GO:0009086 (methionine biosynthetic process);GO:0003871 (5-methyltetrahydropteroyltriglutamate-homocysteine S-methyltransferase activity);</t>
  </si>
  <si>
    <t>m.63062</t>
  </si>
  <si>
    <t>uncharacterized protein LOC100810003</t>
  </si>
  <si>
    <t>GO:0005507 (copper ion binding);GO:0005730 (nucleolus);GO:0009651 (response to salt stress);GO:0009409 (response to cold);GO:0003735 (structural constituent of ribosome);GO:0003906 (DNA-(apurinic or apyrimidinic site) lyase activity);GO:0006414 (translational elongation);GO:0042254 (ribosome biogenesis);GO:0010043 (response to zinc ion);GO:0009507 (chloroplast);GO:0046686 (response to cadmium ion);GO:0022626 (cytosolic ribosome);GO:0005886 (plasma membrane);GO:0006284 (base-excision repair);</t>
  </si>
  <si>
    <t>m.3019</t>
  </si>
  <si>
    <t>ferredoxin-thioredoxin variable chloroplastic</t>
  </si>
  <si>
    <t>GO:0006412 (translation);GO:0009955 (adaxial/abaxial pattern specification);GO:0003723 (RNA binding);GO:0048569 (post-embryonic organ development);GO:0005730 (nucleolus);GO:0003735 (structural constituent of ribosome);GO:0022625 (cytosolic large ribosomal subunit);GO:0005886 (plasma membrane);GO:0042254 (ribosome biogenesis);</t>
  </si>
  <si>
    <t>m.61661</t>
  </si>
  <si>
    <t>heat shock 70 kda mitochondrial-like</t>
  </si>
  <si>
    <t>GO:0006412 (translation);GO:0005730 (nucleolus);GO:0003735 (structural constituent of ribosome);GO:0009941 (chloroplast envelope);GO:0071493 (cellular response to UV-B);GO:0005773 (vacuole);GO:0032502 (developmental process);GO:0022625 (cytosolic large ribosomal subunit);GO:0005886 (plasma membrane);GO:0042254 (ribosome biogenesis);</t>
  </si>
  <si>
    <t>m.67652</t>
  </si>
  <si>
    <t>GO:0001510 (RNA methylation);GO:0006412 (translation);GO:0005730 (nucleolus);GO:0009506 (plasmodesma);GO:0003735 (structural constituent of ribosome);GO:0009507 (chloroplast);GO:0005773 (vacuole);GO:0016020 (membrane);GO:0022625 (cytosolic large ribosomal subunit);GO:0005794 (Golgi apparatus);GO:0042254 (ribosome biogenesis);</t>
  </si>
  <si>
    <t>m.61226</t>
  </si>
  <si>
    <t>probable acetyl- cytosolic 2-like</t>
  </si>
  <si>
    <t>GO:0005730 (nucleolus);GO:0003735 (structural constituent of ribosome);GO:0005886 (plasma membrane);GO:0005618 (cell wall);GO:0022625 (cytosolic large ribosomal subunit);GO:0006412 (translation);GO:0042254 (ribosome biogenesis);</t>
  </si>
  <si>
    <t>m.15181</t>
  </si>
  <si>
    <t>cysteine proteinase inhibitor b-like</t>
  </si>
  <si>
    <t>m.61428</t>
  </si>
  <si>
    <t>proteasome subunit alpha type-4-like isoform 1</t>
  </si>
  <si>
    <t>GO:0042545 (cell wall modification);GO:0003735 (structural constituent of ribosome);GO:0009664 (plant-type cell wall organization);GO:0001510 (RNA methylation);GO:0022625 (cytosolic large ribosomal subunit);GO:0006412 (translation);GO:0042254 (ribosome biogenesis);</t>
  </si>
  <si>
    <t>m.65476</t>
  </si>
  <si>
    <t>GO:0005730 (nucleolus);GO:0005773 (vacuole);GO:0003735 (structural constituent of ribosome);GO:0005886 (plasma membrane);GO:0022625 (cytosolic large ribosomal subunit);GO:0009507 (chloroplast);GO:0006412 (translation);GO:0005783 (endoplasmic reticulum);GO:0042254 (ribosome biogenesis);</t>
  </si>
  <si>
    <t>m.61055</t>
  </si>
  <si>
    <t>fasciclin-like arabinogalactan protein 8-like</t>
  </si>
  <si>
    <t>GO:0005773 (vacuole);GO:0003735 (structural constituent of ribosome);GO:0005886 (plasma membrane);GO:0022625 (cytosolic large ribosomal subunit);GO:0009507 (chloroplast);GO:0006412 (translation);GO:0042254 (ribosome biogenesis);</t>
  </si>
  <si>
    <t>m.23548</t>
  </si>
  <si>
    <t>GO:0005773 (vacuole);GO:0005794 (Golgi apparatus);GO:0003735 (structural constituent of ribosome);GO:0009506 (plasmodesma);GO:0022625 (cytosolic large ribosomal subunit);GO:0016020 (membrane);GO:0006412 (translation);GO:0042254 (ribosome biogenesis);</t>
  </si>
  <si>
    <t>m.921</t>
  </si>
  <si>
    <t>anthocyanidin reductase-like</t>
  </si>
  <si>
    <t>GO:0003735 (structural constituent of ribosome);GO:0005886 (plasma membrane);GO:0022625 (cytosolic large ribosomal subunit);GO:0006412 (translation);GO:0042254 (ribosome biogenesis);</t>
  </si>
  <si>
    <t>m.61650</t>
  </si>
  <si>
    <t>GO:0005730 (nucleolus);GO:0003735 (structural constituent of ribosome);GO:0005886 (plasma membrane);GO:0022625 (cytosolic large ribosomal subunit);GO:0006412 (translation);GO:0042254 (ribosome biogenesis);</t>
  </si>
  <si>
    <t>m.2479</t>
  </si>
  <si>
    <t>GO:0005730 (nucleolus);GO:0022626 (cytosolic ribosome);GO:0009644 (response to high light intensity);GO:0009409 (response to cold);GO:0006979 (response to oxidative stress);GO:0003735 (structural constituent of ribosome);GO:0005618 (cell wall);GO:0016020 (membrane);GO:0006412 (translation);GO:0000166 (nucleotide binding);GO:0042254 (ribosome biogenesis);</t>
  </si>
  <si>
    <t>m.18013</t>
  </si>
  <si>
    <t>GO:0048467 (gynoecium development);GO:0001510 (RNA methylation);GO:0006412 (translation);GO:0005730 (nucleolus);GO:0003735 (structural constituent of ribosome);GO:0042254 (ribosome biogenesis);GO:0009507 (chloroplast);GO:0009734 (auxin mediated signaling pathway);GO:0022625 (cytosolic large ribosomal subunit);GO:0005886 (plasma membrane);</t>
  </si>
  <si>
    <t>m.64102</t>
  </si>
  <si>
    <t>probable fkbp-type peptidyl-prolyl cis-trans isomerase chloroplastic-like</t>
  </si>
  <si>
    <t>GO:0001510 (RNA methylation);GO:0006412 (translation);GO:0005730 (nucleolus);GO:0009409 (response to cold);GO:0003735 (structural constituent of ribosome);GO:0005774 (vacuolar membrane);GO:0005515 (protein binding);GO:0009507 (chloroplast);GO:0022625 (cytosolic large ribosomal subunit);GO:0005794 (Golgi apparatus);GO:0005886 (plasma membrane);GO:0042254 (ribosome biogenesis);</t>
  </si>
  <si>
    <t>m.47328</t>
  </si>
  <si>
    <t>GO:0005730 (nucleolus);GO:0003735 (structural constituent of ribosome);GO:0022625 (cytosolic large ribosomal subunit);GO:0016020 (membrane);GO:0006412 (translation);GO:0042254 (ribosome biogenesis);</t>
  </si>
  <si>
    <t>m.13968</t>
  </si>
  <si>
    <t>catalase isozyme 1-like</t>
  </si>
  <si>
    <t>GO:0003735 (structural constituent of ribosome);GO:0001510 (RNA methylation);GO:0022625 (cytosolic large ribosomal subunit);GO:0016020 (membrane);GO:0006412 (translation);GO:0042254 (ribosome biogenesis);</t>
  </si>
  <si>
    <t>m.3850</t>
  </si>
  <si>
    <t>nucleoside diphosphate kinase chloroplastic mitochondrial-like</t>
  </si>
  <si>
    <t>GO:0003735 (structural constituent of ribosome);GO:0022625 (cytosolic large ribosomal subunit);GO:0016020 (membrane);GO:0006412 (translation);GO:0042254 (ribosome biogenesis);</t>
  </si>
  <si>
    <t>m.27171</t>
  </si>
  <si>
    <t>ectonucleotide pyrophosphatase phosphodiesterase family member 3-like</t>
  </si>
  <si>
    <t>m.3002</t>
  </si>
  <si>
    <t>m.39775</t>
  </si>
  <si>
    <t>probable alanine--trna chloroplastic-like</t>
  </si>
  <si>
    <t>GO:0005730 (nucleolus);GO:0003735 (structural constituent of ribosome);GO:0022625 (cytosolic large ribosomal subunit);GO:0006412 (translation);GO:0042254 (ribosome biogenesis);</t>
  </si>
  <si>
    <t>m.1934</t>
  </si>
  <si>
    <t>prolyl endopeptidase-like</t>
  </si>
  <si>
    <t>GO:0001510 (RNA methylation);GO:0006412 (translation);GO:0005730 (nucleolus);GO:0003735 (structural constituent of ribosome);GO:0005774 (vacuolar membrane);GO:0042254 (ribosome biogenesis);GO:0009507 (chloroplast);GO:0022625 (cytosolic large ribosomal subunit);GO:0005886 (plasma membrane);</t>
  </si>
  <si>
    <t>m.10536</t>
  </si>
  <si>
    <t>protease do-like chloroplastic-like</t>
  </si>
  <si>
    <t>GO:0003735 (structural constituent of ribosome);GO:0042254 (ribosome biogenesis);GO:0022625 (cytosolic large ribosomal subunit);GO:0016020 (membrane);GO:0006412 (translation);</t>
  </si>
  <si>
    <t>uniq_02245</t>
  </si>
  <si>
    <t>photosystem ii stability assembly factor chloroplastic-like</t>
  </si>
  <si>
    <t>GO:0003735 (structural constituent of ribosome);GO:0022625 (cytosolic large ribosomal subunit);GO:0006412 (translation);GO:0042254 (ribosome biogenesis);</t>
  </si>
  <si>
    <t>m.54212</t>
  </si>
  <si>
    <t>beta-galactosidase 8-like</t>
  </si>
  <si>
    <t>m.62862</t>
  </si>
  <si>
    <t>m.14744</t>
  </si>
  <si>
    <t>peptidyl-prolyl cis-trans isomerase fkbp16- chloroplastic-like</t>
  </si>
  <si>
    <t>m.61466</t>
  </si>
  <si>
    <t>nad-dependent malic enzyme 59 kda mitochondrial-like</t>
  </si>
  <si>
    <t>uniq_02739</t>
  </si>
  <si>
    <t>GO:0006412 (translation);GO:0009955 (adaxial/abaxial pattern specification);GO:0005730 (nucleolus);GO:0003735 (structural constituent of ribosome);GO:0009965 (leaf morphogenesis);GO:0010015 (root morphogenesis);GO:0009507 (chloroplast);GO:0008283 (cell proliferation);GO:0005773 (vacuole);GO:0022625 (cytosolic large ribosomal subunit);GO:0005886 (plasma membrane);GO:0008097 (5S rRNA binding);GO:0042254 (ribosome biogenesis);</t>
  </si>
  <si>
    <t>m.61165</t>
  </si>
  <si>
    <t>GO:0005730 (nucleolus);GO:0003735 (structural constituent of ribosome);GO:0005886 (plasma membrane);GO:0022625 (cytosolic large ribosomal subunit);GO:0009507 (chloroplast);GO:0006412 (translation);GO:0005783 (endoplasmic reticulum);GO:0042254 (ribosome biogenesis);</t>
  </si>
  <si>
    <t>m.61669</t>
  </si>
  <si>
    <t>PREDICTED: uncharacterized protein LOC101312201</t>
  </si>
  <si>
    <t>GO:0003735 (structural constituent of ribosome);GO:0003723 (RNA binding);GO:0015934 (large ribosomal subunit);GO:0006412 (translation);GO:0042254 (ribosome biogenesis);</t>
  </si>
  <si>
    <t>m.61513</t>
  </si>
  <si>
    <t>50s ribosomal protein l3- chloroplastic-like</t>
  </si>
  <si>
    <t>GO:0005840 (ribosome);GO:0003735 (structural constituent of ribosome);GO:0006412 (translation);GO:0019843 (rRNA binding);GO:0042254 (ribosome biogenesis);</t>
  </si>
  <si>
    <t>m.63736</t>
  </si>
  <si>
    <t>isocitrate dehydrogenase</t>
  </si>
  <si>
    <t>GO:0006002 (fructose 6-phosphate metabolic process);GO:0005886 (plasma membrane);GO:0016310 (phosphorylation);GO:0003872 (6-phosphofructokinase activity);GO:0005945 (6-phosphofructokinase complex);GO:0005524 (ATP binding);GO:0006096 (glycolysis);GO:0006000 (fructose metabolic process);GO:0006012 (galactose metabolic process);GO:0006013 (mannose metabolic process);GO:0006094 (gluconeogenesis);GO:0006098 (pentose-phosphate shunt);</t>
  </si>
  <si>
    <t>m.64646</t>
  </si>
  <si>
    <t>PREDICTED: uncharacterized protein LOC100243825</t>
  </si>
  <si>
    <t>GO:0005945 (6-phosphofructokinase complex);GO:0003872 (6-phosphofructokinase activity);GO:0005524 (ATP binding);GO:0006002 (fructose 6-phosphate metabolic process);GO:0006096 (glycolysis);GO:0016310 (phosphorylation);GO:0009507 (chloroplast);GO:0006000 (fructose metabolic process);GO:0006012 (galactose metabolic process);GO:0006013 (mannose metabolic process);GO:0006094 (gluconeogenesis);GO:0006098 (pentose-phosphate shunt);</t>
  </si>
  <si>
    <t>m.37200</t>
  </si>
  <si>
    <t>probable serine protease eda2-like</t>
  </si>
  <si>
    <t>GO:0005829 (cytosol);GO:0009749 (response to glucose stimulus);GO:0009744 (response to sucrose stimulus);GO:0009750 (response to fructose stimulus);GO:0005739 (mitochondrion);GO:0006098 (pentose-phosphate shunt);GO:0009651 (response to salt stress);GO:0009506 (plasmodesma);GO:0009570 (chloroplast stroma);GO:0004616 (phosphogluconate dehydrogenase (decarboxylating) activity);GO:0050661 (NADP binding);GO:0046686 (response to cadmium ion);GO:0016020 (membrane);GO:0019521 (D-gluconate metabolic process);</t>
  </si>
  <si>
    <t>m.39903</t>
  </si>
  <si>
    <t>dpp6 n-terminal domain-like protein</t>
  </si>
  <si>
    <t>GO:0005829 (cytosol);GO:0009749 (response to glucose stimulus);GO:0009744 (response to sucrose stimulus);GO:0009750 (response to fructose stimulus);GO:0005777 (peroxisome);GO:0006098 (pentose-phosphate shunt);GO:0009651 (response to salt stress);GO:0043090 (amino acid import);GO:0010359 (regulation of anion channel activity);GO:0006888 (ER to Golgi vesicle-mediated transport);GO:0009570 (chloroplast stroma);GO:0004616 (phosphogluconate dehydrogenase (decarboxylating) activity);GO:0050661 (NADP binding);GO:0019521 (D-gluconate metabolic process);</t>
  </si>
  <si>
    <t>m.61114</t>
  </si>
  <si>
    <t>glycine cleavage system h mitochondrial-like</t>
  </si>
  <si>
    <t>GO:0042742 (defense response to bacterium);GO:0005507 (copper ion binding);GO:0005886 (plasma membrane);GO:0005774 (vacuolar membrane);GO:0009737 (response to abscisic acid stimulus);GO:0009570 (chloroplast stroma);GO:0009579 (thylakoid);GO:0005829 (cytosol);GO:0048046 (apoplast);</t>
  </si>
  <si>
    <t>uniq_04503</t>
  </si>
  <si>
    <t>peptide methionine sulfoxide reductase-like</t>
  </si>
  <si>
    <t>GO:0009941 (chloroplast envelope);GO:0035672 (oligopeptide transmembrane transport);GO:0016021 (integral to membrane);GO:0008559 (xenobiotic-transporting ATPase activity);GO:0015421 (oligopeptide-transporting ATPase activity);GO:0006200 (ATP catabolic process);GO:0005886 (plasma membrane);GO:0005524 (ATP binding);GO:0006855 (drug transmembrane transport);</t>
  </si>
  <si>
    <t>m.16571</t>
  </si>
  <si>
    <t>probable hydroxyacylglutathione hydrolase chloroplast-like</t>
  </si>
  <si>
    <t>GO:0055085 (transmembrane transport);GO:0016021 (integral to membrane);GO:0042626 (ATPase activity, coupled to transmembrane movement of substances);GO:0006200 (ATP catabolic process);GO:0005524 (ATP binding);GO:0009624 (response to nematode);</t>
  </si>
  <si>
    <t>m.62496</t>
  </si>
  <si>
    <t>acyl-coenzyme a oxidase peroxisomal-like</t>
  </si>
  <si>
    <t>GO:0051536 (iron-sulfur cluster binding);GO:0006200 (ATP catabolic process);GO:0009055 (electron carrier activity);GO:0051604 (protein maturation);GO:0005524 (ATP binding);GO:0015408 (ferric-transporting ATPase activity);GO:0006118 (electron transport);GO:0015682 (ferric iron transport);</t>
  </si>
  <si>
    <t>m.50616</t>
  </si>
  <si>
    <t>aldose 1-epimerase-like</t>
  </si>
  <si>
    <t>m.5195</t>
  </si>
  <si>
    <t>arginase 1</t>
  </si>
  <si>
    <t>GO:0009627 (systemic acquired resistance);GO:0005773 (vacuole);GO:0031347 (regulation of defense response);GO:0004328 (formamidase activity);GO:0006568 (tryptophan metabolic process);GO:0046487 (glyoxylate metabolic process);</t>
  </si>
  <si>
    <t>m.12932</t>
  </si>
  <si>
    <t>beta-adaptin-like protein c-like</t>
  </si>
  <si>
    <t>GO:0016747 (transferase activity, transferring acyl groups other than amino-acyl groups);GO:0008152 (metabolic process);</t>
  </si>
  <si>
    <t>m.1915</t>
  </si>
  <si>
    <t>carboxymethylenebutenolidase homolog</t>
  </si>
  <si>
    <t>GO:0009414 (response to water deprivation);GO:0009873 (ethylene mediated signaling pathway);GO:0006355 (regulation of transcription, DNA-dependent);GO:0042742 (defense response to bacterium);GO:0010143 (cutin biosynthetic process);GO:0006526 (arginine biosynthetic process);GO:0003992 (N2-acetyl-L-ornithine:2-oxoglutarate 5-aminotransferase activity);GO:0009570 (chloroplast stroma);GO:0043565 (sequence-specific DNA binding);GO:0030170 (pyridoxal phosphate binding);GO:0080022 (primary root development);GO:0003700 (sequence-specific DNA binding transcription factor activity);GO:0005507 (copper ion binding);GO:0005634 (nucleus);GO:0048481 (ovule development);GO:0010166 (wax metabolic process);GO:0044419 (interspecies interaction between organisms);GO:0005739 (mitochondrion);GO:0000051 (urea cycle intermediate metabolic process);GO:0005667 (transcription factor complex);GO:0045449 (regulation of transcription, DNA-dependent);</t>
  </si>
  <si>
    <t>m.3083</t>
  </si>
  <si>
    <t>hexokinase 2</t>
  </si>
  <si>
    <t>GO:0000325 (plant-type vacuole);GO:0009505 (plant-type cell wall);GO:0050306 (sucrose 1F-fructosyltransferase activity);GO:0004575 (sucrose alpha-glucosidase activity);GO:0051669 (fructan beta-fructosidase activity);GO:0005982 (starch metabolic process);GO:0005985 (sucrose metabolic process);GO:0017177 (glucosidase II complex);</t>
  </si>
  <si>
    <t>m.32785</t>
  </si>
  <si>
    <t>leucine-rich repeat receptor-like protein kinase at2g19210-like</t>
  </si>
  <si>
    <t>GO:0005774 (vacuolar membrane);GO:0007010 (cytoskeleton organization);GO:0047780 (citrate dehydratase activity);GO:0051788 (response to misfolded protein);GO:0009853 (photorespiration);GO:0006094 (gluconeogenesis);GO:0006101 (citrate metabolic process);GO:0006833 (water transport);GO:0051539 (4 iron, 4 sulfur cluster binding);GO:0009873 (ethylene mediated signaling pathway);GO:0006102 (isocitrate metabolic process);GO:0015979 (photosynthesis);GO:0010498 (proteasomal protein catabolic process);GO:0052633 (isocitrate hydro-lyase (cis-aconitate-forming) activity);GO:0015706 (nitrate transport);GO:0080129 (proteasome core complex assembly);GO:0010039 (response to iron ion);GO:0005618 (cell wall);GO:0006972 (hyperosmotic response);GO:0005829 (cytosol);GO:0006511 (ubiquitin-dependent protein catabolic process);GO:0007030 (Golgi organization);GO:0006487 (protein N-linked glycosylation);GO:0006096 (glycolysis);GO:0000303 (response to superoxide);GO:0055072 (iron ion homeostasis);GO:0009570 (chloroplast stroma);GO:0010167 (response to nitrate);GO:0003994 (aconitate hydratase activity);GO:0009266 (response to temperature stimulus);GO:0009743 (response to carbohydrate stimulus);GO:0005507 (copper ion binding);GO:0005524 (ATP binding);GO:0009733 (response to auxin stimulus);GO:0019643 (reductive tricarboxylic acid cycle);GO:0046487 (glyoxylate metabolic process);</t>
  </si>
  <si>
    <t>m.21446</t>
  </si>
  <si>
    <t>nadph-dependent thioredoxin reductase 3-like</t>
  </si>
  <si>
    <t>m.2993</t>
  </si>
  <si>
    <t>phototropin 2</t>
  </si>
  <si>
    <t>GO:0006979 (response to oxidative stress);GO:0030042 (actin filament depolymerization);GO:0005739 (mitochondrion);GO:0042742 (defense response to bacterium);GO:0009870 (defense response signaling pathway, resistance gene-dependent);GO:0003779 (actin binding);GO:0015629 (actin cytoskeleton);GO:0009507 (chloroplast);GO:0046686 (response to cadmium ion);GO:0005634 (nucleus);GO:0005886 (plasma membrane);</t>
  </si>
  <si>
    <t>m.47792</t>
  </si>
  <si>
    <t>serine carboxypeptidase-like 20-like</t>
  </si>
  <si>
    <t>GO:0016192 (vesicle-mediated transport);GO:0005829 (cytosol);GO:0003995 (acyl-CoA dehydrogenase activity);GO:0005777 (peroxisome);GO:0006623 (protein targeting to vacuole);GO:0005739 (mitochondrion);GO:0016558 (protein import into peroxisome matrix);GO:0003997 (acyl-CoA oxidase activity);GO:0046459 (short-chain fatty acid metabolic process);GO:0044265 (cellular macromolecule catabolic process);GO:0006635 (fatty acid beta-oxidation);GO:0007030 (Golgi organization);GO:0050660 (flavin adenine dinucleotide binding);GO:0007033 (vacuole organization);GO:0009793 (embryo development ending in seed dormancy);GO:0006118 (electron transport);GO:0006637 (acyl-CoA metabolic process);</t>
  </si>
  <si>
    <t>m.4021</t>
  </si>
  <si>
    <t>serine carboxypeptidase-like 51-like</t>
  </si>
  <si>
    <t>GO:0006499 (N-terminal protein myristoylation);GO:0005576 (extracellular region);GO:0008236 (serine-type peptidase activity);GO:0009507 (chloroplast);GO:0006508 (proteolysis);GO:0005829 (cytosol);</t>
  </si>
  <si>
    <t>m.48792</t>
  </si>
  <si>
    <t>GO:0016787 (hydrolase activity);GO:0009987 (cellular process);GO:0006629 (lipid metabolic process);</t>
  </si>
  <si>
    <t>m.60831</t>
  </si>
  <si>
    <t>60s ribosomal protein l28-2</t>
  </si>
  <si>
    <t>GO:0004001 (adenosine kinase activity);GO:0006166 (purine ribonucleoside salvage);GO:0005507 (copper ion binding);GO:0016773 (phosphotransferase activity, alcohol group as acceptor);GO:0080094 (response to trehalose-6-phosphate stimulus);GO:0006167 (AMP biosynthetic process);GO:0016310 (phosphorylation);GO:0009507 (chloroplast);GO:0046686 (response to cadmium ion);GO:0005886 (plasma membrane);GO:0048046 (apoplast);GO:0006144 (purine nucleobase metabolic process);</t>
  </si>
  <si>
    <t>m.60798</t>
  </si>
  <si>
    <t>60s ribosomal protein l27-like</t>
  </si>
  <si>
    <t>GO:0005774 (vacuolar membrane);GO:0051788 (response to misfolded protein);GO:0009853 (photorespiration);GO:0006094 (gluconeogenesis);GO:0006346 (methylation-dependent chromatin silencing);GO:0048046 (apoplast);GO:0006833 (water transport);GO:0009793 (embryo development ending in seed dormancy);GO:0000166 (nucleotide binding);GO:0004013 (adenosylhomocysteinase activity);GO:0051049 (regulation of transport);GO:0009651 (response to salt stress);GO:0080129 (proteasome core complex assembly);GO:0048767 (root hair elongation);GO:0005794 (Golgi apparatus);GO:0006972 (hyperosmotic response);GO:0005829 (cytosol);GO:0006730 (one-carbon metabolic process);GO:0006511 (ubiquitin-dependent protein catabolic process);GO:0007030 (Golgi organization);GO:0016441 (posttranscriptional gene silencing);GO:0006096 (glycolysis);GO:0046686 (response to cadmium ion);GO:0009506 (plasmodesma);GO:0009266 (response to temperature stimulus);GO:0005886 (plasma membrane);GO:0005507 (copper ion binding);GO:0006555 (methionine metabolic process);</t>
  </si>
  <si>
    <t>m.61997</t>
  </si>
  <si>
    <t>biotin carboxylase chloroplastic-like</t>
  </si>
  <si>
    <t>GO:0004013 (adenosylhomocysteinase activity);GO:0006730 (one-carbon metabolic process);GO:0006555 (methionine metabolic process);</t>
  </si>
  <si>
    <t>m.61015</t>
  </si>
  <si>
    <t>alcohol dehydrogenase class-3-like</t>
  </si>
  <si>
    <t>GO:0005829 (cytosol);GO:0003824 (catalytic activity);GO:0006139 (nucleobase-containing compound metabolic process);GO:0009058 (biosynthetic process);GO:0005488 (binding);GO:0009536 (plastid);GO:0008150 (biological_process);GO:0000166 (nucleotide binding);GO:0005576 (extracellular region);GO:0008152 (metabolic process);GO:0009987 (cellular process);</t>
  </si>
  <si>
    <t>m.38941</t>
  </si>
  <si>
    <t>carrier protein mitochondrial-like</t>
  </si>
  <si>
    <t>GO:0004018 (N6-(1,2-dicarboxyethyl)AMP AMP-lyase (fumarate-forming) activity);GO:0006188 (IMP biosynthetic process);GO:0070626 ((S)-2-(5-amino-1-(5-phospho-D-ribosyl)imidazole-4-carboxamido)succinate AMP-lyase (fumarate-forming) activity);GO:0009570 (chloroplast stroma);GO:0006144 (purine nucleobase metabolic process);GO:0006522 (alanine metabolic process);GO:0006531 (aspartate metabolic process);</t>
  </si>
  <si>
    <t>m.7194</t>
  </si>
  <si>
    <t>monothiol glutaredoxin- chloroplastic-like</t>
  </si>
  <si>
    <t>GO:0005773 (vacuole);GO:0005525 (GTP binding);GO:0005798 (Golgi-associated vesicle);GO:0007264 (small GTPase mediated signal transduction);</t>
  </si>
  <si>
    <t>m.2483</t>
  </si>
  <si>
    <t>calreticulin 1b</t>
  </si>
  <si>
    <t>GO:0047632 (agmatine deiminase activity);GO:0004668 (protein-arginine deiminase activity);GO:0009793 (embryo development ending in seed dormancy);GO:0009446 (putrescine biosynthetic process);GO:0005634 (nucleus);GO:0006525 (arginine metabolic process);GO:0006560 (proline metabolic process);</t>
  </si>
  <si>
    <t>m.36113</t>
  </si>
  <si>
    <t>guanine nucleotide-binding protein subunit beta-like protein</t>
  </si>
  <si>
    <t>GO:0001666 (response to hypoxia);GO:0005507 (copper ion binding);GO:0042218 (1-aminocyclopropane-1-carboxylate biosynthetic process);GO:0005739 (mitochondrion);GO:0016847 (1-aminocyclopropane-1-carboxylate synthase activity);GO:0004021 (L-alanine:2-oxoglutarate aminotransferase activity);GO:0005524 (ATP binding);GO:0019481 (L-alanine catabolic process, by transamination);GO:0009507 (chloroplast);GO:0046686 (response to cadmium ion);GO:0030170 (pyridoxal phosphate binding);GO:0006519 (cellular amino acid metabolic process);GO:0006531 (aspartate metabolic process);GO:0015976 (carbon utilization);</t>
  </si>
  <si>
    <t>m.63233</t>
  </si>
  <si>
    <t>14 kda zinc-binding</t>
  </si>
  <si>
    <t>GO:0008270 (zinc ion binding);GO:0005739 (mitochondrion);GO:0008453 (alanine-glyoxylate transaminase activity);GO:0005774 (vacuolar membrane);GO:0019544 (arginine catabolic process to glutamate);GO:0046686 (response to cadmium ion);GO:0030170 (pyridoxal phosphate binding);GO:0005886 (plasma membrane);GO:0006522 (alanine metabolic process);GO:0006531 (aspartate metabolic process);GO:0006544 (glycine metabolic process);GO:0006563 (L-serine metabolic process);GO:0006566 (threonine metabolic process);</t>
  </si>
  <si>
    <t>m.2892</t>
  </si>
  <si>
    <t>alpha beta-hydrolase domain-containing protein</t>
  </si>
  <si>
    <t>GO:0003676 (nucleic acid binding);GO:0004813 (alanine-tRNA ligase activity);GO:0006419 (alanyl-tRNA aminoacylation);GO:0005524 (ATP binding);GO:0005737 (cytoplasm);GO:0006522 (alanine metabolic process);GO:0006531 (aspartate metabolic process);</t>
  </si>
  <si>
    <t>m.62019</t>
  </si>
  <si>
    <t>n-carbamoylputrescine amidase</t>
  </si>
  <si>
    <t>GO:0010286 (heat acclimation);GO:0080007 (S-nitrosoglutathione reductase activity);GO:0051903 (S-(hydroxymethyl)glutathione dehydrogenase activity);GO:0008270 (zinc ion binding);GO:0004022 (alcohol dehydrogenase (NAD) activity);GO:0000166 (nucleotide binding);GO:0051049 (regulation of transport);GO:0005777 (peroxisome);GO:0005829 (cytosol);GO:0019288 (isopentenyl diphosphate biosynthetic process, methylerythritol 4-phosphate pathway);GO:0006069 (ethanol oxidation);GO:0046292 (formaldehyde metabolic process);GO:0006569 (tryptophan catabolic process);GO:0008219 (cell death);GO:0009684 (indoleacetic acid biosynthetic process);GO:0048316 (seed development);</t>
  </si>
  <si>
    <t>m.62747</t>
  </si>
  <si>
    <t>GO:0004028 (3-chloroallyl aldehyde dehydrogenase activity);GO:0009627 (systemic acquired resistance);GO:0009699 (phenylpropanoid biosynthetic process);GO:0004029 (aldehyde dehydrogenase (NAD) activity);GO:0034976 (response to endoplasmic reticulum stress);GO:0015706 (nitrate transport);GO:0010167 (response to nitrate);GO:0055114 (oxidation-reduction process);GO:0050269 (coniferyl-aldehyde dehydrogenase activity);GO:0001758 (retinal dehydrogenase activity);GO:0006094 (gluconeogenesis);GO:0006096 (glycolysis);GO:0006525 (arginine metabolic process);GO:0006547 (histidine metabolic process);GO:0006550 (isoleucine catabolic process);GO:0006552 (leucine catabolic process);GO:0006554 (lysine catabolic process);GO:0006560 (proline metabolic process);GO:0006568 (tryptophan metabolic process);GO:0006574 (valine catabolic process);GO:0006631 (fatty acid metabolic process);GO:0006699 (bile acid biosynthetic process);GO:0019260 (1,2-dichloroethane catabolic process);GO:0019482 (beta-alanine metabolic process);GO:0019852 (L-ascorbic acid metabolic process);GO:0046251 (limonene catabolic process);GO:0046486 (glycerolipid metabolic process);GO:0042572 (retinol metabolic process);</t>
  </si>
  <si>
    <t>m.62555</t>
  </si>
  <si>
    <t>upf0603 protein chloroplastic-like</t>
  </si>
  <si>
    <t>GO:0016926 (protein desumoylation);GO:0055114 (oxidation-reduction process);GO:0005739 (mitochondrion);GO:0004028 (3-chloroallyl aldehyde dehydrogenase activity);GO:0010228 (vegetative to reproductive phase transition of meristem);GO:0001758 (retinal dehydrogenase activity);GO:0005524 (ATP binding);GO:0009507 (chloroplast);GO:0046686 (response to cadmium ion);GO:0050665 (hydrogen peroxide biosynthetic process);GO:0004029 (aldehyde dehydrogenase (NAD) activity);GO:0042572 (retinol metabolic process);GO:0006094 (gluconeogenesis);GO:0006096 (glycolysis);GO:0006525 (arginine metabolic process);GO:0006547 (histidine metabolic process);GO:0006550 (isoleucine catabolic process);GO:0006552 (leucine catabolic process);GO:0006554 (lysine catabolic process);GO:0006560 (proline metabolic process);GO:0006568 (tryptophan metabolic process);GO:0006574 (valine catabolic process);GO:0006631 (fatty acid metabolic process);GO:0006699 (bile acid biosynthetic process);GO:0019260 (1,2-dichloroethane catabolic process);GO:0019482 (beta-alanine metabolic process);GO:0019852 (L-ascorbic acid metabolic process);GO:0046251 (limonene catabolic process);GO:0046486 (glycerolipid metabolic process);</t>
  </si>
  <si>
    <t>m.2148</t>
  </si>
  <si>
    <t>peptidyl-prolyl cis-trans isomerase chloroplastic-like isoform 1</t>
  </si>
  <si>
    <t>GO:0005829 (cytosol);GO:0055114 (oxidation-reduction process);GO:0009651 (response to salt stress);GO:0009269 (response to desiccation);GO:0009743 (response to carbohydrate stimulus);GO:0004028 (3-chloroallyl aldehyde dehydrogenase activity);GO:0015996 (chlorophyll catabolic process);GO:0009733 (response to auxin stimulus);GO:0009737 (response to abscisic acid stimulus);GO:0000303 (response to superoxide);GO:0009873 (ethylene mediated signaling pathway);</t>
  </si>
  <si>
    <t>m.42252</t>
  </si>
  <si>
    <t>cytochrome f</t>
  </si>
  <si>
    <t>GO:0005829 (cytosol);GO:0048046 (apoplast);GO:0030246 (carbohydrate binding);GO:0004034 (aldose 1-epimerase activity);GO:0006012 (galactose metabolic process);GO:0042732 (D-xylose metabolic process);GO:0006094 (gluconeogenesis);GO:0006096 (glycolysis);</t>
  </si>
  <si>
    <t>uniq_00894</t>
  </si>
  <si>
    <t>violaxanthin de-epoxidase</t>
  </si>
  <si>
    <t>GO:0009684 (indoleacetic acid biosynthetic process);GO:0006631 (fatty acid metabolic process);GO:0055114 (oxidation-reduction process);GO:0009611 (response to wounding);GO:0009941 (chloroplast envelope);GO:0016705 (oxidoreductase activity, acting on paired donors, with incorporation or reduction of molecular oxygen);GO:0009055 (electron carrier activity);GO:0004497 (monooxygenase activity);GO:0006569 (tryptophan catabolic process);GO:0047987 (hydroperoxide dehydratase activity);GO:0020037 (heme binding);GO:0005506 (iron ion binding);GO:0006118 (electron transport);</t>
  </si>
  <si>
    <t>m.61038</t>
  </si>
  <si>
    <t>nadp-dependent malic enzyme-like</t>
  </si>
  <si>
    <t>GO:0005829 (cytosol);GO:0003824 (catalytic activity);</t>
  </si>
  <si>
    <t>m.61373</t>
  </si>
  <si>
    <t>succinyl- ligase</t>
  </si>
  <si>
    <t>GO:0008184 (glycogen phosphorylase activity);GO:0009414 (response to water deprivation);GO:0042742 (defense response to bacterium);GO:0009409 (response to cold);GO:0019252 (starch biosynthetic process);GO:0009570 (chloroplast stroma);GO:0030170 (pyridoxal phosphate binding);</t>
  </si>
  <si>
    <t>m.33249</t>
  </si>
  <si>
    <t>ribulose-phosphate 3- cytoplasmic isoform-like</t>
  </si>
  <si>
    <t>GO:0016866 (intramolecular transferase activity);GO:0030244 (cellulose biosynthetic process);</t>
  </si>
  <si>
    <t>m.28350</t>
  </si>
  <si>
    <t>peroxidase 73</t>
  </si>
  <si>
    <t>GO:0016866 (intramolecular transferase activity);GO:0030244 (cellulose biosynthetic process);GO:0008466 (glycogenin glucosyltransferase activity);</t>
  </si>
  <si>
    <t>m.61607</t>
  </si>
  <si>
    <t>uncharacterized loc101216438</t>
  </si>
  <si>
    <t>GO:0006007 (glucose catabolic process);GO:0005829 (cytosol);GO:0005618 (cell wall);GO:0009749 (response to glucose stimulus);GO:0009744 (response to sucrose stimulus);GO:0009750 (response to fructose stimulus);GO:0009651 (response to salt stress);GO:0030244 (cellulose biosynthetic process);GO:0071555 (cell wall organization);GO:0009506 (plasmodesma);GO:0016866 (intramolecular transferase activity);GO:0008466 (glycogenin glucosyltransferase activity);GO:0005794 (Golgi apparatus);</t>
  </si>
  <si>
    <t>m.62255</t>
  </si>
  <si>
    <t>fructose- - chloroplastic-like</t>
  </si>
  <si>
    <t>GO:0052692 (raffinose alpha-galactosidase activity);GO:0009505 (plant-type cell wall);GO:0046477 (glycosylceramide catabolic process);GO:0005576 (extracellular region);GO:0005829 (cytosol);GO:0009311 (oligosaccharide metabolic process);GO:0016139 (glycoside catabolic process);</t>
  </si>
  <si>
    <t>m.51433</t>
  </si>
  <si>
    <t>uncharacterized loc101208672</t>
  </si>
  <si>
    <t>GO:0009414 (response to water deprivation);GO:0008184 (glycogen phosphorylase activity);GO:0030170 (pyridoxal phosphate binding);GO:0046686 (response to cadmium ion);GO:0019252 (starch biosynthetic process);GO:0009507 (chloroplast);GO:0005829 (cytosol);</t>
  </si>
  <si>
    <t>m.32615</t>
  </si>
  <si>
    <t>ornithine chloroplastic-like</t>
  </si>
  <si>
    <t>GO:0004673 (protein histidine kinase activity);GO:0005739 (mitochondrion);GO:0009610 (response to symbiotic fungus);GO:0009941 (chloroplast envelope);GO:0005983 (starch catabolic process);GO:0007623 (circadian rhythm);GO:0005524 (ATP binding);GO:0050521 (alpha-glucan, water dikinase activity);GO:0009631 (cold acclimation);GO:0019252 (starch biosynthetic process);GO:0016310 (phosphorylation);GO:0009570 (chloroplast stroma);GO:0009365 (protein histidine kinase complex);</t>
  </si>
  <si>
    <t>m.3159</t>
  </si>
  <si>
    <t>ras-related protein rabh1b-like</t>
  </si>
  <si>
    <t>GO:0010021 (amylopectin biosynthetic process);GO:0043169 (cation binding);GO:0003844 (1,4-alpha-glucan branching enzyme activity);GO:0006098 (pentose-phosphate shunt);GO:0004553 (hydrolase activity, hydrolyzing O-glycosyl compounds);GO:0019288 (isopentenyl diphosphate biosynthetic process, methylerythritol 4-phosphate pathway);GO:0019760 (glucosinolate metabolic process);GO:0000023 (maltose metabolic process);GO:0019252 (starch biosynthetic process);GO:0009570 (chloroplast stroma);GO:0043085 (positive regulation of catalytic activity);GO:0005978 (glycogen biosynthetic process);GO:0005985 (sucrose metabolic process);</t>
  </si>
  <si>
    <t>m.2015</t>
  </si>
  <si>
    <t>GO:0005829 (cytosol);GO:0009086 (methionine biosynthetic process);GO:0005975 (carbohydrate metabolic process);GO:0032450 (maltose alpha-glucosidase activity);GO:0009505 (plant-type cell wall);GO:0000394 (RNA splicing, via endonucleolytic cleavage and ligation);GO:0005773 (vacuole);GO:0030246 (carbohydrate binding);GO:0048046 (apoplast);</t>
  </si>
  <si>
    <t>m.2640</t>
  </si>
  <si>
    <t>glycine-rich rna-binding</t>
  </si>
  <si>
    <t>GO:0004561 (alpha-N-acetylglucosaminidase activity);GO:0005773 (vacuole);GO:0009507 (chloroplast);GO:0006027 (glycosaminoglycan catabolic process);</t>
  </si>
  <si>
    <t>m.62587</t>
  </si>
  <si>
    <t>chalcone-flavonone isomerase</t>
  </si>
  <si>
    <t>GO:0019684 (photosynthesis, light reaction);GO:0009750 (response to fructose stimulus);GO:0009651 (response to salt stress);GO:0042742 (defense response to bacterium);GO:0009941 (chloroplast envelope);GO:0006833 (water transport);GO:0009535 (chloroplast thylakoid membrane);GO:0030003 (cellular cation homeostasis);GO:0009570 (chloroplast stroma);GO:0070838 (divalent metal ion transport);GO:0010319 (stromule);GO:0016597 (amino acid binding);</t>
  </si>
  <si>
    <t>m.53307</t>
  </si>
  <si>
    <t>GO:0019408 (dolichol biosynthetic process);GO:0016597 (amino acid binding);GO:0009570 (chloroplast stroma);GO:0009535 (chloroplast thylakoid membrane);</t>
  </si>
  <si>
    <t>uniq_03340</t>
  </si>
  <si>
    <t>GO:0009749 (response to glucose stimulus);GO:0009753 (response to jasmonic acid stimulus);GO:0009744 (response to sucrose stimulus);GO:0015450 (P-P-bond-hydrolysis-driven protein transmembrane transporter activity);GO:0016021 (integral to membrane);GO:0042742 (defense response to bacterium);GO:0009409 (response to cold);GO:0009611 (response to wounding);GO:0015171 (amino acid transmembrane transporter activity);GO:0003333 (amino acid transmembrane transport);GO:0045037 (protein import into chloroplast stroma);GO:0005773 (vacuole);GO:0009707 (chloroplast outer membrane);</t>
  </si>
  <si>
    <t>m.63753</t>
  </si>
  <si>
    <t>1-aminocyclopropane-1-carboxylate deaminase-like</t>
  </si>
  <si>
    <t>GO:0000049 (tRNA binding);GO:0004812 (aminoacyl-tRNA ligase activity);GO:0005739 (mitochondrion);GO:0009507 (chloroplast);GO:0006418 (tRNA aminoacylation for protein translation);</t>
  </si>
  <si>
    <t>m.63341</t>
  </si>
  <si>
    <t>alanine--glyoxylate aminotransferase 2 homolog mitochondrial-like</t>
  </si>
  <si>
    <t>GO:0009086 (methionine biosynthetic process);GO:0006508 (proteolysis);GO:0008237 (metallopeptidase activity);GO:0004046 (aminoacylase activity);GO:0000394 (RNA splicing, via endonucleolytic cleavage and ligation);GO:0010043 (response to zinc ion);GO:0005773 (vacuole);GO:0019344 (cysteine biosynthetic process);GO:0005783 (endoplasmic reticulum);GO:0005794 (Golgi apparatus);GO:0000051 (urea cycle intermediate metabolic process);</t>
  </si>
  <si>
    <t>m.62216</t>
  </si>
  <si>
    <t>phospholipid hydroperoxide glutathione peroxidase chloroplastic-like</t>
  </si>
  <si>
    <t>GO:0005829 (cytosol);GO:0008270 (zinc ion binding);GO:0019243 (methylglyoxal catabolic process to D-lactate);GO:0009941 (chloroplast envelope);GO:0006508 (proteolysis);GO:0008237 (metallopeptidase activity);GO:0009570 (chloroplast stroma);GO:0005773 (vacuole);GO:0046686 (response to cadmium ion);GO:0005886 (plasma membrane);GO:0048046 (apoplast);</t>
  </si>
  <si>
    <t>m.36567</t>
  </si>
  <si>
    <t>GO:0044710 (single-organism metabolic process);GO:0016616 (oxidoreductase activity, acting on the CH-OH group of donors, NAD or NADP as acceptor);GO:0050662 (coenzyme binding);GO:0044237 (cellular metabolic process);</t>
  </si>
  <si>
    <t>m.10817</t>
  </si>
  <si>
    <t>aba modulated tyrosine-phosphorylated protein</t>
  </si>
  <si>
    <t>GO:0005886 (plasma membrane);GO:0005515 (protein binding);GO:0008565 (protein transporter activity);GO:0016192 (vesicle-mediated transport);GO:0006886 (intracellular protein transport);GO:0030131 (clathrin adaptor complex);</t>
  </si>
  <si>
    <t>m.60937</t>
  </si>
  <si>
    <t>GO:0009535 (chloroplast thylakoid membrane);GO:0031977 (thylakoid lumen);GO:0006979 (response to oxidative stress);</t>
  </si>
  <si>
    <t>m.41835</t>
  </si>
  <si>
    <t>GO:0033388 (putrescine biosynthetic process from arginine);GO:0006527 (arginine catabolic process);GO:0005739 (mitochondrion);GO:0042742 (defense response to bacterium);GO:0050897 (cobalt ion binding);GO:0004053 (arginase activity);GO:0008783 (agmatinase activity);GO:0009507 (chloroplast);GO:0006560 (proline metabolic process);</t>
  </si>
  <si>
    <t>m.61052</t>
  </si>
  <si>
    <t>GO:0010162 (seed dormancy process);GO:0006420 (arginyl-tRNA aminoacylation);GO:0005829 (cytosol);GO:0010564 (regulation of cell cycle process);GO:0006164 (purine nucleotide biosynthetic process);GO:0005739 (mitochondrion);GO:0005524 (ATP binding);GO:0004814 (arginine-tRNA ligase activity);GO:0009570 (chloroplast stroma);GO:0048825 (cotyledon development);GO:0006525 (arginine metabolic process);GO:0006560 (proline metabolic process);</t>
  </si>
  <si>
    <t>m.61489</t>
  </si>
  <si>
    <t>dihydrolipoyl dehydrogenase mitochondrial-like</t>
  </si>
  <si>
    <t>GO:0009072 (aromatic amino acid family metabolic process);GO:0006098 (pentose-phosphate shunt);GO:0000096 (sulfur amino acid metabolic process);GO:0009941 (chloroplast envelope);GO:0016117 (carotenoid biosynthetic process);GO:0006636 (unsaturated fatty acid biosynthetic process);GO:0009505 (plant-type cell wall);GO:0006766 (vitamin metabolic process);GO:0009902 (chloroplast relocation);GO:0006546 (glycine catabolic process);GO:0009106 (lipoate metabolic process);GO:0009108 (coenzyme biosynthetic process);GO:0015995 (chlorophyll biosynthetic process);GO:0019288 (isopentenyl diphosphate biosynthetic process, methylerythritol 4-phosphate pathway);GO:0004033 (aldo-keto reductase (NADP) activity);GO:0008652 (cellular amino acid biosynthetic process);GO:0009570 (chloroplast stroma);GO:0034660 (ncRNA metabolic process);GO:0019761 (glucosinolate biosynthetic process);GO:0009695 (jasmonic acid biosynthetic process);GO:0042793 (transcription from plastid promoter);GO:0010027 (thylakoid membrane organization);</t>
  </si>
  <si>
    <t>m.61863</t>
  </si>
  <si>
    <t>GO:0004069 (L-aspartate:2-oxoglutarate aminotransferase activity);GO:0051788 (response to misfolded protein);GO:0006635 (fatty acid beta-oxidation);GO:0009536 (plastid);GO:0043161 (proteasomal ubiquitin-dependent protein catabolic process);GO:0009693 (ethylene biosynthetic process);GO:0009407 (toxin catabolic process);GO:0080129 (proteasome core complex assembly);GO:0005618 (cell wall);GO:0048767 (root hair elongation);GO:0005777 (peroxisome);GO:0005829 (cytosol);GO:0080130 (L-phenylalanine:2-oxoglutarate aminotransferase activity);GO:0006099 (tricarboxylic acid cycle);GO:0006531 (aspartate metabolic process);GO:0030170 (pyridoxal phosphate binding);GO:0006536 (glutamate metabolic process);GO:0006103 (2-oxoglutarate metabolic process);GO:0009735 (response to cytokinin stimulus);GO:0005886 (plasma membrane);GO:0005507 (copper ion binding);GO:0006522 (alanine metabolic process);GO:0000162 (tryptophan biosynthetic process);GO:0006107 (oxaloacetate metabolic process);GO:0006525 (arginine metabolic process);GO:0006534 (cysteine metabolic process);GO:0006560 (proline metabolic process);GO:0006571 (tyrosine biosynthetic process);GO:0009094 (L-phenylalanine biosynthetic process);GO:0009821 (alkaloid biosynthetic process);GO:0015976 (carbon utilization);</t>
  </si>
  <si>
    <t>m.62801</t>
  </si>
  <si>
    <t>low quality protein: uncharacterized loc101214488</t>
  </si>
  <si>
    <t>GO:0005507 (copper ion binding);GO:0004069 (L-aspartate:2-oxoglutarate aminotransferase activity);GO:0005739 (mitochondrion);GO:0009220 (pyrimidine ribonucleotide biosynthetic process);GO:0080130 (L-phenylalanine:2-oxoglutarate aminotransferase activity);GO:0046686 (response to cadmium ion);GO:0030170 (pyridoxal phosphate binding);GO:0000162 (tryptophan biosynthetic process);GO:0006107 (oxaloacetate metabolic process);GO:0006522 (alanine metabolic process);GO:0006525 (arginine metabolic process);GO:0006531 (aspartate metabolic process);GO:0006534 (cysteine metabolic process);GO:0006536 (glutamate metabolic process);GO:0006560 (proline metabolic process);GO:0006571 (tyrosine biosynthetic process);GO:0009094 (L-phenylalanine biosynthetic process);GO:0009821 (alkaloid biosynthetic process);GO:0015976 (carbon utilization);</t>
  </si>
  <si>
    <t>m.61187</t>
  </si>
  <si>
    <t>20 kda chloroplastic-like</t>
  </si>
  <si>
    <t>GO:0006508 (proteolysis);GO:0004190 (aspartic-type endopeptidase activity);</t>
  </si>
  <si>
    <t>m.22080</t>
  </si>
  <si>
    <t>2-c-methyl-d-erythritol 4-phosphate chloroplastic-like</t>
  </si>
  <si>
    <t>m.20478</t>
  </si>
  <si>
    <t>glutathione transferase gst 23</t>
  </si>
  <si>
    <t>GO:0006629 (lipid metabolic process);GO:0005773 (vacuole);GO:0046686 (response to cadmium ion);GO:0004190 (aspartic-type endopeptidase activity);GO:0006508 (proteolysis);GO:0009651 (response to salt stress);</t>
  </si>
  <si>
    <t>uniq_04278</t>
  </si>
  <si>
    <t>non-specific lipid-transfer protein 2-like</t>
  </si>
  <si>
    <t>GO:0046961 (proton-transporting ATPase activity, rotational mechanism);GO:0046933 (proton-transporting ATP synthase activity, rotational mechanism);GO:0015991 (ATP hydrolysis coupled proton transport);GO:0042777 (plasma membrane ATP synthesis coupled proton transport);GO:0045261 (proton-transporting ATP synthase complex, catalytic core F(1));GO:0009535 (chloroplast thylakoid membrane);GO:0005886 (plasma membrane);GO:0005524 (ATP binding);GO:0005739 (mitochondrion);GO:0006119 (oxidative phosphorylation);</t>
  </si>
  <si>
    <t>m.2594</t>
  </si>
  <si>
    <t>PREDICTED: patellin-5-like</t>
  </si>
  <si>
    <t>GO:0046961 (proton-transporting ATPase activity, rotational mechanism);GO:0046933 (proton-transporting ATP synthase activity, rotational mechanism);GO:0042777 (plasma membrane ATP synthesis coupled proton transport);GO:0045261 (proton-transporting ATP synthase complex, catalytic core F(1));GO:0009535 (chloroplast thylakoid membrane);GO:0005524 (ATP binding);GO:0006119 (oxidative phosphorylation);</t>
  </si>
  <si>
    <t>uniq_04607</t>
  </si>
  <si>
    <t>ribulose bisphosphate carboxylase oxygenase activase chloroplastic-like</t>
  </si>
  <si>
    <t>GO:0009697 (salicylic acid biosynthetic process);GO:0019760 (glucosinolate metabolic process);GO:0010363 (regulation of plant-type hypersensitive response);GO:0010200 (response to chitin);GO:0010319 (stromule);GO:0031348 (negative regulation of defense response);GO:0050832 (defense response to fungus);GO:0006098 (pentose-phosphate shunt);GO:0009867 (jasmonic acid mediated signaling pathway);GO:0009772 (photosynthetic electron transport in photosystem II);GO:0006364 (rRNA processing);GO:0019288 (isopentenyl diphosphate biosynthetic process, methylerythritol 4-phosphate pathway);GO:0009941 (chloroplast envelope);GO:0009595 (detection of biotic stimulus);GO:0042742 (defense response to bacterium);GO:0006612 (protein targeting to membrane);GO:0010027 (thylakoid membrane organization);GO:0019252 (starch biosynthetic process);GO:0010310 (regulation of hydrogen peroxide metabolic process);GO:0010287 (plastoglobule);GO:0009862 (systemic acquired resistance, salicylic acid mediated signaling pathway);GO:0009773 (photosynthetic electron transport in photosystem I);GO:0046933 (proton-transporting ATP synthase activity, rotational mechanism);GO:0009409 (response to cold);GO:0015995 (chlorophyll biosynthetic process);GO:0000165 (MAPK cascade);GO:0010207 (photosystem II assembly);GO:0009535 (chloroplast thylakoid membrane);GO:0043900 (regulation of multi-organism process);GO:0015986 (ATP synthesis coupled proton transport);GO:0045259 (proton-transporting ATP synthase complex);</t>
  </si>
  <si>
    <t>m.60751</t>
  </si>
  <si>
    <t>60s ribosomal protein l14-1-like</t>
  </si>
  <si>
    <t>GO:0009108 (coenzyme biosynthetic process);GO:0030234 (enzyme regulator activity);GO:0009695 (jasmonic acid biosynthetic process);GO:0009965 (leaf morphogenesis);GO:0043085 (positive regulation of catalytic activity);GO:0019344 (cysteine biosynthetic process);GO:0009544 (chloroplast ATP synthase complex);GO:0009072 (aromatic amino acid family metabolic process);GO:0045261 (proton-transporting ATP synthase complex, catalytic core F(1));GO:0009772 (photosynthetic electron transport in photosystem II);GO:0006364 (rRNA processing);GO:0019288 (isopentenyl diphosphate biosynthetic process, methylerythritol 4-phosphate pathway);GO:0009941 (chloroplast envelope);GO:0046961 (proton-transporting ATPase activity, rotational mechanism);GO:0019252 (starch biosynthetic process);GO:0000023 (maltose metabolic process);GO:0006636 (unsaturated fatty acid biosynthetic process);GO:0009657 (plastid organization);GO:0006766 (vitamin metabolic process);GO:0030154 (cell differentiation);GO:0009773 (photosynthetic electron transport in photosystem I);GO:0019748 (secondary metabolic process);GO:0006733 (oxidoreduction coenzyme metabolic process);GO:0046933 (proton-transporting ATP synthase activity, rotational mechanism);GO:0045893 (positive regulation of transcription, DNA-dependent);GO:0009106 (lipoate metabolic process);GO:0035304 (regulation of protein dephosphorylation);GO:0015995 (chlorophyll biosynthetic process);GO:0010207 (photosystem II assembly);GO:0015986 (ATP synthesis coupled proton transport);GO:0006546 (glycine catabolic process);GO:0006119 (oxidative phosphorylation);</t>
  </si>
  <si>
    <t>m.66402</t>
  </si>
  <si>
    <t>GO:0006812 (cation transport);GO:0016021 (integral to membrane);GO:0019829 (cation-transporting ATPase activity);GO:0000166 (nucleotide binding);</t>
  </si>
  <si>
    <t>m.3599</t>
  </si>
  <si>
    <t>GO:0046961 (proton-transporting ATPase activity, rotational mechanism);GO:0009941 (chloroplast envelope);GO:0008270 (zinc ion binding);GO:0005773 (vacuole);GO:0046933 (proton-transporting ATP synthase activity, rotational mechanism);GO:0015991 (ATP hydrolysis coupled proton transport);GO:0005743 (mitochondrial inner membrane);GO:0005618 (cell wall);GO:0005730 (nucleolus);GO:0050897 (cobalt ion binding);GO:0045261 (proton-transporting ATP synthase complex, catalytic core F(1));GO:0015986 (ATP synthesis coupled proton transport);GO:0005886 (plasma membrane);GO:0005507 (copper ion binding);GO:0008266 (poly(U) RNA binding);GO:0005524 (ATP binding);GO:0006979 (response to oxidative stress);GO:0006119 (oxidative phosphorylation);</t>
  </si>
  <si>
    <t>m.62148</t>
  </si>
  <si>
    <t>m.18610</t>
  </si>
  <si>
    <t>peptidyl-prolyl isomerase fkbp12</t>
  </si>
  <si>
    <t>GO:0006629 (lipid metabolic process);GO:0044262 (cellular carbohydrate metabolic process);GO:0046872 (metal ion binding);GO:0009346 (citrate lyase complex);GO:0005886 (plasma membrane);GO:0003878 (ATP citrate synthase activity);GO:0005524 (ATP binding);GO:0004775 (succinate-CoA ligase (ADP-forming) activity);GO:0016829 (lyase activity);GO:0005829 (cytosol);GO:0019643 (reductive tricarboxylic acid cycle);GO:0042709 (succinate-CoA ligase complex);</t>
  </si>
  <si>
    <t>m.66178</t>
  </si>
  <si>
    <t>thioredoxin m</t>
  </si>
  <si>
    <t>GO:0017111 (nucleoside-triphosphatase activity);GO:0019538 (protein metabolic process);GO:0005524 (ATP binding);GO:0005515 (protein binding);</t>
  </si>
  <si>
    <t>m.19613</t>
  </si>
  <si>
    <t>beta glucosidase 11</t>
  </si>
  <si>
    <t>GO:0009941 (chloroplast envelope);GO:0006508 (proteolysis);GO:0000023 (maltose metabolic process);GO:0019252 (starch biosynthetic process);GO:0009534 (chloroplast thylakoid);GO:0004252 (serine-type endopeptidase activity);GO:0009840 (chloroplastic endopeptidase Clp complex);</t>
  </si>
  <si>
    <t>m.61250</t>
  </si>
  <si>
    <t>ru large subunit-binding protein subunit chloroplastic</t>
  </si>
  <si>
    <t>GO:0008270 (zinc ion binding);GO:0050897 (cobalt ion binding);GO:0019243 (methylglyoxal catabolic process to D-lactate);GO:0006508 (proteolysis);GO:0009535 (chloroplast thylakoid membrane);GO:0005759 (mitochondrial matrix);GO:0004252 (serine-type endopeptidase activity);GO:0009840 (chloroplastic endopeptidase Clp complex);</t>
  </si>
  <si>
    <t>uniq_03023</t>
  </si>
  <si>
    <t>probable e3 ubiquitin-protein ligase herc1-like</t>
  </si>
  <si>
    <t>GO:0000166 (nucleotide binding);GO:0003677 (DNA binding);GO:0016787 (hydrolase activity);GO:0005622 (intracellular);</t>
  </si>
  <si>
    <t>m.68268</t>
  </si>
  <si>
    <t>pectinesterase family protein</t>
  </si>
  <si>
    <t>GO:0032877 (positive regulation of DNA endoreduplication);GO:0055114 (oxidation-reduction process);GO:0000910 (cytokinesis);GO:0045793 (positive regulation of cell size);GO:0004872 (receptor activity);GO:0010011 (auxin binding);GO:0005788 (endoplasmic reticulum lumen);GO:0051781 (positive regulation of cell division);GO:0032440 (2-alkenal reductase [NAD(P)] activity);GO:0009826 (unidimensional cell growth);GO:0009507 (chloroplast);GO:0007165 (signal transduction);</t>
  </si>
  <si>
    <t>m.35341</t>
  </si>
  <si>
    <t>GO:0045735 (nutrient reservoir activity);GO:0055114 (oxidation-reduction process);GO:0019684 (photosynthesis, light reaction);GO:0010103 (stomatal complex morphogenesis);GO:0030145 (manganese ion binding);GO:0042742 (defense response to bacterium);GO:0050162 (oxalate oxidase activity);GO:0009409 (response to cold);GO:0004784 (superoxide dismutase activity);GO:0009505 (plant-type cell wall);GO:0030003 (cellular cation homeostasis);GO:0031012 (extracellular matrix);GO:0070838 (divalent metal ion transport);GO:0005634 (nucleus);GO:0048046 (apoplast);GO:0046487 (glyoxylate metabolic process);GO:0006801 (superoxide metabolic process);</t>
  </si>
  <si>
    <t>m.64160</t>
  </si>
  <si>
    <t>thylakoid lumenal 15 kda protein chloroplastic-like</t>
  </si>
  <si>
    <t>GO:0010162 (seed dormancy process);GO:0009944 (polarity specification of adaxial/abaxial axis);GO:0010159 (specification of organ position);GO:0009845 (seed germination);GO:0010103 (stomatal complex morphogenesis);GO:0016226 (iron-sulfur cluster assembly);GO:0009933 (meristem structural organization);GO:0006355 (regulation of transcription, DNA-dependent);GO:0006333 (chromatin assembly or disassembly);GO:0009909 (regulation of flower development);GO:0010027 (thylakoid membrane organization);GO:0010228 (vegetative to reproductive phase transition of meristem);GO:0048481 (ovule development);GO:0010158 (abaxial cell fate specification);GO:0009737 (response to abscisic acid stimulus);GO:0003700 (sequence-specific DNA binding transcription factor activity);GO:0010093 (specification of floral organ identity);GO:0010450 (inflorescence meristem growth);GO:0009793 (embryo development ending in seed dormancy);GO:0005667 (transcription factor complex);GO:0045449 (regulation of transcription, DNA-dependent);</t>
  </si>
  <si>
    <t>m.65368</t>
  </si>
  <si>
    <t>nuclear export mediator factor nemf-like</t>
  </si>
  <si>
    <t>GO:0016747 (transferase activity, transferring acyl groups other than amino-acyl groups);GO:0009653 (anatomical structure morphogenesis);GO:0008544 (epidermis development);GO:0044767 (single-organism developmental process);</t>
  </si>
  <si>
    <t>m.62684</t>
  </si>
  <si>
    <t>water chloroplastic-like</t>
  </si>
  <si>
    <t>GO:0003824 (catalytic activity);GO:0009116 (nucleoside metabolic process);GO:0005886 (plasma membrane);</t>
  </si>
  <si>
    <t>m.17874</t>
  </si>
  <si>
    <t>40s ribosomal protein s3-3-like</t>
  </si>
  <si>
    <t>GO:0009505 (plant-type cell wall);GO:0005794 (Golgi apparatus);GO:0009506 (plasmodesma);GO:0005886 (plasma membrane);GO:0004190 (aspartic-type endopeptidase activity);GO:0005576 (extracellular region);GO:0006508 (proteolysis);GO:0005829 (cytosol);GO:0009651 (response to salt stress);</t>
  </si>
  <si>
    <t>m.4418</t>
  </si>
  <si>
    <t>isoleucine--trna ligase-like</t>
  </si>
  <si>
    <t>GO:0005975 (carbohydrate metabolic process);GO:0004553 (hydrolase activity, hydrolyzing O-glycosyl compounds);</t>
  </si>
  <si>
    <t>uniq_05929</t>
  </si>
  <si>
    <t>GO:0005618 (cell wall);GO:0015706 (nitrate transport);GO:0009611 (response to wounding);GO:0002679 (respiratory burst involved in defense response);GO:0004564 (beta-fructofuranosidase activity);GO:0010200 (response to chitin);GO:0010167 (response to nitrate);GO:0005576 (extracellular region);GO:0080167 (response to karrikin);GO:0005886 (plasma membrane);GO:0006865 (amino acid transport);GO:0005982 (starch metabolic process);GO:0005985 (sucrose metabolic process);GO:0006012 (galactose metabolic process);</t>
  </si>
  <si>
    <t>m.62004</t>
  </si>
  <si>
    <t>delta-aminolevulinic acid chloroplastic-like</t>
  </si>
  <si>
    <t>GO:0005886 (plasma membrane);GO:0008565 (protein transporter activity);GO:0016192 (vesicle-mediated transport);GO:0006886 (intracellular protein transport);GO:0030131 (clathrin adaptor complex);GO:0005488 (binding);</t>
  </si>
  <si>
    <t>m.62504</t>
  </si>
  <si>
    <t>chaperone protein chloroplastic-like</t>
  </si>
  <si>
    <t>GO:0016161 (beta-amylase activity);GO:0000272 (polysaccharide catabolic process);GO:0005982 (starch metabolic process);GO:0005985 (sucrose metabolic process);</t>
  </si>
  <si>
    <t>m.63843</t>
  </si>
  <si>
    <t>prolyl-trna synthetase-like</t>
  </si>
  <si>
    <t>GO:0004553 (hydrolase activity, hydrolyzing O-glycosyl compounds);GO:0005975 (carbohydrate metabolic process);</t>
  </si>
  <si>
    <t>m.45507</t>
  </si>
  <si>
    <t>60s ribosomal protein l6-like</t>
  </si>
  <si>
    <t>m.408</t>
  </si>
  <si>
    <t>phosphate dikinase 1</t>
  </si>
  <si>
    <t>GO:0043169 (cation binding);GO:0030245 (cellulose catabolic process);GO:0005829 (cytosol);GO:0008422 (beta-glucosidase activity);</t>
  </si>
  <si>
    <t>m.61518</t>
  </si>
  <si>
    <t>apolipoprotein d</t>
  </si>
  <si>
    <t>GO:0080079 (cellobiose glucosidase activity);GO:0022626 (cytosolic ribosome);GO:0009505 (plant-type cell wall);GO:0005975 (carbohydrate metabolic process);GO:0043169 (cation binding);GO:0047668 (amygdalin beta-glucosidase activity);GO:0004567 (beta-mannosidase activity);GO:0080082 (esculin beta-glucosidase activity);GO:0080081 (4-methylumbelliferyl-beta-D-glucopyranoside beta-glucosidase activity);GO:0009507 (chloroplast);GO:0080083 (beta-gentiobiose beta-glucosidase activity);</t>
  </si>
  <si>
    <t>uniq_04937</t>
  </si>
  <si>
    <t>probable pyridoxal biosynthesis protein pdx1-like</t>
  </si>
  <si>
    <t>GO:0005975 (carbohydrate metabolic process);GO:0016023 (cytoplasmic membrane-bounded vesicle);GO:0008422 (beta-glucosidase activity);</t>
  </si>
  <si>
    <t>m.44285</t>
  </si>
  <si>
    <t>clathrin heavy chain 1-like</t>
  </si>
  <si>
    <t>GO:0005975 (carbohydrate metabolic process);GO:0005829 (cytosol);GO:0005773 (vacuole);GO:0009505 (plant-type cell wall);GO:0004563 (beta-N-acetylhexosaminidase activity);GO:0043169 (cation binding);GO:0001575 (globoside metabolic process);GO:0006027 (glycosaminoglycan catabolic process);GO:0006040 (amino sugar metabolic process);</t>
  </si>
  <si>
    <t>m.61506</t>
  </si>
  <si>
    <t>GO:0009044 (xylan 1,4-beta-xylosidase activity);GO:0005618 (cell wall);GO:0048046 (apoplast);GO:0008422 (beta-glucosidase activity);GO:0045493 (xylan catabolic process);GO:0005982 (starch metabolic process);GO:0005985 (sucrose metabolic process);GO:0009117 (nucleotide metabolic process);</t>
  </si>
  <si>
    <t>m.61022</t>
  </si>
  <si>
    <t>udp-d-apiose udp-d-xylose synthase 1</t>
  </si>
  <si>
    <t>GO:0004301 (epoxide hydrolase activity);GO:0006805 (xenobiotic metabolic process);GO:0009636 (response to toxic substance);</t>
  </si>
  <si>
    <t>m.54211</t>
  </si>
  <si>
    <t>GO:0006730 (one-carbon metabolic process);GO:0004089 (carbonate dehydratase activity);GO:0008270 (zinc ion binding);GO:0006807 (nitrogen compound metabolic process);</t>
  </si>
  <si>
    <t>m.64279</t>
  </si>
  <si>
    <t>gdsl esterase lipase at5g45670</t>
  </si>
  <si>
    <t>GO:0047427 (cyanoalanine nitrilase activity);GO:0080109 (indole-3-acetonitrile nitrile hydratase activity);GO:0047558 (3-cyanoalanine hydratase activity);GO:0009617 (response to bacterium);GO:0046686 (response to cadmium ion);GO:0005886 (plasma membrane);GO:0009970 (cellular response to sulfate starvation);GO:0051410 (detoxification of nitrogen compound);GO:0009507 (chloroplast);GO:0019499 (cyanide metabolic process);GO:0048046 (apoplast);GO:0080061 (indole-3-acetonitrile nitrilase activity);GO:0050898 (nitrile metabolic process);</t>
  </si>
  <si>
    <t>m.9094</t>
  </si>
  <si>
    <t>nadp-dependent d-sorbitol-6-phosphate dehydrogenase</t>
  </si>
  <si>
    <t>GO:0004643 (phosphoribosylaminoimidazolecarboxamide formyltransferase activity);GO:0006164 (purine nucleotide biosynthetic process);GO:0003937 (IMP cyclohydrolase activity);GO:0009409 (response to cold);GO:0009220 (pyrimidine ribonucleotide biosynthetic process);GO:0009570 (chloroplast stroma);GO:0010319 (stromule);GO:0006144 (purine nucleobase metabolic process);GO:0042720 (mitochondrial inner membrane peptidase complex);</t>
  </si>
  <si>
    <t>m.15312</t>
  </si>
  <si>
    <t>glycine--trna ligase mitochondrial-like</t>
  </si>
  <si>
    <t>GO:0009941 (chloroplast envelope);GO:0009611 (response to wounding);GO:0016126 (sterol biosynthetic process);GO:0009805 (coumarin biosynthetic process);GO:0003989 (acetyl-CoA carboxylase activity);GO:0004075 (biotin carboxylase activity);GO:0009825 (multidimensional cell growth);GO:0043481 (anthocyanin accumulation in tissues in response to UV light);GO:0048767 (root hair elongation);GO:2001295 (malonyl-CoA biosynthetic process);GO:0006633 (fatty acid biosynthetic process);GO:0046872 (metal ion binding);GO:0006084 (acetyl-CoA metabolic process);GO:0009570 (chloroplast stroma);GO:0000271 (polysaccharide biosynthetic process);GO:0009932 (cell tip growth);GO:0005524 (ATP binding);GO:0016132 (brassinosteroid biosynthetic process);GO:0071555 (cell wall organization);GO:0006090 (pyruvate metabolic process);GO:0009343 (biotin carboxylase complex);</t>
  </si>
  <si>
    <t>m.25051</t>
  </si>
  <si>
    <t>proteasome subunit beta type-2-a-like</t>
  </si>
  <si>
    <t>GO:0030145 (manganese ion binding);GO:0009409 (response to cold);GO:0046686 (response to cadmium ion);GO:0005886 (plasma membrane);GO:0005740 (mitochondrial envelope);GO:0004619 (phosphoglycerate mutase activity);GO:0006096 (glycolysis);GO:0009507 (chloroplast);GO:0005829 (cytosol);GO:0048046 (apoplast);GO:0006094 (gluconeogenesis);</t>
  </si>
  <si>
    <t>m.61898</t>
  </si>
  <si>
    <t>GO:0019243 (methylglyoxal catabolic process to D-lactate);</t>
  </si>
  <si>
    <t>m.2834</t>
  </si>
  <si>
    <t>heparanase-like protein 1-like</t>
  </si>
  <si>
    <t>m.66</t>
  </si>
  <si>
    <t>polyamine oxidase</t>
  </si>
  <si>
    <t>GO:0010075 (regulation of meristem growth);GO:0010014 (meristem initiation);GO:0009506 (plasmodesma);GO:0005886 (plasma membrane);GO:0009944 (polarity specification of adaxial/abaxial axis);GO:0005634 (nucleus);GO:0005829 (cytosol);GO:0005783 (endoplasmic reticulum);GO:0009855 (determination of bilateral symmetry);GO:0005515 (protein binding);</t>
  </si>
  <si>
    <t>m.13586</t>
  </si>
  <si>
    <t>ferritin- chloroplastic</t>
  </si>
  <si>
    <t>GO:0046983 (protein dimerization activity);GO:0047763 (caffeate O-methyltransferase activity);GO:0032259 (methylation);GO:0009805 (coumarin biosynthetic process);GO:0009809 (lignin biosynthetic process);GO:0009811 (stilbene biosynthetic process);</t>
  </si>
  <si>
    <t>m.62285</t>
  </si>
  <si>
    <t>plastid-lipid-associated chloroplastic-like</t>
  </si>
  <si>
    <t>m.24006</t>
  </si>
  <si>
    <t>-dimethyl-8-ribityllumazine chloroplastic-like</t>
  </si>
  <si>
    <t>m.13689</t>
  </si>
  <si>
    <t>atp synthase cf1 epsilon subunit</t>
  </si>
  <si>
    <t>GO:0030176 (integral to endoplasmic reticulum membrane);GO:0006816 (calcium ion transport);GO:0046872 (metal ion binding);GO:0006754 (ATP biosynthetic process);GO:0005388 (calcium-transporting ATPase activity);GO:0005524 (ATP binding);GO:0016529 (sarcoplasmic reticulum);</t>
  </si>
  <si>
    <t>m.11307</t>
  </si>
  <si>
    <t>GO:0005829 (cytosol);GO:0055114 (oxidation-reduction process);GO:0005509 (calcium ion binding);GO:0010099 (regulation of photomorphogenesis);GO:0006084 (acetyl-CoA metabolic process);GO:0005513 (detection of calcium ion);GO:0005515 (protein binding);GO:0032440 (2-alkenal reductase [NAD(P)] activity);GO:0009846 (pollen germination);GO:0005773 (vacuole);GO:0019722 (calcium-mediated signaling);GO:0005886 (plasma membrane);GO:0009612 (response to mechanical stimulus);</t>
  </si>
  <si>
    <t>m.60789</t>
  </si>
  <si>
    <t>glutamate decarboxylase-like</t>
  </si>
  <si>
    <t>GO:0005829 (cytosol);GO:0034976 (response to endoplasmic reticulum stress);GO:0005509 (calcium ion binding);GO:0005739 (mitochondrion);GO:0006457 (protein folding);GO:0009651 (response to salt stress);GO:0009506 (plasmodesma);GO:0009408 (response to heat);GO:0009627 (systemic acquired resistance);GO:0005774 (vacuolar membrane);GO:0005788 (endoplasmic reticulum lumen);GO:0055074 (calcium ion homeostasis);GO:0051082 (unfolded protein binding);GO:0009507 (chloroplast);GO:0046686 (response to cadmium ion);GO:0009644 (response to high light intensity);GO:0042542 (response to hydrogen peroxide);GO:0005794 (Golgi apparatus);GO:0005886 (plasma membrane);GO:0048046 (apoplast);</t>
  </si>
  <si>
    <t>m.61214</t>
  </si>
  <si>
    <t>rab gdp dissociation inhibitor alpha-like</t>
  </si>
  <si>
    <t>GO:0010103 (stomatal complex morphogenesis);GO:0005739 (mitochondrion);GO:0009570 (chloroplast stroma);GO:0016787 (hydrolase activity);GO:0019344 (cysteine biosynthetic process);</t>
  </si>
  <si>
    <t>m.46396</t>
  </si>
  <si>
    <t>GO:0051788 (response to misfolded protein);GO:0006635 (fatty acid beta-oxidation);GO:0008809 (carnitine racemase activity);GO:0043161 (proteasomal ubiquitin-dependent protein catabolic process);GO:0009414 (response to water deprivation);GO:0004165 (dodecenoyl-CoA delta-isomerase activity);GO:0009407 (toxin catabolic process);GO:0080167 (response to karrikin);GO:0009753 (response to jasmonic acid stimulus);GO:0080129 (proteasome core complex assembly);GO:0048767 (root hair elongation);GO:0005777 (peroxisome);GO:0005829 (cytosol);GO:0042538 (hyperosmotic salinity response);GO:0080026 (response to indolebutyric acid stimulus);GO:0080024 (indolebutyric acid metabolic process);GO:0009738 (abscisic acid mediated signaling pathway);GO:0005634 (nucleus);GO:0009723 (response to ethylene stimulus);</t>
  </si>
  <si>
    <t>m.63319</t>
  </si>
  <si>
    <t>signal recognition particle 54 kda chloroplastic-like</t>
  </si>
  <si>
    <t>GO:0005774 (vacuolar membrane);GO:0006098 (pentose-phosphate shunt);GO:0016117 (carotenoid biosynthetic process);GO:0006655 (phosphatidylglycerol biosynthetic process);GO:0006636 (unsaturated fatty acid biosynthetic process);GO:0009414 (response to water deprivation);GO:0016124 (xanthophyll catabolic process);GO:0045549 (9-cis-epoxycarotenoid dioxygenase activity);GO:0016121 (carotene catabolic process);GO:0005794 (Golgi apparatus);GO:0015995 (chlorophyll biosynthetic process);GO:0019288 (isopentenyl diphosphate biosynthetic process, methylerythritol 4-phosphate pathway);GO:0010304 (PSII associated light-harvesting complex II catabolic process);GO:0009506 (plasmodesma);GO:0005886 (plasma membrane);</t>
  </si>
  <si>
    <t>m.61865</t>
  </si>
  <si>
    <t>uniq_05457</t>
  </si>
  <si>
    <t>hydroxyacyl-acp dehydrase</t>
  </si>
  <si>
    <t>GO:0006979 (response to oxidative stress);GO:0020037 (heme binding);GO:0004096 (catalase activity);GO:0055114 (oxidation-reduction process);GO:0006568 (tryptophan metabolic process);GO:0006804 (peroxidase reaction);GO:0015947 (methane metabolic process);</t>
  </si>
  <si>
    <t>m.29814</t>
  </si>
  <si>
    <t>ribonuclease 3</t>
  </si>
  <si>
    <t>GO:0009941 (chloroplast envelope);GO:0006694 (steroid biosynthetic process);GO:0003854 (3-beta-hydroxy-delta5-steroid dehydrogenase activity);GO:0009570 (chloroplast stroma);GO:0055114 (oxidation-reduction process);GO:0000166 (nucleotide binding);GO:0008207 (C21-steroid hormone metabolic process);GO:0008209 (androgen metabolic process);GO:0008210 (estrogen metabolic process);</t>
  </si>
  <si>
    <t>m.57415</t>
  </si>
  <si>
    <t>translation initiation factor if-3</t>
  </si>
  <si>
    <t>GO:0045430 (chalcone isomerase activity);GO:0009744 (response to sucrose stimulus);GO:0010224 (response to UV-B);GO:0009718 (anthocyanin-containing compound biosynthetic process);GO:0042406 (extrinsic to endoplasmic reticulum membrane);GO:0009705 (plant-type vacuole membrane);GO:0009733 (response to auxin stimulus);GO:0005515 (protein binding);GO:0009507 (chloroplast);GO:0080167 (response to karrikin);GO:0005634 (nucleus);</t>
  </si>
  <si>
    <t>m.60904</t>
  </si>
  <si>
    <t>v-type proton atpase subunit e-like</t>
  </si>
  <si>
    <t>GO:0009058 (biosynthetic process);GO:0003824 (catalytic activity);</t>
  </si>
  <si>
    <t>m.52027</t>
  </si>
  <si>
    <t>3-dehydroquinate synthase-like</t>
  </si>
  <si>
    <t>GO:0009744 (response to sucrose stimulus);GO:0042398 (cellular modified amino acid biosynthetic process);GO:0045430 (chalcone isomerase activity);GO:0010224 (response to UV-B);GO:0009718 (anthocyanin-containing compound biosynthetic process);GO:0009507 (chloroplast);GO:0080167 (response to karrikin);</t>
  </si>
  <si>
    <t>m.44992</t>
  </si>
  <si>
    <t>acetylornithine mitochondrial-like</t>
  </si>
  <si>
    <t>GO:0019538 (protein metabolic process);</t>
  </si>
  <si>
    <t>m.3207</t>
  </si>
  <si>
    <t>nudix hydrolase 2-like</t>
  </si>
  <si>
    <t>GO:0010286 (heat acclimation);GO:0009941 (chloroplast envelope);GO:0006457 (protein folding);GO:0005515 (protein binding);GO:0042542 (response to hydrogen peroxide);GO:0045727 (positive regulation of translation);GO:0043335 (protein unfolding);GO:0034976 (response to endoplasmic reticulum stress);GO:0009570 (chloroplast stroma);GO:0009644 (response to high light intensity);GO:0016887 (ATPase activity);GO:0006200 (ATP catabolic process);GO:0005524 (ATP binding);</t>
  </si>
  <si>
    <t>m.61448</t>
  </si>
  <si>
    <t>probable 26s proteasome non-atpase regulatory subunit 6-like</t>
  </si>
  <si>
    <t>GO:0042744 (hydrogen peroxide catabolic process);GO:0004176 (ATP-dependent peptidase activity);GO:0031897 (Tic complex);GO:0009902 (chloroplast relocation);GO:0005618 (cell wall);GO:0005829 (cytosol);GO:0006289 (nucleotide-excision repair);GO:0010304 (PSII associated light-harvesting complex II catabolic process);GO:0009570 (chloroplast stroma);GO:0034660 (ncRNA metabolic process);GO:0003677 (DNA binding);GO:0004518 (nuclease activity);GO:0006508 (proteolysis);GO:0042793 (transcription from plastid promoter);GO:0009535 (chloroplast thylakoid membrane);GO:0006200 (ATP catabolic process);GO:0090305 (nucleic acid phosphodiester bond hydrolysis);GO:0045037 (protein import into chloroplast stroma);GO:0005524 (ATP binding);GO:0010380 (regulation of chlorophyll biosynthetic process);GO:0010027 (thylakoid membrane organization);GO:0005739 (mitochondrion);GO:0005515 (protein binding);GO:0006510 (ATP-dependent proteolysis);</t>
  </si>
  <si>
    <t>m.62814</t>
  </si>
  <si>
    <t>probable cinnamyl alcohol dehydrogenase 1-like</t>
  </si>
  <si>
    <t>GO:0006200 (ATP catabolic process);GO:0009408 (response to heat);GO:0009658 (chloroplast organization);GO:0005524 (ATP binding);GO:0016887 (ATPase activity);GO:0009570 (chloroplast stroma);GO:0016485 (protein processing);</t>
  </si>
  <si>
    <t>m.66279</t>
  </si>
  <si>
    <t>uncharacterized loc101207467</t>
  </si>
  <si>
    <t>GO:0005737 (cytoplasm);GO:0005524 (ATP binding);GO:0042026 (protein refolding);</t>
  </si>
  <si>
    <t>m.5920</t>
  </si>
  <si>
    <t>GO:0009750 (response to fructose stimulus);GO:0010114 (response to red light);GO:0016168 (chlorophyll binding);GO:0005739 (mitochondrion);GO:0030076 (light-harvesting complex);GO:0046872 (metal ion binding);GO:0009941 (chloroplast envelope);GO:0009637 (response to blue light);GO:0009535 (chloroplast thylakoid membrane);GO:0010287 (plastoglobule);GO:0010218 (response to far red light);GO:0009765 (photosynthesis, light harvesting);GO:0005794 (Golgi apparatus);GO:0048046 (apoplast);</t>
  </si>
  <si>
    <t>uniq_01994</t>
  </si>
  <si>
    <t>GO:0009744 (response to sucrose stimulus);GO:0009517 (PSII associated light-harvesting complex II);GO:0010114 (response to red light);GO:0016168 (chlorophyll binding);GO:0046872 (metal ion binding);GO:0010196 (nonphotochemical quenching);GO:0006364 (rRNA processing);GO:0009783 (photosystem II antenna complex);GO:0009637 (response to blue light);GO:0009533 (chloroplast stromal thylakoid);GO:0010155 (regulation of proton transport);GO:0010287 (plastoglobule);GO:0010218 (response to far red light);GO:0009765 (photosynthesis, light harvesting);GO:0009644 (response to high light intensity);GO:0019344 (cysteine biosynthetic process);</t>
  </si>
  <si>
    <t>m.62462</t>
  </si>
  <si>
    <t>atp-dependent clp protease proteolytic subunit-related protein chloroplastic-like</t>
  </si>
  <si>
    <t>GO:0010287 (plastoglobule);GO:0046872 (metal ion binding);GO:0009941 (chloroplast envelope);GO:0009765 (photosynthesis, light harvesting);GO:0009637 (response to blue light);GO:0010218 (response to far red light);GO:0010114 (response to red light);GO:0009535 (chloroplast thylakoid membrane);</t>
  </si>
  <si>
    <t>m.2778</t>
  </si>
  <si>
    <t>elicitor-responsive protein 1-like</t>
  </si>
  <si>
    <t>GO:0016168 (chlorophyll binding);GO:0030076 (light-harvesting complex);GO:0046872 (metal ion binding);GO:0009941 (chloroplast envelope);GO:0009535 (chloroplast thylakoid membrane);GO:0030003 (cellular cation homeostasis);GO:0010287 (plastoglobule);GO:0070838 (divalent metal ion transport);GO:0009765 (photosynthesis, light harvesting);GO:0019344 (cysteine biosynthetic process);GO:0080167 (response to karrikin);</t>
  </si>
  <si>
    <t>uniq_03160</t>
  </si>
  <si>
    <t>40s ribosomal protein s2-4-like</t>
  </si>
  <si>
    <t>GO:0009744 (response to sucrose stimulus);GO:0010114 (response to red light);GO:0016168 (chlorophyll binding);GO:0030076 (light-harvesting complex);GO:0046872 (metal ion binding);GO:0006364 (rRNA processing);GO:0009941 (chloroplast envelope);GO:0009637 (response to blue light);GO:0010155 (regulation of proton transport);GO:0009768 (photosynthesis, light harvesting in photosystem I);GO:0009535 (chloroplast thylakoid membrane);GO:0010287 (plastoglobule);GO:0010218 (response to far red light);GO:0009644 (response to high light intensity);</t>
  </si>
  <si>
    <t>m.60827</t>
  </si>
  <si>
    <t>40s ribosomal protein s6-like</t>
  </si>
  <si>
    <t>GO:0015996 (chlorophyll catabolic process);GO:0010304 (PSII associated light-harvesting complex II catabolic process);GO:0003677 (DNA binding);GO:0004090 (carbonyl reductase (NADPH) activity);GO:0003682 (chromatin binding);GO:0034256 (chlorophyll(ide) b reductase activity);GO:0005515 (protein binding);GO:0009507 (chloroplast);GO:0000166 (nucleotide binding);GO:0055114 (oxidation-reduction process);GO:0006691 (leukotriene metabolic process);GO:0006693 (prostaglandin metabolic process);GO:0000785 (chromatin);</t>
  </si>
  <si>
    <t>m.18529</t>
  </si>
  <si>
    <t>60s ribosomal protein l11</t>
  </si>
  <si>
    <t>GO:0006655 (phosphatidylglycerol biosynthetic process);GO:0010189 (vitamin E biosynthetic process);GO:0019288 (isopentenyl diphosphate biosynthetic process, methylerythritol 4-phosphate pathway);GO:0032259 (methylation);GO:0010236 (plastoquinone biosynthetic process);GO:0009706 (chloroplast inner membrane);GO:0019031 (viral envelope);GO:0051741 (2-methyl-6-phytyl-1,4-benzoquinone methyltransferase activity);GO:0019761 (glucosinolate biosynthetic process);</t>
  </si>
  <si>
    <t>m.60807</t>
  </si>
  <si>
    <t>60s ribosomal protein l12-like</t>
  </si>
  <si>
    <t>GO:0006098 (pentose-phosphate shunt);GO:0010218 (response to far red light);GO:0009941 (chloroplast envelope);GO:0048046 (apoplast);GO:0005515 (protein binding);GO:0010114 (response to red light);GO:0010207 (photosystem II assembly);GO:0045727 (positive regulation of translation);GO:0015995 (chlorophyll biosynthetic process);GO:0009965 (leaf morphogenesis);GO:0050662 (coenzyme binding);GO:0009637 (response to blue light);GO:0030154 (cell differentiation);GO:0032544 (plastid translation);GO:0009534 (chloroplast thylakoid);GO:0045893 (positive regulation of transcription, DNA-dependent);GO:0003824 (catalytic activity);GO:0010287 (plastoglobule);GO:0008266 (poly(U) RNA binding);GO:0006364 (rRNA processing);GO:0003729 (mRNA binding);</t>
  </si>
  <si>
    <t>m.18019</t>
  </si>
  <si>
    <t>60s ribosomal protein l27a-3</t>
  </si>
  <si>
    <t>GO:0009697 (salicylic acid biosynthetic process);GO:0010114 (response to red light);GO:0010363 (regulation of plant-type hypersensitive response);GO:0010200 (response to chitin);GO:0010319 (stromule);GO:0019344 (cysteine biosynthetic process);GO:0031348 (negative regulation of defense response);GO:0009570 (chloroplast stroma);GO:0050832 (defense response to fungus);GO:0006098 (pentose-phosphate shunt);GO:0009867 (jasmonic acid mediated signaling pathway);GO:0006364 (rRNA processing);GO:0009941 (chloroplast envelope);GO:0009595 (detection of biotic stimulus);GO:0042742 (defense response to bacterium);GO:0008974 (phosphoribulokinase activity);GO:0006612 (protein targeting to membrane);GO:0016310 (phosphorylation);GO:0010310 (regulation of hydrogen peroxide metabolic process);GO:0010218 (response to far red light);GO:0009637 (response to blue light);GO:0009862 (systemic acquired resistance, salicylic acid mediated signaling pathway);GO:0005524 (ATP binding);GO:0009773 (photosynthetic electron transport in photosystem I);GO:0035304 (regulation of protein dephosphorylation);GO:0009409 (response to cold);GO:0009902 (chloroplast relocation);GO:0048046 (apoplast);GO:0000165 (MAPK cascade);GO:0010207 (photosystem II assembly);GO:0009535 (chloroplast thylakoid membrane);GO:0043900 (regulation of multi-organism process);GO:0010103 (stomatal complex morphogenesis);GO:0015976 (carbon utilization);</t>
  </si>
  <si>
    <t>m.30901</t>
  </si>
  <si>
    <t>60s ribosomal protein l9-like</t>
  </si>
  <si>
    <t>GO:0030001 (metal ion transport);GO:0046872 (metal ion binding);</t>
  </si>
  <si>
    <t>m.60981</t>
  </si>
  <si>
    <t>GO:0016226 (iron-sulfur cluster assembly);GO:0009535 (chloroplast thylakoid membrane);GO:0009570 (chloroplast stroma);GO:0010275 (NAD(P)H dehydrogenase complex assembly);GO:0005634 (nucleus);GO:0009073 (aromatic amino acid family biosynthetic process);</t>
  </si>
  <si>
    <t>m.64339</t>
  </si>
  <si>
    <t>shikimate chloroplastic-like</t>
  </si>
  <si>
    <t>GO:0046417 (chorismate metabolic process);GO:0004106 (chorismate mutase activity);GO:0009507 (chloroplast);GO:0005829 (cytosol);GO:0000162 (tryptophan biosynthetic process);GO:0006571 (tyrosine biosynthetic process);GO:0009094 (L-phenylalanine biosynthetic process);</t>
  </si>
  <si>
    <t>m.3327</t>
  </si>
  <si>
    <t>trafficking protein particle complex subunit 10-like</t>
  </si>
  <si>
    <t>GO:0008152 (metabolic process);GO:0016758 (transferase activity, transferring hexosyl groups);</t>
  </si>
  <si>
    <t>m.25811</t>
  </si>
  <si>
    <t>40s ribosomal protein</t>
  </si>
  <si>
    <t>GO:0046482 (para-aminobenzoic acid metabolic process);GO:0005794 (Golgi apparatus);GO:0009506 (plasmodesma);GO:0005886 (plasma membrane);GO:0045552 (dihydrokaempferol 4-reductase activity);GO:0004022 (alcohol dehydrogenase (NAD) activity);GO:0050662 (coenzyme binding);GO:0005829 (cytosol);GO:0055114 (oxidation-reduction process);GO:0000166 (nucleotide binding);GO:0009813 (flavonoid biosynthetic process);</t>
  </si>
  <si>
    <t>m.2705</t>
  </si>
  <si>
    <t>GO:0044262 (cellular carbohydrate metabolic process);GO:0005777 (peroxisome);GO:0006635 (fatty acid beta-oxidation);GO:0004108 (citrate (Si)-synthase activity);GO:0006099 (tricarboxylic acid cycle);GO:0046487 (glyoxylate metabolic process);</t>
  </si>
  <si>
    <t>uniq_02418</t>
  </si>
  <si>
    <t>ribosomal protein s7</t>
  </si>
  <si>
    <t>GO:0005618 (cell wall);GO:0008270 (zinc ion binding);GO:0005739 (mitochondrion);GO:0004108 (citrate (Si)-synthase activity);GO:0006099 (tricarboxylic acid cycle);GO:0044262 (cellular carbohydrate metabolic process);GO:0005524 (ATP binding);GO:0006096 (glycolysis);GO:0009507 (chloroplast);GO:0046686 (response to cadmium ion);GO:0005794 (Golgi apparatus);GO:0046487 (glyoxylate metabolic process);</t>
  </si>
  <si>
    <t>m.61404</t>
  </si>
  <si>
    <t>GO:0016192 (vesicle-mediated transport);GO:0030132 (clathrin coat of coated pit);GO:0030130 (clathrin coat of trans-Golgi network vesicle);GO:0006886 (intracellular protein transport);GO:0005198 (structural molecule activity);GO:0009507 (chloroplast);GO:0005773 (vacuole);GO:0005515 (protein binding);</t>
  </si>
  <si>
    <t>m.24476</t>
  </si>
  <si>
    <t>tyramine n-feruloyltransferase 4 11-like</t>
  </si>
  <si>
    <t>m.41845</t>
  </si>
  <si>
    <t>GO:0008233 (peptidase activity);GO:0006508 (proteolysis);</t>
  </si>
  <si>
    <t>m.2301</t>
  </si>
  <si>
    <t>probable ribose-5-phosphate isomerase-like</t>
  </si>
  <si>
    <t>GO:0030125 (clathrin vesicle coat);GO:0005886 (plasma membrane);GO:0006886 (intracellular protein transport);</t>
  </si>
  <si>
    <t>m.64379</t>
  </si>
  <si>
    <t>12-oxophytodienoate reductase 3-like</t>
  </si>
  <si>
    <t>GO:0003723 (RNA binding);GO:0000166 (nucleotide binding);GO:0009507 (chloroplast);</t>
  </si>
  <si>
    <t>m.63064</t>
  </si>
  <si>
    <t>glucose-1-phosphate adenylyltransferase large subunit chloroplastic-like</t>
  </si>
  <si>
    <t>GO:0044763 (single-organism cellular process);GO:0006259 (DNA metabolic process);GO:0004518 (nuclease activity);GO:0003677 (DNA binding);</t>
  </si>
  <si>
    <t>m.60868</t>
  </si>
  <si>
    <t>GO:0019279 (L-methionine biosynthetic process from L-homoserine via cystathionine);GO:0004123 (cystathionine gamma-lyase activity);GO:0080146 (L-cysteine desulfhydrase activity);GO:0004121 (cystathionine beta-lyase activity);GO:0009570 (chloroplast stroma);GO:0044540 (L-cystine L-cysteine-lyase (deaminating));GO:0000394 (RNA splicing, via endonucleolytic cleavage and ligation);GO:0030170 (pyridoxal phosphate binding);GO:0006534 (cysteine metabolic process);GO:0006544 (glycine metabolic process);GO:0006563 (L-serine metabolic process);GO:0006566 (threonine metabolic process);</t>
  </si>
  <si>
    <t>m.63051</t>
  </si>
  <si>
    <t>tripeptidyl-peptidase 2-like</t>
  </si>
  <si>
    <t>GO:0018283 (iron incorporation into metallo-sulfur cluster);GO:0000302 (response to reactive oxygen species);GO:0008483 (transaminase activity);GO:0010039 (response to iron ion);GO:0001887 (selenium compound metabolic process);GO:0055072 (iron ion homeostasis);GO:0031071 (cysteine desulfurase activity);GO:0010269 (response to selenium ion);GO:0009507 (chloroplast);GO:0009000 (selenocysteine lyase activity);GO:0030170 (pyridoxal phosphate binding);GO:0006534 (cysteine metabolic process);GO:0009073 (aromatic amino acid family biosynthetic process);</t>
  </si>
  <si>
    <t>m.62479</t>
  </si>
  <si>
    <t>GO:0004869 (cysteine-type endopeptidase inhibitor activity);</t>
  </si>
  <si>
    <t>m.22197</t>
  </si>
  <si>
    <t>GO:0005773 (vacuole);GO:0032440 (2-alkenal reductase [NAD(P)] activity);GO:0009507 (chloroplast);GO:0006508 (proteolysis);GO:0048046 (apoplast);GO:0009651 (response to salt stress);GO:0008234 (cysteine-type peptidase activity);GO:0055114 (oxidation-reduction process);</t>
  </si>
  <si>
    <t>m.18586</t>
  </si>
  <si>
    <t>v-type proton atpase subunit b2</t>
  </si>
  <si>
    <t>GO:0044464 (cell part);</t>
  </si>
  <si>
    <t>m.61966</t>
  </si>
  <si>
    <t>nad-dependent malic enzyme 62 kda mitochondrial-like</t>
  </si>
  <si>
    <t>GO:0005740 (mitochondrial envelope);GO:0004129 (cytochrome-c oxidase activity);GO:0006123 (mitochondrial electron transport, cytochrome c to oxygen);GO:0015992 (proton transport);GO:0045277 (respiratory chain complex IV);</t>
  </si>
  <si>
    <t>m.18511</t>
  </si>
  <si>
    <t>phosphoenolpyruvate housekeeping isozyme-like</t>
  </si>
  <si>
    <t>GO:0009055 (electron carrier activity);GO:0005506 (iron ion binding);GO:0031361 (integral to thylakoid membrane);GO:0020037 (heme binding);GO:0015979 (photosynthesis);GO:0009535 (chloroplast thylakoid membrane);GO:0005739 (mitochondrion);GO:0022900 (electron transport chain);GO:0006118 (electron transport);</t>
  </si>
  <si>
    <t>m.14717</t>
  </si>
  <si>
    <t>26s proteasome non-atpase regulatory subunit 2 1a-like</t>
  </si>
  <si>
    <t>GO:0009055 (electron carrier activity);GO:0005506 (iron ion binding);GO:0020037 (heme binding);GO:0006631 (fatty acid metabolic process);GO:0018685 (alkane 1-monooxygenase activity);GO:0070330 (aromatase activity);GO:0055114 (oxidation-reduction process);GO:0006118 (electron transport);</t>
  </si>
  <si>
    <t>m.2325</t>
  </si>
  <si>
    <t>ubiquitin-conjugating enzyme e2 35-like</t>
  </si>
  <si>
    <t>GO:0051287 (NAD binding);GO:0009561 (megagametogenesis);GO:0055114 (oxidation-reduction process);GO:0005739 (mitochondrion);GO:0004617 (phosphoglycerate dehydrogenase activity);GO:0005524 (ATP binding);GO:0016597 (amino acid binding);GO:0009507 (chloroplast);GO:0016020 (membrane);GO:0006564 (L-serine biosynthetic process);GO:0006544 (glycine metabolic process);GO:0006566 (threonine metabolic process);</t>
  </si>
  <si>
    <t>m.61964</t>
  </si>
  <si>
    <t>GO:0004553 (hydrolase activity, hydrolyzing O-glycosyl compounds);GO:0005975 (carbohydrate metabolic process);GO:0043169 (cation binding);GO:0046658 (anchored to plasma membrane);GO:0008356 (asymmetric cell division);GO:0009736 (cytokinin mediated signaling pathway);</t>
  </si>
  <si>
    <t>m.11279</t>
  </si>
  <si>
    <t>m.36805</t>
  </si>
  <si>
    <t>GO:0009902 (chloroplast relocation);GO:0019684 (photosynthesis, light reaction);GO:0010114 (response to red light);GO:0006098 (pentose-phosphate shunt);GO:0006364 (rRNA processing);GO:0009941 (chloroplast envelope);GO:0010027 (thylakoid membrane organization);GO:0009637 (response to blue light);GO:0019252 (starch biosynthetic process);GO:0009570 (chloroplast stroma);GO:0010218 (response to far red light);GO:0008878 (glucose-1-phosphate adenylyltransferase activity);GO:0005978 (glycogen biosynthetic process);GO:0005985 (sucrose metabolic process);</t>
  </si>
  <si>
    <t>m.61463</t>
  </si>
  <si>
    <t>GO:0010155 (regulation of proton transport);GO:0006098 (pentose-phosphate shunt);GO:0009853 (photorespiration);GO:0010218 (response to far red light);GO:0048046 (apoplast);GO:0009744 (response to sucrose stimulus);GO:0030931 (heterotetrameric ADPG pyrophosphorylase complex);GO:0043085 (positive regulation of catalytic activity);GO:0009793 (embryo development ending in seed dormancy);GO:0019252 (starch biosynthetic process);GO:0010114 (response to red light);GO:0000023 (maltose metabolic process);GO:0048573 (photoperiodism, flowering);GO:0008878 (glucose-1-phosphate adenylyltransferase activity);GO:0016226 (iron-sulfur cluster assembly);GO:0005829 (cytosol);GO:0019288 (isopentenyl diphosphate biosynthetic process, methylerythritol 4-phosphate pathway);GO:0009501 (amyloplast);GO:0009570 (chloroplast stroma);GO:0009637 (response to blue light);GO:0005978 (glycogen biosynthetic process);GO:0009644 (response to high light intensity);GO:0019761 (glucosinolate biosynthetic process);GO:0048481 (ovule development);GO:0010027 (thylakoid membrane organization);GO:0005985 (sucrose metabolic process);</t>
  </si>
  <si>
    <t>m.32294</t>
  </si>
  <si>
    <t>26s protease regulatory subunit</t>
  </si>
  <si>
    <t>GO:0005829 (cytosol);GO:0009051 (pentose-phosphate shunt, oxidative branch);GO:0004345 (glucose-6-phosphate dehydrogenase activity);GO:0050661 (NADP binding);GO:0009507 (chloroplast);GO:0046686 (response to cadmium ion);GO:0006749 (glutathione metabolic process);</t>
  </si>
  <si>
    <t>m.46414</t>
  </si>
  <si>
    <t>26s proteasome non-atpase regulatory subunit 11</t>
  </si>
  <si>
    <t>GO:0030246 (carbohydrate binding);GO:0009570 (chloroplast stroma);GO:0006012 (galactose metabolic process);GO:0004034 (aldose 1-epimerase activity);GO:0048046 (apoplast);GO:0006094 (gluconeogenesis);GO:0006096 (glycolysis);</t>
  </si>
  <si>
    <t>m.62123</t>
  </si>
  <si>
    <t>26s proteasome non-atpase regulatory subunit 13-like</t>
  </si>
  <si>
    <t>GO:0005975 (carbohydrate metabolic process);GO:0009737 (response to abscisic acid stimulus);GO:0009505 (plant-type cell wall);GO:0030246 (carbohydrate binding);GO:0016853 (isomerase activity);GO:0005886 (plasma membrane);</t>
  </si>
  <si>
    <t>m.2791</t>
  </si>
  <si>
    <t>2-dehydro-3-deoxyphosphoheptonate aldolase 3-deoxy-d-arabino-heptulosonate 7-phosphate synthetase</t>
  </si>
  <si>
    <t>GO:0006094 (gluconeogenesis);GO:0009813 (flavonoid biosynthetic process);GO:0009941 (chloroplast envelope);GO:0009744 (response to sucrose stimulus);GO:0004347 (glucose-6-phosphate isomerase activity);GO:0043085 (positive regulation of catalytic activity);GO:0019252 (starch biosynthetic process);GO:0009664 (plant-type cell wall organization);GO:0009911 (positive regulation of flower development);GO:0000023 (maltose metabolic process);GO:0005829 (cytosol);GO:0019288 (isopentenyl diphosphate biosynthetic process, methylerythritol 4-phosphate pathway);GO:0006096 (glycolysis);GO:0009570 (chloroplast stroma);GO:0010224 (response to UV-B);GO:0009817 (defense response to fungus, incompatible interaction);GO:0046686 (response to cadmium ion);GO:0000272 (polysaccharide catabolic process);GO:0005985 (sucrose metabolic process);GO:0006098 (pentose-phosphate shunt);</t>
  </si>
  <si>
    <t>m.62445</t>
  </si>
  <si>
    <t>2-hydroxyacyl- lyase-like</t>
  </si>
  <si>
    <t>GO:0006094 (gluconeogenesis);GO:0009941 (chloroplast envelope);GO:0004347 (glucose-6-phosphate isomerase activity);GO:0043085 (positive regulation of catalytic activity);GO:0019252 (starch biosynthetic process);GO:0009664 (plant-type cell wall organization);GO:0009911 (positive regulation of flower development);GO:0006955 (immune response);GO:0000023 (maltose metabolic process);GO:0016740 (transferase activity);GO:0005829 (cytosol);GO:0019288 (isopentenyl diphosphate biosynthetic process, methylerythritol 4-phosphate pathway);GO:0006096 (glycolysis);GO:0009570 (chloroplast stroma);GO:0003723 (RNA binding);GO:0000272 (polysaccharide catabolic process);GO:0005524 (ATP binding);GO:0005985 (sucrose metabolic process);GO:0006098 (pentose-phosphate shunt);</t>
  </si>
  <si>
    <t>m.13113</t>
  </si>
  <si>
    <t>2-oxoglutarate malate chloroplastic-like</t>
  </si>
  <si>
    <t>GO:0005829 (cytosol);GO:0005516 (calmodulin binding);GO:0048767 (root hair elongation);GO:0015706 (nitrate transport);GO:0004351 (glutamate decarboxylase activity);GO:0010359 (regulation of anion channel activity);GO:0000041 (transition metal ion transport);GO:0006536 (glutamate metabolic process);GO:0010167 (response to nitrate);GO:0046686 (response to cadmium ion);GO:0030170 (pyridoxal phosphate binding);GO:0006522 (alanine metabolic process);GO:0006531 (aspartate metabolic process);GO:0019482 (beta-alanine metabolic process);GO:0019530 (taurine metabolic process);</t>
  </si>
  <si>
    <t>m.61961</t>
  </si>
  <si>
    <t>2-oxoglutarate mitochondrial-like</t>
  </si>
  <si>
    <t>GO:0030170 (pyridoxal phosphate binding);GO:0016831 (carboxy-lyase activity);GO:0019752 (carboxylic acid metabolic process);</t>
  </si>
  <si>
    <t>m.4895</t>
  </si>
  <si>
    <t>30s ribosomal protein s1 homolog a-like</t>
  </si>
  <si>
    <t>GO:0006536 (glutamate metabolic process);GO:0030170 (pyridoxal phosphate binding);GO:0009506 (plasmodesma);GO:0004351 (glutamate decarboxylase activity);GO:0005634 (nucleus);GO:0005829 (cytosol);GO:0005516 (calmodulin binding);GO:0006522 (alanine metabolic process);GO:0006531 (aspartate metabolic process);GO:0019482 (beta-alanine metabolic process);GO:0019530 (taurine metabolic process);</t>
  </si>
  <si>
    <t>uniq_03579</t>
  </si>
  <si>
    <t>37 kda inner envelope membrane chloroplastic-like</t>
  </si>
  <si>
    <t>GO:0005829 (cytosol);GO:0019676 (ammonia assimilation cycle);GO:0055114 (oxidation-reduction process);GO:0051536 (iron-sulfur cluster binding);GO:0005739 (mitochondrion);GO:0009651 (response to salt stress);GO:0009941 (chloroplast envelope);GO:0006537 (glutamate biosynthetic process);GO:0048589 (developmental growth);GO:0042128 (nitrate assimilation);GO:0050660 (flavin adenine dinucleotide binding);GO:0006096 (glycolysis);GO:0009570 (chloroplast stroma);GO:0006094 (gluconeogenesis);GO:0046686 (response to cadmium ion);GO:0005351 (sugar:hydrogen symporter activity);GO:0005506 (iron ion binding);GO:0010181 (FMN binding);GO:0016040 (glutamate synthase (NADH) activity);GO:0005886 (plasma membrane);GO:0008643 (carbohydrate transport);GO:0006118 (electron transport);</t>
  </si>
  <si>
    <t>m.8346</t>
  </si>
  <si>
    <t>GO:0006098 (pentose-phosphate shunt);GO:0042286 (glutamate-1-semialdehyde 2,1-aminomutase activity);GO:0009941 (chloroplast envelope);GO:0048046 (apoplast);GO:0045036 (protein targeting to chloroplast);GO:0006782 (protoporphyrinogen IX biosynthetic process);GO:0015995 (chlorophyll biosynthetic process);GO:0009965 (leaf morphogenesis);GO:0009570 (chloroplast stroma);GO:0030170 (pyridoxal phosphate binding);GO:0008483 (transaminase activity);GO:0030154 (cell differentiation);GO:0009416 (response to light stimulus);GO:0019344 (cysteine biosynthetic process);GO:0045893 (positive regulation of transcription, DNA-dependent);GO:0009073 (aromatic amino acid family biosynthetic process);GO:0006364 (rRNA processing);</t>
  </si>
  <si>
    <t>m.65792</t>
  </si>
  <si>
    <t>3-hydroxybenzoate 6-hydroxylase 1-like</t>
  </si>
  <si>
    <t>GO:0009908 (flower development);GO:0006094 (gluconeogenesis);GO:0009816 (defense response to bacterium, incompatible interaction);GO:0009651 (response to salt stress);GO:0052544 (defense response by callose deposition in cell wall);GO:0009753 (response to jasmonic acid stimulus);GO:0050832 (defense response to fungus);GO:0009700 (indole phytoalexin biosynthetic process);GO:0006096 (glycolysis);GO:0030244 (cellulose biosynthetic process);GO:0009570 (chloroplast stroma);GO:0019761 (glucosinolate biosynthetic process);GO:0002213 (defense response to insect);GO:0046686 (response to cadmium ion);GO:0019344 (cysteine biosynthetic process);GO:0009408 (response to heat);GO:0010193 (response to ozone);GO:0006750 (glutathione biosynthetic process);GO:0005524 (ATP binding);GO:0004357 (glutamate-cysteine ligase activity);GO:0017109 (glutamate-cysteine ligase complex);</t>
  </si>
  <si>
    <t>m.14049</t>
  </si>
  <si>
    <t>3-hydroxybutyryl- dehydratase-like</t>
  </si>
  <si>
    <t>GO:0005829 (cytosol);GO:0042218 (1-aminocyclopropane-1-carboxylate biosynthetic process);GO:0005777 (peroxisome);GO:0010264 (myo-inositol hexakisphosphate biosynthetic process);GO:0008453 (alanine-glyoxylate transaminase activity);GO:0016847 (1-aminocyclopropane-1-carboxylate synthase activity);GO:0004021 (L-alanine:2-oxoglutarate aminotransferase activity);GO:0009570 (chloroplast stroma);GO:0009853 (photorespiration);GO:0005773 (vacuole);GO:0030170 (pyridoxal phosphate binding);GO:0016020 (membrane);GO:0047958 (glycine:2-oxoglutarate aminotransferase activity);GO:0048046 (apoplast);GO:0006522 (alanine metabolic process);GO:0006531 (aspartate metabolic process);GO:0006544 (glycine metabolic process);GO:0006563 (L-serine metabolic process);GO:0006566 (threonine metabolic process);GO:0006519 (cellular amino acid metabolic process);GO:0015976 (carbon utilization);</t>
  </si>
  <si>
    <t>uniq_04577</t>
  </si>
  <si>
    <t>3-isopropylmalate dehydratase small subunit-like</t>
  </si>
  <si>
    <t>GO:0005524 (ATP binding);GO:0005737 (cytoplasm);GO:0004812 (aminoacyl-tRNA ligase activity);GO:0006418 (tRNA aminoacylation for protein translation);</t>
  </si>
  <si>
    <t>m.49278</t>
  </si>
  <si>
    <t>3-phosphoinositide-dependent protein kinase 1-like</t>
  </si>
  <si>
    <t>GO:0004673 (protein histidine kinase activity);GO:0005515 (protein binding);GO:0009570 (chloroplast stroma);GO:0009658 (chloroplast organization);GO:0007005 (mitochondrion organization);GO:0051740 (ethylene binding);GO:0010105 (negative regulation of ethylene mediated signaling pathway);GO:0000049 (tRNA binding);GO:0004818 (glutamate-tRNA ligase activity);GO:0004872 (receptor activity);GO:0005783 (endoplasmic reticulum);GO:0006424 (glutamyl-tRNA aminoacylation);GO:0005524 (ATP binding);GO:0048481 (ovule development);GO:0005739 (mitochondrion);GO:0009365 (protein histidine kinase complex);GO:0016310 (phosphorylation);GO:0009332 (glutamate-tRNA ligase complex);GO:0015994 (chlorophyll metabolic process);</t>
  </si>
  <si>
    <t>m.61420</t>
  </si>
  <si>
    <t>40s ribosomal protein s14-like</t>
  </si>
  <si>
    <t>GO:0005507 (copper ion binding);GO:0005618 (cell wall);GO:0009749 (response to glucose stimulus);GO:0009744 (response to sucrose stimulus);GO:0009750 (response to fructose stimulus);GO:0009506 (plasmodesma);GO:0006542 (glutamine biosynthetic process);GO:0005524 (ATP binding);GO:0042128 (nitrate assimilation);GO:0005515 (protein binding);GO:0004356 (glutamate-ammonia ligase activity);GO:0010150 (leaf senescence);GO:0022626 (cytosolic ribosome);GO:0005886 (plasma membrane);GO:0009252 (peptidoglycan biosynthetic process);</t>
  </si>
  <si>
    <t>m.15735</t>
  </si>
  <si>
    <t>40s ribosomal protein s16-like</t>
  </si>
  <si>
    <t>GO:0005507 (copper ion binding);GO:0005618 (cell wall);GO:0009749 (response to glucose stimulus);GO:0009744 (response to sucrose stimulus);GO:0009750 (response to fructose stimulus);GO:0009506 (plasmodesma);GO:0006542 (glutamine biosynthetic process);GO:0042128 (nitrate assimilation);GO:0005515 (protein binding);GO:0004356 (glutamate-ammonia ligase activity);GO:0010150 (leaf senescence);GO:0022626 (cytosolic ribosome);GO:0005886 (plasma membrane);GO:0009252 (peptidoglycan biosynthetic process);</t>
  </si>
  <si>
    <t>m.2552</t>
  </si>
  <si>
    <t>40s ribosomal protein s25-2</t>
  </si>
  <si>
    <t>GO:0010155 (regulation of proton transport);GO:0009750 (response to fructose stimulus);GO:0006098 (pentose-phosphate shunt);GO:0009749 (response to glucose stimulus);GO:0010218 (response to far red light);GO:0009941 (chloroplast envelope);GO:0048046 (apoplast);GO:0009744 (response to sucrose stimulus);GO:0006833 (water transport);GO:0022626 (cytosolic ribosome);GO:0010114 (response to red light);GO:0009651 (response to salt stress);GO:0007568 (aging);GO:0006542 (glutamine biosynthetic process);GO:0006972 (hyperosmotic response);GO:0007030 (Golgi organization);GO:0006096 (glycolysis);GO:0009570 (chloroplast stroma);GO:0009637 (response to blue light);GO:0009644 (response to high light intensity);GO:0046686 (response to cadmium ion);GO:0004356 (glutamate-ammonia ligase activity);GO:0009409 (response to cold);GO:0019344 (cysteine biosynthetic process);GO:0019676 (ammonia assimilation cycle);GO:0009535 (chloroplast thylakoid membrane);GO:0005739 (mitochondrion);GO:0009252 (peptidoglycan biosynthetic process);</t>
  </si>
  <si>
    <t>m.11207</t>
  </si>
  <si>
    <t>40s ribosomal protein s7</t>
  </si>
  <si>
    <t>GO:0016558 (protein import into peroxisome matrix);GO:0016884 (carbon-nitrogen ligase activity, with glutamine as amido-N-donor);GO:0006891 (intra-Golgi vesicle-mediated transport);GO:0006869 (lipid transport);GO:0004040 (amidase activity);GO:0006635 (fatty acid beta-oxidation);GO:0010351 (lithium ion transport);GO:0006487 (protein N-linked glycosylation);GO:0006525 (arginine metabolic process);GO:0006558 (L-phenylalanine metabolic process);GO:0006560 (proline metabolic process);GO:0006568 (tryptophan metabolic process);GO:0018874 (benzoate metabolic process);GO:0042207 (styrene catabolic process);</t>
  </si>
  <si>
    <t>m.60873</t>
  </si>
  <si>
    <t>GO:0006655 (phosphatidylglycerol biosynthetic process);GO:0005739 (mitochondrion);GO:0070681 (glutaminyl-tRNAGln biosynthesis via transamidation);GO:0032543 (mitochondrial translation);GO:0050567 (glutaminyl-tRNA synthase (glutamine-hydrolyzing) activity);GO:0005524 (ATP binding);GO:0016740 (transferase activity);GO:0009570 (chloroplast stroma);GO:0030956 (glutamyl-tRNA(Gln) amidotransferase complex);GO:0006536 (glutamate metabolic process);</t>
  </si>
  <si>
    <t>m.61222</t>
  </si>
  <si>
    <t>GO:0005739 (mitochondrion);GO:0070681 (glutaminyl-tRNAGln biosynthesis via transamidation);GO:0032543 (mitochondrial translation);GO:0050567 (glutaminyl-tRNA synthase (glutamine-hydrolyzing) activity);GO:0005524 (ATP binding);GO:0009507 (chloroplast);GO:0030956 (glutamyl-tRNA(Gln) amidotransferase complex);GO:0006536 (glutamate metabolic process);</t>
  </si>
  <si>
    <t>m.6708</t>
  </si>
  <si>
    <t>4-hydroxy-3-methylbut-2-en-1-yl diphosphate synthase-like</t>
  </si>
  <si>
    <t>GO:0016226 (iron-sulfur cluster assembly);GO:0009055 (electron carrier activity);GO:0045454 (cell redox homeostasis);GO:0004362 (glutathione-disulfide reductase activity);GO:0009507 (chloroplast);GO:0015035 (protein disulfide oxidoreductase activity);GO:0006118 (electron transport);GO:0006094 (gluconeogenesis);GO:0006749 (glutathione metabolic process);</t>
  </si>
  <si>
    <t>m.62771</t>
  </si>
  <si>
    <t>4-hydroxy-3-methylbut-2-enyl diphosphate reductase</t>
  </si>
  <si>
    <t>GO:0009055 (electron carrier activity);GO:0045454 (cell redox homeostasis);GO:0015035 (protein disulfide oxidoreductase activity);GO:0006118 (electron transport);</t>
  </si>
  <si>
    <t>m.18001</t>
  </si>
  <si>
    <t>5 -nucleotidase -like</t>
  </si>
  <si>
    <t>GO:0050660 (flavin adenine dinucleotide binding);GO:0004362 (glutathione-disulfide reductase activity);GO:0050661 (NADP binding);GO:0009407 (toxin catabolic process);GO:0009055 (electron carrier activity);GO:0045454 (cell redox homeostasis);GO:0009570 (chloroplast stroma);GO:0009658 (chloroplast organization);GO:0006749 (glutathione metabolic process);GO:0055114 (oxidation-reduction process);GO:0004872 (receptor activity);GO:0009836 (fruit ripening, climacteric);GO:0005507 (copper ion binding);GO:0005524 (ATP binding);GO:0006626 (protein targeting to mitochondrion);GO:0048481 (ovule development);GO:0005739 (mitochondrion);GO:0006094 (gluconeogenesis);GO:0006118 (electron transport);GO:0007165 (signal transduction);</t>
  </si>
  <si>
    <t>m.23189</t>
  </si>
  <si>
    <t>GO:0005829 (cytosol);GO:0005507 (copper ion binding);GO:0009753 (response to jasmonic acid stimulus);GO:0010193 (response to ozone);GO:0055114 (oxidation-reduction process);GO:0005777 (peroxisome);GO:0005739 (mitochondrion);GO:0009610 (response to symbiotic fungus);GO:0045174 (glutathione dehydrogenase (ascorbate) activity);GO:0009570 (chloroplast stroma);GO:0043903 (regulation of symbiosis, encompassing mutualism through parasitism);GO:0010583 (response to cyclopentenone);GO:0043295 (glutathione binding);GO:0010043 (response to zinc ion);GO:0010731 (protein glutathionylation);GO:0005773 (vacuole);GO:0009407 (toxin catabolic process);GO:0005886 (plasma membrane);GO:0048046 (apoplast);GO:0005515 (protein binding);GO:0006118 (electron transport);GO:0006749 (glutathione metabolic process);GO:0019852 (L-ascorbic acid metabolic process);</t>
  </si>
  <si>
    <t>m.43526</t>
  </si>
  <si>
    <t>GO:0004364 (glutathione transferase activity);GO:0005515 (protein binding);GO:0006749 (glutathione metabolic process);GO:0006803 (glutathione conjugation reaction);</t>
  </si>
  <si>
    <t>m.61384</t>
  </si>
  <si>
    <t>m.61509</t>
  </si>
  <si>
    <t>GO:0009407 (toxin catabolic process);GO:0005777 (peroxisome);GO:0004364 (glutathione transferase activity);GO:0010583 (response to cyclopentenone);GO:0005515 (protein binding);GO:0006749 (glutathione metabolic process);GO:0006803 (glutathione conjugation reaction);</t>
  </si>
  <si>
    <t>m.61656</t>
  </si>
  <si>
    <t>GO:0009651 (response to salt stress);GO:0009407 (toxin catabolic process);GO:0080167 (response to karrikin);GO:0009507 (chloroplast);GO:0060416 (response to growth hormone stimulus);GO:0015824 (proline transport);GO:0080148 (negative regulation of response to water deprivation);GO:0048527 (lateral root development);GO:0046686 (response to cadmium ion);GO:0006749 (glutathione metabolic process);GO:0009704 (de-etiolation);GO:0004364 (glutathione transferase activity);GO:1901575 (organic substance catabolic process);GO:0004462 (lactoylglutathione lyase activity);GO:0005515 (protein binding);GO:0006803 (glutathione conjugation reaction);GO:0005975 (carbohydrate metabolic process);GO:0006090 (pyruvate metabolic process);</t>
  </si>
  <si>
    <t>m.61777</t>
  </si>
  <si>
    <t>GO:0003824 (catalytic activity);</t>
  </si>
  <si>
    <t>m.61907</t>
  </si>
  <si>
    <t>GO:0004462 (lactoylglutathione lyase activity);GO:0016740 (transferase activity);GO:0005515 (protein binding);GO:0005975 (carbohydrate metabolic process);GO:0006090 (pyruvate metabolic process);</t>
  </si>
  <si>
    <t>m.61938</t>
  </si>
  <si>
    <t>GO:0016829 (lyase activity);GO:0005515 (protein binding);</t>
  </si>
  <si>
    <t>m.61539</t>
  </si>
  <si>
    <t>50s ribosomal protein chloroplastic-like isoform 1</t>
  </si>
  <si>
    <t>m.4379</t>
  </si>
  <si>
    <t>5-oxoprolinase-like isoform 1</t>
  </si>
  <si>
    <t>m.60835</t>
  </si>
  <si>
    <t>60s acidic ribosomal protein p0</t>
  </si>
  <si>
    <t>GO:0010218 (response to far red light);GO:0048046 (apoplast);GO:0051287 (NAD binding);GO:0035304 (regulation of protein dephosphorylation);GO:0008465 (glycerate dehydrogenase activity);GO:0010114 (response to red light);GO:0010207 (photosystem II assembly);GO:0042631 (cellular response to water deprivation);GO:0009507 (chloroplast);GO:0009854 (oxidative photosynthetic carbon pathway);GO:0009773 (photosynthetic electron transport in photosystem I);GO:0005777 (peroxisome);GO:0071482 (cellular response to light stimulus);GO:0016618 (hydroxypyruvate reductase activity);GO:0010304 (PSII associated light-harvesting complex II catabolic process);GO:0009637 (response to blue light);GO:0019344 (cysteine biosynthetic process);GO:0009657 (plastid organization);GO:0008266 (poly(U) RNA binding);GO:0006364 (rRNA processing);GO:0006544 (glycine metabolic process);GO:0006563 (L-serine metabolic process);GO:0006566 (threonine metabolic process);GO:0046487 (glyoxylate metabolic process);</t>
  </si>
  <si>
    <t>m.60886</t>
  </si>
  <si>
    <t>60s ribosomal protein l10-like</t>
  </si>
  <si>
    <t>GO:0005829 (cytosol);GO:0005739 (mitochondrion);GO:0042742 (defense response to bacterium);GO:0004370 (glycerol kinase activity);GO:0019563 (glycerol catabolic process);GO:0010188 (response to microbial phytotoxin);GO:0006072 (glycerol-3-phosphate metabolic process);GO:0046835 (carbohydrate phosphorylation);GO:0019200 (carbohydrate kinase activity);GO:0006635 (fatty acid beta-oxidation);GO:0002237 (response to molecule of bacterial origin);GO:0080167 (response to karrikin);GO:0046486 (glycerolipid metabolic process);</t>
  </si>
  <si>
    <t>m.61231</t>
  </si>
  <si>
    <t>60s ribosomal protein l13</t>
  </si>
  <si>
    <t>GO:0009507 (chloroplast);GO:0009579 (thylakoid);GO:0005634 (nucleus);GO:0005960 (glycine cleavage complex);GO:0019464 (glycine decarboxylation via glycine cleavage system);</t>
  </si>
  <si>
    <t>m.60877</t>
  </si>
  <si>
    <t>60s ribosomal protein l13a-4-like</t>
  </si>
  <si>
    <t>GO:0003677 (DNA binding);GO:0006355 (regulation of transcription, DNA-dependent);GO:0008270 (zinc ion binding);</t>
  </si>
  <si>
    <t>m.3158</t>
  </si>
  <si>
    <t>60s ribosomal protein l18-2-like</t>
  </si>
  <si>
    <t>GO:0003676 (nucleic acid binding);GO:0000166 (nucleotide binding);</t>
  </si>
  <si>
    <t>m.2600</t>
  </si>
  <si>
    <t>60s ribosomal protein l18-3-like</t>
  </si>
  <si>
    <t>m.60813</t>
  </si>
  <si>
    <t>60s ribosomal protein l19-2-like</t>
  </si>
  <si>
    <t>GO:0005829 (cytosol);GO:0010498 (proteasomal protein catabolic process);GO:0005739 (mitochondrion);GO:0006426 (glycyl-tRNA aminoacylation);GO:0007010 (cytoskeleton organization);GO:0005768 (endosome);GO:0005524 (ATP binding);GO:0005802 (trans-Golgi network);GO:0006094 (gluconeogenesis);GO:0046686 (response to cadmium ion);GO:0005794 (Golgi apparatus);GO:0004820 (glycine-tRNA ligase activity);GO:0006544 (glycine metabolic process);GO:0006563 (L-serine metabolic process);GO:0006566 (threonine metabolic process);GO:0009345 (glycine-tRNA ligase complex);</t>
  </si>
  <si>
    <t>m.41912</t>
  </si>
  <si>
    <t>60s ribosomal protein l24</t>
  </si>
  <si>
    <t>GO:0005739 (mitochondrion);GO:0045995 (regulation of embryonic development);GO:0006426 (glycyl-tRNA aminoacylation);GO:0009658 (chloroplast organization);GO:0048481 (ovule development);GO:0005524 (ATP binding);GO:0009570 (chloroplast stroma);GO:0009793 (embryo development ending in seed dormancy);GO:0004820 (glycine-tRNA ligase activity);GO:0004814 (arginine-tRNA ligase activity);GO:0006420 (arginyl-tRNA aminoacylation);GO:0006544 (glycine metabolic process);GO:0006563 (L-serine metabolic process);GO:0006566 (threonine metabolic process);GO:0009345 (glycine-tRNA ligase complex);GO:0006525 (arginine metabolic process);GO:0006560 (proline metabolic process);</t>
  </si>
  <si>
    <t>m.2614</t>
  </si>
  <si>
    <t>60s ribosomal protein l26-1</t>
  </si>
  <si>
    <t>GO:0008152 (metabolic process);GO:0016702 (oxidoreductase activity, acting on single donors with incorporation of molecular oxygen, incorporation of two atoms of oxygen);GO:0016829 (lyase activity);GO:0009507 (chloroplast);</t>
  </si>
  <si>
    <t>m.18018</t>
  </si>
  <si>
    <t>GO:0051287 (NAD binding);GO:0009854 (oxidative photosynthetic carbon pathway);GO:0047964 (glyoxylate reductase activity);GO:0030267 (glyoxylate reductase (NADP) activity);GO:0016618 (hydroxypyruvate reductase activity);GO:0005829 (cytosol);GO:0055114 (oxidation-reduction process);GO:0046487 (glyoxylate metabolic process);GO:0006090 (pyruvate metabolic process);GO:0006544 (glycine metabolic process);GO:0006563 (L-serine metabolic process);GO:0006566 (threonine metabolic process);</t>
  </si>
  <si>
    <t>m.2997</t>
  </si>
  <si>
    <t>GO:0006979 (response to oxidative stress);GO:0008442 (3-hydroxyisobutyrate dehydrogenase activity);GO:0005829 (cytosol);GO:0005739 (mitochondrion);GO:0006098 (pentose-phosphate shunt);GO:0019288 (isopentenyl diphosphate biosynthetic process, methylerythritol 4-phosphate pathway);GO:0004616 (phosphogluconate dehydrogenase (decarboxylating) activity);GO:0003858 (3-hydroxybutyrate dehydrogenase activity);GO:0007020 (microtubule nucleation);GO:0019344 (cysteine biosynthetic process);GO:0051287 (NAD binding);GO:0006550 (isoleucine catabolic process);GO:0006552 (leucine catabolic process);GO:0006574 (valine catabolic process);GO:0019521 (D-gluconate metabolic process);GO:0046950 (cellular ketone body metabolic process);</t>
  </si>
  <si>
    <t>m.61062</t>
  </si>
  <si>
    <t>GO:0005730 (nucleolus);GO:0022626 (cytosolic ribosome);GO:0016905 (myosin heavy chain kinase activity);GO:0046686 (response to cadmium ion);GO:0016310 (phosphorylation);GO:0048367 (shoot system development);GO:0048364 (root development);GO:0009507 (chloroplast);GO:0005515 (protein binding);GO:0009069 (serine family amino acid metabolic process);GO:0016459 (myosin complex);</t>
  </si>
  <si>
    <t>m.2604</t>
  </si>
  <si>
    <t>60s ribosomal protein l35-like</t>
  </si>
  <si>
    <t>GO:0008152 (metabolic process);GO:0016787 (hydrolase activity);</t>
  </si>
  <si>
    <t>m.2877</t>
  </si>
  <si>
    <t>GO:0019684 (photosynthesis, light reaction);GO:0010103 (stomatal complex morphogenesis);GO:0006098 (pentose-phosphate shunt);GO:0009941 (chloroplast envelope);GO:0016117 (carotenoid biosynthetic process);GO:0010027 (thylakoid membrane organization);GO:0019252 (starch biosynthetic process);GO:0009570 (chloroplast stroma);GO:0016787 (hydrolase activity);</t>
  </si>
  <si>
    <t>m.60742</t>
  </si>
  <si>
    <t>60s ribosomal protein l36-2-like</t>
  </si>
  <si>
    <t>GO:0009941 (chloroplast envelope);GO:0016787 (hydrolase activity);GO:0009570 (chloroplast stroma);GO:0016556 (mRNA modification);</t>
  </si>
  <si>
    <t>m.41004</t>
  </si>
  <si>
    <t>60s ribosomal protein l3-like</t>
  </si>
  <si>
    <t>m.60940</t>
  </si>
  <si>
    <t>GO:0009615 (response to virus);GO:0005618 (cell wall);GO:0055114 (oxidation-reduction process);GO:0005739 (mitochondrion);GO:0006457 (protein folding);GO:0009651 (response to salt stress);GO:0009408 (response to heat);GO:0005524 (ATP binding);GO:0032440 (2-alkenal reductase [NAD(P)] activity);GO:0051082 (unfolded protein binding);GO:0009507 (chloroplast);GO:0046686 (response to cadmium ion);GO:0005886 (plasma membrane);</t>
  </si>
  <si>
    <t>m.60822</t>
  </si>
  <si>
    <t>60s ribosomal protein l5-like</t>
  </si>
  <si>
    <t>m.2430</t>
  </si>
  <si>
    <t>60s ribosomal protein l8</t>
  </si>
  <si>
    <t>GO:0006952 (defense response);GO:0005829 (cytosol);GO:0005618 (cell wall);GO:0009414 (response to water deprivation);GO:0005739 (mitochondrion);GO:0006457 (protein folding);GO:0005730 (nucleolus);GO:0009651 (response to salt stress);GO:0010286 (heat acclimation);GO:0009908 (flower development);GO:0050821 (protein stabilization);GO:0005524 (ATP binding);GO:0071277 (cellular response to calcium ion);GO:0048366 (leaf development);GO:0051082 (unfolded protein binding);GO:0005886 (plasma membrane);GO:0048046 (apoplast);</t>
  </si>
  <si>
    <t>m.62734</t>
  </si>
  <si>
    <t>6-phosphofructokinase chloroplastic-like</t>
  </si>
  <si>
    <t>GO:0005829 (cytosol);GO:0005618 (cell wall);GO:0006457 (protein folding);GO:0009408 (response to heat);GO:0005524 (ATP binding);GO:0051082 (unfolded protein binding);GO:0046685 (response to arsenic-containing substance);GO:0009644 (response to high light intensity);GO:0042542 (response to hydrogen peroxide);GO:0009816 (defense response to bacterium, incompatible interaction);GO:0005886 (plasma membrane);</t>
  </si>
  <si>
    <t>m.18139</t>
  </si>
  <si>
    <t>6-phosphogluconate decarboxylating-like</t>
  </si>
  <si>
    <t>m.10384</t>
  </si>
  <si>
    <t>abc transporter b family member 28-like</t>
  </si>
  <si>
    <t>GO:0005774 (vacuolar membrane);GO:0009941 (chloroplast envelope);GO:0006457 (protein folding);GO:0009414 (response to water deprivation);GO:0009793 (embryo development ending in seed dormancy);GO:0010157 (response to chlorate);GO:0009651 (response to salt stress);GO:0005829 (cytosol);GO:0009570 (chloroplast stroma);GO:0051082 (unfolded protein binding);GO:0009658 (chloroplast organization);GO:0009408 (response to heat);GO:0009704 (de-etiolation);GO:0005886 (plasma membrane);GO:0045037 (protein import into chloroplast stroma);GO:0005524 (ATP binding);GO:0048481 (ovule development);GO:0005739 (mitochondrion);</t>
  </si>
  <si>
    <t>m.5543</t>
  </si>
  <si>
    <t>abc transporter c family member 9-like</t>
  </si>
  <si>
    <t>GO:0009813 (flavonoid biosynthetic process);GO:0016117 (carotenoid biosynthetic process);GO:0009585 (red, far-red light phototransduction);GO:0006355 (regulation of transcription, DNA-dependent);GO:0010075 (regulation of meristem growth);GO:0020037 (heme binding);GO:0009507 (chloroplast);GO:0010019 (chloroplast-nucleus signaling pathway);GO:0006788 (heme oxidation);GO:0009648 (photoperiodism);GO:0010024 (phytochromobilin biosynthetic process);GO:0071494 (cellular response to UV-C);GO:0010229 (inflorescence development);GO:0003700 (sequence-specific DNA binding transcription factor activity);GO:0004392 (heme oxygenase (decyclizing) activity);GO:0005667 (transcription factor complex);GO:0045449 (regulation of transcription, DNA-dependent);GO:0015994 (chlorophyll metabolic process);</t>
  </si>
  <si>
    <t>m.21821</t>
  </si>
  <si>
    <t>abc transporter e family member 2-like</t>
  </si>
  <si>
    <t>GO:0019761 (glucosinolate biosynthetic process);GO:0005886 (plasma membrane);GO:0005774 (vacuolar membrane);GO:0009507 (chloroplast);</t>
  </si>
  <si>
    <t>m.67133</t>
  </si>
  <si>
    <t>abscisate beta-glucosyltransferase</t>
  </si>
  <si>
    <t>GO:0005576 (extracellular region);GO:0016020 (membrane);GO:0009505 (plant-type cell wall);GO:0004566 (beta-glucuronidase activity);GO:0009826 (unidimensional cell growth);GO:0005982 (starch metabolic process);GO:0005985 (sucrose metabolic process);GO:0006027 (glycosaminoglycan catabolic process);GO:0015994 (chlorophyll metabolic process);</t>
  </si>
  <si>
    <t>m.65005</t>
  </si>
  <si>
    <t>acetamidase formamidase family protein</t>
  </si>
  <si>
    <t>GO:0012501 (programmed cell death);GO:0008270 (zinc ion binding);GO:0005524 (ATP binding);GO:0010255 (glucose mediated signaling pathway);GO:0031307 (integral to mitochondrial outer membrane);GO:0006096 (glycolysis);GO:0016310 (phosphorylation);GO:0051156 (glucose 6-phosphate metabolic process);GO:0009747 (hexokinase-dependent signaling);GO:0009507 (chloroplast);GO:0005773 (vacuole);GO:0004340 (glucokinase activity);GO:0005634 (nucleus);GO:0005886 (plasma membrane);GO:0008865 (fructokinase activity);GO:0005982 (starch metabolic process);GO:0005985 (sucrose metabolic process);GO:0006012 (galactose metabolic process);GO:0006094 (gluconeogenesis);GO:0019872 (streptomycin biosynthetic process);GO:0006000 (fructose metabolic process);GO:0006013 (mannose metabolic process);</t>
  </si>
  <si>
    <t>m.11191</t>
  </si>
  <si>
    <t>acetoacetyl- thiolase 1</t>
  </si>
  <si>
    <t>GO:0016773 (phosphotransferase activity, alcohol group as acceptor);GO:0005975 (carbohydrate metabolic process);GO:0005524 (ATP binding);</t>
  </si>
  <si>
    <t>m.62307</t>
  </si>
  <si>
    <t>GO:0005975 (carbohydrate metabolic process);GO:0046658 (anchored to plasma membrane);GO:0016901 (oxidoreductase activity, acting on the CH-OH group of donors, quinone or similar compound as acceptor);GO:0048038 (quinone binding);</t>
  </si>
  <si>
    <t>m.23462</t>
  </si>
  <si>
    <t>acyl-peptide hydrolase-like protein</t>
  </si>
  <si>
    <t>GO:0000105 (histidine biosynthetic process);GO:0009165 (nucleotide biosynthetic process);GO:0004635 (phosphoribosyl-AMP cyclohydrolase activity);GO:0009570 (chloroplast stroma);GO:0004636 (phosphoribosyl-ATP diphosphatase activity);</t>
  </si>
  <si>
    <t>uniq_01407</t>
  </si>
  <si>
    <t>acyl-protein thioesterase 2-like</t>
  </si>
  <si>
    <t>GO:0005739 (mitochondrion);GO:0006427 (histidyl-tRNA aminoacylation);GO:0005524 (ATP binding);GO:0004821 (histidine-tRNA ligase activity);GO:0009507 (chloroplast);GO:0006547 (histidine metabolic process);</t>
  </si>
  <si>
    <t>m.60738</t>
  </si>
  <si>
    <t>adenosine kinase 2</t>
  </si>
  <si>
    <t>GO:0004400 (histidinol-phosphate transaminase activity);GO:0030170 (pyridoxal phosphate binding);GO:0000105 (histidine biosynthetic process);GO:0080130 (L-phenylalanine:2-oxoglutarate aminotransferase activity);GO:0000162 (tryptophan biosynthetic process);GO:0006536 (glutamate metabolic process);GO:0006571 (tyrosine biosynthetic process);GO:0009094 (L-phenylalanine biosynthetic process);</t>
  </si>
  <si>
    <t>m.28488</t>
  </si>
  <si>
    <t>agmatine deiminase</t>
  </si>
  <si>
    <t>GO:0000786 (nucleosome);GO:0042742 (defense response to bacterium);GO:0009909 (regulation of flower development);GO:0044030 (regulation of DNA methylation);GO:0003677 (DNA binding);GO:0016048 (detection of temperature stimulus);GO:0006334 (nucleosome assembly);GO:0046982 (protein heterodimerization activity);GO:0005773 (vacuole);GO:0006338 (chromatin remodeling);GO:0005634 (nucleus);</t>
  </si>
  <si>
    <t>uniq_04166</t>
  </si>
  <si>
    <t>alanyl-trna editing protein -l-like</t>
  </si>
  <si>
    <t>GO:0005829 (cytosol);GO:0000786 (nucleosome);GO:0009414 (response to water deprivation);GO:0005739 (mitochondrion);GO:0005730 (nucleolus);GO:0009506 (plasmodesma);GO:0003677 (DNA binding);GO:0005774 (vacuolar membrane);GO:0009579 (thylakoid);GO:0006334 (nucleosome assembly);GO:0046982 (protein heterodimerization activity);GO:0009507 (chloroplast);GO:0005794 (Golgi apparatus);GO:0005886 (plasma membrane);</t>
  </si>
  <si>
    <t>m.64288</t>
  </si>
  <si>
    <t>alpha beta-hydrolases superfamily protein</t>
  </si>
  <si>
    <t>GO:0000786 (nucleosome);GO:0009536 (plastid);GO:0003677 (DNA binding);GO:0006334 (nucleosome assembly);GO:0046982 (protein heterodimerization activity);GO:0008283 (cell proliferation);GO:0005634 (nucleus);</t>
  </si>
  <si>
    <t>m.62223</t>
  </si>
  <si>
    <t>alpha- glucan phosphorylase l chloroplastic amyloplastic-like</t>
  </si>
  <si>
    <t>GO:0009570 (chloroplast stroma);</t>
  </si>
  <si>
    <t>m.5605</t>
  </si>
  <si>
    <t>GO:0009507 (chloroplast);GO:0005515 (protein binding);</t>
  </si>
  <si>
    <t>m.63102</t>
  </si>
  <si>
    <t>GO:0003700 (sequence-specific DNA binding transcription factor activity);GO:0000976 (transcription regulatory region sequence-specific DNA binding);GO:0005634 (nucleus);GO:0006355 (regulation of transcription, DNA-dependent);GO:0005667 (transcription factor complex);GO:0045449 (regulation of transcription, DNA-dependent);</t>
  </si>
  <si>
    <t>m.22271</t>
  </si>
  <si>
    <t>alpha-galactosidase alpha-n-</t>
  </si>
  <si>
    <t>GO:0009620 (response to fungus);GO:0004413 (homoserine kinase activity);GO:0009617 (response to bacterium);GO:0006566 (threonine metabolic process);GO:0005524 (ATP binding);GO:0016310 (phosphorylation);GO:0009570 (chloroplast stroma);GO:0006544 (glycine metabolic process);GO:0006563 (L-serine metabolic process);</t>
  </si>
  <si>
    <t>m.62511</t>
  </si>
  <si>
    <t>-alpha-glucan-branching enzyme chloroplastic amyloplastic-like</t>
  </si>
  <si>
    <t>GO:0010363 (regulation of plant-type hypersensitive response);GO:0009636 (response to toxic substance);GO:0009805 (coumarin biosynthetic process);GO:0009651 (response to salt stress);GO:0009611 (response to wounding);GO:0042178 (xenobiotic catabolic process);GO:0009963 (positive regulation of flavonoid biosynthetic process);GO:0080043 (quercetin 3-O-glucosyltransferase activity);GO:0006612 (protein targeting to membrane);GO:0005634 (nucleus);</t>
  </si>
  <si>
    <t>m.62633</t>
  </si>
  <si>
    <t>alpha-l-arabinofuranosidase 1-like</t>
  </si>
  <si>
    <t>GO:0005737 (cytoplasm);GO:0006633 (fatty acid biosynthetic process);GO:0016836 (hydro-lyase activity);</t>
  </si>
  <si>
    <t>m.62860</t>
  </si>
  <si>
    <t>alpha-n-acetylglucosaminidase-like</t>
  </si>
  <si>
    <t>GO:0016410 (N-acyltransferase activity);GO:0042967 (acyl-carrier-protein biosynthetic process);</t>
  </si>
  <si>
    <t>m.64260</t>
  </si>
  <si>
    <t>aminoacyl trna synthase complex-interacting multifunctional protein 1-like</t>
  </si>
  <si>
    <t>GO:0005829 (cytosol);GO:0004672 (protein kinase activity);GO:0010075 (regulation of meristem growth);GO:0009506 (plasmodesma);GO:0005774 (vacuolar membrane);GO:0043424 (protein histidine kinase binding);GO:0009507 (chloroplast);GO:0019344 (cysteine biosynthetic process);GO:0005794 (Golgi apparatus);GO:0005634 (nucleus);GO:0005886 (plasma membrane);</t>
  </si>
  <si>
    <t>uniq_06657</t>
  </si>
  <si>
    <t>aminoacylase-1-like</t>
  </si>
  <si>
    <t>GO:0010179 (IAA-Ala conjugate hydrolase activity);GO:0009611 (response to wounding);GO:0047980 (hippurate hydrolase activity);GO:0005886 (plasma membrane);GO:0010112 (regulation of systemic acquired resistance);GO:0005783 (endoplasmic reticulum);GO:0006558 (L-phenylalanine metabolic process);</t>
  </si>
  <si>
    <t>uniq_03008</t>
  </si>
  <si>
    <t>arginine--trna cytoplasmic-like</t>
  </si>
  <si>
    <t>GO:0000107 (imidazoleglycerol-phosphate synthase activity);GO:0000105 (histidine biosynthetic process);GO:0009220 (pyrimidine ribonucleotide biosynthetic process);GO:0016833 (oxo-acid-lyase activity);GO:0009570 (chloroplast stroma);GO:0016853 (isomerase activity);GO:0009382 (imidazoleglycerol-phosphate synthase complex);</t>
  </si>
  <si>
    <t>m.9121</t>
  </si>
  <si>
    <t>aryl-alcohol dehydrogenase -like</t>
  </si>
  <si>
    <t>GO:0005507 (copper ion binding);GO:0009570 (chloroplast stroma);GO:0009534 (chloroplast thylakoid);GO:0004425 (indole-3-glycerol-phosphate synthase activity);GO:0005739 (mitochondrion);GO:0000162 (tryptophan biosynthetic process);GO:0006571 (tyrosine biosynthetic process);GO:0009094 (L-phenylalanine biosynthetic process);</t>
  </si>
  <si>
    <t>m.62270</t>
  </si>
  <si>
    <t>aspartate--trna cytoplasmic-like</t>
  </si>
  <si>
    <t>GO:0005737 (cytoplasm);GO:0046872 (metal ion binding);GO:0047429 (nucleoside-triphosphate diphosphatase activity);GO:0009204 (deoxyribonucleoside triphosphate catabolic process);GO:0009117 (nucleotide metabolic process);GO:0000166 (nucleotide binding);GO:0006144 (purine nucleobase metabolic process);GO:0006206 (pyrimidine nucleobase metabolic process);</t>
  </si>
  <si>
    <t>m.1113</t>
  </si>
  <si>
    <t>aspartic proteinase nepenthesin-1</t>
  </si>
  <si>
    <t>GO:0055114 (oxidation-reduction process);GO:0000166 (nucleotide binding);GO:0050112 (inositol 2-dehydrogenase activity);GO:0006020 (inositol metabolic process);</t>
  </si>
  <si>
    <t>m.28786</t>
  </si>
  <si>
    <t>atpase plasma membrane-type-like</t>
  </si>
  <si>
    <t>GO:0055062 (phosphate ion homeostasis);GO:0046872 (metal ion binding);GO:0009505 (plant-type cell wall);GO:0005773 (vacuole);GO:0003993 (acid phosphatase activity);GO:0046686 (response to cadmium ion);GO:0004722 (protein serine/threonine phosphatase activity);GO:0006970 (response to osmotic stress);GO:0005576 (extracellular region);GO:0005829 (cytosol);GO:0006771 (riboflavin metabolic process);GO:0019497 (hexachlorocyclohexane metabolic process);GO:0006470 (protein dephosphorylation);GO:0008287 (protein serine/threonine phosphatase complex);</t>
  </si>
  <si>
    <t>m.13098</t>
  </si>
  <si>
    <t>atpase subunit 1</t>
  </si>
  <si>
    <t>GO:0043169 (cation binding);GO:0009569 (chloroplast starch grain);GO:0019156 (isoamylase activity);GO:0005983 (starch catabolic process);GO:0019252 (starch biosynthetic process);GO:0009570 (chloroplast stroma);GO:0009664 (plant-type cell wall organization);GO:0004556 (alpha-amylase activity);GO:0005985 (sucrose metabolic process);</t>
  </si>
  <si>
    <t>m.9789</t>
  </si>
  <si>
    <t>atp-citrate lyase a-1</t>
  </si>
  <si>
    <t>m.21633</t>
  </si>
  <si>
    <t>atp-dependent clp protease proteolytic subunit chloroplastic isoform 1</t>
  </si>
  <si>
    <t>m.63915</t>
  </si>
  <si>
    <t>auxin binding protein</t>
  </si>
  <si>
    <t>m.2652</t>
  </si>
  <si>
    <t>auxin-responsive family protein</t>
  </si>
  <si>
    <t>GO:0004822 (isoleucine-tRNA ligase activity);GO:0016117 (carotenoid biosynthetic process);GO:0009793 (embryo development ending in seed dormancy);GO:0006450 (regulation of translational fidelity);GO:0016226 (iron-sulfur cluster assembly);GO:0009570 (chloroplast stroma);GO:0006428 (isoleucyl-tRNA aminoacylation);GO:0010228 (vegetative to reproductive phase transition of meristem);GO:0002161 (aminoacyl-tRNA editing activity);GO:0005524 (ATP binding);GO:0048481 (ovule development);GO:0010027 (thylakoid membrane organization);GO:0009097 (isoleucine biosynthetic process);GO:0009098 (leucine biosynthetic process);GO:0009099 (valine biosynthetic process);</t>
  </si>
  <si>
    <t>m.61303</t>
  </si>
  <si>
    <t>bahd acyltransferase dcr-like</t>
  </si>
  <si>
    <t>GO:0055114 (oxidation-reduction process);GO:0009744 (response to sucrose stimulus);GO:0009750 (response to fructose stimulus);GO:0006552 (leucine catabolic process);GO:0005524 (ATP binding);GO:0008470 (isovaleryl-CoA dehydrogenase activity);GO:0050660 (flavin adenine dinucleotide binding);GO:0005759 (mitochondrial matrix);GO:0006118 (electron transport);GO:0006550 (isoleucine catabolic process);GO:0006574 (valine catabolic process);</t>
  </si>
  <si>
    <t>m.583</t>
  </si>
  <si>
    <t>bark storage protein a-like</t>
  </si>
  <si>
    <t>GO:0010351 (lithium ion transport);GO:0071805 (potassium ion transmembrane transport);GO:0015386 (potassium:hydrogen antiporter activity);GO:0016021 (integral to membrane);GO:0006814 (sodium ion transport);GO:0015992 (proton transport);</t>
  </si>
  <si>
    <t>m.66990</t>
  </si>
  <si>
    <t>beta- insoluble isoenzyme cwinv1-like</t>
  </si>
  <si>
    <t>GO:0005737 (cytoplasm);GO:0006950 (response to stress);</t>
  </si>
  <si>
    <t>uniq_04564</t>
  </si>
  <si>
    <t>GO:0005829 (cytosol);GO:0005507 (copper ion binding);GO:0005618 (cell wall);GO:0055114 (oxidation-reduction process);GO:0006164 (purine nucleotide biosynthetic process);GO:0005739 (mitochondrion);GO:0009651 (response to salt stress);GO:0009941 (chloroplast envelope);GO:0004455 (ketol-acid reductoisomerase activity);GO:0000166 (nucleotide binding);GO:0006096 (glycolysis);GO:0009570 (chloroplast stroma);GO:0016853 (isomerase activity);GO:0006094 (gluconeogenesis);GO:0050662 (coenzyme binding);GO:0046686 (response to cadmium ion);GO:0048046 (apoplast);GO:0009097 (isoleucine biosynthetic process);GO:0009098 (leucine biosynthetic process);GO:0009099 (valine biosynthetic process);GO:0015940 (pantothenate biosynthetic process);</t>
  </si>
  <si>
    <t>m.13898</t>
  </si>
  <si>
    <t>beta-galactosidase isoform 1</t>
  </si>
  <si>
    <t>GO:0003777 (microtubule motor activity);GO:0008017 (microtubule binding);GO:0005516 (calmodulin binding);GO:0055114 (oxidation-reduction process);GO:0016491 (oxidoreductase activity);GO:0005524 (ATP binding);GO:0007018 (microtubule-based movement);GO:0005871 (kinesin complex);GO:0010091 (trichome branching);GO:0009846 (pollen germination);GO:0005886 (plasma membrane);GO:0005874 (microtubule);GO:0045298 (tubulin complex);</t>
  </si>
  <si>
    <t>m.8371</t>
  </si>
  <si>
    <t>beta-galactosidase precursor</t>
  </si>
  <si>
    <t>GO:0006457 (protein folding);GO:0009644 (response to high light intensity);GO:0020037 (heme binding);GO:0042542 (response to hydrogen peroxide);GO:0016688 (L-ascorbate peroxidase activity);GO:0005829 (cytosol);GO:0009408 (response to heat);GO:0055114 (oxidation-reduction process);GO:0006804 (peroxidase reaction);GO:0019852 (L-ascorbic acid metabolic process);</t>
  </si>
  <si>
    <t>m.44765</t>
  </si>
  <si>
    <t>beta-glucosidase 31-like isoform 1</t>
  </si>
  <si>
    <t>GO:0005507 (copper ion binding);GO:0016020 (membrane);GO:0009505 (plant-type cell wall);GO:0008447 (L-ascorbate oxidase activity);GO:0048046 (apoplast);GO:0055114 (oxidation-reduction process);GO:0006118 (electron transport);GO:0019852 (L-ascorbic acid metabolic process);</t>
  </si>
  <si>
    <t>m.65488</t>
  </si>
  <si>
    <t>beta-glucosidase 42-like</t>
  </si>
  <si>
    <t>GO:0080167 (response to karrikin);GO:0005507 (copper ion binding);GO:0009505 (plant-type cell wall);GO:0008447 (L-ascorbate oxidase activity);GO:0055114 (oxidation-reduction process);GO:0006118 (electron transport);GO:0019852 (L-ascorbic acid metabolic process);</t>
  </si>
  <si>
    <t>m.24835</t>
  </si>
  <si>
    <t>beta-glucosidase 5-like isoform 1</t>
  </si>
  <si>
    <t>m.62913</t>
  </si>
  <si>
    <t>GO:0020037 (heme binding);GO:0055114 (oxidation-reduction process);GO:0009507 (chloroplast);GO:0016688 (L-ascorbate peroxidase activity);GO:0006979 (response to oxidative stress);GO:0006804 (peroxidase reaction);GO:0019852 (L-ascorbic acid metabolic process);</t>
  </si>
  <si>
    <t>m.62428</t>
  </si>
  <si>
    <t>bifunctional monodehydroascorbate reductase and carbonic anhydrase nectarin-3-like</t>
  </si>
  <si>
    <t>m.2986</t>
  </si>
  <si>
    <t>bifunctional polymyxin resistance protein</t>
  </si>
  <si>
    <t>GO:0006629 (lipid metabolic process);GO:0070838 (divalent metal ion transport);GO:0005886 (plasma membrane);GO:0030003 (cellular cation homeostasis);GO:0004607 (phosphatidylcholine-sterol O-acyltransferase activity);GO:0005774 (vacuolar membrane);GO:0016556 (mRNA modification);GO:0042967 (acyl-carrier-protein biosynthetic process);</t>
  </si>
  <si>
    <t>m.61511</t>
  </si>
  <si>
    <t>blue copper protein</t>
  </si>
  <si>
    <t>GO:0010150 (leaf senescence);GO:0005773 (vacuole);GO:0030145 (manganese ion binding);GO:0008235 (metalloexopeptidase activity);GO:0046686 (response to cadmium ion);GO:0004177 (aminopeptidase activity);GO:0009570 (chloroplast stroma);GO:0006508 (proteolysis);GO:0005829 (cytosol);</t>
  </si>
  <si>
    <t>uniq_03660</t>
  </si>
  <si>
    <t>bola-like protein 1-like</t>
  </si>
  <si>
    <t>m.61875</t>
  </si>
  <si>
    <t>c-1-tetrahydrofolate cytoplasmic-like</t>
  </si>
  <si>
    <t>GO:0046686 (response to cadmium ion);GO:0009737 (response to abscisic acid stimulus);GO:0005737 (cytoplasm);GO:0005886 (plasma membrane);</t>
  </si>
  <si>
    <t>m.2518</t>
  </si>
  <si>
    <t>c2 calcium lipid-binding and phosphoribosyltransferase c-terminal domain-containing protein</t>
  </si>
  <si>
    <t>GO:0003939 (L-iditol 2-dehydrogenase activity);GO:0005829 (cytosol);GO:0009506 (plasmodesma);GO:0055114 (oxidation-reduction process);GO:0000166 (nucleotide binding);GO:0008270 (zinc ion binding);GO:0016747 (transferase activity, transferring acyl groups other than amino-acyl groups);GO:0006000 (fructose metabolic process);GO:0006013 (mannose metabolic process);</t>
  </si>
  <si>
    <t>m.63518</t>
  </si>
  <si>
    <t>caffeic acid 3-o-methyltransferase-like</t>
  </si>
  <si>
    <t>GO:0009072 (aromatic amino acid family metabolic process);GO:0000096 (sulfur amino acid metabolic process);GO:0009941 (chloroplast envelope);GO:0016117 (carotenoid biosynthetic process);GO:0006636 (unsaturated fatty acid biosynthetic process);GO:0019252 (starch biosynthetic process);GO:0044272 (sulfur compound biosynthetic process);GO:0030003 (cellular cation homeostasis);GO:0051707 (response to other organism);GO:0006816 (calcium ion transport);GO:0006766 (vitamin metabolic process);GO:0009651 (response to salt stress);GO:0000023 (maltose metabolic process);GO:0006546 (glycine catabolic process);GO:0019748 (secondary metabolic process);GO:0009106 (lipoate metabolic process);GO:0015995 (chlorophyll biosynthetic process);GO:0009108 (coenzyme biosynthetic process);GO:0019288 (isopentenyl diphosphate biosynthetic process, methylerythritol 4-phosphate pathway);GO:0007030 (Golgi organization);GO:0019216 (regulation of lipid metabolic process);GO:0008652 (cellular amino acid biosynthetic process);GO:0009570 (chloroplast stroma);GO:0005506 (iron ion binding);GO:0009695 (jasmonic acid biosynthetic process);GO:0009416 (response to light stimulus);GO:0009409 (response to cold);GO:0009737 (response to abscisic acid stimulus);GO:0034440 (lipid oxidation);GO:0009535 (chloroplast thylakoid membrane);GO:0006733 (oxidoreduction coenzyme metabolic process);GO:0009269 (response to desiccation);GO:0031408 (oxylipin biosynthetic process);GO:0009117 (nucleotide metabolic process);GO:0016165 (linoleate 13S-lipoxygenase activity);GO:0005515 (protein binding);</t>
  </si>
  <si>
    <t>m.2550</t>
  </si>
  <si>
    <t>caffeoyl- o-methyltransferase</t>
  </si>
  <si>
    <t>GO:0004069 (L-aspartate:2-oxoglutarate aminotransferase activity);GO:0009089 (lysine biosynthetic process via diaminopimelate);GO:0031048 (chromatin silencing by small RNA);GO:0006346 (methylation-dependent chromatin silencing);GO:0007267 (cell-cell signaling);GO:0009862 (systemic acquired resistance, salicylic acid mediated signaling pathway);GO:0051567 (histone H3-K9 methylation);GO:0010285 (L,L-diaminopimelate aminotransferase activity);GO:0009693 (ethylene biosynthetic process);GO:0010050 (vegetative phase change);GO:0009855 (determination of bilateral symmetry);GO:0005794 (Golgi apparatus);GO:0005829 (cytosol);GO:0080130 (L-phenylalanine:2-oxoglutarate aminotransferase activity);GO:0010051 (xylem and phloem pattern formation);GO:0009965 (leaf morphogenesis);GO:0009570 (chloroplast stroma);GO:0030170 (pyridoxal phosphate binding);GO:0010014 (meristem initiation);GO:0035196 (production of miRNAs involved in gene silencing by miRNA);GO:0010267 (production of ta-siRNAs involved in RNA interference);GO:0048439 (flower morphogenesis);GO:0010073 (meristem maintenance);GO:0005507 (copper ion binding);GO:0009616 (virus induced gene silencing);GO:0005739 (mitochondrion);GO:0000162 (tryptophan biosynthetic process);GO:0006107 (oxaloacetate metabolic process);GO:0006522 (alanine metabolic process);GO:0006525 (arginine metabolic process);GO:0006531 (aspartate metabolic process);GO:0006534 (cysteine metabolic process);GO:0006536 (glutamate metabolic process);GO:0006560 (proline metabolic process);GO:0006571 (tyrosine biosynthetic process);GO:0009094 (L-phenylalanine biosynthetic process);GO:0009821 (alkaloid biosynthetic process);GO:0015976 (carbon utilization);</t>
  </si>
  <si>
    <t>m.62473</t>
  </si>
  <si>
    <t>GO:0016740 (transferase activity);GO:0005515 (protein binding);</t>
  </si>
  <si>
    <t>m.9229</t>
  </si>
  <si>
    <t>calcium-binding allergen ole e 8</t>
  </si>
  <si>
    <t>GO:0004747 (ribokinase activity);GO:0006014 (D-ribose metabolic process);GO:0016310 (phosphorylation);GO:0009570 (chloroplast stroma);GO:0006098 (pentose-phosphate shunt);</t>
  </si>
  <si>
    <t>uniq_03127</t>
  </si>
  <si>
    <t>calcium-transporting endoplasmic reticulum-type-like</t>
  </si>
  <si>
    <t>GO:0016021 (integral to membrane);GO:0005773 (vacuole);GO:0005739 (mitochondrion);GO:0009941 (chloroplast envelope);GO:0005886 (plasma membrane);</t>
  </si>
  <si>
    <t>m.60753</t>
  </si>
  <si>
    <t>calmodulin-related protein isoform 1</t>
  </si>
  <si>
    <t>GO:0005739 (mitochondrion);GO:0006098 (pentose-phosphate shunt);GO:0000023 (maltose metabolic process);GO:0019252 (starch biosynthetic process);GO:0009535 (chloroplast thylakoid membrane);GO:0009570 (chloroplast stroma);GO:0043085 (positive regulation of catalytic activity);</t>
  </si>
  <si>
    <t>m.21526</t>
  </si>
  <si>
    <t>carboxyl-terminal-processing protease</t>
  </si>
  <si>
    <t>GO:0007010 (cytoskeleton organization);GO:0009737 (response to abscisic acid stimulus);GO:0003779 (actin binding);</t>
  </si>
  <si>
    <t>m.15441</t>
  </si>
  <si>
    <t>carnitinyl- dehydratase-like</t>
  </si>
  <si>
    <t>GO:0052727 (capsanthin synthase activity);GO:0016117 (carotenoid biosynthetic process);GO:0052728 (capsorubin synthase activity);GO:0045436 (lycopene beta cyclase activity);GO:0016120 (carotene biosynthetic process);GO:0016705 (oxidoreductase activity, acting on paired donors, with incorporation or reduction of molecular oxygen);GO:0009507 (chloroplast);</t>
  </si>
  <si>
    <t>m.62200</t>
  </si>
  <si>
    <t>carotenoid (9 )-cleavage dioxygenase 1-like</t>
  </si>
  <si>
    <t>GO:0044763 (single-organism cellular process);GO:0046658 (anchored to plasma membrane);GO:0009506 (plasmodesma);GO:0006950 (response to stress);GO:0008061 (chitin binding);</t>
  </si>
  <si>
    <t>m.21651</t>
  </si>
  <si>
    <t>GO:0004559 (alpha-mannosidase activity);GO:0005975 (carbohydrate metabolic process);</t>
  </si>
  <si>
    <t>m.63583</t>
  </si>
  <si>
    <t>catalytic coenzyme binding protein</t>
  </si>
  <si>
    <t>GO:0008270 (zinc ion binding);GO:0004553 (hydrolase activity, hydrolyzing O-glycosyl compounds);GO:0005975 (carbohydrate metabolic process);</t>
  </si>
  <si>
    <t>uniq_00191</t>
  </si>
  <si>
    <t>chalcone--flavonone isomerase 2-like</t>
  </si>
  <si>
    <t>GO:0006013 (mannose metabolic process);GO:0015923 (mannosidase activity);GO:0030246 (carbohydrate binding);</t>
  </si>
  <si>
    <t>m.62670</t>
  </si>
  <si>
    <t>m.34118</t>
  </si>
  <si>
    <t>GO:0005774 (vacuolar membrane);GO:0030246 (carbohydrate binding);GO:0010048 (vernalization response);GO:0048046 (apoplast);GO:0008270 (zinc ion binding);GO:0007155 (cell adhesion);GO:0009505 (plant-type cell wall);GO:0004559 (alpha-mannosidase activity);GO:0045010 (actin nucleation);GO:0006013 (mannose metabolic process);GO:0007020 (microtubule nucleation);GO:0010090 (trichome morphogenesis);GO:0048765 (root hair cell differentiation);GO:0019344 (cysteine biosynthetic process);GO:0005886 (plasma membrane);GO:0071555 (cell wall organization);</t>
  </si>
  <si>
    <t>m.60862</t>
  </si>
  <si>
    <t>GO:0030246 (carbohydrate binding);GO:0006013 (mannose metabolic process);GO:0004559 (alpha-mannosidase activity);GO:0008270 (zinc ion binding);</t>
  </si>
  <si>
    <t>m.20958</t>
  </si>
  <si>
    <t>chlorophyll b reductase chloroplastic-like</t>
  </si>
  <si>
    <t>m.66267</t>
  </si>
  <si>
    <t>chlororespiratory reduction 6</t>
  </si>
  <si>
    <t>GO:0005975 (carbohydrate metabolic process);GO:0016020 (membrane);GO:0009505 (plant-type cell wall);GO:0008422 (beta-glucosidase activity);</t>
  </si>
  <si>
    <t>m.61748</t>
  </si>
  <si>
    <t>cinnamoyl reductase-like protein</t>
  </si>
  <si>
    <t>GO:0051707 (response to other organism);GO:0006949 (syncytium formation);GO:0006954 (inflammatory response);GO:0009507 (chloroplast);</t>
  </si>
  <si>
    <t>m.50651</t>
  </si>
  <si>
    <t>citrate glyoxysomal-like</t>
  </si>
  <si>
    <t>GO:0051707 (response to other organism);GO:0050178 (phenylpyruvate tautomerase activity);GO:0006954 (inflammatory response);GO:0009507 (chloroplast);GO:0006558 (L-phenylalanine metabolic process);GO:0006570 (tyrosine metabolic process);</t>
  </si>
  <si>
    <t>m.61701</t>
  </si>
  <si>
    <t>citrate mitochondrial-like</t>
  </si>
  <si>
    <t>GO:0016851 (magnesium chelatase activity);GO:0019684 (photosynthesis, light reaction);GO:0005739 (mitochondrion);GO:0015995 (chlorophyll biosynthetic process);GO:0051116 (cobaltochelatase activity);GO:0010007 (magnesium chelatase complex);GO:0009706 (chloroplast inner membrane);</t>
  </si>
  <si>
    <t>m.29757</t>
  </si>
  <si>
    <t>coatomer subunit zeta-2-like</t>
  </si>
  <si>
    <t>GO:0030060 (L-malate dehydrogenase activity);GO:0009651 (response to salt stress);GO:0016746 (transferase activity, transferring acyl groups);GO:0006108 (malate metabolic process);GO:0044262 (cellular carbohydrate metabolic process);GO:0000166 (nucleotide binding);GO:0009570 (chloroplast stroma);GO:0010043 (response to zinc ion);GO:0005773 (vacuole);GO:0046686 (response to cadmium ion);GO:0005634 (nucleus);GO:0005886 (plasma membrane);GO:0048046 (apoplast);GO:0006090 (pyruvate metabolic process);GO:0019643 (reductive tricarboxylic acid cycle);GO:0046487 (glyoxylate metabolic process);</t>
  </si>
  <si>
    <t>m.60927</t>
  </si>
  <si>
    <t>-coclaurine n-methyltransferase-like</t>
  </si>
  <si>
    <t>m.11745</t>
  </si>
  <si>
    <t>conserved hypothetical protein</t>
  </si>
  <si>
    <t>GO:0006097 (glyoxylate cycle);GO:0030060 (L-malate dehydrogenase activity);GO:0007031 (peroxisome organization);GO:0009941 (chloroplast envelope);GO:0006108 (malate metabolic process);GO:0031998 (regulation of fatty acid beta-oxidation);GO:0080093 (regulation of photorespiration);GO:0000166 (nucleotide binding);GO:0005773 (vacuole);GO:0009514 (glyoxysome);GO:0048046 (apoplast);GO:0006090 (pyruvate metabolic process);GO:0019643 (reductive tricarboxylic acid cycle);</t>
  </si>
  <si>
    <t>m.9646</t>
  </si>
  <si>
    <t>crossover junction endonuclease mus81-like</t>
  </si>
  <si>
    <t>GO:0046686 (response to cadmium ion);GO:0004475 (mannose-1-phosphate guanylyltransferase activity);GO:0005777 (peroxisome);GO:0009058 (biosynthetic process);GO:0006000 (fructose metabolic process);GO:0006013 (mannose metabolic process);</t>
  </si>
  <si>
    <t>m.63444</t>
  </si>
  <si>
    <t>cystathionine beta- chloroplastic-like</t>
  </si>
  <si>
    <t>GO:0001104 (RNA polymerase II transcription cofactor activity);GO:0016592 (mediator complex);GO:0006357 (regulation of transcription from RNA polymerase II promoter);</t>
  </si>
  <si>
    <t>uniq_03968</t>
  </si>
  <si>
    <t>cysteine desulfurase chloroplastic-like</t>
  </si>
  <si>
    <t>GO:0006635 (fatty acid beta-oxidation);GO:0004557 (alpha-galactosidase activity);GO:0006891 (intra-Golgi vesicle-mediated transport);GO:0016023 (cytoplasmic membrane-bounded vesicle);GO:0009505 (plant-type cell wall);GO:0009311 (oligosaccharide metabolic process);GO:0005773 (vacuole);GO:0006869 (lipid transport);GO:0010351 (lithium ion transport);GO:0016558 (protein import into peroxisome matrix);GO:0009755 (hormone-mediated signaling pathway);GO:0048767 (root hair elongation);GO:0005576 (extracellular region);GO:0046477 (glycosylceramide catabolic process);GO:0016139 (glycoside catabolic process);GO:0001575 (globoside metabolic process);GO:0006012 (galactose metabolic process);GO:0046486 (glycerolipid metabolic process);</t>
  </si>
  <si>
    <t>m.24958</t>
  </si>
  <si>
    <t>cytochrome c oxidase subunit 5b- mitochondrial-like</t>
  </si>
  <si>
    <t>m.57878</t>
  </si>
  <si>
    <t>dead-box atp-dependent rna helicase 21-like</t>
  </si>
  <si>
    <t>GO:0030026 (cellular manganese ion homeostasis);GO:0010264 (myo-inositol hexakisphosphate biosynthetic process);GO:0016021 (integral to membrane);GO:0005770 (late endosome);GO:0046688 (response to copper ion);GO:0071421 (manganese ion transmembrane transport);GO:0010486 (manganese:hydrogen antiporter activity);GO:0010042 (response to manganese ion);GO:0005794 (Golgi apparatus);</t>
  </si>
  <si>
    <t>m.11587</t>
  </si>
  <si>
    <t>dead-box atp-dependent rna helicase 53-like</t>
  </si>
  <si>
    <t>GO:0046872 (metal ion binding);GO:0019243 (methylglyoxal catabolic process to D-lactate);GO:0031365 (N-terminal protein amino acid modification);GO:0008235 (metalloexopeptidase activity);GO:0004177 (aminopeptidase activity);GO:0006508 (proteolysis);GO:0005739 (mitochondrion);</t>
  </si>
  <si>
    <t>m.64086</t>
  </si>
  <si>
    <t>dehydroascorbate reductase</t>
  </si>
  <si>
    <t>GO:0035999 (tetrahydrofolate interconversion);GO:0004489 (methylenetetrahydrofolate reductase (NADPH) activity);GO:0055114 (oxidation-reduction process);GO:0006555 (methionine metabolic process);</t>
  </si>
  <si>
    <t>m.65155</t>
  </si>
  <si>
    <t>delta( )-delta( )-dienoyl- mitochondrial-like</t>
  </si>
  <si>
    <t>GO:0033473 (indoleacetic acid conjugate metabolic process);GO:0080030 (methyl indole-3-acetate esterase activity);GO:0048367 (shoot system development);</t>
  </si>
  <si>
    <t>m.9649</t>
  </si>
  <si>
    <t>dihydrolipoyl dehydrogenase-like</t>
  </si>
  <si>
    <t>GO:0004028 (3-chloroallyl aldehyde dehydrogenase activity);GO:0015996 (chlorophyll catabolic process);GO:0004491 (methylmalonate-semialdehyde dehydrogenase (acylating) activity);GO:0006979 (response to oxidative stress);GO:0005507 (copper ion binding);GO:0005739 (mitochondrion);GO:0055114 (oxidation-reduction process);GO:0006020 (inositol metabolic process);GO:0006550 (isoleucine catabolic process);GO:0006552 (leucine catabolic process);GO:0006574 (valine catabolic process);</t>
  </si>
  <si>
    <t>m.62388</t>
  </si>
  <si>
    <t>-dihydroxy-2-naphthoyl- peroxisomal-like</t>
  </si>
  <si>
    <t>GO:0042802 (identical protein binding);GO:0016310 (phosphorylation);GO:0019509 (L-methionine salvage from methylthioadenosine);GO:0046522 (S-methyl-5-thioribose kinase activity);GO:0005829 (cytosol);</t>
  </si>
  <si>
    <t>m.65262</t>
  </si>
  <si>
    <t>dipeptidyl peptidase 8-like</t>
  </si>
  <si>
    <t>GO:0005737 (cytoplasm);GO:0045892 (negative regulation of transcription, DNA-dependent);GO:0016491 (oxidoreductase activity);GO:0005886 (plasma membrane);GO:0010181 (FMN binding);GO:0055114 (oxidation-reduction process);</t>
  </si>
  <si>
    <t>m.7505</t>
  </si>
  <si>
    <t>dis3-like exonuclease 2-like</t>
  </si>
  <si>
    <t>GO:0005773 (vacuole);GO:0009269 (response to desiccation);GO:0006833 (water transport);GO:0005886 (plasma membrane);GO:0006970 (response to osmotic stress);GO:0080170 (hydrogen peroxide transmembrane transport);GO:0009737 (response to abscisic acid stimulus);GO:0016021 (integral to membrane);GO:0009507 (chloroplast);GO:0005215 (transporter activity);</t>
  </si>
  <si>
    <t>m.15630</t>
  </si>
  <si>
    <t>dna polymerase v-like</t>
  </si>
  <si>
    <t>m.60805</t>
  </si>
  <si>
    <t>dna-damage-repair toleration protein drt100-like</t>
  </si>
  <si>
    <t>GO:0015204 (urea transmembrane transporter activity);GO:0009651 (response to salt stress);GO:0016021 (integral to membrane);GO:0009506 (plasmodesma);GO:0015250 (water channel activity);GO:0009941 (chloroplast envelope);GO:0051739 (ammonia transmembrane transporter activity);GO:0071918 (urea transmembrane transport);GO:0009705 (plant-type vacuole membrane);GO:0009505 (plant-type cell wall);GO:0072489 (methylammonium transmembrane transport);GO:0015200 (methylammonium transmembrane transporter activity);GO:0006816 (calcium ion transport);GO:0006833 (water transport);GO:0000326 (protein storage vacuole);GO:0007030 (Golgi organization);GO:0042807 (central vacuole);GO:0030003 (cellular cation homeostasis);GO:0005794 (Golgi apparatus);GO:0005886 (plasma membrane);</t>
  </si>
  <si>
    <t>m.47653</t>
  </si>
  <si>
    <t>GO:0005618 (cell wall);GO:0006810 (transport);GO:0016020 (membrane);GO:0005739 (mitochondrion);GO:0005575 (cellular_component);GO:0005215 (transporter activity);GO:0009536 (plastid);GO:0005773 (vacuole);GO:0006091 (generation of precursor metabolites and energy);GO:0005975 (carbohydrate metabolic process);GO:0009056 (catabolic process);GO:0009987 (cellular process);GO:0008150 (biological_process);GO:0005886 (plasma membrane);</t>
  </si>
  <si>
    <t>m.66662</t>
  </si>
  <si>
    <t>GO:0005743 (mitochondrial inner membrane);GO:0055085 (transmembrane transport);GO:0006839 (mitochondrial transport);GO:0015822 (ornithine transport);GO:0016021 (integral to membrane);GO:0009507 (chloroplast);GO:0005215 (transporter activity);</t>
  </si>
  <si>
    <t>m.60779</t>
  </si>
  <si>
    <t>elongation factor 1-delta-like</t>
  </si>
  <si>
    <t>GO:0005515 (protein binding);GO:0045040 (protein import into mitochondrial outer membrane);GO:0005742 (mitochondrial outer membrane translocase complex);</t>
  </si>
  <si>
    <t>m.60963</t>
  </si>
  <si>
    <t>eukaryotic initiation factor 4a-11-like</t>
  </si>
  <si>
    <t>GO:0055085 (transmembrane transport);GO:0044070 (regulation of anion transport);GO:0005618 (cell wall);GO:0005730 (nucleolus);GO:0042742 (defense response to bacterium);GO:0009941 (chloroplast envelope);GO:0005741 (mitochondrial outer membrane);GO:0008308 (voltage-gated anion channel activity);GO:0005773 (vacuole);GO:0005886 (plasma membrane);</t>
  </si>
  <si>
    <t>m.60976</t>
  </si>
  <si>
    <t>eukaryotic initiation factor 4a-8-like</t>
  </si>
  <si>
    <t>GO:0004151 (dihydroorotase activity);GO:0019856 (pyrimidine nucleobase biosynthetic process);GO:0009507 (chloroplast);</t>
  </si>
  <si>
    <t>m.21628</t>
  </si>
  <si>
    <t>eukaryotic translation initiation factor 2 subunit alpha-like</t>
  </si>
  <si>
    <t>m.60735</t>
  </si>
  <si>
    <t>eukaryotic translation initiation factor 5a-2-like</t>
  </si>
  <si>
    <t>GO:0016020 (membrane);GO:0006952 (defense response);GO:0016556 (mRNA modification);GO:0009607 (response to biotic stimulus);</t>
  </si>
  <si>
    <t>m.60894</t>
  </si>
  <si>
    <t>fasciclin-like arabinogalactan protein 7-like</t>
  </si>
  <si>
    <t>GO:0019898 (extrinsic to membrane);GO:0005509 (calcium ion binding);GO:0009220 (pyrimidine ribonucleotide biosynthetic process);GO:0015979 (photosynthesis);GO:0009507 (chloroplast);GO:0009654 (oxygen evolving complex);</t>
  </si>
  <si>
    <t>uniq_04995</t>
  </si>
  <si>
    <t>fbd-associated f-box protein at5g56700-like</t>
  </si>
  <si>
    <t>GO:0009825 (multidimensional cell growth);GO:0005829 (cytosol);GO:0005507 (copper ion binding);GO:0055114 (oxidation-reduction process);GO:0048767 (root hair elongation);GO:0030243 (cellulose metabolic process);GO:0000271 (polysaccharide biosynthetic process);GO:0009932 (cell tip growth);GO:0071555 (cell wall organization);GO:0009506 (plasmodesma);GO:0008447 (L-ascorbate oxidase activity);GO:0009505 (plant-type cell wall);GO:0005774 (vacuolar membrane);GO:0043481 (anthocyanin accumulation in tissues in response to UV light);GO:0010817 (regulation of hormone levels);GO:0046658 (anchored to plasma membrane);GO:0048046 (apoplast);GO:0006118 (electron transport);GO:0019852 (L-ascorbic acid metabolic process);</t>
  </si>
  <si>
    <t>m.43146</t>
  </si>
  <si>
    <t>GO:0050660 (flavin adenine dinucleotide binding);GO:0046686 (response to cadmium ion);GO:0005886 (plasma membrane);GO:0045454 (cell redox homeostasis);GO:0016656 (monodehydroascorbate reductase (NADH) activity);GO:0005782 (peroxisomal matrix);GO:0009507 (chloroplast);GO:0048046 (apoplast);GO:0055114 (oxidation-reduction process);GO:0006118 (electron transport);GO:0019852 (L-ascorbic acid metabolic process);</t>
  </si>
  <si>
    <t>m.8513</t>
  </si>
  <si>
    <t>flavonol synthase flavanone 3-hydroxylase</t>
  </si>
  <si>
    <t>GO:0009055 (electron carrier activity);GO:0045454 (cell redox homeostasis);GO:0009570 (chloroplast stroma);GO:0006812 (cation transport);GO:0048653 (anther development);GO:0015035 (protein disulfide oxidoreductase activity);GO:0006118 (electron transport);</t>
  </si>
  <si>
    <t>m.61268</t>
  </si>
  <si>
    <t>formate--tetrahydrofolate ligase-like</t>
  </si>
  <si>
    <t>GO:0046872 (metal ion binding);GO:0009055 (electron carrier activity);GO:0005515 (protein binding);GO:0045454 (cell redox homeostasis);GO:0048653 (anther development);GO:0015035 (protein disulfide oxidoreductase activity);GO:0005739 (mitochondrion);GO:0006118 (electron transport);</t>
  </si>
  <si>
    <t>m.5939</t>
  </si>
  <si>
    <t>formyltetrahydrofolate deformylase-like</t>
  </si>
  <si>
    <t>GO:0000280 (nuclear division);GO:0009055 (electron carrier activity);GO:0045454 (cell redox homeostasis);GO:0009926 (auxin polar transport);GO:0005829 (cytosol);GO:0072593 (reactive oxygen species metabolic process);GO:0015035 (protein disulfide oxidoreductase activity);GO:0009408 (response to heat);GO:0007000 (nucleolus organization);GO:0006118 (electron transport);</t>
  </si>
  <si>
    <t>m.64920</t>
  </si>
  <si>
    <t>GO:0051762 (sesquiterpene biosynthetic process);GO:0010334 (sesquiterpene synthase activity);GO:0000287 (magnesium ion binding);</t>
  </si>
  <si>
    <t>uniq_05333</t>
  </si>
  <si>
    <t>fructose-1-phosphate phosphatase -like</t>
  </si>
  <si>
    <t>GO:0019684 (photosynthesis, light reaction);GO:0048046 (apoplast);GO:0009697 (salicylic acid biosynthetic process);GO:0000166 (nucleotide binding);GO:0009664 (plant-type cell wall organization);GO:0003854 (3-beta-hydroxy-delta5-steroid dehydrogenase activity);GO:0006694 (steroid biosynthetic process);GO:0042742 (defense response to bacterium);GO:0015995 (chlorophyll biosynthetic process);GO:0019288 (isopentenyl diphosphate biosynthetic process, methylerythritol 4-phosphate pathway);GO:0005982 (starch metabolic process);GO:0009570 (chloroplast stroma);GO:0009814 (defense response, incompatible interaction);GO:0009579 (thylakoid);GO:0009409 (response to cold);GO:0000272 (polysaccharide catabolic process);GO:0055114 (oxidation-reduction process);GO:0005507 (copper ion binding);GO:0006364 (rRNA processing);GO:0008207 (C21-steroid hormone metabolic process);GO:0008209 (androgen metabolic process);GO:0008210 (estrogen metabolic process);</t>
  </si>
  <si>
    <t>m.4465</t>
  </si>
  <si>
    <t>GO:0019684 (photosynthesis, light reaction);GO:0048046 (apoplast);GO:0009697 (salicylic acid biosynthetic process);GO:0000166 (nucleotide binding);GO:0009664 (plant-type cell wall organization);GO:0003854 (3-beta-hydroxy-delta5-steroid dehydrogenase activity);GO:0006694 (steroid biosynthetic process);GO:0042742 (defense response to bacterium);GO:0015995 (chlorophyll biosynthetic process);GO:0019288 (isopentenyl diphosphate biosynthetic process, methylerythritol 4-phosphate pathway);GO:0005982 (starch metabolic process);GO:0009570 (chloroplast stroma);GO:0009814 (defense response, incompatible interaction);GO:0009579 (thylakoid);GO:0009409 (response to cold);GO:0009737 (response to abscisic acid stimulus);GO:0000272 (polysaccharide catabolic process);GO:0055114 (oxidation-reduction process);GO:0005886 (plasma membrane);GO:0005507 (copper ion binding);GO:0006364 (rRNA processing);GO:0008207 (C21-steroid hormone metabolic process);GO:0008209 (androgen metabolic process);GO:0008210 (estrogen metabolic process);</t>
  </si>
  <si>
    <t>m.22715</t>
  </si>
  <si>
    <t>fumarate hydratase mitochondrial-like</t>
  </si>
  <si>
    <t>GO:0004471 (malate dehydrogenase (decarboxylating) activity);GO:0050897 (cobalt ion binding);GO:0051287 (NAD binding);GO:0016652 (oxidoreductase activity, acting on NAD(P)H, NAD(P) as acceptor);GO:0016619 (malate dehydrogenase (oxaloacetate-decarboxylating) activity);GO:0006108 (malate metabolic process);GO:0005524 (ATP binding);GO:0009507 (chloroplast);GO:0008270 (zinc ion binding);GO:0005739 (mitochondrion);GO:0042803 (protein homodimerization activity);GO:0006090 (pyruvate metabolic process);GO:0006099 (tricarboxylic acid cycle);GO:0015976 (carbon utilization);</t>
  </si>
  <si>
    <t>m.22717</t>
  </si>
  <si>
    <t>GO:0051287 (NAD binding);GO:0008270 (zinc ion binding);GO:0016652 (oxidoreductase activity, acting on NAD(P)H, NAD(P) as acceptor);GO:0005739 (mitochondrion);GO:0009651 (response to salt stress);GO:0050897 (cobalt ion binding);GO:0004471 (malate dehydrogenase (decarboxylating) activity);GO:0009266 (response to temperature stimulus);GO:0006108 (malate metabolic process);GO:0005524 (ATP binding);GO:0006972 (hyperosmotic response);GO:0006833 (water transport);GO:0007030 (Golgi organization);GO:0006096 (glycolysis);GO:0042803 (protein homodimerization activity);GO:0008948 (oxaloacetate decarboxylase activity);GO:0009507 (chloroplast);GO:0046686 (response to cadmium ion);GO:0016619 (malate dehydrogenase (oxaloacetate-decarboxylating) activity);GO:0006090 (pyruvate metabolic process);GO:0006099 (tricarboxylic acid cycle);GO:0015976 (carbon utilization);GO:0006525 (arginine metabolic process);GO:0006560 (proline metabolic process);</t>
  </si>
  <si>
    <t>m.64668</t>
  </si>
  <si>
    <t>gamma-tocopherol methyltransferase</t>
  </si>
  <si>
    <t>GO:0005507 (copper ion binding);GO:0055114 (oxidation-reduction process);GO:0009651 (response to salt stress);GO:0009266 (response to temperature stimulus);GO:0009505 (plant-type cell wall);GO:0005758 (mitochondrial intermembrane space);GO:0006972 (hyperosmotic response);GO:0006833 (water transport);GO:0007030 (Golgi organization);GO:0006096 (glycolysis);GO:0004128 (cytochrome-b5 reductase activity, acting on NAD(P)H);GO:0046686 (response to cadmium ion);GO:0005794 (Golgi apparatus);GO:0006040 (amino sugar metabolic process);GO:0006118 (electron transport);</t>
  </si>
  <si>
    <t>m.21865</t>
  </si>
  <si>
    <t>gamma-tubulin complex</t>
  </si>
  <si>
    <t>GO:0048038 (quinone binding);GO:0008137 (NADH dehydrogenase (ubiquinone) activity);GO:0019684 (photosynthesis, light reaction);GO:0009535 (chloroplast thylakoid membrane);GO:0006120 (mitochondrial electron transport, NADH to ubiquinone);GO:0006744 (ubiquinone biosynthetic process);GO:0006814 (sodium ion transport);GO:0015992 (proton transport);</t>
  </si>
  <si>
    <t>m.62529</t>
  </si>
  <si>
    <t>gdp-l-fucose synthase 2-like</t>
  </si>
  <si>
    <t>GO:0046686 (response to cadmium ion);GO:0005829 (cytosol);GO:0055114 (oxidation-reduction process);GO:0047641 (aldose-6-phosphate reductase (NADPH) activity);GO:0009536 (plastid);</t>
  </si>
  <si>
    <t>m.61347</t>
  </si>
  <si>
    <t>gdp-mannose dehydratase 2-like</t>
  </si>
  <si>
    <t>m.4222</t>
  </si>
  <si>
    <t>gdsl esterase lipase at3g26430-like</t>
  </si>
  <si>
    <t>m.8315</t>
  </si>
  <si>
    <t>gdsl esterase lipase at5g62930-like</t>
  </si>
  <si>
    <t>GO:0010581 (regulation of starch biosynthetic process);GO:0050660 (flavin adenine dinucleotide binding);GO:0042744 (hydrogen peroxide catabolic process);GO:0016117 (carotenoid biosynthetic process);GO:0043085 (positive regulation of catalytic activity);GO:0008047 (enzyme activator activity);GO:0019430 (removal of superoxide radicals);GO:0019288 (isopentenyl diphosphate biosynthetic process, methylerythritol 4-phosphate pathway);GO:0045454 (cell redox homeostasis);GO:0009570 (chloroplast stroma);GO:0016671 (oxidoreductase activity, acting on a sulfur group of donors, disulfide as acceptor);GO:0046686 (response to cadmium ion);GO:0004791 (thioredoxin-disulfide reductase activity);GO:0055114 (oxidation-reduction process);GO:0010380 (regulation of chlorophyll biosynthetic process);GO:0010027 (thylakoid membrane organization);GO:0006118 (electron transport);GO:0006206 (pyrimidine nucleobase metabolic process);</t>
  </si>
  <si>
    <t>m.61146</t>
  </si>
  <si>
    <t>geranylgeranyl diphosphate chloroplastic-like</t>
  </si>
  <si>
    <t>m.5848</t>
  </si>
  <si>
    <t>glucan endo- -beta-glucosidase 6-like</t>
  </si>
  <si>
    <t>GO:0005634 (nucleus);GO:0005829 (cytosol);GO:0005388 (calcium-transporting ATPase activity);GO:0005515 (protein binding);GO:0006816 (calcium ion transport);GO:0016529 (sarcoplasmic reticulum);</t>
  </si>
  <si>
    <t>m.64997</t>
  </si>
  <si>
    <t>glucan endo- -beta-glucosidase 9-like</t>
  </si>
  <si>
    <t>GO:0033388 (putrescine biosynthetic process from arginine);GO:0050126 (N-carbamoylputrescine amidase activity);GO:0006560 (proline metabolic process);</t>
  </si>
  <si>
    <t>m.24964</t>
  </si>
  <si>
    <t>GO:0030244 (cellulose biosynthetic process);GO:0042742 (defense response to bacterium);GO:0032450 (maltose alpha-glucosidase activity);GO:0048193 (Golgi vesicle transport);GO:0033919 (glucan 1,3-alpha-glucosidase activity);GO:0009826 (unidimensional cell growth);GO:0005576 (extracellular region);GO:0009507 (chloroplast);GO:0046686 (response to cadmium ion);GO:0030246 (carbohydrate binding);GO:0005783 (endoplasmic reticulum);</t>
  </si>
  <si>
    <t>m.61940</t>
  </si>
  <si>
    <t>glutamate decarboxylase 1</t>
  </si>
  <si>
    <t>GO:0009902 (chloroplast relocation);GO:0009773 (photosynthetic electron transport in photosystem I);GO:0019288 (isopentenyl diphosphate biosynthetic process, methylerythritol 4-phosphate pathway);GO:0016117 (carotenoid biosynthetic process);GO:0010027 (thylakoid membrane organization);GO:0016491 (oxidoreductase activity);GO:0008801 (beta-phosphoglucomutase activity);GO:0000023 (maltose metabolic process);GO:0034660 (ncRNA metabolic process);GO:0019252 (starch biosynthetic process);GO:0009534 (chloroplast thylakoid);GO:0009570 (chloroplast stroma);GO:0016787 (hydrolase activity);GO:0005515 (protein binding);GO:0005985 (sucrose metabolic process);</t>
  </si>
  <si>
    <t>m.5110</t>
  </si>
  <si>
    <t>glutamate decarboxylase 1-like</t>
  </si>
  <si>
    <t>GO:0044242 (cellular lipid catabolic process);GO:0005829 (cytosol);GO:0055114 (oxidation-reduction process);GO:0048767 (root hair elongation);GO:0005739 (mitochondrion);GO:0009416 (response to light stimulus);GO:0009610 (response to symbiotic fungus);GO:0009703 (nitrate reductase (NADH) activity);GO:0009055 (electron carrier activity);GO:0043546 (molybdopterin cofactor binding);GO:0042128 (nitrate assimilation);GO:0050660 (flavin adenine dinucleotide binding);GO:0020037 (heme binding);GO:0005773 (vacuole);GO:0006809 (nitric oxide biosynthetic process);GO:0005506 (iron ion binding);GO:0005886 (plasma membrane);GO:0030151 (molybdenum ion binding);GO:0009325 (nitrate reductase complex);GO:0006118 (electron transport);</t>
  </si>
  <si>
    <t>m.3781</t>
  </si>
  <si>
    <t>glutamate synthase 1</t>
  </si>
  <si>
    <t>GO:0008289 (lipid binding);GO:0006869 (lipid transport);</t>
  </si>
  <si>
    <t>m.28440</t>
  </si>
  <si>
    <t>glutamate--trna chloroplastic mitochondrial-like</t>
  </si>
  <si>
    <t>m.28446</t>
  </si>
  <si>
    <t>GO:0001666 (response to hypoxia);GO:0005829 (cytosol);GO:0005618 (cell wall);GO:0006631 (fatty acid metabolic process);GO:0009862 (systemic acquired resistance, salicylic acid mediated signaling pathway);GO:0009735 (response to cytokinin stimulus);GO:0009506 (plasmodesma);GO:0005344 (oxygen transporter activity);GO:0019825 (oxygen binding);GO:0015671 (oxygen transport);GO:0019432 (triglyceride biosynthetic process);GO:0020037 (heme binding);GO:0010310 (regulation of hydrogen peroxide metabolic process);GO:0005506 (iron ion binding);GO:0005886 (plasma membrane);</t>
  </si>
  <si>
    <t>uniq_02738</t>
  </si>
  <si>
    <t>GO:0016192 (vesicle-mediated transport);GO:0009507 (chloroplast);GO:0005886 (plasma membrane);GO:0061025 (membrane fusion);GO:0005515 (protein binding);</t>
  </si>
  <si>
    <t>m.64973</t>
  </si>
  <si>
    <t>glutaredoxin- chloroplastic-like</t>
  </si>
  <si>
    <t>GO:0003676 (nucleic acid binding);GO:0009793 (embryo development ending in seed dormancy);GO:0000956 (nuclear-transcribed mRNA catabolic process);GO:0008270 (zinc ion binding);</t>
  </si>
  <si>
    <t>m.2358</t>
  </si>
  <si>
    <t>glutathione transferase gst 23-like</t>
  </si>
  <si>
    <t>GO:0003676 (nucleic acid binding);GO:0000166 (nucleotide binding);GO:0016192 (vesicle-mediated transport);</t>
  </si>
  <si>
    <t>m.24522</t>
  </si>
  <si>
    <t>glycerol kinase-like</t>
  </si>
  <si>
    <t>m.12295</t>
  </si>
  <si>
    <t>glycine-rich rna-binding protein grp1a-like</t>
  </si>
  <si>
    <t>GO:0005774 (vacuolar membrane);GO:0048046 (apoplast);GO:0004550 (nucleoside diphosphate kinase activity);GO:0006241 (CTP biosynthetic process);GO:0009651 (response to salt stress);GO:0009507 (chloroplast);GO:0005794 (Golgi apparatus);GO:0005777 (peroxisome);GO:0005829 (cytosol);GO:0046872 (metal ion binding);GO:0006165 (nucleoside diphosphate phosphorylation);GO:0006183 (GTP biosynthetic process);GO:0006228 (UTP biosynthetic process);GO:0046686 (response to cadmium ion);GO:0009506 (plasmodesma);GO:0005886 (plasma membrane);GO:0005524 (ATP binding);GO:0006144 (purine nucleobase metabolic process);GO:0006206 (pyrimidine nucleobase metabolic process);</t>
  </si>
  <si>
    <t>m.23197</t>
  </si>
  <si>
    <t>glyoxalase bleomycin resistance protein dioxygenase</t>
  </si>
  <si>
    <t>GO:0008270 (zinc ion binding);GO:0004550 (nucleoside diphosphate kinase activity);GO:0006241 (CTP biosynthetic process);GO:0005743 (mitochondrial inner membrane);GO:0009507 (chloroplast);GO:0050897 (cobalt ion binding);GO:0006165 (nucleoside diphosphate phosphorylation);GO:0006183 (GTP biosynthetic process);GO:0006228 (UTP biosynthetic process);GO:0005524 (ATP binding);GO:0006979 (response to oxidative stress);GO:0006144 (purine nucleobase metabolic process);GO:0006206 (pyrimidine nucleobase metabolic process);</t>
  </si>
  <si>
    <t>m.35253</t>
  </si>
  <si>
    <t>glyoxylate hydroxypyruvate reductase a hpr2-like</t>
  </si>
  <si>
    <t>GO:0009941 (chloroplast envelope);GO:0005515 (protein binding);GO:0042542 (response to hydrogen peroxide);GO:0004550 (nucleoside diphosphate kinase activity);GO:0006241 (CTP biosynthetic process);GO:0009585 (red, far-red light phototransduction);GO:0009734 (auxin mediated signaling pathway);GO:0009411 (response to UV);GO:0019288 (isopentenyl diphosphate biosynthetic process, methylerythritol 4-phosphate pathway);GO:0006165 (nucleoside diphosphate phosphorylation);GO:0009570 (chloroplast stroma);GO:0006183 (GTP biosynthetic process);GO:0006228 (UTP biosynthetic process);GO:0009579 (thylakoid);GO:0005634 (nucleus);GO:0005524 (ATP binding);GO:0006144 (purine nucleobase metabolic process);GO:0006206 (pyrimidine nucleobase metabolic process);</t>
  </si>
  <si>
    <t>m.35006</t>
  </si>
  <si>
    <t>haloacid dehalogenase-like hydrolase domain-containing protein 3-like</t>
  </si>
  <si>
    <t>uniq_04527</t>
  </si>
  <si>
    <t>haloalkane dehalogenase 2-like</t>
  </si>
  <si>
    <t>GO:0005829 (cytosol);GO:0005773 (vacuole);GO:0006508 (proteolysis);GO:0008239 (dipeptidyl-peptidase activity);GO:0005515 (protein binding);</t>
  </si>
  <si>
    <t>m.3115</t>
  </si>
  <si>
    <t>GO:0006807 (nitrogen compound metabolic process);GO:0005829 (cytosol);GO:0016810 (hydrolase activity, acting on carbon-nitrogen (but not peptide) bonds);GO:0008270 (zinc ion binding);GO:0009570 (chloroplast stroma);</t>
  </si>
  <si>
    <t>m.3117</t>
  </si>
  <si>
    <t>m.11524</t>
  </si>
  <si>
    <t>hexokinase-1-like</t>
  </si>
  <si>
    <t>GO:0006164 (purine nucleotide biosynthetic process);GO:0004585 (ornithine carbamoyltransferase activity);GO:0048481 (ovule development);GO:0006591 (ornithine metabolic process);GO:0009570 (chloroplast stroma);GO:0016597 (amino acid binding);GO:0006525 (arginine metabolic process);GO:0006560 (proline metabolic process);GO:0009348 (ornithine carbamoyltransferase complex);</t>
  </si>
  <si>
    <t>m.5034</t>
  </si>
  <si>
    <t>hipl1</t>
  </si>
  <si>
    <t>m.63409</t>
  </si>
  <si>
    <t>histidine biosynthesis bifunctional protein chloroplastic-like</t>
  </si>
  <si>
    <t>GO:0009627 (systemic acquired resistance);GO:0034976 (response to endoplasmic reticulum stress);GO:0005212 (structural constituent of eye lens);GO:0008152 (metabolic process);GO:0016829 (lyase activity);GO:0009507 (chloroplast);GO:0000166 (nucleotide binding);GO:0007423 (sensory organ development);</t>
  </si>
  <si>
    <t>uniq_06473</t>
  </si>
  <si>
    <t>histone -like</t>
  </si>
  <si>
    <t>GO:0046777 (protein autophosphorylation);GO:0042744 (hydrogen peroxide catabolic process);GO:0009750 (response to fructose stimulus);GO:0009651 (response to salt stress);GO:0010075 (regulation of meristem growth);GO:0009536 (plastid);GO:0009637 (response to blue light);GO:0010155 (regulation of proton transport);GO:0006833 (water transport);</t>
  </si>
  <si>
    <t>m.8323</t>
  </si>
  <si>
    <t>homeobox-leucine zipper protein athb-13-like</t>
  </si>
  <si>
    <t>GO:0005576 (extracellular region);GO:0009816 (defense response to bacterium, incompatible interaction);GO:0009651 (response to salt stress);GO:0009817 (defense response to fungus, incompatible interaction);</t>
  </si>
  <si>
    <t>m.62079</t>
  </si>
  <si>
    <t>hypersensitive-induced response protein 2</t>
  </si>
  <si>
    <t>GO:0008442 (3-hydroxyisobutyrate dehydrogenase activity);GO:0005739 (mitochondrion);GO:0006098 (pentose-phosphate shunt);GO:0030267 (glyoxylate reductase (NADP) activity);GO:0008679 (2-hydroxy-3-oxopropionate reductase activity);GO:0009570 (chloroplast stroma);GO:0004616 (phosphogluconate dehydrogenase (decarboxylating) activity);GO:0051287 (NAD binding);GO:0006550 (isoleucine catabolic process);GO:0006552 (leucine catabolic process);GO:0006574 (valine catabolic process);GO:0006090 (pyruvate metabolic process);GO:0046487 (glyoxylate metabolic process);GO:0019521 (D-gluconate metabolic process);</t>
  </si>
  <si>
    <t>m.64207</t>
  </si>
  <si>
    <t>inosine triphosphate pyrophosphatase-like</t>
  </si>
  <si>
    <t>GO:0010155 (regulation of proton transport);GO:0009853 (photorespiration);GO:0010218 (response to far red light);GO:0048046 (apoplast);GO:0009744 (response to sucrose stimulus);GO:0035304 (regulation of protein dephosphorylation);GO:0030095 (chloroplast photosystem II);GO:0010114 (response to red light);GO:0030003 (cellular cation homeostasis);GO:0010207 (photosystem II assembly);GO:0005509 (calcium ion binding);GO:0009570 (chloroplast stroma);GO:0009654 (oxygen evolving complex);GO:0009637 (response to blue light);GO:0009644 (response to high light intensity);GO:0070838 (divalent metal ion transport);GO:0019898 (extrinsic to membrane);GO:0009657 (plastid organization);GO:0009543 (chloroplast thylakoid lumen);GO:0006364 (rRNA processing);</t>
  </si>
  <si>
    <t>m.2639</t>
  </si>
  <si>
    <t>iron -zinc purple acid phosphatase</t>
  </si>
  <si>
    <t>m.9950</t>
  </si>
  <si>
    <t>kda class i heat shock</t>
  </si>
  <si>
    <t>GO:0005576 (extracellular region);GO:0005774 (vacuolar membrane);GO:0004650 (polygalacturonase activity);GO:0005886 (plasma membrane);GO:0005982 (starch metabolic process);GO:0005985 (sucrose metabolic process);</t>
  </si>
  <si>
    <t>uniq_06836</t>
  </si>
  <si>
    <t>kinesin-like calmodulin-binding protein homolog</t>
  </si>
  <si>
    <t>GO:0030599 (pectinesterase activity);GO:0004857 (enzyme inhibitor activity);GO:0042545 (cell wall modification);GO:0005618 (cell wall);GO:0005982 (starch metabolic process);GO:0005985 (sucrose metabolic process);</t>
  </si>
  <si>
    <t>m.64684</t>
  </si>
  <si>
    <t>GO:0009739 (response to gibberellin stimulus);GO:0005509 (calcium ion binding);GO:0033910 (glucan 1,4-alpha-maltotetraohydrolase activity);GO:0005983 (starch catabolic process);GO:0032940 (secretion by cell);GO:0016023 (cytoplasmic membrane-bounded vesicle);GO:0005987 (sucrose catabolic process);GO:0009737 (response to abscisic acid stimulus);GO:0004556 (alpha-amylase activity);GO:0048046 (apoplast);</t>
  </si>
  <si>
    <t>m.61722</t>
  </si>
  <si>
    <t>m.63519</t>
  </si>
  <si>
    <t>lecithin-cholesterol acyltransferase-like 1-like</t>
  </si>
  <si>
    <t>GO:0009793 (embryo development ending in seed dormancy);GO:0005739 (mitochondrion);GO:0005515 (protein binding);</t>
  </si>
  <si>
    <t>m.62083</t>
  </si>
  <si>
    <t>l-idonate 5-dehydrogenase-like</t>
  </si>
  <si>
    <t>GO:0009414 (response to water deprivation);GO:0080156 (mitochondrial mRNA modification);GO:0009737 (response to abscisic acid stimulus);GO:0005739 (mitochondrion);GO:0005515 (protein binding);</t>
  </si>
  <si>
    <t>m.4359</t>
  </si>
  <si>
    <t>low quality protein: ribokinase-like</t>
  </si>
  <si>
    <t>m.63176</t>
  </si>
  <si>
    <t>low quality protein: villin-4-like</t>
  </si>
  <si>
    <t>GO:0005739 (mitochondrion);GO:0005515 (protein binding);</t>
  </si>
  <si>
    <t>m.64376</t>
  </si>
  <si>
    <t>lycopene beta chloroplastic-like</t>
  </si>
  <si>
    <t>m.11309</t>
  </si>
  <si>
    <t>lysosomal alpha-</t>
  </si>
  <si>
    <t>GO:0005506 (iron ion binding);GO:0042586 (peptide deformylase activity);GO:0009507 (chloroplast);GO:0006412 (translation);GO:0006807 (nitrogen compound metabolic process);</t>
  </si>
  <si>
    <t>m.12669</t>
  </si>
  <si>
    <t>GO:0033743 (peptide-methionine (R)-S-oxide reductase activity);GO:0008113 (peptide-methionine (S)-S-oxide reductase activity);GO:0055114 (oxidation-reduction process);GO:0009570 (chloroplast stroma);GO:0006979 (response to oxidative stress);GO:0030091 (protein repair);GO:0006464 (cellular protein modification process);</t>
  </si>
  <si>
    <t>m.12671</t>
  </si>
  <si>
    <t>GO:0055114 (oxidation-reduction process);GO:0008113 (peptide-methionine (S)-S-oxide reductase activity);GO:0030091 (protein repair);GO:0006979 (response to oxidative stress);GO:0006464 (cellular protein modification process);</t>
  </si>
  <si>
    <t>m.14825</t>
  </si>
  <si>
    <t>lysosomal beta glucosidase-like</t>
  </si>
  <si>
    <t>GO:0046686 (response to cadmium ion);GO:0006457 (protein folding);GO:0000413 (protein peptidyl-prolyl isomerization);GO:0048046 (apoplast);GO:0003755 (peptidyl-prolyl cis-trans isomerase activity);GO:0005886 (plasma membrane);</t>
  </si>
  <si>
    <t>m.30681</t>
  </si>
  <si>
    <t>m.61891</t>
  </si>
  <si>
    <t>magnesium-chelatase subunit chloroplastic-like</t>
  </si>
  <si>
    <t>GO:0016556 (mRNA modification);GO:0000413 (protein peptidyl-prolyl isomerization);GO:0006457 (protein folding);GO:0019288 (isopentenyl diphosphate biosynthetic process, methylerythritol 4-phosphate pathway);GO:0003755 (peptidyl-prolyl cis-trans isomerase activity);GO:0009543 (chloroplast thylakoid lumen);</t>
  </si>
  <si>
    <t>m.37392</t>
  </si>
  <si>
    <t>GO:0016556 (mRNA modification);GO:0010103 (stomatal complex morphogenesis);GO:0000413 (protein peptidyl-prolyl isomerization);GO:0006457 (protein folding);GO:0019288 (isopentenyl diphosphate biosynthetic process, methylerythritol 4-phosphate pathway);GO:0003755 (peptidyl-prolyl cis-trans isomerase activity);GO:0009535 (chloroplast thylakoid membrane);GO:0009543 (chloroplast thylakoid lumen);</t>
  </si>
  <si>
    <t>uniq_05215</t>
  </si>
  <si>
    <t>mannose-1-phosphate guanyltransferase alpha-like</t>
  </si>
  <si>
    <t>GO:0009697 (salicylic acid biosynthetic process);GO:0016117 (carotenoid biosynthetic process);GO:0010363 (regulation of plant-type hypersensitive response);GO:0010200 (response to chitin);GO:0031348 (negative regulation of defense response);GO:0009570 (chloroplast stroma);GO:0050832 (defense response to fungus);GO:0006098 (pentose-phosphate shunt);GO:0000413 (protein peptidyl-prolyl isomerization);GO:0009867 (jasmonic acid mediated signaling pathway);GO:0006364 (rRNA processing);GO:0019288 (isopentenyl diphosphate biosynthetic process, methylerythritol 4-phosphate pathway);GO:0009595 (detection of biotic stimulus);GO:0042742 (defense response to bacterium);GO:0006612 (protein targeting to membrane);GO:0010027 (thylakoid membrane organization);GO:0006636 (unsaturated fatty acid biosynthetic process);GO:0010310 (regulation of hydrogen peroxide metabolic process);GO:0009543 (chloroplast thylakoid lumen);GO:0042793 (transcription from plastid promoter);GO:0009862 (systemic acquired resistance, salicylic acid mediated signaling pathway);GO:0009773 (photosynthetic electron transport in photosystem I);GO:0045893 (positive regulation of transcription, DNA-dependent);GO:0035304 (regulation of protein dephosphorylation);GO:0009409 (response to cold);GO:0009902 (chloroplast relocation);GO:0003755 (peptidyl-prolyl cis-trans isomerase activity);GO:0015995 (chlorophyll biosynthetic process);GO:0000165 (MAPK cascade);GO:0006457 (protein folding);GO:0010207 (photosystem II assembly);GO:0009535 (chloroplast thylakoid membrane);GO:0043900 (regulation of multi-organism process);GO:0010103 (stomatal complex morphogenesis);</t>
  </si>
  <si>
    <t>m.63828</t>
  </si>
  <si>
    <t>melibiase family protein</t>
  </si>
  <si>
    <t>GO:0016556 (mRNA modification);GO:0010103 (stomatal complex morphogenesis);GO:0019288 (isopentenyl diphosphate biosynthetic process, methylerythritol 4-phosphate pathway);GO:0003755 (peptidyl-prolyl cis-trans isomerase activity);GO:0009535 (chloroplast thylakoid membrane);GO:0009543 (chloroplast thylakoid lumen);</t>
  </si>
  <si>
    <t>m.26818</t>
  </si>
  <si>
    <t>metal ion binding</t>
  </si>
  <si>
    <t>GO:0010103 (stomatal complex morphogenesis);GO:0018208 (peptidyl-proline modification);GO:0019288 (isopentenyl diphosphate biosynthetic process, methylerythritol 4-phosphate pathway);GO:0015995 (chlorophyll biosynthetic process);GO:0016117 (carotenoid biosynthetic process);GO:0003755 (peptidyl-prolyl cis-trans isomerase activity);GO:0005528 (FK506 binding);GO:0005515 (protein binding);GO:0006636 (unsaturated fatty acid biosynthetic process);GO:0016020 (membrane);GO:0009543 (chloroplast thylakoid lumen);GO:0006457 (protein folding);</t>
  </si>
  <si>
    <t>m.1802</t>
  </si>
  <si>
    <t>metal tolerance protein 5-like</t>
  </si>
  <si>
    <t>GO:0010103 (stomatal complex morphogenesis);GO:0000413 (protein peptidyl-prolyl isomerization);GO:0006457 (protein folding);GO:0019288 (isopentenyl diphosphate biosynthetic process, methylerythritol 4-phosphate pathway);GO:0015995 (chlorophyll biosynthetic process);GO:0016117 (carotenoid biosynthetic process);GO:0003755 (peptidyl-prolyl cis-trans isomerase activity);GO:0005528 (FK506 binding);GO:0005515 (protein binding);GO:0006636 (unsaturated fatty acid biosynthetic process);GO:0016020 (membrane);GO:0009543 (chloroplast thylakoid lumen);</t>
  </si>
  <si>
    <t>m.40785</t>
  </si>
  <si>
    <t>methionine aminopeptidase chloroplastic-like</t>
  </si>
  <si>
    <t>GO:0001510 (RNA methylation);GO:0005829 (cytosol);GO:0000413 (protein peptidyl-prolyl isomerization);GO:0005739 (mitochondrion);GO:0006457 (protein folding);GO:0006364 (rRNA processing);GO:0003755 (peptidyl-prolyl cis-trans isomerase activity);GO:0007165 (signal transduction);GO:0016018 (cyclosporin A binding);GO:0046686 (response to cadmium ion);GO:0005794 (Golgi apparatus);</t>
  </si>
  <si>
    <t>m.45486</t>
  </si>
  <si>
    <t>methylthioribose kinase-like</t>
  </si>
  <si>
    <t>GO:0000413 (protein peptidyl-prolyl isomerization);GO:0006457 (protein folding);GO:0003755 (peptidyl-prolyl cis-trans isomerase activity);GO:0043424 (protein histidine kinase binding);GO:0009533 (chloroplast stromal thylakoid);GO:0009535 (chloroplast thylakoid membrane);GO:0019344 (cysteine biosynthetic process);GO:0010275 (NAD(P)H dehydrogenase complex assembly);GO:0009543 (chloroplast thylakoid lumen);</t>
  </si>
  <si>
    <t>m.4266</t>
  </si>
  <si>
    <t>minor allergen alt a 7-like</t>
  </si>
  <si>
    <t>GO:0000413 (protein peptidyl-prolyl isomerization);GO:0006457 (protein folding);GO:0003755 (peptidyl-prolyl cis-trans isomerase activity);GO:0005528 (FK506 binding);GO:0042631 (cellular response to water deprivation);GO:0009535 (chloroplast thylakoid membrane);GO:0005634 (nucleus);GO:0009543 (chloroplast thylakoid lumen);</t>
  </si>
  <si>
    <t>m.12503</t>
  </si>
  <si>
    <t>mip pip subfamily</t>
  </si>
  <si>
    <t>GO:0006457 (protein folding);GO:0010598 (NAD(P)H dehydrogenase complex (plastoquinone));GO:0009543 (chloroplast thylakoid lumen);GO:0005528 (FK506 binding);GO:0005515 (protein binding);GO:0031679 (NADH dehydrogenase (plastoquinone) activity);GO:0005576 (extracellular region);GO:0000413 (protein peptidyl-prolyl isomerization);GO:0003755 (peptidyl-prolyl cis-trans isomerase activity);GO:0009535 (chloroplast thylakoid membrane);</t>
  </si>
  <si>
    <t>m.24017</t>
  </si>
  <si>
    <t>GO:0000413 (protein peptidyl-prolyl isomerization);GO:0006457 (protein folding);GO:0003755 (peptidyl-prolyl cis-trans isomerase activity);</t>
  </si>
  <si>
    <t>uniq_00943</t>
  </si>
  <si>
    <t>mitochondrial 2-oxoglutarate malate carrier</t>
  </si>
  <si>
    <t>GO:0005829 (cytosol);GO:0009086 (methionine biosynthetic process);GO:0000413 (protein peptidyl-prolyl isomerization);GO:0006457 (protein folding);GO:0003755 (peptidyl-prolyl cis-trans isomerase activity);GO:0005528 (FK506 binding);GO:0005515 (protein binding);GO:0000394 (RNA splicing, via endonucleolytic cleavage and ligation);GO:0016020 (membrane);GO:0009543 (chloroplast thylakoid lumen);</t>
  </si>
  <si>
    <t>m.63166</t>
  </si>
  <si>
    <t>mitochondrial carnitine acylcarnitine carrier-like isoform 1</t>
  </si>
  <si>
    <t>GO:0005737 (cytoplasm);GO:0010054 (trichoblast differentiation);GO:0046872 (metal ion binding);GO:0006979 (response to oxidative stress);GO:0005515 (protein binding);GO:0020037 (heme binding);GO:0004601 (peroxidase activity);GO:0005576 (extracellular region);GO:0009651 (response to salt stress);GO:0055114 (oxidation-reduction process);GO:0006804 (peroxidase reaction);</t>
  </si>
  <si>
    <t>m.61619</t>
  </si>
  <si>
    <t>mitochondrial import receptor subunit tom20-like</t>
  </si>
  <si>
    <t>GO:0055114 (oxidation-reduction process);GO:0006364 (rRNA processing);GO:0015995 (chlorophyll biosynthetic process);GO:0009941 (chloroplast envelope);GO:0016117 (carotenoid biosynthetic process);GO:0004601 (peroxidase activity);GO:0009533 (chloroplast stromal thylakoid);GO:0009535 (chloroplast thylakoid membrane);GO:0010287 (plastoglobule);GO:0051920 (peroxiredoxin activity);GO:0019761 (glucosinolate biosynthetic process);GO:0019344 (cysteine biosynthetic process);GO:0006804 (peroxidase reaction);GO:0006979 (response to oxidative stress);</t>
  </si>
  <si>
    <t>uniq_04388</t>
  </si>
  <si>
    <t>mitochondrial-like isoform x3</t>
  </si>
  <si>
    <t>GO:0042742 (defense response to bacterium);GO:0009941 (chloroplast envelope);GO:0009505 (plant-type cell wall);GO:0004601 (peroxidase activity);GO:0051920 (peroxiredoxin activity);GO:0009570 (chloroplast stroma);GO:0009579 (thylakoid);GO:0055114 (oxidation-reduction process);GO:0006804 (peroxidase reaction);GO:0006979 (response to oxidative stress);</t>
  </si>
  <si>
    <t>m.60786</t>
  </si>
  <si>
    <t>GO:0055114 (oxidation-reduction process);GO:0005777 (peroxisome);GO:0042742 (defense response to bacterium);GO:0009506 (plasmodesma);GO:0052853 (long-chain-(S)-2-hydroxy-long-chain-acid oxidase activity);GO:0000041 (transition metal ion transport);GO:0008891 (glycolate oxidase activity);GO:0052854 (medium-chain-(S)-2-hydroxy-acid oxidase activity);GO:0010204 (defense response signaling pathway, resistance gene-independent);GO:0009570 (chloroplast stroma);GO:0052852 (very-long-chain-(S)-2-hydroxy-acid oxidase activity);GO:0005773 (vacuole);GO:0050665 (hydrogen peroxide biosynthetic process);GO:0022626 (cytosolic ribosome);GO:0010181 (FMN binding);GO:0016020 (membrane);GO:0005634 (nucleus);GO:0048046 (apoplast);GO:0009339 (glycolate oxidase complex);</t>
  </si>
  <si>
    <t>m.62537</t>
  </si>
  <si>
    <t>monothiol glutaredoxin- mitochondrial-like</t>
  </si>
  <si>
    <t>GO:0050660 (flavin adenine dinucleotide binding);GO:0009611 (response to wounding);GO:0006635 (fatty acid beta-oxidation);GO:0010363 (regulation of plant-type hypersensitive response);GO:0001676 (long-chain fatty acid metabolic process);GO:0009753 (response to jasmonic acid stimulus);GO:0006612 (protein targeting to membrane);GO:0050832 (defense response to fungus);GO:0003997 (acyl-CoA oxidase activity);GO:0043069 (negative regulation of programmed cell death);GO:0005777 (peroxisome);GO:0006633 (fatty acid biosynthetic process);GO:0009555 (pollen development);GO:0009695 (jasmonic acid biosynthetic process);GO:0002213 (defense response to insect);GO:0046686 (response to cadmium ion);GO:0009506 (plasmodesma);GO:0003995 (acyl-CoA dehydrogenase activity);GO:0009863 (salicylic acid mediated signaling pathway);GO:0006637 (acyl-CoA metabolic process);GO:0006118 (electron transport);</t>
  </si>
  <si>
    <t>m.4830</t>
  </si>
  <si>
    <t>myrcene chloroplastic-like</t>
  </si>
  <si>
    <t>GO:0005618 (cell wall);GO:0009845 (seed germination);GO:0005777 (peroxisome);GO:0009506 (plasmodesma);GO:0008692 (3-hydroxybutyryl-CoA epimerase activity);GO:0009695 (jasmonic acid biosynthetic process);GO:0009908 (flower development);GO:0003857 (3-hydroxyacyl-CoA dehydrogenase activity);GO:0006635 (fatty acid beta-oxidation);GO:0000166 (nucleotide binding);GO:0050662 (coenzyme binding);GO:0009507 (chloroplast);GO:0004300 (enoyl-CoA hydratase activity);GO:0006550 (isoleucine catabolic process);GO:0006552 (leucine catabolic process);GO:0006554 (lysine catabolic process);GO:0006568 (tryptophan metabolic process);GO:0006574 (valine catabolic process);GO:0006633 (fatty acid biosynthetic process);GO:0018874 (benzoate metabolic process);GO:0019482 (beta-alanine metabolic process);GO:0046251 (limonene catabolic process);</t>
  </si>
  <si>
    <t>uniq_02985</t>
  </si>
  <si>
    <t>nadh-plastoquinone oxidoreductase subunit j</t>
  </si>
  <si>
    <t>GO:0032934 (sterol binding);GO:0007031 (peroxisome organization);GO:0046487 (glyoxylate metabolic process);GO:0009845 (seed germination);GO:0005777 (peroxisome);GO:0016491 (oxidoreductase activity);GO:0032365 (intracellular lipid transport);GO:0006635 (fatty acid beta-oxidation);GO:0009686 (gibberellin biosynthetic process);GO:0048608 (reproductive structure development);GO:0009740 (gibberellic acid mediated signaling pathway);GO:0009507 (chloroplast);</t>
  </si>
  <si>
    <t>uniq_05302</t>
  </si>
  <si>
    <t>nadp-dependent glyceraldehyde-3-phosphate dehydrogenase-like</t>
  </si>
  <si>
    <t>GO:0004747 (ribokinase activity);GO:0006014 (D-ribose metabolic process);GO:0016310 (phosphorylation);GO:0019344 (cysteine biosynthetic process);GO:0009570 (chloroplast stroma);GO:0006098 (pentose-phosphate shunt);</t>
  </si>
  <si>
    <t>m.2642</t>
  </si>
  <si>
    <t>nascent polypeptide-associated complex subunit alpha-like protein 2-like</t>
  </si>
  <si>
    <t>GO:0006098 (pentose-phosphate shunt);GO:0010218 (response to far red light);GO:0035304 (regulation of protein dephosphorylation);GO:0043085 (positive regulation of catalytic activity);GO:0019252 (starch biosynthetic process);GO:0010114 (response to red light);GO:0010207 (photosystem II assembly);GO:0009902 (chloroplast relocation);GO:0000023 (maltose metabolic process);GO:0042742 (defense response to bacterium);GO:0009773 (photosynthetic electron transport in photosystem I);GO:0010304 (PSII associated light-harvesting complex II catabolic process);GO:0009637 (response to blue light);GO:0009535 (chloroplast thylakoid membrane);GO:0006364 (rRNA processing);GO:0010027 (thylakoid membrane organization);</t>
  </si>
  <si>
    <t>m.25155</t>
  </si>
  <si>
    <t>nhl repeat-containing protein 2-like</t>
  </si>
  <si>
    <t>GO:0005737 (cytoplasm);GO:0016841 (ammonia-lyase activity);GO:0006559 (L-phenylalanine catabolic process);GO:0009058 (biosynthetic process);</t>
  </si>
  <si>
    <t>m.60729</t>
  </si>
  <si>
    <t>non-symbiotic hemoglobin 2</t>
  </si>
  <si>
    <t>GO:0005737 (cytoplasm);GO:0045548 (phenylalanine ammonia-lyase activity);GO:0009800 (cinnamic acid biosynthetic process);GO:0006559 (L-phenylalanine catabolic process);GO:0006570 (tyrosine metabolic process);GO:0009821 (alkaloid biosynthetic process);</t>
  </si>
  <si>
    <t>m.18193</t>
  </si>
  <si>
    <t>novel plant snare 13-like</t>
  </si>
  <si>
    <t>GO:0009058 (biosynthetic process);GO:0016841 (ammonia-lyase activity);</t>
  </si>
  <si>
    <t>m.61732</t>
  </si>
  <si>
    <t>nucleic acid binding</t>
  </si>
  <si>
    <t>m.62510</t>
  </si>
  <si>
    <t>GO:0005524 (ATP binding);GO:0016310 (phosphorylation);GO:0016301 (kinase activity);GO:0050242 (pyruvate, phosphate dikinase activity);GO:0006090 (pyruvate metabolic process);GO:0015976 (carbon utilization);</t>
  </si>
  <si>
    <t>m.32616</t>
  </si>
  <si>
    <t>GO:0016310 (phosphorylation);GO:0050242 (pyruvate, phosphate dikinase activity);GO:0006090 (pyruvate metabolic process);GO:0015976 (carbon utilization);</t>
  </si>
  <si>
    <t>m.65771</t>
  </si>
  <si>
    <t>ornithine cyclodeaminase</t>
  </si>
  <si>
    <t>GO:0005829 (cytosol);GO:0032440 (2-alkenal reductase [NAD(P)] activity);GO:0048046 (apoplast);GO:0008964 (phosphoenolpyruvate carboxylase activity);GO:0006094 (gluconeogenesis);GO:0019643 (reductive tricarboxylic acid cycle);</t>
  </si>
  <si>
    <t>m.6638</t>
  </si>
  <si>
    <t>oxidoreductase glyr1-like</t>
  </si>
  <si>
    <t>m.65386</t>
  </si>
  <si>
    <t>pentatricopeptide repeat-containing</t>
  </si>
  <si>
    <t>m.156</t>
  </si>
  <si>
    <t>pentatricopeptide repeat-containing protein at1g63330-like</t>
  </si>
  <si>
    <t>m.14867</t>
  </si>
  <si>
    <t>pentatricopeptide repeat-containing protein at3g29290-like</t>
  </si>
  <si>
    <t>GO:0005992 (trehalose biosynthetic process);GO:0006098 (pentose-phosphate shunt);GO:0009941 (chloroplast envelope);GO:0048046 (apoplast);GO:0010319 (stromule);GO:0043085 (positive regulation of catalytic activity);GO:0006874 (cellular calcium ion homeostasis);GO:0019252 (starch biosynthetic process);GO:0009664 (plant-type cell wall organization);GO:0000023 (maltose metabolic process);GO:0042742 (defense response to bacterium);GO:0004614 (phosphoglucomutase activity);GO:0005829 (cytosol);GO:0019288 (isopentenyl diphosphate biosynthetic process, methylerythritol 4-phosphate pathway);GO:0019255 (glucose 1-phosphate metabolic process);GO:0009570 (chloroplast stroma);GO:0019388 (galactose catabolic process);GO:0000287 (magnesium ion binding);GO:0019761 (glucosinolate biosynthetic process);GO:0010167 (response to nitrate);GO:0009409 (response to cold);GO:0000272 (polysaccharide catabolic process);GO:0009590 (detection of gravity);GO:0005739 (mitochondrion);GO:0005985 (sucrose metabolic process);GO:0006094 (gluconeogenesis);GO:0006096 (glycolysis);GO:0019872 (streptomycin biosynthetic process);</t>
  </si>
  <si>
    <t>m.17218</t>
  </si>
  <si>
    <t>pentatricopeptide repeat-containing protein at5g37570-like</t>
  </si>
  <si>
    <t>GO:0004615 (phosphomannomutase activity);GO:0009570 (chloroplast stroma);GO:0006000 (fructose metabolic process);GO:0006013 (mannose metabolic process);</t>
  </si>
  <si>
    <t>m.64361</t>
  </si>
  <si>
    <t>GO:0006096 (glycolysis);GO:0016310 (phosphorylation);GO:0004618 (phosphoglycerate kinase activity);GO:0006094 (gluconeogenesis);GO:0015976 (carbon utilization);</t>
  </si>
  <si>
    <t>m.63805</t>
  </si>
  <si>
    <t>peptide deformylase chloroplastic-like</t>
  </si>
  <si>
    <t>GO:0005634 (nucleus);GO:0008152 (metabolic process);GO:0005829 (cytosol);GO:0003824 (catalytic activity);</t>
  </si>
  <si>
    <t>m.63966</t>
  </si>
  <si>
    <t>peptide methionine sulfoxide reductase chloroplastic-like</t>
  </si>
  <si>
    <t>GO:0009407 (toxin catabolic process);GO:0009941 (chloroplast envelope);GO:0006979 (response to oxidative stress);GO:0009570 (chloroplast stroma);GO:0004602 (glutathione peroxidase activity);GO:0009535 (chloroplast thylakoid membrane);GO:0055114 (oxidation-reduction process);GO:0080167 (response to karrikin);GO:0006749 (glutathione metabolic process);GO:0006804 (peroxidase reaction);</t>
  </si>
  <si>
    <t>m.3101</t>
  </si>
  <si>
    <t>peptidyl-prolyl cis-trans isomerase b-like</t>
  </si>
  <si>
    <t>GO:0005829 (cytosol);GO:0010498 (proteasomal protein catabolic process);GO:0019307 (mannose biosynthetic process);GO:0009651 (response to salt stress);GO:0019932 (second-messenger-mediated signaling);GO:0007010 (cytoskeleton organization);GO:0009266 (response to temperature stimulus);GO:0006972 (hyperosmotic response);GO:0006833 (water transport);GO:0007030 (Golgi organization);GO:0006096 (glycolysis);GO:0006094 (gluconeogenesis);GO:0019853 (L-ascorbic acid biosynthetic process);GO:0009298 (GDP-mannose biosynthetic process);GO:0004615 (phosphomannomutase activity);GO:0046686 (response to cadmium ion);GO:0006000 (fructose metabolic process);</t>
  </si>
  <si>
    <t>uniq_03104</t>
  </si>
  <si>
    <t>GO:0004610 (phosphoacetylglucosamine mutase activity);GO:0005829 (cytosol);GO:0006048 (UDP-N-acetylglucosamine biosynthetic process);GO:0042631 (cellular response to water deprivation);GO:0000023 (maltose metabolic process);GO:0019252 (starch biosynthetic process);GO:0009570 (chloroplast stroma);GO:0004615 (phosphomannomutase activity);GO:0006000 (fructose metabolic process);GO:0006013 (mannose metabolic process);</t>
  </si>
  <si>
    <t>m.2260</t>
  </si>
  <si>
    <t>peptidyl-prolyl cis-trans isomerase fkbp53-like</t>
  </si>
  <si>
    <t>GO:0006164 (purine nucleotide biosynthetic process);GO:0009113 (purine nucleobase biosynthetic process);GO:0046872 (metal ion binding);GO:0005524 (ATP binding);GO:0004637 (phosphoribosylamine-glycine ligase activity);GO:0009570 (chloroplast stroma);</t>
  </si>
  <si>
    <t>m.62621</t>
  </si>
  <si>
    <t>peroxisomal multifunctional enzyme type 2 isoform 1</t>
  </si>
  <si>
    <t>m.61828</t>
  </si>
  <si>
    <t>pgr5-like protein chloroplastic-like</t>
  </si>
  <si>
    <t>m.7188</t>
  </si>
  <si>
    <t>phenylalanine ammonia-lyase</t>
  </si>
  <si>
    <t>GO:0016021 (integral to membrane);GO:0015979 (photosynthesis);GO:0009522 (photosystem I);</t>
  </si>
  <si>
    <t>m.18515</t>
  </si>
  <si>
    <t>phosphoenolpyruvate carboxylase 2-like</t>
  </si>
  <si>
    <t>uniq_06242</t>
  </si>
  <si>
    <t>GO:0009538 (photosystem I reaction center);GO:0009941 (chloroplast envelope);GO:0009535 (chloroplast thylakoid membrane);GO:0010287 (plastoglobule);GO:0015979 (photosynthesis);GO:0019344 (cysteine biosynthetic process);</t>
  </si>
  <si>
    <t>m.67050</t>
  </si>
  <si>
    <t>phosphomannomutase phosphoglucomutase-like</t>
  </si>
  <si>
    <t>GO:0055114 (oxidation-reduction process);GO:0019684 (photosynthesis, light reaction);GO:0009522 (photosystem I);GO:0019222 (regulation of metabolic process);GO:0009535 (chloroplast thylakoid membrane);</t>
  </si>
  <si>
    <t>m.17631</t>
  </si>
  <si>
    <t>phosphoribosylamine--glycine chloroplastic-like</t>
  </si>
  <si>
    <t>GO:0009538 (photosystem I reaction center);GO:0006364 (rRNA processing);GO:0009941 (chloroplast envelope);GO:0009657 (plastid organization);GO:0009535 (chloroplast thylakoid membrane);GO:0030003 (cellular cation homeostasis);GO:0010287 (plastoglobule);GO:0010207 (photosystem II assembly);GO:0070838 (divalent metal ion transport);</t>
  </si>
  <si>
    <t>uniq_02890</t>
  </si>
  <si>
    <t>GO:0010287 (plastoglobule);GO:0009941 (chloroplast envelope);GO:0009538 (photosystem I reaction center);GO:0015979 (photosynthesis);GO:0009535 (chloroplast thylakoid membrane);</t>
  </si>
  <si>
    <t>m.14038</t>
  </si>
  <si>
    <t>phosphoribosylformylglycinamidine cyclo-ligase</t>
  </si>
  <si>
    <t>GO:0009538 (photosystem I reaction center);GO:0009536 (plastid);GO:0015979 (photosynthesis);</t>
  </si>
  <si>
    <t>m.58996</t>
  </si>
  <si>
    <t>GO:0051738 (xanthophyll binding);GO:0010103 (stomatal complex morphogenesis);GO:0009517 (PSII associated light-harvesting complex II);GO:0043085 (positive regulation of catalytic activity);GO:0019252 (starch biosynthetic process);GO:0010207 (photosystem II assembly);GO:0000023 (maltose metabolic process);GO:0080167 (response to karrikin);GO:0016168 (chlorophyll binding);GO:0010196 (nonphotochemical quenching);GO:0019344 (cysteine biosynthetic process);GO:0006364 (rRNA processing);GO:0010027 (thylakoid membrane organization);</t>
  </si>
  <si>
    <t>m.58993</t>
  </si>
  <si>
    <t>photosystem i p700 apoprotein a2</t>
  </si>
  <si>
    <t>GO:0016020 (membrane);GO:0009579 (thylakoid);GO:0006091 (generation of precursor metabolites and energy);GO:0015979 (photosynthesis);GO:0006464 (cellular protein modification process);GO:0005488 (binding);GO:0009536 (plastid);</t>
  </si>
  <si>
    <t>m.24010</t>
  </si>
  <si>
    <t>photosystem i reaction center subunit chloroplastic-like</t>
  </si>
  <si>
    <t>GO:0016168 (chlorophyll binding);GO:0030076 (light-harvesting complex);GO:0016021 (integral to membrane);GO:0006354 (DNA-dependent transcription, elongation);GO:0009635 (response to herbicide);GO:0009772 (photosynthetic electron transport in photosystem II);GO:0016491 (oxidoreductase activity);GO:0005515 (protein binding);GO:0009535 (chloroplast thylakoid membrane);GO:0009523 (photosystem II);GO:0010287 (plastoglobule);GO:0010207 (photosystem II assembly);GO:0005506 (iron ion binding);GO:0045156 (electron transporter, transferring electrons within the cyclic electron transport pathway of photosynthesis activity);GO:0006118 (electron transport);</t>
  </si>
  <si>
    <t>m.2531</t>
  </si>
  <si>
    <t>GO:0009772 (photosynthetic electron transport in photosystem II);GO:0016491 (oxidoreductase activity);GO:0030076 (light-harvesting complex);GO:0045156 (electron transporter, transferring electrons within the cyclic electron transport pathway of photosynthesis activity);GO:0005506 (iron ion binding);GO:0009523 (photosystem II);GO:0016021 (integral to membrane);GO:0009535 (chloroplast thylakoid membrane);GO:0006118 (electron transport);</t>
  </si>
  <si>
    <t>m.60739</t>
  </si>
  <si>
    <t>GO:0000038 (very long-chain fatty acid metabolic process);GO:0006655 (phosphatidylglycerol biosynthetic process);GO:0042335 (cuticle development);GO:0019288 (isopentenyl diphosphate biosynthetic process, methylerythritol 4-phosphate pathway);GO:0009539 (photosystem II reaction center);GO:0009535 (chloroplast thylakoid membrane);GO:0009570 (chloroplast stroma);GO:0010207 (photosystem II assembly);GO:0009654 (oxygen evolving complex);</t>
  </si>
  <si>
    <t>m.60775</t>
  </si>
  <si>
    <t>GO:0006098 (pentose-phosphate shunt);GO:0010218 (response to far red light);GO:0009941 (chloroplast envelope);GO:0042744 (hydrogen peroxide catabolic process);GO:0016117 (carotenoid biosynthetic process);GO:0035304 (regulation of protein dephosphorylation);GO:0030095 (chloroplast photosystem II);GO:0010114 (response to red light);GO:0010207 (photosystem II assembly);GO:0009902 (chloroplast relocation);GO:0015995 (chlorophyll biosynthetic process);GO:0009533 (chloroplast stromal thylakoid);GO:0010304 (PSII associated light-harvesting complex II catabolic process);GO:0009637 (response to blue light);GO:0046686 (response to cadmium ion);GO:0045893 (positive regulation of transcription, DNA-dependent);GO:0042793 (transcription from plastid promoter);GO:0009543 (chloroplast thylakoid lumen);GO:0006364 (rRNA processing);GO:0010027 (thylakoid membrane organization);</t>
  </si>
  <si>
    <t>uniq_00014</t>
  </si>
  <si>
    <t>photosystem ii 47 kda protein</t>
  </si>
  <si>
    <t>GO:0010155 (regulation of proton transport);GO:0010103 (stomatal complex morphogenesis);GO:0009882 (blue light photoreceptor activity);GO:0010218 (response to far red light);GO:0009744 (response to sucrose stimulus);GO:0035304 (regulation of protein dephosphorylation);GO:0043085 (positive regulation of catalytic activity);GO:0019252 (starch biosynthetic process);GO:0010114 (response to red light);GO:0023014 (signal transduction by phosphorylation);GO:0010207 (photosystem II assembly);GO:0009902 (chloroplast relocation);GO:0004713 (protein tyrosine kinase activity);GO:0000023 (maltose metabolic process);GO:0010118 (stomatal movement);GO:0009638 (phototropism);GO:0016556 (mRNA modification);GO:0005794 (Golgi apparatus);GO:0010362 (negative regulation of anion channel activity by blue light);GO:0046777 (protein autophosphorylation);GO:0000155 (phosphorelay sensor kinase activity);GO:0042802 (identical protein binding);GO:0009644 (response to high light intensity);GO:0019761 (glucosinolate biosynthetic process);GO:0000160 (phosphorelay signal transduction system);GO:0045893 (positive regulation of transcription, DNA-dependent);GO:0042793 (transcription from plastid promoter);GO:0005886 (plasma membrane);GO:0006364 (rRNA processing);GO:0005524 (ATP binding);GO:0009785 (blue light signaling pathway);GO:0010027 (thylakoid membrane organization);GO:0004697 (protein kinase C activity);GO:0010181 (FMN binding);GO:0009365 (protein histidine kinase complex);GO:0009069 (serine family amino acid metabolic process);</t>
  </si>
  <si>
    <t>m.61410</t>
  </si>
  <si>
    <t>photosystem ii protein d1</t>
  </si>
  <si>
    <t>GO:0046777 (protein autophosphorylation);GO:0016166 (phytoene dehydrogenase activity);GO:0055114 (oxidation-reduction process);GO:0009941 (chloroplast envelope);GO:0016117 (carotenoid biosynthetic process);GO:0016719 (carotene 7,8-desaturase activity);GO:0009509 (chromoplast);GO:0010155 (regulation of proton transport);GO:0009534 (chloroplast thylakoid);GO:0016120 (carotene biosynthetic process);GO:0006694 (steroid biosynthetic process);</t>
  </si>
  <si>
    <t>m.8261</t>
  </si>
  <si>
    <t>photosystem ii protein d2</t>
  </si>
  <si>
    <t>GO:0009941 (chloroplast envelope);GO:0016491 (oxidoreductase activity);GO:0010103 (stomatal complex morphogenesis);GO:0016556 (mRNA modification);GO:0055114 (oxidation-reduction process);</t>
  </si>
  <si>
    <t>m.1820</t>
  </si>
  <si>
    <t>phytoene chloroplastic chromoplastic</t>
  </si>
  <si>
    <t>GO:0005634 (nucleus);</t>
  </si>
  <si>
    <t>m.61120</t>
  </si>
  <si>
    <t>plasma membrane atpase 4-like</t>
  </si>
  <si>
    <t>GO:0010119 (regulation of stomatal movement);GO:0009414 (response to water deprivation);GO:0008553 (hydrogen-exporting ATPase activity, phosphorylative mechanism);GO:0005773 (vacuole);GO:0016021 (integral to membrane);GO:0046872 (metal ion binding);GO:0006754 (ATP biosynthetic process);GO:0009737 (response to abscisic acid stimulus);GO:0006200 (ATP catabolic process);GO:0005886 (plasma membrane);GO:0005634 (nucleus);GO:0005524 (ATP binding);GO:0006119 (oxidative phosphorylation);GO:0015992 (proton transport);</t>
  </si>
  <si>
    <t>m.18605</t>
  </si>
  <si>
    <t>plasma membrane intrinsic protein 1 4</t>
  </si>
  <si>
    <t>GO:0016132 (brassinosteroid biosynthetic process);GO:0055085 (transmembrane transport);GO:0009414 (response to water deprivation);GO:0005739 (mitochondrion);GO:0009651 (response to salt stress);GO:0016021 (integral to membrane);GO:0006084 (acetyl-CoA metabolic process);GO:0015250 (water channel activity);GO:0009941 (chloroplast envelope);GO:0010106 (cellular response to iron ion starvation);GO:0006826 (iron ion transport);GO:0006833 (water transport);GO:0046658 (anchored to plasma membrane);GO:0005773 (vacuole);GO:0016126 (sterol biosynthetic process);</t>
  </si>
  <si>
    <t>m.64505</t>
  </si>
  <si>
    <t>polycomb group protein fie2-like</t>
  </si>
  <si>
    <t>GO:0070838 (divalent metal ion transport);GO:0010027 (thylakoid membrane organization);GO:0005886 (plasma membrane);GO:0030003 (cellular cation homeostasis);GO:0009658 (chloroplast organization);GO:0009706 (chloroplast inner membrane);</t>
  </si>
  <si>
    <t>m.28154</t>
  </si>
  <si>
    <t>polygalacturonase inhibitor 1</t>
  </si>
  <si>
    <t>GO:0031977 (thylakoid lumen);GO:0009409 (response to cold);GO:0009509 (chromoplast);GO:0009737 (response to abscisic acid stimulus);GO:0009535 (chloroplast thylakoid membrane);GO:0010205 (photoinhibition);GO:0010287 (plastoglobule);GO:0032440 (2-alkenal reductase [NAD(P)] activity);GO:0005198 (structural molecule activity);GO:0005634 (nucleus);GO:0010319 (stromule);</t>
  </si>
  <si>
    <t>uniq_00153</t>
  </si>
  <si>
    <t>post-illumination chlorophyll fluorescence increase protein</t>
  </si>
  <si>
    <t>GO:0048767 (root hair elongation);GO:0042744 (hydrogen peroxide catabolic process);GO:0000271 (polysaccharide biosynthetic process);GO:0043481 (anthocyanin accumulation in tissues in response to UV light);GO:0009965 (leaf morphogenesis);GO:0009825 (multidimensional cell growth);GO:0010114 (response to red light);GO:0010155 (regulation of proton transport);GO:0005507 (copper ion binding);GO:0030003 (cellular cation homeostasis);GO:0019344 (cysteine biosynthetic process);GO:0009570 (chloroplast stroma);GO:0006098 (pentose-phosphate shunt);GO:0070838 (divalent metal ion transport);GO:0010817 (regulation of hormone levels);GO:0009644 (response to high light intensity);GO:0017148 (negative regulation of translation);GO:0009744 (response to sucrose stimulus);GO:0055035 (plastid thylakoid membrane);GO:0009543 (chloroplast thylakoid lumen);GO:0010218 (response to far red light);GO:0009637 (response to blue light);GO:0009657 (plastid organization);GO:0046688 (response to copper ion);GO:0055070 (copper ion homeostasis);GO:0009773 (photosynthetic electron transport in photosystem I);GO:0009055 (electron carrier activity);GO:0045893 (positive regulation of transcription, DNA-dependent);GO:0035304 (regulation of protein dephosphorylation);GO:0046686 (response to cadmium ion);GO:0009932 (cell tip growth);GO:0071555 (cell wall organization);GO:0006118 (electron transport);</t>
  </si>
  <si>
    <t>m.4680</t>
  </si>
  <si>
    <t>predicted protein</t>
  </si>
  <si>
    <t>GO:0010090 (trichome morphogenesis);GO:0071555 (cell wall organization);GO:0009506 (plasmodesma);GO:0007155 (cell adhesion);GO:0048765 (root hair cell differentiation);GO:0045010 (actin nucleation);GO:0005773 (vacuole);GO:0005794 (Golgi apparatus);GO:0005886 (plasma membrane);</t>
  </si>
  <si>
    <t>m.5387</t>
  </si>
  <si>
    <t>GO:0052893 (N1-acetylspermine:oxygen oxidoreductase (propane-1,3-diamine-forming) activity);GO:0052900 (spermine oxidase (propane-1,3-diamine-forming) activity);GO:0016023 (cytoplasmic membrane-bounded vesicle);GO:0052896 (spermidine oxidase (propane-1,3-diamine-forming) activity);GO:0055114 (oxidation-reduction process);GO:0052897 (N8-acetylspermidine:oxygen oxidoreductase (propane-1,3-diamine-forming) activity);GO:0052898 (N1-acetylspermidine:oxygen oxidoreductase (propane-1,3-diamine-forming) activity);</t>
  </si>
  <si>
    <t>m.62330</t>
  </si>
  <si>
    <t>GO:2000014 (regulation of endosperm development);GO:0010048 (vernalization response);GO:0043078 (polar nucleus);GO:0006355 (regulation of transcription, DNA-dependent);GO:0080008 (Cul4-RING ubiquitin ligase complex);GO:0006349 (regulation of gene expression by genetic imprinting);GO:0005834 (heterotrimeric G-protein complex);GO:0003700 (sequence-specific DNA binding transcription factor activity);GO:0000166 (nucleotide binding);GO:0016571 (histone methylation);GO:0005515 (protein binding);GO:0005667 (transcription factor complex);GO:0045449 (regulation of transcription, DNA-dependent);</t>
  </si>
  <si>
    <t>m.2587</t>
  </si>
  <si>
    <t>PREDICTED: uncharacterized protein At4g28440</t>
  </si>
  <si>
    <t>GO:0006865 (amino acid transport);GO:0031348 (negative regulation of defense response);GO:0009867 (jasmonic acid mediated signaling pathway);GO:0009862 (systemic acquired resistance, salicylic acid mediated signaling pathway);GO:0009505 (plant-type cell wall);GO:0010363 (regulation of plant-type hypersensitive response);GO:0090353 (polygalacturonase inhibitor activity);GO:0031323 (regulation of cellular metabolic process);GO:0006612 (protein targeting to membrane);GO:0050832 (defense response to fungus);GO:0043069 (negative regulation of programmed cell death);GO:0005576 (extracellular region);GO:0005794 (Golgi apparatus);GO:0005829 (cytosol);GO:0000165 (MAPK cascade);GO:0009409 (response to cold);GO:0009738 (abscisic acid mediated signaling pathway);GO:0009506 (plasmodesma);GO:0003824 (catalytic activity);GO:0030968 (endoplasmic reticulum unfolded protein response);GO:0005515 (protein binding);</t>
  </si>
  <si>
    <t>m.32853</t>
  </si>
  <si>
    <t>PREDICTED: uncharacterized protein LOC100248935</t>
  </si>
  <si>
    <t>GO:0006091 (generation of precursor metabolites and energy);GO:0009579 (thylakoid);GO:0009536 (plastid);</t>
  </si>
  <si>
    <t>m.63389</t>
  </si>
  <si>
    <t>PREDICTED: uncharacterized protein LOC100251323</t>
  </si>
  <si>
    <t>GO:0009941 (chloroplast envelope);GO:0042744 (hydrogen peroxide catabolic process);GO:0048046 (apoplast);GO:0016117 (carotenoid biosynthetic process);GO:0016020 (membrane);GO:0022626 (cytosolic ribosome);GO:0010075 (regulation of meristem growth);GO:0007389 (pattern specification process);GO:0006546 (glycine catabolic process);GO:0010015 (root morphogenesis);GO:0008361 (regulation of cell size);GO:0009570 (chloroplast stroma);GO:0008483 (transaminase activity);GO:0009658 (chloroplast organization);GO:0009926 (auxin polar transport);GO:0032259 (methylation);GO:0046686 (response to cadmium ion);GO:0019344 (cysteine biosynthetic process);GO:0009534 (chloroplast thylakoid);GO:0004047 (aminomethyltransferase activity);GO:0048481 (ovule development);GO:0005739 (mitochondrion);GO:0005515 (protein binding);GO:0006563 (L-serine metabolic process);GO:0006566 (threonine metabolic process);</t>
  </si>
  <si>
    <t>m.60724</t>
  </si>
  <si>
    <t>PREDICTED: uncharacterized protein LOC100252479</t>
  </si>
  <si>
    <t>m.61670</t>
  </si>
  <si>
    <t>PREDICTED: uncharacterized protein LOC100263080</t>
  </si>
  <si>
    <t>m.61903</t>
  </si>
  <si>
    <t>PREDICTED: uncharacterized protein LOC100854733</t>
  </si>
  <si>
    <t>GO:0015996 (chlorophyll catabolic process);GO:0004334 (fumarylacetoacetase activity);GO:0006572 (tyrosine catabolic process);GO:0008219 (cell death);GO:0005829 (cytosol);GO:1902000 (homogentisate catabolic process);GO:0042207 (styrene catabolic process);</t>
  </si>
  <si>
    <t>m.32702</t>
  </si>
  <si>
    <t>PREDICTED: uncharacterized protein LOC101255002</t>
  </si>
  <si>
    <t>GO:0006810 (transport);GO:0016021 (integral to membrane);</t>
  </si>
  <si>
    <t>m.3253</t>
  </si>
  <si>
    <t>PREDICTED: uncharacterized protein LOC101260542</t>
  </si>
  <si>
    <t>GO:0005886 (plasma membrane);</t>
  </si>
  <si>
    <t>m.62846</t>
  </si>
  <si>
    <t>PREDICTED: uncharacterized protein LOC101495636</t>
  </si>
  <si>
    <t>GO:0009535 (chloroplast thylakoid membrane);</t>
  </si>
  <si>
    <t>m.16412</t>
  </si>
  <si>
    <t>PREDICTED: uncharacterized protein LOC102590899 isoform X1</t>
  </si>
  <si>
    <t>GO:0006950 (response to stress);GO:0009570 (chloroplast stroma);</t>
  </si>
  <si>
    <t>m.10804</t>
  </si>
  <si>
    <t>pre-rrna-processing protein esf2- partial</t>
  </si>
  <si>
    <t>m.40387</t>
  </si>
  <si>
    <t>GO:0005576 (extracellular region);GO:0009505 (plant-type cell wall);GO:0080167 (response to karrikin);</t>
  </si>
  <si>
    <t>uniq_02431</t>
  </si>
  <si>
    <t>probable acyl-activating enzyme chloroplastic-like</t>
  </si>
  <si>
    <t>GO:0005576 (extracellular region);GO:0005774 (vacuolar membrane);</t>
  </si>
  <si>
    <t>m.65541</t>
  </si>
  <si>
    <t>probable apyrase 6-like</t>
  </si>
  <si>
    <t>GO:0006098 (pentose-phosphate shunt);GO:0016616 (oxidoreductase activity, acting on the CH-OH group of donors, NAD or NADP as acceptor);GO:0009941 (chloroplast envelope);GO:0009965 (leaf morphogenesis);GO:0016117 (carotenoid biosynthetic process);GO:0010027 (thylakoid membrane organization);GO:0030154 (cell differentiation);GO:0009570 (chloroplast stroma);GO:0050662 (coenzyme binding);GO:0048046 (apoplast);</t>
  </si>
  <si>
    <t>uniq_04484</t>
  </si>
  <si>
    <t>GO:0000184 (nuclear-transcribed mRNA catabolic process, nonsense-mediated decay);</t>
  </si>
  <si>
    <t>m.16632</t>
  </si>
  <si>
    <t>probable beta-d-xylosidase 6-like</t>
  </si>
  <si>
    <t>GO:0006499 (N-terminal protein myristoylation);GO:0008236 (serine-type peptidase activity);GO:0009507 (chloroplast);GO:0006508 (proteolysis);GO:0005829 (cytosol);</t>
  </si>
  <si>
    <t>m.61788</t>
  </si>
  <si>
    <t>probable beta-d-xylosidase 7-like</t>
  </si>
  <si>
    <t>GO:0032259 (methylation);GO:0009507 (chloroplast);GO:0008168 (methyltransferase activity);</t>
  </si>
  <si>
    <t>m.61805</t>
  </si>
  <si>
    <t>probable calcium-binding protein cml20-like</t>
  </si>
  <si>
    <t>GO:0005773 (vacuole);GO:0005618 (cell wall);</t>
  </si>
  <si>
    <t>m.42557</t>
  </si>
  <si>
    <t>probable glucan endo- -beta-glucosidase a6-like</t>
  </si>
  <si>
    <t>GO:0015074 (DNA integration);GO:0003676 (nucleic acid binding);</t>
  </si>
  <si>
    <t>m.3169</t>
  </si>
  <si>
    <t>probable glutathione s-transferase</t>
  </si>
  <si>
    <t>GO:0009579 (thylakoid);GO:0009507 (chloroplast);</t>
  </si>
  <si>
    <t>m.41365</t>
  </si>
  <si>
    <t>GO:0006796 (phosphate-containing compound metabolic process);</t>
  </si>
  <si>
    <t>m.65375</t>
  </si>
  <si>
    <t>probable inactive leucine-rich repeat receptor-like protein kinase at1g66830-like</t>
  </si>
  <si>
    <t>GO:0010114 (response to red light);GO:0006098 (pentose-phosphate shunt);GO:0006364 (rRNA processing);GO:0009941 (chloroplast envelope);GO:0009637 (response to blue light);GO:0009657 (plastid organization);GO:0009535 (chloroplast thylakoid membrane);GO:0010207 (photosystem II assembly);GO:0010218 (response to far red light);GO:0005506 (iron ion binding);GO:0005515 (protein binding);</t>
  </si>
  <si>
    <t>uniq_03100</t>
  </si>
  <si>
    <t>probable inactive purple acid phosphatase 29-like</t>
  </si>
  <si>
    <t>m.1462</t>
  </si>
  <si>
    <t>probable isoaspartyl peptidase l-asparaginase 2</t>
  </si>
  <si>
    <t>GO:0016491 (oxidoreductase activity);GO:0055114 (oxidation-reduction process);GO:0009507 (chloroplast);GO:0010181 (FMN binding);</t>
  </si>
  <si>
    <t>uniq_01840</t>
  </si>
  <si>
    <t>probable leucine-rich repeat receptor-like serine threonine-protein kinase at3g14840-like</t>
  </si>
  <si>
    <t>m.2360</t>
  </si>
  <si>
    <t>probable nucleoredoxin 2-like</t>
  </si>
  <si>
    <t>m.2619</t>
  </si>
  <si>
    <t>probable pectinesterase pectinesterase inhibitor 34-like</t>
  </si>
  <si>
    <t>GO:0017025 (TBP-class protein binding);GO:0003676 (nucleic acid binding);GO:0005634 (nucleus);GO:0000166 (nucleotide binding);</t>
  </si>
  <si>
    <t>m.68526</t>
  </si>
  <si>
    <t>probable pectinesterase pectinesterase inhibitor 54-like</t>
  </si>
  <si>
    <t>GO:0042744 (hydrogen peroxide catabolic process);GO:0008270 (zinc ion binding);GO:0005739 (mitochondrion);GO:0009941 (chloroplast envelope);GO:0004222 (metalloendopeptidase activity);GO:0006508 (proteolysis);GO:0009658 (chloroplast organization);GO:0048481 (ovule development);GO:0009570 (chloroplast stroma);GO:0016485 (protein processing);GO:0046686 (response to cadmium ion);GO:0048046 (apoplast);</t>
  </si>
  <si>
    <t>m.52363</t>
  </si>
  <si>
    <t>probable phosphoribosylformylglycinamidine chloroplastic mitochondrial-like</t>
  </si>
  <si>
    <t>m.2683</t>
  </si>
  <si>
    <t>GO:0008131 (primary amine oxidase activity);GO:0005768 (endosome);GO:0005773 (vacuole);GO:0005507 (copper ion binding);GO:0005794 (Golgi apparatus);GO:0048038 (quinone binding);GO:0009308 (amine metabolic process);GO:0005576 (extracellular region);GO:0005802 (trans-Golgi network);GO:0055114 (oxidation-reduction process);</t>
  </si>
  <si>
    <t>m.61354</t>
  </si>
  <si>
    <t>GO:0000085 (G2 phase of mitotic cell cycle);GO:0051788 (response to misfolded protein);GO:0006635 (fatty acid beta-oxidation);GO:0043161 (proteasomal ubiquitin-dependent protein catabolic process);GO:0051604 (protein maturation);GO:0009407 (toxin catabolic process);GO:0080129 (proteasome core complex assembly);GO:0051510 (regulation of unidimensional cell growth);GO:0048767 (root hair elongation);GO:0010388 (cullin deneddylation);GO:0009640 (photomorphogenesis);GO:0005829 (cytosol);GO:0043090 (amino acid import);GO:0010090 (trichome morphogenesis);GO:0008541 (proteasome regulatory particle, lid subcomplex);GO:0042023 (DNA endoreduplication);GO:0006888 (ER to Golgi vesicle-mediated transport);GO:0051302 (regulation of cell division);GO:0009735 (response to cytokinin stimulus);GO:0005886 (plasma membrane);GO:0005634 (nucleus);GO:0005515 (protein binding);</t>
  </si>
  <si>
    <t>m.47652</t>
  </si>
  <si>
    <t>probable trans-2-enoyl- mitochondrial-like</t>
  </si>
  <si>
    <t>GO:0016132 (brassinosteroid biosynthetic process);GO:0006085 (acetyl-CoA biosynthetic process);GO:0005829 (cytosol);GO:0003985 (acetyl-CoA C-acetyltransferase activity);GO:0005777 (peroxisome);GO:0009860 (pollen tube growth);GO:0009846 (pollen germination);GO:0019745 (pentacyclic triterpenoid biosynthetic process);GO:0005886 (plasma membrane);GO:0009793 (embryo development ending in seed dormancy);GO:0016126 (sterol biosynthetic process);GO:0006090 (pyruvate metabolic process);GO:0006550 (isoleucine catabolic process);GO:0006552 (leucine catabolic process);GO:0006554 (lysine catabolic process);GO:0006568 (tryptophan metabolic process);GO:0006574 (valine catabolic process);GO:0006633 (fatty acid biosynthetic process);GO:0018874 (benzoate metabolic process);GO:0042967 (acyl-carrier-protein biosynthetic process);GO:0046950 (cellular ketone body metabolic process);</t>
  </si>
  <si>
    <t>m.8625</t>
  </si>
  <si>
    <t>probable uridine nucleosidase 2-like</t>
  </si>
  <si>
    <t>GO:0016874 (ligase activity);GO:0008152 (metabolic process);</t>
  </si>
  <si>
    <t>m.61567</t>
  </si>
  <si>
    <t>probable voltage-gated potassium channel subunit beta-like</t>
  </si>
  <si>
    <t>GO:0008270 (zinc ion binding);GO:0005739 (mitochondrion);GO:0004813 (alanine-tRNA ligase activity);GO:0006419 (alanyl-tRNA aminoacylation);GO:0005524 (ATP binding);GO:0009570 (chloroplast stroma);GO:0000049 (tRNA binding);GO:0016020 (membrane);GO:0009793 (embryo development ending in seed dormancy);GO:0006522 (alanine metabolic process);GO:0006531 (aspartate metabolic process);</t>
  </si>
  <si>
    <t>m.66198</t>
  </si>
  <si>
    <t>probably inactive leucine-rich repeat receptor-like protein kinase at2g25790-like</t>
  </si>
  <si>
    <t>GO:0009941 (chloroplast envelope);GO:0016491 (oxidoreductase activity);GO:0046686 (response to cadmium ion);GO:0005886 (plasma membrane);GO:0055114 (oxidation-reduction process);</t>
  </si>
  <si>
    <t>m.9925</t>
  </si>
  <si>
    <t>proliferation-associated protein 2g4-like</t>
  </si>
  <si>
    <t>m.62478</t>
  </si>
  <si>
    <t>proline synthase co-transcribed bacterial homolog</t>
  </si>
  <si>
    <t>GO:0010413 (glucuronoxylan metabolic process);GO:0005829 (cytosol);GO:0008270 (zinc ion binding);GO:0016558 (protein import into peroxisome matrix);GO:0004177 (aminopeptidase activity);GO:0006508 (proteolysis);GO:0005774 (vacuolar membrane);GO:0008237 (metallopeptidase activity);GO:0006635 (fatty acid beta-oxidation);GO:0045492 (xylan biosynthetic process);GO:0009507 (chloroplast);GO:0046686 (response to cadmium ion);GO:0005886 (plasma membrane);</t>
  </si>
  <si>
    <t>uniq_06486</t>
  </si>
  <si>
    <t>GO:0005773 (vacuole);GO:0004177 (aminopeptidase activity);GO:0009570 (chloroplast stroma);GO:0006508 (proteolysis);GO:0008270 (zinc ion binding);GO:0008237 (metallopeptidase activity);</t>
  </si>
  <si>
    <t>m.61421</t>
  </si>
  <si>
    <t>proteasome subunit alpha type-3-like</t>
  </si>
  <si>
    <t>m.4053</t>
  </si>
  <si>
    <t>protein aig2-like</t>
  </si>
  <si>
    <t>GO:0010075 (regulation of meristem growth);GO:0009505 (plant-type cell wall);GO:0005975 (carbohydrate metabolic process);GO:0009506 (plasmodesma);GO:0009507 (chloroplast);GO:0048046 (apoplast);GO:0008422 (beta-glucosidase activity);</t>
  </si>
  <si>
    <t>m.66057</t>
  </si>
  <si>
    <t>protein aluminum sensitive 3-like</t>
  </si>
  <si>
    <t>GO:0046570 (methylthioribulose 1-phosphate dehydratase activity);GO:0019509 (L-methionine salvage from methylthioadenosine);GO:0005829 (cytosol);GO:0008967 (phosphoglycolate phosphatase activity);GO:0043874 (acireductone synthase activity);GO:0000287 (magnesium ion binding);GO:0009570 (chloroplast stroma);GO:0046487 (glyoxylate metabolic process);</t>
  </si>
  <si>
    <t>m.22222</t>
  </si>
  <si>
    <t>uniq_03240</t>
  </si>
  <si>
    <t>protein bonzai 1-like</t>
  </si>
  <si>
    <t>GO:0055114 (oxidation-reduction process);GO:0006281 (DNA repair);GO:0010053 (root epidermal cell differentiation);GO:0005509 (calcium ion binding);GO:0060151 (peroxisome localization);GO:0009932 (cell tip growth);GO:0005515 (protein binding);GO:0051646 (mitochondrion localization);GO:0032440 (2-alkenal reductase [NAD(P)] activity);GO:0051645 (Golgi localization);GO:0005737 (cytoplasm);GO:0030048 (actin filament-based movement);GO:0005886 (plasma membrane);</t>
  </si>
  <si>
    <t>m.32512</t>
  </si>
  <si>
    <t>protein chloroplastic</t>
  </si>
  <si>
    <t>GO:0046685 (response to arsenic-containing substance);GO:0042344 (indole glucosinolate catabolic process);GO:0015700 (arsenite transport);GO:0009697 (salicylic acid biosynthetic process);GO:0048037 (cofactor binding);GO:0005507 (copper ion binding);GO:0010363 (regulation of plant-type hypersensitive response);GO:0010200 (response to chitin);GO:0034976 (response to endoplasmic reticulum stress);GO:0031348 (negative regulation of defense response);GO:0046870 (cadmium ion binding);GO:0050832 (defense response to fungus);GO:0043069 (negative regulation of programmed cell death);GO:0005829 (cytosol);GO:0009867 (jasmonic acid mediated signaling pathway);GO:0019684 (photosynthesis, light reaction);GO:0009595 (detection of biotic stimulus);GO:0042742 (defense response to bacterium);GO:0006612 (protein targeting to membrane);GO:0046482 (para-aminobenzoic acid metabolic process);GO:0010310 (regulation of hydrogen peroxide metabolic process);GO:0071992 (phytochelatin transmembrane transporter activity);GO:0046938 (phytochelatin biosynthetic process);GO:0016756 (glutathione gamma-glutamylcysteinyltransferase activity);GO:0052544 (defense response by callose deposition in cell wall);GO:0008270 (zinc ion binding);GO:0009862 (systemic acquired resistance, salicylic acid mediated signaling pathway);GO:0061025 (membrane fusion);GO:0015446 (arsenite-transmembrane transporting ATPase activity);GO:0010337 (regulation of salicylic acid metabolic process);GO:0046029 (mannitol dehydrogenase activity);GO:0046686 (response to cadmium ion);GO:0009409 (response to cold);GO:0009809 (lignin biosynthetic process);GO:0000165 (MAPK cascade);GO:0006635 (fatty acid beta-oxidation);GO:0043900 (regulation of multi-organism process);GO:0009507 (chloroplast);GO:0002679 (respiratory burst involved in defense response);GO:0016747 (transferase activity, transferring acyl groups other than amino-acyl groups);GO:0006812 (cation transport);</t>
  </si>
  <si>
    <t>m.64951</t>
  </si>
  <si>
    <t>protein cpr-5-like</t>
  </si>
  <si>
    <t>GO:0000785 (chromatin);GO:0005085 (guanyl-nucleotide exchange factor activity);GO:0010224 (response to UV-B);GO:0003682 (chromatin binding);GO:0009649 (entrainment of circadian clock);GO:0005634 (nucleus);GO:0005829 (cytosol);GO:0006007 (glucose catabolic process);GO:0042803 (protein homodimerization activity);GO:0043087 (regulation of GTPase activity);</t>
  </si>
  <si>
    <t>m.9137</t>
  </si>
  <si>
    <t>protein decapping 5-like</t>
  </si>
  <si>
    <t>GO:0005528 (FK506 binding);GO:0006098 (pentose-phosphate shunt);GO:0006457 (protein folding);GO:0016020 (membrane);GO:0010207 (photosystem II assembly);GO:0019288 (isopentenyl diphosphate biosynthetic process, methylerythritol 4-phosphate pathway);GO:0009570 (chloroplast stroma);GO:0003755 (peptidyl-prolyl cis-trans isomerase activity);GO:0009543 (chloroplast thylakoid lumen);GO:0000413 (protein peptidyl-prolyl isomerization);GO:0006364 (rRNA processing);GO:0010027 (thylakoid membrane organization);</t>
  </si>
  <si>
    <t>m.3570</t>
  </si>
  <si>
    <t>protein disulfide isomerase-like 1-6-like</t>
  </si>
  <si>
    <t>GO:0004747 (ribokinase activity);GO:0006014 (D-ribose metabolic process);GO:0005886 (plasma membrane);GO:0016310 (phosphorylation);GO:0005524 (ATP binding);GO:0019252 (starch biosynthetic process);GO:0008865 (fructokinase activity);GO:0006098 (pentose-phosphate shunt);GO:0005985 (sucrose metabolic process);GO:0006000 (fructose metabolic process);GO:0006013 (mannose metabolic process);</t>
  </si>
  <si>
    <t>m.62780</t>
  </si>
  <si>
    <t>protein exordium like 2</t>
  </si>
  <si>
    <t>GO:0031977 (thylakoid lumen);GO:0009941 (chloroplast envelope);GO:0009737 (response to abscisic acid stimulus);GO:0006096 (glycolysis);GO:0010287 (plastoglobule);GO:0004332 (fructose-bisphosphate aldolase activity);GO:0046686 (response to cadmium ion);GO:0022626 (cytosolic ribosome);GO:0016020 (membrane);GO:0048046 (apoplast);GO:0006000 (fructose metabolic process);GO:0006013 (mannose metabolic process);GO:0006020 (inositol metabolic process);GO:0006094 (gluconeogenesis);GO:0006098 (pentose-phosphate shunt);GO:0015976 (carbon utilization);</t>
  </si>
  <si>
    <t>m.6798</t>
  </si>
  <si>
    <t>GO:0006979 (response to oxidative stress);GO:0005739 (mitochondrion);GO:0009651 (response to salt stress);GO:0006098 (pentose-phosphate shunt);GO:0006096 (glycolysis);GO:0009534 (chloroplast thylakoid);GO:0010287 (plastoglobule);GO:0004332 (fructose-bisphosphate aldolase activity);GO:0046686 (response to cadmium ion);GO:0006000 (fructose metabolic process);GO:0006013 (mannose metabolic process);GO:0006020 (inositol metabolic process);GO:0006094 (gluconeogenesis);GO:0015976 (carbon utilization);</t>
  </si>
  <si>
    <t>m.27468</t>
  </si>
  <si>
    <t>protein set-like</t>
  </si>
  <si>
    <t>m.63712</t>
  </si>
  <si>
    <t>protein tic chloroplastic-like</t>
  </si>
  <si>
    <t>GO:0004553 (hydrolase activity, hydrolyzing O-glycosyl compounds);GO:0005975 (carbohydrate metabolic process);GO:0009505 (plant-type cell wall);GO:0043169 (cation binding);GO:0009793 (embryo development ending in seed dormancy);GO:0009506 (plasmodesma);GO:0005886 (plasma membrane);GO:0010584 (pollen exine formation);</t>
  </si>
  <si>
    <t>m.1261</t>
  </si>
  <si>
    <t>protein tolb</t>
  </si>
  <si>
    <t>GO:0006508 (proteolysis);GO:0004252 (serine-type endopeptidase activity);GO:0009570 (chloroplast stroma);GO:0005515 (protein binding);</t>
  </si>
  <si>
    <t>m.64606</t>
  </si>
  <si>
    <t>GO:0004364 (glutathione transferase activity);GO:0004462 (lactoylglutathione lyase activity);GO:0005515 (protein binding);GO:0006749 (glutathione metabolic process);GO:0006803 (glutathione conjugation reaction);GO:0005975 (carbohydrate metabolic process);GO:0006090 (pyruvate metabolic process);</t>
  </si>
  <si>
    <t>m.64857</t>
  </si>
  <si>
    <t>GO:0000786 (nucleosome);GO:0005730 (nucleolus);GO:0003677 (DNA binding);GO:0006334 (nucleosome assembly);GO:0046982 (protein heterodimerization activity);GO:0009507 (chloroplast);</t>
  </si>
  <si>
    <t>m.8263</t>
  </si>
  <si>
    <t>GO:0005506 (iron ion binding);GO:0004416 (hydroxyacylglutathione hydrolase activity);GO:0008800 (beta-lactamase activity);GO:0009507 (chloroplast);GO:0008270 (zinc ion binding);GO:0006750 (glutathione biosynthetic process);GO:0006090 (pyruvate metabolic process);GO:0042318 (penicillin biosynthetic process);</t>
  </si>
  <si>
    <t>m.6431</t>
  </si>
  <si>
    <t>psbq-like protein chloroplastic-like</t>
  </si>
  <si>
    <t>GO:0006468 (protein phosphorylation);GO:0055114 (oxidation-reduction process);GO:0004674 (protein serine/threonine kinase activity);GO:0016021 (integral to membrane);GO:0007169 (transmembrane receptor protein tyrosine kinase signaling pathway);GO:0016491 (oxidoreductase activity);GO:0005524 (ATP binding);GO:0005515 (protein binding);GO:0009069 (serine family amino acid metabolic process);</t>
  </si>
  <si>
    <t>m.45166</t>
  </si>
  <si>
    <t>puromycin-sensitive aminopeptidase-like</t>
  </si>
  <si>
    <t>m.12486</t>
  </si>
  <si>
    <t>pyridoxamine 5-phosphate</t>
  </si>
  <si>
    <t>GO:0005886 (plasma membrane);GO:0004672 (protein kinase activity);GO:0006468 (protein phosphorylation);GO:0005524 (ATP binding);GO:0016021 (integral to membrane);GO:0005515 (protein binding);</t>
  </si>
  <si>
    <t>m.62943</t>
  </si>
  <si>
    <t>pyrroline-5-carboxylate reductase-like</t>
  </si>
  <si>
    <t>GO:0033345 (asparagine catabolic process via L-aspartate);GO:0005737 (cytoplasm);GO:0006516 (glycoprotein catabolic process);GO:0004067 (asparaginase activity);GO:0051604 (protein maturation);GO:0006522 (alanine metabolic process);GO:0006531 (aspartate metabolic process);</t>
  </si>
  <si>
    <t>m.61193</t>
  </si>
  <si>
    <t>m.12259</t>
  </si>
  <si>
    <t>pyruvate dehydrogenase e1 component subunit alpha- mitochondrial-like</t>
  </si>
  <si>
    <t>GO:0016491 (oxidoreductase activity);GO:0055114 (oxidation-reduction process);GO:0008270 (zinc ion binding);</t>
  </si>
  <si>
    <t>m.2630</t>
  </si>
  <si>
    <t>pyruvate dehydrogenase e1 component subunit mitochondrial-like</t>
  </si>
  <si>
    <t>GO:0008270 (zinc ion binding);GO:0016491 (oxidoreductase activity);GO:0055114 (oxidation-reduction process);GO:0016747 (transferase activity, transferring acyl groups other than amino-acyl groups);</t>
  </si>
  <si>
    <t>m.8959</t>
  </si>
  <si>
    <t>pyruvate kinase isozyme chloroplastic-like</t>
  </si>
  <si>
    <t>GO:0016491 (oxidoreductase activity);GO:0035556 (intracellular signal transduction);</t>
  </si>
  <si>
    <t>m.61080</t>
  </si>
  <si>
    <t>remorin-like isoform 2</t>
  </si>
  <si>
    <t>GO:0009505 (plant-type cell wall);GO:0042545 (cell wall modification);GO:0042744 (hydrogen peroxide catabolic process);GO:0030599 (pectinesterase activity);GO:0045330 (aspartyl esterase activity);GO:0004857 (enzyme inhibitor activity);GO:0043086 (negative regulation of catalytic activity);GO:0045490 (pectin catabolic process);GO:0005982 (starch metabolic process);GO:0005985 (sucrose metabolic process);</t>
  </si>
  <si>
    <t>m.44294</t>
  </si>
  <si>
    <t>GO:0030599 (pectinesterase activity);GO:0004857 (enzyme inhibitor activity);GO:0005982 (starch metabolic process);GO:0005985 (sucrose metabolic process);</t>
  </si>
  <si>
    <t>m.44310</t>
  </si>
  <si>
    <t>GO:0005618 (cell wall);GO:0030599 (pectinesterase activity);GO:0042545 (cell wall modification);GO:0004857 (enzyme inhibitor activity);GO:0005982 (starch metabolic process);GO:0005985 (sucrose metabolic process);</t>
  </si>
  <si>
    <t>m.9539</t>
  </si>
  <si>
    <t>ribonuclease 2-like</t>
  </si>
  <si>
    <t>GO:0009407 (toxin catabolic process);GO:0007623 (circadian rhythm);GO:0006979 (response to oxidative stress);GO:0006333 (chromatin assembly or disassembly);GO:0046686 (response to cadmium ion);GO:0005886 (plasma membrane);GO:0004602 (glutathione peroxidase activity);GO:0009507 (chloroplast);GO:0005829 (cytosol);GO:0048046 (apoplast);GO:0009651 (response to salt stress);GO:0005739 (mitochondrion);GO:0055114 (oxidation-reduction process);GO:0006749 (glutathione metabolic process);GO:0006804 (peroxidase reaction);</t>
  </si>
  <si>
    <t>m.63303</t>
  </si>
  <si>
    <t>ribose-phosphate pyrophosphokinase 4-like</t>
  </si>
  <si>
    <t>uniq_00063</t>
  </si>
  <si>
    <t>ribosomal protein l14</t>
  </si>
  <si>
    <t>GO:0006098 (pentose-phosphate shunt);GO:0009941 (chloroplast envelope);GO:0010027 (thylakoid membrane organization);GO:0009535 (chloroplast thylakoid membrane);GO:0005198 (structural molecule activity);</t>
  </si>
  <si>
    <t>m.63001</t>
  </si>
  <si>
    <t>rieske (2fe-2s) domain-containing protein</t>
  </si>
  <si>
    <t>GO:0010287 (plastoglobule);GO:0016491 (oxidoreductase activity);GO:0009535 (chloroplast thylakoid membrane);GO:0005198 (structural molecule activity);</t>
  </si>
  <si>
    <t>m.17174</t>
  </si>
  <si>
    <t>rna binding protein</t>
  </si>
  <si>
    <t>GO:0010287 (plastoglobule);GO:0042742 (defense response to bacterium);GO:0009941 (chloroplast envelope);GO:0031977 (thylakoid lumen);GO:0005886 (plasma membrane);GO:0009658 (chloroplast organization);GO:0010193 (response to ozone);GO:0005634 (nucleus);GO:0009535 (chloroplast thylakoid membrane);GO:0005198 (structural molecule activity);</t>
  </si>
  <si>
    <t>m.47124</t>
  </si>
  <si>
    <t>rna-binding protein</t>
  </si>
  <si>
    <t>GO:0009535 (chloroplast thylakoid membrane);GO:0010287 (plastoglobule);GO:0005198 (structural molecule activity);GO:0031977 (thylakoid lumen);</t>
  </si>
  <si>
    <t>m.18351</t>
  </si>
  <si>
    <t>s-adenosylmethionine synthase 2-like</t>
  </si>
  <si>
    <t>GO:0047911 (galacturan 1,4-alpha-galacturonidase activity);GO:0005576 (extracellular region);GO:0005773 (vacuole);GO:0004650 (polygalacturonase activity);GO:0005982 (starch metabolic process);GO:0005985 (sucrose metabolic process);</t>
  </si>
  <si>
    <t>m.10708</t>
  </si>
  <si>
    <t>s-adenosylmethionine synthase 5</t>
  </si>
  <si>
    <t>GO:0005576 (extracellular region);GO:0004650 (polygalacturonase activity);GO:0047911 (galacturan 1,4-alpha-galacturonidase activity);GO:0005982 (starch metabolic process);GO:0005985 (sucrose metabolic process);</t>
  </si>
  <si>
    <t>m.17307</t>
  </si>
  <si>
    <t>serine carboxypeptidase-like 48-like</t>
  </si>
  <si>
    <t>GO:0005576 (extracellular region);GO:0004650 (polygalacturonase activity);GO:0005982 (starch metabolic process);GO:0005985 (sucrose metabolic process);</t>
  </si>
  <si>
    <t>m.61578</t>
  </si>
  <si>
    <t>serine carboxypeptidase-like 49-like</t>
  </si>
  <si>
    <t>GO:0047911 (galacturan 1,4-alpha-galacturonidase activity);GO:0005576 (extracellular region);GO:0005773 (vacuole);GO:0009505 (plant-type cell wall);GO:0004650 (polygalacturonase activity);GO:0005982 (starch metabolic process);GO:0005985 (sucrose metabolic process);</t>
  </si>
  <si>
    <t>m.40377</t>
  </si>
  <si>
    <t>serine-threonine protein plant-</t>
  </si>
  <si>
    <t>GO:0006457 (protein folding);GO:0016272 (prefoldin complex);GO:0051082 (unfolded protein binding);</t>
  </si>
  <si>
    <t>m.60777</t>
  </si>
  <si>
    <t>short chain alcohol</t>
  </si>
  <si>
    <t>GO:0048868 (pollen tube development);GO:0006662 (glycerol ether metabolic process);GO:0003756 (protein disulfide isomerase activity);GO:0034976 (response to endoplasmic reticulum stress);GO:0006457 (protein folding);GO:0045454 (cell redox homeostasis);GO:0009553 (embryo sac development);GO:0009055 (electron carrier activity);GO:0009505 (plant-type cell wall);GO:0046686 (response to cadmium ion);GO:0009567 (double fertilization forming a zygote and endosperm);GO:0005783 (endoplasmic reticulum);GO:0015035 (protein disulfide oxidoreductase activity);GO:0005886 (plasma membrane);GO:0009793 (embryo development ending in seed dormancy);GO:0006118 (electron transport);</t>
  </si>
  <si>
    <t>m.65612</t>
  </si>
  <si>
    <t>GO:0042742 (defense response to bacterium);GO:0046872 (metal ion binding);GO:0004722 (protein serine/threonine phosphatase activity);GO:0005886 (plasma membrane);GO:0006470 (protein dephosphorylation);GO:0044419 (interspecies interaction between organisms);GO:0008287 (protein serine/threonine phosphatase complex);</t>
  </si>
  <si>
    <t>m.25663</t>
  </si>
  <si>
    <t>single-stranded dna-binding protein why3</t>
  </si>
  <si>
    <t>GO:0006098 (pentose-phosphate shunt);GO:0043085 (positive regulation of catalytic activity);GO:0019252 (starch biosynthetic process);GO:0010335 (response to non-ionic osmotic stress);GO:0000023 (maltose metabolic process);GO:0006982 (response to lipid hydroperoxide);GO:0042823 (pyridoxal phosphate biosynthetic process);GO:0009507 (chloroplast);GO:0005829 (cytosol);GO:0046982 (protein heterodimerization activity);GO:0042538 (hyperosmotic salinity response);GO:0010224 (response to UV-B);GO:0006520 (cellular amino acid metabolic process);GO:0012505 (endomembrane system);GO:0042803 (protein homodimerization activity);GO:0003824 (catalytic activity);GO:0005886 (plasma membrane);GO:0015994 (chlorophyll metabolic process);GO:0008615 (pyridoxine biosynthetic process);</t>
  </si>
  <si>
    <t>m.57380</t>
  </si>
  <si>
    <t>small nuclear ribonucleoprotein-associated protein b -like</t>
  </si>
  <si>
    <t>GO:0019684 (photosynthesis, light reaction);GO:0031348 (negative regulation of defense response);GO:0009595 (detection of biotic stimulus);GO:0009941 (chloroplast envelope);GO:0009867 (jasmonic acid mediated signaling pathway);GO:0009697 (salicylic acid biosynthetic process);GO:0009862 (systemic acquired resistance, salicylic acid mediated signaling pathway);GO:0006636 (unsaturated fatty acid biosynthetic process);GO:0010363 (regulation of plant-type hypersensitive response);GO:0010310 (regulation of hydrogen peroxide metabolic process);GO:0004751 (ribose-5-phosphate isomerase activity);GO:0010200 (response to chitin);GO:0006766 (vitamin metabolic process);GO:0006546 (glycine catabolic process);GO:0019748 (secondary metabolic process);GO:0043900 (regulation of multi-organism process);GO:0006612 (protein targeting to membrane);GO:0050832 (defense response to fungus);GO:0042742 (defense response to bacterium);GO:0009106 (lipoate metabolic process);GO:0009108 (coenzyme biosynthetic process);GO:0019288 (isopentenyl diphosphate biosynthetic process, methylerythritol 4-phosphate pathway);GO:0000165 (MAPK cascade);GO:0009570 (chloroplast stroma);GO:0019253 (reductive pentose-phosphate cycle);GO:0006569 (tryptophan catabolic process);GO:0009695 (jasmonic acid biosynthetic process);GO:0009409 (response to cold);GO:0009684 (indoleacetic acid biosynthetic process);GO:0019344 (cysteine biosynthetic process);GO:0009052 (pentose-phosphate shunt, non-oxidative branch);GO:0009535 (chloroplast thylakoid membrane);GO:0015976 (carbon utilization);</t>
  </si>
  <si>
    <t>m.33054</t>
  </si>
  <si>
    <t>small ubiquitin-related modifier 2-like</t>
  </si>
  <si>
    <t>GO:0009505 (plant-type cell wall);GO:0005773 (vacuole);GO:0004180 (carboxypeptidase activity);GO:0005886 (plasma membrane);GO:0008236 (serine-type peptidase activity);GO:0006508 (proteolysis);GO:0009561 (megagametogenesis);</t>
  </si>
  <si>
    <t>m.68343</t>
  </si>
  <si>
    <t>GO:0016747 (transferase activity, transferring acyl groups other than amino-acyl groups);GO:0019166 (trans-2-enoyl-CoA reductase (NADPH) activity);GO:0005507 (copper ion binding);GO:0005524 (ATP binding);GO:0009507 (chloroplast);GO:0005634 (nucleus);GO:0008270 (zinc ion binding);GO:0005739 (mitochondrion);GO:0055114 (oxidation-reduction process);</t>
  </si>
  <si>
    <t>m.62847</t>
  </si>
  <si>
    <t>sodium calcium exchanger family protein calcium-binding ef hand family protein</t>
  </si>
  <si>
    <t>GO:0042819 (vitamin B6 biosynthetic process);GO:0016226 (iron-sulfur cluster assembly);GO:0009073 (aromatic amino acid family biosynthetic process);GO:0009507 (chloroplast);</t>
  </si>
  <si>
    <t>m.1988</t>
  </si>
  <si>
    <t>sorcin-like isoform 1</t>
  </si>
  <si>
    <t>GO:0005829 (cytosol);GO:0035251 (UDP-glucosyltransferase activity);GO:0006148 (inosine catabolic process);GO:0010150 (leaf senescence);GO:0047724 (inosine nucleosidase activity);GO:0006144 (purine nucleobase metabolic process);</t>
  </si>
  <si>
    <t>m.60705</t>
  </si>
  <si>
    <t>stress responsive alpha-beta barrel domain protein</t>
  </si>
  <si>
    <t>m.11657</t>
  </si>
  <si>
    <t>sucrose-phosphatase 1</t>
  </si>
  <si>
    <t>GO:0003700 (sequence-specific DNA binding transcription factor activity);GO:0043565 (sequence-specific DNA binding);GO:0006355 (regulation of transcription, DNA-dependent);GO:0005667 (transcription factor complex);GO:0045449 (regulation of transcription, DNA-dependent);</t>
  </si>
  <si>
    <t>m.63994</t>
  </si>
  <si>
    <t>GO:0005829 (cytosol);GO:0016558 (protein import into peroxisome matrix);GO:0046872 (metal ion binding);GO:0009926 (auxin polar transport);GO:0004177 (aminopeptidase activity);GO:0006891 (intra-Golgi vesicle-mediated transport);GO:0006869 (lipid transport);GO:0010013 (N-1-naphthylphthalamic acid binding);GO:0010351 (lithium ion transport);GO:0005886 (plasma membrane);GO:0006487 (protein N-linked glycosylation);</t>
  </si>
  <si>
    <t>m.63371</t>
  </si>
  <si>
    <t>thioesterase-like protein</t>
  </si>
  <si>
    <t>GO:0009987 (cellular process);GO:0006508 (proteolysis);GO:0004177 (aminopeptidase activity);GO:0009570 (chloroplast stroma);</t>
  </si>
  <si>
    <t>m.60787</t>
  </si>
  <si>
    <t>thiol protease aleurain-like</t>
  </si>
  <si>
    <t>GO:0006952 (defense response);GO:0016491 (oxidoreductase activity);GO:0009506 (plasmodesma);GO:0005886 (plasma membrane);GO:0005618 (cell wall);GO:0007165 (signal transduction);GO:0008152 (metabolic process);GO:0005829 (cytosol);GO:0005515 (protein binding);</t>
  </si>
  <si>
    <t>m.63655</t>
  </si>
  <si>
    <t>thioredoxin mitochondrial-like</t>
  </si>
  <si>
    <t>GO:0005730 (nucleolus);GO:0009524 (phragmoplast);GO:0003779 (actin binding);GO:0005886 (plasma membrane);GO:0009826 (unidimensional cell growth);GO:0005618 (cell wall);GO:0005819 (spindle);GO:0009507 (chloroplast);GO:0008154 (actin polymerization or depolymerization);</t>
  </si>
  <si>
    <t>m.4716</t>
  </si>
  <si>
    <t>m.63002</t>
  </si>
  <si>
    <t>thioredoxin-like chloroplastic-like</t>
  </si>
  <si>
    <t>GO:0000085 (G2 phase of mitotic cell cycle);GO:0009220 (pyrimidine ribonucleotide biosynthetic process);GO:0008235 (metalloexopeptidase activity);GO:0001510 (RNA methylation);GO:0010388 (cullin deneddylation);GO:0009640 (photomorphogenesis);GO:0005730 (nucleolus);GO:0006164 (purine nucleotide biosynthetic process);GO:0006508 (proteolysis);GO:0005886 (plasma membrane);GO:0006606 (protein import into nucleus);GO:0004177 (aminopeptidase activity);</t>
  </si>
  <si>
    <t>m.60975</t>
  </si>
  <si>
    <t>thioredoxin-like protein cxxs1-like</t>
  </si>
  <si>
    <t>GO:0005829 (cytosol);GO:0006508 (proteolysis);GO:0009507 (chloroplast);GO:0004177 (aminopeptidase activity);</t>
  </si>
  <si>
    <t>m.65025</t>
  </si>
  <si>
    <t>threonine--trna ligase-like</t>
  </si>
  <si>
    <t>GO:0042744 (hydrogen peroxide catabolic process);GO:0010264 (myo-inositol hexakisphosphate biosynthetic process);GO:0006744 (ubiquinone biosynthetic process);GO:0030170 (pyridoxal phosphate binding);GO:0005634 (nucleus);</t>
  </si>
  <si>
    <t>m.61716</t>
  </si>
  <si>
    <t>thylakoid lumenal 19 kda chloroplastic-like</t>
  </si>
  <si>
    <t>GO:0004252 (serine-type endopeptidase activity);GO:0048193 (Golgi vesicle transport);GO:0030244 (cellulose biosynthetic process);GO:0009507 (chloroplast);GO:0006508 (proteolysis);GO:0005829 (cytosol);GO:0070008 (serine-type exopeptidase activity);</t>
  </si>
  <si>
    <t>m.23143</t>
  </si>
  <si>
    <t>thylakoid lumenal kda protein chloroplastic-like</t>
  </si>
  <si>
    <t>GO:0005739 (mitochondrion);GO:0004827 (proline-tRNA ligase activity);GO:0016226 (iron-sulfur cluster assembly);GO:0010109 (regulation of photosynthesis);GO:0009553 (embryo sac development);GO:0010027 (thylakoid membrane organization);GO:0010228 (vegetative to reproductive phase transition of meristem);GO:0009658 (chloroplast organization);GO:0048481 (ovule development);GO:0005524 (ATP binding);GO:0009570 (chloroplast stroma);GO:0006433 (prolyl-tRNA aminoacylation);GO:0009793 (embryo development ending in seed dormancy);GO:0006525 (arginine metabolic process);GO:0006560 (proline metabolic process);</t>
  </si>
  <si>
    <t>m.61779</t>
  </si>
  <si>
    <t>GO:0055114 (oxidation-reduction process);GO:0010027 (thylakoid membrane organization);GO:0006508 (proteolysis);GO:0000023 (maltose metabolic process);GO:0019252 (starch biosynthetic process);GO:0032440 (2-alkenal reductase [NAD(P)] activity);GO:0010206 (photosystem II repair);GO:0004252 (serine-type endopeptidase activity);GO:0019761 (glucosinolate biosynthetic process);GO:0009543 (chloroplast thylakoid lumen);GO:0005515 (protein binding);</t>
  </si>
  <si>
    <t>m.20391</t>
  </si>
  <si>
    <t>tmv resistance protein n-like</t>
  </si>
  <si>
    <t>GO:0055114 (oxidation-reduction process);GO:0005739 (mitochondrion);GO:0010075 (regulation of meristem growth);GO:0019288 (isopentenyl diphosphate biosynthetic process, methylerythritol 4-phosphate pathway);GO:0009941 (chloroplast envelope);GO:0006508 (proteolysis);GO:0009658 (chloroplast organization);GO:0009533 (chloroplast stromal thylakoid);GO:0009535 (chloroplast thylakoid membrane);GO:0032440 (2-alkenal reductase [NAD(P)] activity);GO:0010206 (photosystem II repair);GO:0004252 (serine-type endopeptidase activity);GO:0030163 (protein catabolic process);GO:0005515 (protein binding);</t>
  </si>
  <si>
    <t>m.8982</t>
  </si>
  <si>
    <t>transcriptional activator demeter-like</t>
  </si>
  <si>
    <t>GO:0005737 (cytoplasm);GO:0019773 (proteasome core complex, alpha-subunit complex);GO:0005886 (plasma membrane);GO:0006511 (ubiquitin-dependent protein catabolic process);GO:0046685 (response to arsenic-containing substance);GO:0005634 (nucleus);GO:0004298 (threonine-type endopeptidase activity);</t>
  </si>
  <si>
    <t>uniq_04595</t>
  </si>
  <si>
    <t>transducin wd-40 repeat-containing protein</t>
  </si>
  <si>
    <t>GO:0043161 (proteasomal ubiquitin-dependent protein catabolic process);GO:0005829 (cytosol);GO:0009651 (response to salt stress);GO:0051788 (response to misfolded protein);GO:0009409 (response to cold);GO:0080129 (proteasome core complex assembly);GO:0004298 (threonine-type endopeptidase activity);GO:0005774 (vacuolar membrane);GO:0006972 (hyperosmotic response);GO:0006833 (water transport);GO:0007030 (Golgi organization);GO:0006096 (glycolysis);GO:0019773 (proteasome core complex, alpha-subunit complex);GO:0006094 (gluconeogenesis);GO:0009853 (photorespiration);GO:0046686 (response to cadmium ion);GO:0005634 (nucleus);GO:0005886 (plasma membrane);GO:0048046 (apoplast);</t>
  </si>
  <si>
    <t>m.63273</t>
  </si>
  <si>
    <t>translation initiation factor if- chloroplastic-like</t>
  </si>
  <si>
    <t>GO:0022626 (cytosolic ribosome);GO:0005773 (vacuole);GO:0019773 (proteasome core complex, alpha-subunit complex);GO:0046686 (response to cadmium ion);GO:0006511 (ubiquitin-dependent protein catabolic process);GO:0005634 (nucleus);GO:0004298 (threonine-type endopeptidase activity);</t>
  </si>
  <si>
    <t>m.65596</t>
  </si>
  <si>
    <t>translationally-controlled tumor protein homolog</t>
  </si>
  <si>
    <t>GO:0006511 (ubiquitin-dependent protein catabolic process);GO:0004298 (threonine-type endopeptidase activity);GO:0006635 (fatty acid beta-oxidation);GO:0019773 (proteasome core complex, alpha-subunit complex);GO:0009853 (photorespiration);GO:0046686 (response to cadmium ion);GO:0022626 (cytosolic ribosome);GO:0004540 (ribonuclease activity);GO:0005634 (nucleus);GO:0005886 (plasma membrane);GO:0051252 (regulation of RNA metabolic process);</t>
  </si>
  <si>
    <t>m.3103</t>
  </si>
  <si>
    <t>transmembrane ascorbate ferrireductase 1-like</t>
  </si>
  <si>
    <t>GO:0022626 (cytosolic ribosome);GO:0019773 (proteasome core complex, alpha-subunit complex);GO:0005886 (plasma membrane);GO:0006511 (ubiquitin-dependent protein catabolic process);GO:0010043 (response to zinc ion);GO:0005774 (vacuolar membrane);GO:0005634 (nucleus);GO:0004298 (threonine-type endopeptidase activity);</t>
  </si>
  <si>
    <t>m.62180</t>
  </si>
  <si>
    <t>ubiquinone biosynthesis protein mitochondrial-like</t>
  </si>
  <si>
    <t>GO:0043161 (proteasomal ubiquitin-dependent protein catabolic process);GO:0005829 (cytosol);GO:0009651 (response to salt stress);GO:0051788 (response to misfolded protein);GO:0080129 (proteasome core complex assembly);GO:0004298 (threonine-type endopeptidase activity);GO:0006635 (fatty acid beta-oxidation);GO:0006096 (glycolysis);GO:0009817 (defense response to fungus, incompatible interaction);GO:0006094 (gluconeogenesis);GO:0009507 (chloroplast);GO:0046686 (response to cadmium ion);GO:0009407 (toxin catabolic process);GO:0005839 (proteasome core complex);GO:0005634 (nucleus);GO:0005886 (plasma membrane);GO:0048046 (apoplast);</t>
  </si>
  <si>
    <t>m.9189</t>
  </si>
  <si>
    <t>GO:0005773 (vacuole);GO:0005839 (proteasome core complex);GO:0046686 (response to cadmium ion);GO:0005886 (plasma membrane);GO:0005634 (nucleus);GO:0048046 (apoplast);GO:0004298 (threonine-type endopeptidase activity);GO:0051603 (proteolysis involved in cellular protein catabolic process);</t>
  </si>
  <si>
    <t>m.61392</t>
  </si>
  <si>
    <t>ubiquitin-conjugating enzyme e2 variant 1d-like</t>
  </si>
  <si>
    <t>GO:0005737 (cytoplasm);GO:0005839 (proteasome core complex);GO:0005886 (plasma membrane);GO:0006511 (ubiquitin-dependent protein catabolic process);GO:0005634 (nucleus);GO:0004298 (threonine-type endopeptidase activity);</t>
  </si>
  <si>
    <t>m.61719</t>
  </si>
  <si>
    <t>ubx domain-containing protein 1-a-like</t>
  </si>
  <si>
    <t>GO:0005737 (cytoplasm);GO:0005839 (proteasome core complex);GO:0005634 (nucleus);GO:0004298 (threonine-type endopeptidase activity);GO:0051603 (proteolysis involved in cellular protein catabolic process);</t>
  </si>
  <si>
    <t>m.44372</t>
  </si>
  <si>
    <t>udp-glucose 4-epimerase gepi48-like</t>
  </si>
  <si>
    <t>GO:0009651 (response to salt stress);GO:0009507 (chloroplast);GO:0005886 (plasma membrane);</t>
  </si>
  <si>
    <t>m.128</t>
  </si>
  <si>
    <t>udp-glucose flavonoid 3-o-glucosyltransferase 7</t>
  </si>
  <si>
    <t>GO:0010044 (response to aluminum ion);GO:0005886 (plasma membrane);</t>
  </si>
  <si>
    <t>m.35528</t>
  </si>
  <si>
    <t>GO:0005576 (extracellular region);GO:0006508 (proteolysis);GO:0004190 (aspartic-type endopeptidase activity);</t>
  </si>
  <si>
    <t>m.5038</t>
  </si>
  <si>
    <t>udp-glucose:glycoprotein glucosyltransferase-like</t>
  </si>
  <si>
    <t>GO:0009506 (plasmodesma);GO:0005737 (cytoplasm);GO:0008270 (zinc ion binding);GO:0005515 (protein binding);GO:0005524 (ATP binding);</t>
  </si>
  <si>
    <t>m.61659</t>
  </si>
  <si>
    <t>udp-sulfoquinovose chloroplastic-like</t>
  </si>
  <si>
    <t>GO:0010264 (myo-inositol hexakisphosphate biosynthetic process);GO:0009611 (response to wounding);GO:0009941 (chloroplast envelope);GO:0016117 (carotenoid biosynthetic process);GO:0009535 (chloroplast thylakoid membrane);GO:0009570 (chloroplast stroma);GO:0015979 (photosynthesis);GO:0005515 (protein binding);</t>
  </si>
  <si>
    <t>m.4346</t>
  </si>
  <si>
    <t>uncharacterized loc101203509</t>
  </si>
  <si>
    <t>GO:0009270 (response to humidity);GO:0009266 (response to temperature stimulus);GO:0060548 (negative regulation of cell death);GO:0005886 (plasma membrane);GO:0045793 (positive regulation of cell size);</t>
  </si>
  <si>
    <t>uniq_02557</t>
  </si>
  <si>
    <t>uncharacterized loc101204632</t>
  </si>
  <si>
    <t>GO:0005507 (copper ion binding);GO:0048038 (quinone binding);GO:0009507 (chloroplast);GO:0009308 (amine metabolic process);</t>
  </si>
  <si>
    <t>m.22565</t>
  </si>
  <si>
    <t>uncharacterized loc101205093</t>
  </si>
  <si>
    <t>GO:0009658 (chloroplast organization);GO:0031897 (Tic complex);GO:0019031 (viral envelope);GO:0045037 (protein import into chloroplast stroma);</t>
  </si>
  <si>
    <t>m.62378</t>
  </si>
  <si>
    <t>uncharacterized loc101208147</t>
  </si>
  <si>
    <t>GO:0009941 (chloroplast envelope);GO:0019761 (glucosinolate biosynthetic process);GO:0016787 (hydrolase activity);GO:0009570 (chloroplast stroma);</t>
  </si>
  <si>
    <t>uniq_01827</t>
  </si>
  <si>
    <t>uncharacterized loc101209189</t>
  </si>
  <si>
    <t>GO:0009416 (response to light stimulus);GO:0071310 (cellular response to organic substance);GO:1901701 (cellular response to oxygen-containing compound);GO:0044767 (single-organism developmental process);GO:0048513 (organ development);GO:0007165 (signal transduction);GO:0009814 (defense response, incompatible interaction);GO:0016020 (membrane);GO:0006784 (heme a biosynthetic process);GO:0016627 (oxidoreductase activity, acting on the CH-CH group of donors);GO:0055114 (oxidation-reduction process);</t>
  </si>
  <si>
    <t>m.62994</t>
  </si>
  <si>
    <t>uncharacterized loc101217261</t>
  </si>
  <si>
    <t>GO:0044238 (primary metabolic process);GO:0044260 (cellular macromolecule metabolic process);</t>
  </si>
  <si>
    <t>m.9591</t>
  </si>
  <si>
    <t>uncharacterized loc101217511</t>
  </si>
  <si>
    <t>GO:0009627 (systemic acquired resistance);GO:0034976 (response to endoplasmic reticulum stress);GO:0009817 (defense response to fungus, incompatible interaction);GO:0009723 (response to ethylene stimulus);GO:0005829 (cytosol);GO:0015035 (protein disulfide oxidoreductase activity);GO:0006118 (electron transport);</t>
  </si>
  <si>
    <t>m.17595</t>
  </si>
  <si>
    <t>uncharacterized loc101218799</t>
  </si>
  <si>
    <t>GO:0006457 (protein folding);GO:0045454 (cell redox homeostasis);GO:0003756 (protein disulfide isomerase activity);GO:0004579 (dolichyl-diphosphooligosaccharide-protein glycotransferase activity);GO:0008250 (oligosaccharyltransferase complex);GO:0018279 (protein N-linked glycosylation via asparagine);</t>
  </si>
  <si>
    <t>uniq_03263</t>
  </si>
  <si>
    <t>GO:0005829 (cytosol);GO:0009506 (plasmodesma);GO:0009505 (plant-type cell wall);GO:0005794 (Golgi apparatus);GO:0009507 (chloroplast);GO:0046685 (response to arsenic-containing substance);</t>
  </si>
  <si>
    <t>m.62152</t>
  </si>
  <si>
    <t>uncharacterized loc101219347</t>
  </si>
  <si>
    <t>GO:0010286 (heat acclimation);GO:0016853 (isomerase activity);GO:0005507 (copper ion binding);GO:0005739 (mitochondrion);GO:0042803 (protein homodimerization activity);GO:0000774 (adenyl-nucleotide exchange factor activity);GO:0006457 (protein folding);GO:0051087 (chaperone binding);</t>
  </si>
  <si>
    <t>m.52244</t>
  </si>
  <si>
    <t>uncharacterized loc101222027</t>
  </si>
  <si>
    <t>GO:0042393 (histone binding);GO:0010311 (lateral root formation);GO:0030154 (cell differentiation);GO:0006334 (nucleosome assembly);GO:0008283 (cell proliferation);GO:0046686 (response to cadmium ion);GO:0005737 (cytoplasm);GO:0003682 (chromatin binding);GO:0005634 (nucleus);GO:0000785 (chromatin);</t>
  </si>
  <si>
    <t>m.14967</t>
  </si>
  <si>
    <t>uncharacterized membrane</t>
  </si>
  <si>
    <t>m.3554</t>
  </si>
  <si>
    <t>GO:0009527 (plastid outer membrane);GO:0007186 (G-protein coupled receptor signaling pathway);GO:0009941 (chloroplast envelope);GO:0006655 (phosphatidylglycerol biosynthetic process);GO:0010319 (stromule);GO:0035304 (regulation of protein dephosphorylation);GO:0010207 (photosystem II assembly);GO:0009902 (chloroplast relocation);GO:0042742 (defense response to bacterium);GO:0009773 (photosynthetic electron transport in photosystem I);GO:0019288 (isopentenyl diphosphate biosynthetic process, methylerythritol 4-phosphate pathway);GO:0010182 (sugar mediated signaling pathway);GO:0009570 (chloroplast stroma);GO:0006417 (regulation of translation);GO:0009523 (photosystem II);GO:0045038 (protein import into chloroplast thylakoid membrane);GO:0045893 (positive regulation of transcription, DNA-dependent);GO:0042793 (transcription from plastid promoter);GO:0009535 (chloroplast thylakoid membrane);GO:0045037 (protein import into chloroplast stroma);GO:0006364 (rRNA processing);GO:0009528 (plastid inner membrane);GO:0010027 (thylakoid membrane organization);</t>
  </si>
  <si>
    <t>uniq_04436</t>
  </si>
  <si>
    <t>uncharacterized oxidoreductase ykwc-like</t>
  </si>
  <si>
    <t>m.60788</t>
  </si>
  <si>
    <t>universal stress protein a-like protein isoform 1</t>
  </si>
  <si>
    <t>GO:0046872 (metal ion binding);GO:0009941 (chloroplast envelope);GO:0010277 (chlorophyllide a oxygenase [overall] activity);GO:0045036 (protein targeting to chloroplast);GO:0018489 (vanillate monooxygenase activity);GO:0051537 (2 iron, 2 sulfur cluster binding);GO:0055114 (oxidation-reduction process);</t>
  </si>
  <si>
    <t>m.44773</t>
  </si>
  <si>
    <t>upf0061 protein azosea38000-like</t>
  </si>
  <si>
    <t>GO:0009706 (chloroplast inner membrane);</t>
  </si>
  <si>
    <t>m.9063</t>
  </si>
  <si>
    <t>urate oxidase</t>
  </si>
  <si>
    <t>GO:0035556 (intracellular signal transduction);GO:0019243 (methylglyoxal catabolic process to D-lactate);GO:0010583 (response to cyclopentenone);GO:0009738 (abscisic acid mediated signaling pathway);GO:0009723 (response to ethylene stimulus);GO:0009407 (toxin catabolic process);GO:0005634 (nucleus);</t>
  </si>
  <si>
    <t>uniq_03958</t>
  </si>
  <si>
    <t>vacuolar protein sorting-associated</t>
  </si>
  <si>
    <t>GO:0005774 (vacuolar membrane);GO:0005739 (mitochondrion);GO:0009941 (chloroplast envelope);</t>
  </si>
  <si>
    <t>m.8612</t>
  </si>
  <si>
    <t>vacuolar protein sorting-associated protein 26-like</t>
  </si>
  <si>
    <t>GO:0006098 (pentose-phosphate shunt);GO:0010218 (response to far red light);GO:0019252 (starch biosynthetic process);GO:0010114 (response to red light);GO:0009902 (chloroplast relocation);GO:0015979 (photosynthesis);GO:0000023 (maltose metabolic process);GO:0005509 (calcium ion binding);GO:0015995 (chlorophyll biosynthetic process);GO:0009654 (oxygen evolving complex);GO:0009637 (response to blue light);GO:0019898 (extrinsic to membrane);GO:0009543 (chloroplast thylakoid lumen);GO:0042793 (transcription from plastid promoter);GO:0009535 (chloroplast thylakoid membrane);GO:0006364 (rRNA processing);GO:0010027 (thylakoid membrane organization);</t>
  </si>
  <si>
    <t>m.63139</t>
  </si>
  <si>
    <t>valine--trna ligase-like</t>
  </si>
  <si>
    <t>GO:0045036 (protein targeting to chloroplast);GO:0019252 (starch biosynthetic process);GO:0015979 (photosynthesis);GO:0000023 (maltose metabolic process);GO:0005509 (calcium ion binding);GO:0019288 (isopentenyl diphosphate biosynthetic process, methylerythritol 4-phosphate pathway);GO:0009654 (oxygen evolving complex);GO:0019898 (extrinsic to membrane);GO:0045893 (positive regulation of transcription, DNA-dependent);GO:0009543 (chloroplast thylakoid lumen);GO:0009535 (chloroplast thylakoid membrane);GO:0010027 (thylakoid membrane organization);</t>
  </si>
  <si>
    <t>m.22891</t>
  </si>
  <si>
    <t>valyl-trna synthetase-like</t>
  </si>
  <si>
    <t>GO:0019898 (extrinsic to membrane);GO:0005509 (calcium ion binding);GO:0009965 (leaf morphogenesis);GO:0010027 (thylakoid membrane organization);GO:0030154 (cell differentiation);GO:0005515 (protein binding);GO:0009570 (chloroplast stroma);GO:0015979 (photosynthesis);GO:0009654 (oxygen evolving complex);GO:0009543 (chloroplast thylakoid lumen);</t>
  </si>
  <si>
    <t>m.23475</t>
  </si>
  <si>
    <t>vesicle-associated membrane protein 713-like</t>
  </si>
  <si>
    <t>GO:0019898 (extrinsic to membrane);GO:0005509 (calcium ion binding);GO:0006098 (pentose-phosphate shunt);GO:0019760 (glucosinolate metabolic process);GO:0019288 (isopentenyl diphosphate biosynthetic process, methylerythritol 4-phosphate pathway);GO:0000023 (maltose metabolic process);GO:0019252 (starch biosynthetic process);GO:0009570 (chloroplast stroma);GO:0015979 (photosynthesis);GO:0043085 (positive regulation of catalytic activity);GO:0009654 (oxygen evolving complex);GO:0009543 (chloroplast thylakoid lumen);</t>
  </si>
  <si>
    <t>m.49760</t>
  </si>
  <si>
    <t>v-type proton atpase 16 kda proteolipid subunit-like</t>
  </si>
  <si>
    <t>GO:0019898 (extrinsic to membrane);GO:0005509 (calcium ion binding);GO:0009965 (leaf morphogenesis);GO:0030154 (cell differentiation);GO:0015979 (photosynthesis);GO:0009507 (chloroplast);GO:0045893 (positive regulation of transcription, DNA-dependent);GO:0009654 (oxygen evolving complex);</t>
  </si>
  <si>
    <t>m.15360</t>
  </si>
  <si>
    <t>GO:0030095 (chloroplast photosystem II);GO:0016556 (mRNA modification);GO:0010207 (photosystem II assembly);GO:0019344 (cysteine biosynthetic process);GO:0009654 (oxygen evolving complex);GO:0009543 (chloroplast thylakoid lumen);GO:0019898 (extrinsic to membrane);GO:0005509 (calcium ion binding);</t>
  </si>
  <si>
    <t>m.15210</t>
  </si>
  <si>
    <t>wall-associated receptor kinase 2-like</t>
  </si>
  <si>
    <t>GO:0030095 (chloroplast photosystem II);GO:0019898 (extrinsic to membrane);GO:0010103 (stomatal complex morphogenesis);GO:0005509 (calcium ion binding);GO:0006098 (pentose-phosphate shunt);GO:0006364 (rRNA processing);GO:0009657 (plastid organization);GO:0010207 (photosystem II assembly);GO:0043085 (positive regulation of catalytic activity);GO:0009654 (oxygen evolving complex);GO:0009543 (chloroplast thylakoid lumen);</t>
  </si>
  <si>
    <t>m.60752</t>
  </si>
  <si>
    <t>xyloglucan endotransglucosylase</t>
  </si>
  <si>
    <t>GO:0030095 (chloroplast photosystem II);GO:0019898 (extrinsic to membrane);GO:0009767 (photosynthetic electron transport chain);GO:0009344 (nitrite reductase complex [NAD(P)H]);GO:0005509 (calcium ion binding);GO:0006098 (pentose-phosphate shunt);GO:0000023 (maltose metabolic process);GO:0019252 (starch biosynthetic process);GO:0043085 (positive regulation of catalytic activity);GO:0009654 (oxygen evolving complex);GO:0045156 (electron transporter, transferring electrons within the cyclic electron transport pathway of photosynthesis activity);GO:0009543 (chloroplast thylakoid lumen);GO:0006118 (electron transport);</t>
  </si>
  <si>
    <t>m.19479</t>
  </si>
  <si>
    <t>zn- - containing protein</t>
  </si>
  <si>
    <t>GO:0005829 (cytosol);GO:0010498 (proteasomal protein catabolic process);GO:0008270 (zinc ion binding);GO:0009926 (auxin polar transport);GO:0010359 (regulation of anion channel activity);GO:0007010 (cytoskeleton organization);GO:0004177 (aminopeptidase activity);GO:0008237 (metallopeptidase activity);GO:0006094 (gluconeogenesis);GO:0005634 (nucleus);GO:0005886 (plasma membrane);</t>
  </si>
  <si>
    <t>m.1103</t>
  </si>
  <si>
    <t>m.11242</t>
  </si>
  <si>
    <t>GO:0005829 (cytosol);GO:0055114 (oxidation-reduction process);GO:0042823 (pyridoxal phosphate biosynthetic process);GO:0006779 (porphyrin-containing compound biosynthetic process);GO:0008615 (pyridoxine biosynthetic process);GO:0004729 (oxygen-dependent protoporphyrinogen oxidase activity);GO:0009941 (chloroplast envelope);GO:0004733 (pyridoxamine-phosphate oxidase activity);GO:0009534 (chloroplast thylakoid);GO:0005576 (extracellular region);GO:0019761 (glucosinolate biosynthetic process);GO:0042817 (pyridoxal metabolic process);GO:0010181 (FMN binding);GO:0015994 (chlorophyll metabolic process);</t>
  </si>
  <si>
    <t>m.11880</t>
  </si>
  <si>
    <t>GO:0010248 (establishment or maintenance of transmembrane electrochemical gradient);GO:0009414 (response to water deprivation);GO:0005739 (mitochondrion);GO:0009651 (response to salt stress);GO:0009926 (auxin polar transport);GO:0009941 (chloroplast envelope);GO:0009705 (plant-type vacuole membrane);GO:0004427 (inorganic diphosphatase activity);GO:0048366 (leaf development);GO:0010008 (endosome membrane);GO:0015992 (proton transport);GO:0009678 (hydrogen-translocating pyrophosphatase activity);GO:0005794 (Golgi apparatus);GO:0005886 (plasma membrane);GO:0006119 (oxidative phosphorylation);</t>
  </si>
  <si>
    <t>m.13055</t>
  </si>
  <si>
    <t>GO:0009749 (response to glucose stimulus);GO:0009744 (response to sucrose stimulus);GO:0009750 (response to fructose stimulus);GO:0005945 (6-phosphofructokinase complex);GO:0003872 (6-phosphofructokinase activity);GO:0047334 (diphosphate-fructose-6-phosphate 1-phosphotransferase activity);GO:0005524 (ATP binding);GO:0006096 (glycolysis);GO:0016310 (phosphorylation);GO:0015979 (photosynthesis);GO:0006000 (fructose metabolic process);GO:0006012 (galactose metabolic process);GO:0006013 (mannose metabolic process);GO:0006094 (gluconeogenesis);GO:0006098 (pentose-phosphate shunt);</t>
  </si>
  <si>
    <t>m.13570</t>
  </si>
  <si>
    <t>GO:0005618 (cell wall);GO:0055114 (oxidation-reduction process);GO:0009651 (response to salt stress);GO:0009408 (response to heat);GO:0055129 (L-proline biosynthetic process);GO:0000166 (nucleotide binding);GO:0006567 (threonine catabolic process);GO:0004735 (pyrroline-5-carboxylate reductase activity);GO:0005737 (cytoplasm);GO:0006525 (arginine metabolic process);</t>
  </si>
  <si>
    <t>m.17304</t>
  </si>
  <si>
    <t>GO:0006096 (glycolysis);GO:0004743 (pyruvate kinase activity);GO:0030955 (potassium ion binding);GO:0000287 (magnesium ion binding);GO:0006094 (gluconeogenesis);GO:0006144 (purine nucleobase metabolic process);GO:0015976 (carbon utilization);</t>
  </si>
  <si>
    <t>m.17568</t>
  </si>
  <si>
    <t>GO:0004743 (pyruvate kinase activity);GO:0046686 (response to cadmium ion);GO:0005886 (plasma membrane);GO:0016310 (phosphorylation);GO:0030955 (potassium ion binding);GO:0000287 (magnesium ion binding);GO:0006096 (glycolysis);GO:0005829 (cytosol);GO:0006094 (gluconeogenesis);GO:0006144 (purine nucleobase metabolic process);GO:0015976 (carbon utilization);</t>
  </si>
  <si>
    <t>m.17839</t>
  </si>
  <si>
    <t>m.2357</t>
  </si>
  <si>
    <t>GO:0046686 (response to cadmium ion);GO:0004739 (pyruvate dehydrogenase (acetyl-transferring) activity);GO:0006096 (glycolysis);GO:0005634 (nucleus);GO:0005829 (cytosol);GO:0005739 (mitochondrion);GO:0055114 (oxidation-reduction process);GO:0006094 (gluconeogenesis);GO:0009097 (isoleucine biosynthetic process);GO:0009098 (leucine biosynthetic process);GO:0009099 (valine biosynthetic process);GO:0045254 (pyruvate dehydrogenase complex);</t>
  </si>
  <si>
    <t>m.24519</t>
  </si>
  <si>
    <t>GO:0004739 (pyruvate dehydrogenase (acetyl-transferring) activity);GO:0055114 (oxidation-reduction process);GO:0006086 (acetyl-CoA biosynthetic process from pyruvate);GO:0006094 (gluconeogenesis);GO:0006096 (glycolysis);GO:0009097 (isoleucine biosynthetic process);GO:0009098 (leucine biosynthetic process);GO:0009099 (valine biosynthetic process);GO:0045254 (pyruvate dehydrogenase complex);</t>
  </si>
  <si>
    <t>m.25130</t>
  </si>
  <si>
    <t>GO:0005829 (cytosol);GO:0006633 (fatty acid biosynthetic process);GO:0030955 (potassium ion binding);GO:0010431 (seed maturation);GO:0005739 (mitochondrion);GO:0004743 (pyruvate kinase activity);GO:0000287 (magnesium ion binding);GO:0006096 (glycolysis);GO:0016310 (phosphorylation);GO:0009570 (chloroplast stroma);GO:0046686 (response to cadmium ion);GO:0006094 (gluconeogenesis);GO:0006144 (purine nucleobase metabolic process);GO:0015976 (carbon utilization);</t>
  </si>
  <si>
    <t>m.3054</t>
  </si>
  <si>
    <t>m.31184</t>
  </si>
  <si>
    <t>GO:0005093 (Rab GDP-dissociation inhibitor activity);GO:0048227 (plasma membrane to endosome transport);GO:0015031 (protein transport);</t>
  </si>
  <si>
    <t>m.39827</t>
  </si>
  <si>
    <t>GO:0003676 (nucleic acid binding);GO:0005622 (intracellular);GO:0006810 (transport);GO:0000166 (nucleotide binding);</t>
  </si>
  <si>
    <t>m.46126</t>
  </si>
  <si>
    <t>GO:0005525 (GTP binding);GO:0005886 (plasma membrane);GO:0007264 (small GTPase mediated signal transduction);GO:0006184 (GTP catabolic process);GO:0003924 (GTPase activity);GO:0006913 (nucleocytoplasmic transport);GO:0006886 (intracellular protein transport);GO:0005622 (intracellular);</t>
  </si>
  <si>
    <t>m.6262</t>
  </si>
  <si>
    <t>GO:0005829 (cytosol);GO:0007264 (small GTPase mediated signal transduction);GO:0000139 (Golgi membrane);GO:0009506 (plasmodesma);GO:0032940 (secretion by cell);GO:0006891 (intra-Golgi vesicle-mediated transport);GO:0005768 (endosome);GO:0005774 (vacuolar membrane);GO:0061025 (membrane fusion);GO:0005515 (protein binding);GO:0005802 (trans-Golgi network);GO:0005525 (GTP binding);GO:0005886 (plasma membrane);GO:0006184 (GTP catabolic process);GO:0003924 (GTPase activity);GO:0006913 (nucleocytoplasmic transport);GO:0006886 (intracellular protein transport);</t>
  </si>
  <si>
    <t>m.64619</t>
  </si>
  <si>
    <t>GO:0044260 (cellular macromolecule metabolic process);GO:0046148 (pigment biosynthetic process);GO:0043067 (regulation of programmed cell death);GO:1901576 (organic substance biosynthetic process);GO:0044262 (cellular carbohydrate metabolic process);GO:0044434 (chloroplast part);GO:0006139 (nucleobase-containing compound metabolic process);GO:1901575 (organic substance catabolic process);GO:0044723 (single-organism carbohydrate metabolic process);GO:0015994 (chlorophyll metabolic process);GO:0044249 (cellular biosynthetic process);GO:0044248 (cellular catabolic process);</t>
  </si>
  <si>
    <t>m.65873</t>
  </si>
  <si>
    <t>GO:0044464 (cell part);GO:0003677 (DNA binding);</t>
  </si>
  <si>
    <t>m.6617</t>
  </si>
  <si>
    <t>GO:0055114 (oxidation-reduction process);GO:0008762 (UDP-N-acetylmuramate dehydrogenase activity);GO:0050660 (flavin adenine dinucleotide binding);GO:0006040 (amino sugar metabolic process);</t>
  </si>
  <si>
    <t>m.66562</t>
  </si>
  <si>
    <t>GO:0055114 (oxidation-reduction process);GO:0050660 (flavin adenine dinucleotide binding);GO:0008762 (UDP-N-acetylmuramate dehydrogenase activity);GO:0006040 (amino sugar metabolic process);</t>
  </si>
  <si>
    <t>m.66930</t>
  </si>
  <si>
    <t>m.68449</t>
  </si>
  <si>
    <t>m.8052</t>
  </si>
  <si>
    <t>GO:0004746 (riboflavin synthase activity);GO:0009231 (riboflavin biosynthetic process);GO:0016491 (oxidoreductase activity);GO:0009507 (chloroplast);GO:0055114 (oxidation-reduction process);GO:0009349 (riboflavin synthase complex);</t>
  </si>
  <si>
    <t>uniq_01942</t>
  </si>
  <si>
    <t>GO:0016075 (rRNA catabolic process);GO:0003723 (RNA binding);GO:0033897 (ribonuclease T2 activity);GO:0010507 (negative regulation of autophagy);GO:0010168 (ER body);GO:0007568 (aging);GO:0005576 (extracellular region);GO:0005773 (vacuole);GO:0005783 (endoplasmic reticulum);</t>
  </si>
  <si>
    <t>uniq_02175</t>
  </si>
  <si>
    <t>GO:0000785 (chromatin);GO:0004525 (ribonuclease III activity);GO:0006833 (water transport);GO:0005773 (vacuole);GO:0009651 (response to salt stress);GO:0006333 (chromatin assembly or disassembly);GO:0051607 (defense response to virus);GO:0009507 (chloroplast);GO:0006972 (hyperosmotic response);GO:0007030 (Golgi organization);GO:0006096 (glycolysis);GO:0003677 (DNA binding);GO:0046686 (response to cadmium ion);GO:0003723 (RNA binding);GO:0003700 (sequence-specific DNA binding transcription factor activity);GO:0035196 (production of miRNAs involved in gene silencing by miRNA);GO:0009266 (response to temperature stimulus);GO:0010267 (production of ta-siRNAs involved in RNA interference);GO:0003682 (chromatin binding);GO:0030527 (structural constituent of chromatin);GO:0005634 (nucleus);GO:0016075 (rRNA catabolic process);GO:0005667 (transcription factor complex);GO:0045449 (regulation of transcription, DNA-dependent);</t>
  </si>
  <si>
    <t>uniq_03375</t>
  </si>
  <si>
    <t>GO:0005829 (cytosol);GO:0006783 (heme biosynthetic process);GO:0009506 (plasmodesma);GO:0009220 (pyrimidine ribonucleotide biosynthetic process);GO:0009116 (nucleoside metabolic process);GO:0000287 (magnesium ion binding);GO:0016310 (phosphorylation);GO:0016301 (kinase activity);GO:0004749 (ribose phosphate diphosphokinase activity);GO:0005886 (plasma membrane);GO:0006098 (pentose-phosphate shunt);GO:0006144 (purine nucleobase metabolic process);</t>
  </si>
  <si>
    <t>uniq_03776</t>
  </si>
  <si>
    <t>GO:0005198 (structural molecule activity);GO:0005840 (ribosome);GO:0009536 (plastid);GO:0006412 (translation);GO:0003723 (RNA binding);GO:0008150 (biological_process);</t>
  </si>
  <si>
    <t>uniq_06735</t>
  </si>
  <si>
    <t>GO:0005763 (mitochondrial small ribosomal subunit);GO:0000312 (plastid small ribosomal subunit);GO:0003735 (structural constituent of ribosome);GO:0009507 (chloroplast);GO:0006412 (translation);GO:0019843 (rRNA binding);GO:0042254 (ribosome biogenesis);</t>
  </si>
  <si>
    <t>m.3473</t>
  </si>
  <si>
    <t>26s proteasome non-atpase regulatory subunit 1-like</t>
  </si>
  <si>
    <t>GO:0005515 (protein binding);GO:0005786 (signal recognition particle, endoplasmic reticulum targeting);GO:0008312 (7S RNA binding);GO:0051607 (defense response to virus);GO:0005525 (GTP binding);GO:0006184 (GTP catabolic process);GO:0019288 (isopentenyl diphosphate biosynthetic process, methylerythritol 4-phosphate pathway);GO:0009570 (chloroplast stroma);GO:0080085 (signal recognition particle, chloroplast targeting);GO:0035196 (production of miRNAs involved in gene silencing by miRNA);GO:0010267 (production of ta-siRNAs involved in RNA interference);GO:0045038 (protein import into chloroplast thylakoid membrane);GO:0003924 (GTPase activity);GO:0005048 (signal sequence binding);GO:0006617 (SRP-dependent cotranslational protein targeting to membrane, signal sequence recognition);GO:0003729 (mRNA binding);</t>
  </si>
  <si>
    <t>m.2560</t>
  </si>
  <si>
    <t>3-ketoacyl- thiolase peroxisomal-like</t>
  </si>
  <si>
    <t>GO:0042162 (telomeric DNA binding);GO:0006952 (defense response);GO:0032211 (negative regulation of telomere maintenance via telomerase);GO:0006281 (DNA repair);GO:0009508 (plastid chromosome);GO:0006355 (regulation of transcription, DNA-dependent);GO:0009570 (chloroplast stroma);GO:0003697 (single-stranded DNA binding);GO:0005634 (nucleus);</t>
  </si>
  <si>
    <t>m.6818</t>
  </si>
  <si>
    <t>GO:0005730 (nucleolus);GO:0003676 (nucleic acid binding);GO:0005732 (small nucleolar ribonucleoprotein complex);GO:0005886 (plasma membrane);GO:0001510 (RNA methylation);GO:0005774 (vacuolar membrane);</t>
  </si>
  <si>
    <t>m.60977</t>
  </si>
  <si>
    <t>40s ribosomal protein s17</t>
  </si>
  <si>
    <t>GO:0001510 (RNA methylation);GO:0005829 (cytosol);GO:0003002 (regionalization);GO:0003723 (RNA binding);GO:0015030 (Cajal body);GO:0010455 (positive regulation of cell fate commitment);GO:0005730 (nucleolus);GO:0006355 (regulation of transcription, DNA-dependent);GO:0005732 (small nucleolar ribonucleoprotein complex);GO:0000398 (mRNA splicing, via spliceosome);GO:0009834 (secondary cell wall biogenesis);GO:0048829 (root cap development);GO:0003700 (sequence-specific DNA binding transcription factor activity);GO:0005667 (transcription factor complex);GO:0045449 (regulation of transcription, DNA-dependent);</t>
  </si>
  <si>
    <t>m.60816</t>
  </si>
  <si>
    <t>40s ribosomal protein s18-like</t>
  </si>
  <si>
    <t>GO:0005634 (nucleus);GO:0016925 (protein sumoylation);GO:0031386 (protein tag);GO:0009408 (response to heat);GO:0005515 (protein binding);</t>
  </si>
  <si>
    <t>m.25584</t>
  </si>
  <si>
    <t>40s ribosomal protein s4-like</t>
  </si>
  <si>
    <t>uniq_05958</t>
  </si>
  <si>
    <t>GO:0055085 (transmembrane transport);GO:0071472 (cellular response to salt stress);GO:0042744 (hydrogen peroxide catabolic process);GO:0005432 (calcium:sodium antiporter activity);GO:0005509 (calcium ion binding);GO:0016021 (integral to membrane);GO:0000325 (plant-type vacuole);GO:0009506 (plasmodesma);GO:0005774 (vacuolar membrane);GO:0055074 (calcium ion homeostasis);GO:0007030 (Golgi organization);GO:0007033 (vacuole organization);GO:0009507 (chloroplast);GO:0006816 (calcium ion transport);</t>
  </si>
  <si>
    <t>m.7413</t>
  </si>
  <si>
    <t>60s ribosomal protein l12-1-like</t>
  </si>
  <si>
    <t>GO:0031348 (negative regulation of defense response);GO:0019684 (photosynthesis, light reaction);GO:0009595 (detection of biotic stimulus);GO:0009941 (chloroplast envelope);GO:0009867 (jasmonic acid mediated signaling pathway);GO:0009697 (salicylic acid biosynthetic process);GO:0016020 (membrane);GO:0009862 (systemic acquired resistance, salicylic acid mediated signaling pathway);GO:0010363 (regulation of plant-type hypersensitive response);GO:0010310 (regulation of hydrogen peroxide metabolic process);GO:0010200 (response to chitin);GO:0009651 (response to salt stress);GO:0006612 (protein targeting to membrane);GO:0043900 (regulation of multi-organism process);GO:0050832 (defense response to fungus);GO:0042742 (defense response to bacterium);GO:0005829 (cytosol);GO:0000165 (MAPK cascade);GO:0009570 (chloroplast stroma);GO:0004427 (inorganic diphosphatase activity);GO:0000287 (magnesium ion binding);GO:0019761 (glucosinolate biosynthetic process);GO:0009579 (thylakoid);GO:0046686 (response to cadmium ion);GO:0009409 (response to cold);GO:0009684 (indoleacetic acid biosynthetic process);GO:0019344 (cysteine biosynthetic process);GO:0006119 (oxidative phosphorylation);</t>
  </si>
  <si>
    <t>m.2545</t>
  </si>
  <si>
    <t>60s ribosomal protein l18a-like</t>
  </si>
  <si>
    <t>m.60885</t>
  </si>
  <si>
    <t>60s ribosomal protein l32-1-like</t>
  </si>
  <si>
    <t>GO:0005829 (cytosol);GO:0005618 (cell wall);GO:0009306 (protein secretion);GO:0016788 (hydrolase activity, acting on ester bonds);GO:0003676 (nucleic acid binding);GO:0009845 (seed germination);GO:0016442 (RISC complex);GO:0031047 (gene silencing by RNA);GO:0009686 (gibberellin biosynthetic process);GO:0005635 (nuclear envelope);GO:0009507 (chloroplast);GO:0046686 (response to cadmium ion);GO:0006950 (response to stress);GO:0005783 (endoplasmic reticulum);GO:0005886 (plasma membrane);</t>
  </si>
  <si>
    <t>m.12234</t>
  </si>
  <si>
    <t>60s ribosomal protein l35a-1</t>
  </si>
  <si>
    <t>GO:0009733 (response to auxin stimulus);GO:0010044 (response to aluminum ion);GO:0005886 (plasma membrane);</t>
  </si>
  <si>
    <t>uniq_05652</t>
  </si>
  <si>
    <t>60s ribosomal protein l4-like</t>
  </si>
  <si>
    <t>GO:0000097 (sulfur amino acid biosynthetic process);GO:0005777 (peroxisome);GO:0009570 (chloroplast stroma);GO:1901607 (alpha-amino acid biosynthetic process);</t>
  </si>
  <si>
    <t>uniq_03512</t>
  </si>
  <si>
    <t>6-phosphofructokinase 3-like</t>
  </si>
  <si>
    <t>GO:0005829 (cytosol);GO:0042802 (identical protein binding);GO:0015996 (chlorophyll catabolic process);GO:0009505 (plant-type cell wall);GO:0006508 (proteolysis);GO:0005774 (vacuolar membrane);GO:0016023 (cytoplasmic membrane-bounded vesicle);GO:0043086 (negative regulation of catalytic activity);GO:0004252 (serine-type endopeptidase activity);GO:0005886 (plasma membrane);GO:0048046 (apoplast);</t>
  </si>
  <si>
    <t>m.60733</t>
  </si>
  <si>
    <t>adp-ribosylation factor 2-like</t>
  </si>
  <si>
    <t>GO:0006508 (proteolysis);GO:0004252 (serine-type endopeptidase activity);</t>
  </si>
  <si>
    <t>m.17283</t>
  </si>
  <si>
    <t>aldehyde dehydrogenase family 7 member b4-like</t>
  </si>
  <si>
    <t>m.48117</t>
  </si>
  <si>
    <t>allene oxide chloroplastic-like</t>
  </si>
  <si>
    <t>m.44009</t>
  </si>
  <si>
    <t>ap-2 complex subunit alpha-2-like</t>
  </si>
  <si>
    <t>GO:0008356 (asymmetric cell division);GO:0043086 (negative regulation of catalytic activity);GO:0048046 (apoplast);GO:0006508 (proteolysis);GO:0042802 (identical protein binding);GO:0004252 (serine-type endopeptidase activity);</t>
  </si>
  <si>
    <t>m.61895</t>
  </si>
  <si>
    <t>aspartate mitochondrial-like</t>
  </si>
  <si>
    <t>GO:0042802 (identical protein binding);GO:0009505 (plant-type cell wall);GO:0004252 (serine-type endopeptidase activity);GO:0080001 (mucilage extrusion from seed coat);GO:0048359 (mucilage metabolic process involved in seed coat development);GO:0006508 (proteolysis);GO:0043086 (negative regulation of catalytic activity);GO:0048046 (apoplast);</t>
  </si>
  <si>
    <t>m.61745</t>
  </si>
  <si>
    <t>basic blue</t>
  </si>
  <si>
    <t>GO:0004252 (serine-type endopeptidase activity);GO:0006508 (proteolysis);</t>
  </si>
  <si>
    <t>m.61172</t>
  </si>
  <si>
    <t>beta-glucosidase 44-like</t>
  </si>
  <si>
    <t>GO:0006511 (ubiquitin-dependent protein catabolic process);GO:0005749 (mitochondrial respiratory chain complex II);GO:0051788 (response to misfolded protein);GO:0080129 (proteasome core complex assembly);GO:0009853 (photorespiration);GO:0005634 (nucleus);</t>
  </si>
  <si>
    <t>m.61537</t>
  </si>
  <si>
    <t>calreticulin-3-like isoform x3</t>
  </si>
  <si>
    <t>m.60703</t>
  </si>
  <si>
    <t>GO:0048037 (cofactor binding);GO:0006104 (succinyl-CoA metabolic process);GO:0009220 (pyrimidine ribonucleotide biosynthetic process);GO:0003878 (ATP citrate synthase activity);GO:0005618 (cell wall);GO:0006105 (succinate metabolic process);GO:0004776 (succinate-CoA ligase (GDP-forming) activity);GO:0046686 (response to cadmium ion);GO:0005507 (copper ion binding);GO:0005524 (ATP binding);GO:0006626 (protein targeting to mitochondrion);GO:0004775 (succinate-CoA ligase (ADP-forming) activity);GO:0005739 (mitochondrion);GO:0042709 (succinate-CoA ligase complex);GO:0019643 (reductive tricarboxylic acid cycle);</t>
  </si>
  <si>
    <t>m.60808</t>
  </si>
  <si>
    <t>GO:0005507 (copper ion binding);GO:0006511 (ubiquitin-dependent protein catabolic process);GO:0006105 (succinate metabolic process);GO:0005739 (mitochondrion);GO:0009651 (response to salt stress);GO:0051788 (response to misfolded protein);GO:0006104 (succinyl-CoA metabolic process);GO:0019243 (methylglyoxal catabolic process to D-lactate);GO:0080129 (proteasome core complex assembly);GO:0004775 (succinate-CoA ligase (ADP-forming) activity);GO:0005524 (ATP binding);GO:0006096 (glycolysis);GO:0006094 (gluconeogenesis);GO:0009853 (photorespiration);GO:0004776 (succinate-CoA ligase (GDP-forming) activity);GO:0046686 (response to cadmium ion);GO:0005794 (Golgi apparatus);GO:0019643 (reductive tricarboxylic acid cycle);GO:0042709 (succinate-CoA ligase complex);</t>
  </si>
  <si>
    <t>m.2480</t>
  </si>
  <si>
    <t>chloroplast inner envelope</t>
  </si>
  <si>
    <t>GO:0005773 (vacuole);GO:0009409 (response to cold);GO:0005985 (sucrose metabolic process);GO:0046686 (response to cadmium ion);GO:0005886 (plasma membrane);GO:0016157 (sucrose synthase activity);GO:0006970 (response to osmotic stress);GO:0009058 (biosynthetic process);GO:0009877 (nodulation);GO:0009413 (response to flooding);GO:0005982 (starch metabolic process);</t>
  </si>
  <si>
    <t>m.5366</t>
  </si>
  <si>
    <t>cinnamate beta-d-glucosyltransferase-like</t>
  </si>
  <si>
    <t>GO:0005986 (sucrose biosynthetic process);GO:0016311 (dephosphorylation);GO:0046686 (response to cadmium ion);GO:0009506 (plasmodesma);GO:0005886 (plasma membrane);GO:0050307 (sucrose-phosphate phosphatase activity);GO:0000287 (magnesium ion binding);GO:0005634 (nucleus);GO:0005829 (cytosol);GO:0005982 (starch metabolic process);</t>
  </si>
  <si>
    <t>m.60991</t>
  </si>
  <si>
    <t>cytosolic ascorbate peroxidase</t>
  </si>
  <si>
    <t>GO:0019424 (sulfide oxidation, using siroheme sulfite reductase);GO:0009941 (chloroplast envelope);GO:0048046 (apoplast);GO:0016126 (sterol biosynthetic process);GO:0006275 (regulation of DNA replication);GO:0010319 (stromule);GO:0006833 (water transport);GO:0016020 (membrane);GO:0050311 (sulfite reductase (ferredoxin) activity);GO:0051539 (4 iron, 4 sulfur cluster binding);GO:0020037 (heme binding);GO:0009651 (response to salt stress);GO:0045892 (negative regulation of transcription, DNA-dependent);GO:0016002 (sulfite reductase activity);GO:0006972 (hyperosmotic response);GO:0007030 (Golgi organization);GO:0006096 (glycolysis);GO:0003677 (DNA binding);GO:0019761 (glucosinolate biosynthetic process);GO:0046686 (response to cadmium ion);GO:0009409 (response to cold);GO:0009684 (indoleacetic acid biosynthetic process);GO:0019344 (cysteine biosynthetic process);GO:0042644 (chloroplast nucleoid);GO:0019419 (sulfate reduction);GO:1900160 (plastid DNA packaging);GO:0005507 (copper ion binding);</t>
  </si>
  <si>
    <t>m.61992</t>
  </si>
  <si>
    <t>dag chloroplastic-like</t>
  </si>
  <si>
    <t>GO:0046872 (metal ion binding);GO:0006950 (response to stress);GO:0055114 (oxidation-reduction process);GO:0006801 (superoxide metabolic process);GO:0004784 (superoxide dismutase activity);</t>
  </si>
  <si>
    <t>m.7097</t>
  </si>
  <si>
    <t>GO:0051788 (response to misfolded protein);GO:0009853 (photorespiration);GO:0006094 (gluconeogenesis);GO:0006833 (water transport);GO:0009793 (embryo development ending in seed dormancy);GO:0005759 (mitochondrial matrix);GO:0009651 (response to salt stress);GO:0080129 (proteasome core complex assembly);GO:0042742 (defense response to bacterium);GO:0019430 (removal of superoxide radicals);GO:0006972 (hyperosmotic response);GO:0006511 (ubiquitin-dependent protein catabolic process);GO:0007030 (Golgi organization);GO:0010043 (response to zinc ion);GO:0006096 (glycolysis);GO:0004784 (superoxide dismutase activity);GO:0046686 (response to cadmium ion);GO:0009060 (aerobic respiration);GO:0009266 (response to temperature stimulus);GO:0005507 (copper ion binding);</t>
  </si>
  <si>
    <t>m.66089</t>
  </si>
  <si>
    <t>dna-directed rna polymerase i subunit rpa2-like</t>
  </si>
  <si>
    <t>GO:0005507 (copper ion binding);GO:0055114 (oxidation-reduction process);GO:0008270 (zinc ion binding);GO:0009416 (response to light stimulus);GO:0010039 (response to iron ion);GO:0004784 (superoxide dismutase activity);GO:0009579 (thylakoid);GO:0046688 (response to copper ion);GO:0009570 (chloroplast stroma);GO:0009407 (toxin catabolic process);GO:0019430 (removal of superoxide radicals);GO:0048046 (apoplast);</t>
  </si>
  <si>
    <t>m.448</t>
  </si>
  <si>
    <t>e3 ubiquitin-protein ligase chfr-like</t>
  </si>
  <si>
    <t>GO:0071472 (cellular response to salt stress);GO:0005507 (copper ion binding);GO:0071457 (cellular response to ozone);GO:0055114 (oxidation-reduction process);GO:0008270 (zinc ion binding);GO:0005777 (peroxisome);GO:0071486 (cellular response to high light intensity);GO:0004784 (superoxide dismutase activity);GO:0071493 (cellular response to UV-B);GO:0005576 (extracellular region);GO:0009507 (chloroplast);GO:0005773 (vacuole);GO:0019430 (removal of superoxide radicals);</t>
  </si>
  <si>
    <t>m.63691</t>
  </si>
  <si>
    <t>elmo domain-containing protein a-like</t>
  </si>
  <si>
    <t>GO:0005829 (cytosol);GO:0046777 (protein autophosphorylation);GO:0052837 (thiazole biosynthetic process);GO:0008270 (zinc ion binding);GO:0005739 (mitochondrion);GO:0042742 (defense response to bacterium);GO:0009941 (chloroplast envelope);GO:0009637 (response to blue light);GO:0009579 (thylakoid);GO:0010155 (regulation of proton transport);GO:0000023 (maltose metabolic process);GO:0019252 (starch biosynthetic process);GO:0009228 (thiamine biosynthetic process);GO:0009570 (chloroplast stroma);GO:0042803 (protein homodimerization activity);GO:0043085 (positive regulation of catalytic activity);GO:0010319 (stromule);GO:0006974 (response to DNA damage stimulus);</t>
  </si>
  <si>
    <t>m.2617</t>
  </si>
  <si>
    <t>GO:0019344 (cysteine biosynthetic process);GO:0047617 (acyl-CoA hydrolase activity);</t>
  </si>
  <si>
    <t>m.37983</t>
  </si>
  <si>
    <t>GO:0005829 (cytosol);GO:0042744 (hydrogen peroxide catabolic process);GO:0009750 (response to fructose stimulus);GO:0009651 (response to salt stress);GO:0009266 (response to temperature stimulus);GO:0006508 (proteolysis);GO:0004197 (cysteine-type endopeptidase activity);GO:0016023 (cytoplasmic membrane-bounded vesicle);GO:0006972 (hyperosmotic response);GO:0006816 (calcium ion transport);GO:0006833 (water transport);GO:0007568 (aging);GO:0007030 (Golgi organization);GO:0006096 (glycolysis);GO:0009723 (response to ethylene stimulus);GO:0005576 (extracellular region);GO:0005773 (vacuole);GO:0046686 (response to cadmium ion);</t>
  </si>
  <si>
    <t>m.62581</t>
  </si>
  <si>
    <t>glutathione s-transferase t1-like</t>
  </si>
  <si>
    <t>GO:0008047 (enzyme activator activity);GO:0006833 (water transport);GO:0009055 (electron carrier activity);GO:0045454 (cell redox homeostasis);GO:0006662 (glycerol ether metabolic process);GO:0009570 (chloroplast stroma);GO:0009750 (response to fructose stimulus);GO:0043085 (positive regulation of catalytic activity);GO:0015035 (protein disulfide oxidoreductase activity);GO:0009651 (response to salt stress);GO:0006118 (electron transport);</t>
  </si>
  <si>
    <t>m.65912</t>
  </si>
  <si>
    <t>GO:0015035 (protein disulfide oxidoreductase activity);GO:0009055 (electron carrier activity);GO:1901576 (organic substance biosynthetic process);GO:0044262 (cellular carbohydrate metabolic process);GO:0044434 (chloroplast part);GO:0042430 (indole-containing compound metabolic process);GO:0045454 (cell redox homeostasis);GO:0050790 (regulation of catalytic activity);GO:0009579 (thylakoid);GO:0006662 (glycerol ether metabolic process);GO:1901575 (organic substance catabolic process);GO:0044723 (single-organism carbohydrate metabolic process);GO:0044249 (cellular biosynthetic process);GO:0030234 (enzyme regulator activity);GO:0019752 (carboxylic acid metabolic process);GO:0006118 (electron transport);</t>
  </si>
  <si>
    <t>m.15863</t>
  </si>
  <si>
    <t>glycyl-trna synthetase chloroplastic mitochondrial-like</t>
  </si>
  <si>
    <t>GO:0006662 (glycerol ether metabolic process);GO:0008047 (enzyme activator activity);GO:0006098 (pentose-phosphate shunt);GO:0045454 (cell redox homeostasis);GO:0019760 (glucosinolate metabolic process);GO:0019288 (isopentenyl diphosphate biosynthetic process, methylerythritol 4-phosphate pathway);GO:0009055 (electron carrier activity);GO:0004857 (enzyme inhibitor activity);GO:0043086 (negative regulation of catalytic activity);GO:0000023 (maltose metabolic process);GO:0019252 (starch biosynthetic process);GO:0009534 (chloroplast thylakoid);GO:0009570 (chloroplast stroma);GO:0043085 (positive regulation of catalytic activity);GO:0015035 (protein disulfide oxidoreductase activity);GO:0006109 (regulation of carbohydrate metabolic process);GO:0006118 (electron transport);</t>
  </si>
  <si>
    <t>m.46408</t>
  </si>
  <si>
    <t>heat shock cognate 70 kda protein isoform 1</t>
  </si>
  <si>
    <t>GO:0008047 (enzyme activator activity);GO:0016671 (oxidoreductase activity, acting on a sulfur group of donors, disulfide as acceptor);GO:0009055 (electron carrier activity);GO:0045454 (cell redox homeostasis);GO:0006662 (glycerol ether metabolic process);GO:0009570 (chloroplast stroma);GO:0009534 (chloroplast thylakoid);GO:0016853 (isomerase activity);GO:0043085 (positive regulation of catalytic activity);GO:0015035 (protein disulfide oxidoreductase activity);GO:0006118 (electron transport);</t>
  </si>
  <si>
    <t>m.61612</t>
  </si>
  <si>
    <t>histone 2</t>
  </si>
  <si>
    <t>GO:0044237 (cellular metabolic process);GO:0009536 (plastid);GO:0045454 (cell redox homeostasis);GO:0006662 (glycerol ether metabolic process);GO:0015035 (protein disulfide oxidoreductase activity);GO:0006118 (electron transport);</t>
  </si>
  <si>
    <t>m.63494</t>
  </si>
  <si>
    <t>hydroxycinnamoyl-coenzyme a shikimate quinate hydroxycinnamoyltransferase-like</t>
  </si>
  <si>
    <t>GO:0016671 (oxidoreductase activity, acting on a sulfur group of donors, disulfide as acceptor);GO:0009055 (electron carrier activity);GO:0045454 (cell redox homeostasis);GO:0006662 (glycerol ether metabolic process);GO:0005759 (mitochondrial matrix);GO:0015035 (protein disulfide oxidoreductase activity);GO:0006118 (electron transport);</t>
  </si>
  <si>
    <t>m.64514</t>
  </si>
  <si>
    <t>indole-3-glycerol phosphate chloroplastic-like</t>
  </si>
  <si>
    <t>m.12100</t>
  </si>
  <si>
    <t>inositol 2-dehydrogenase 2-like</t>
  </si>
  <si>
    <t>GO:0010264 (myo-inositol hexakisphosphate biosynthetic process);GO:0009055 (electron carrier activity);GO:0045454 (cell redox homeostasis);GO:0006662 (glycerol ether metabolic process);GO:0009570 (chloroplast stroma);GO:0015035 (protein disulfide oxidoreductase activity);GO:0006118 (electron transport);</t>
  </si>
  <si>
    <t>m.4128</t>
  </si>
  <si>
    <t>k(+) efflux antiporter 5-like</t>
  </si>
  <si>
    <t>GO:0006457 (protein folding);GO:0009055 (electron carrier activity);GO:0045454 (cell redox homeostasis);GO:0006662 (glycerol ether metabolic process);GO:0006661 (phosphatidylinositol biosynthetic process);GO:0003756 (protein disulfide isomerase activity);GO:0005829 (cytosol);GO:0015035 (protein disulfide oxidoreductase activity);GO:0080058 (protein deglutathionylation);GO:0006118 (electron transport);</t>
  </si>
  <si>
    <t>m.5192</t>
  </si>
  <si>
    <t>l-ascorbate peroxidase 6-like</t>
  </si>
  <si>
    <t>GO:0005739 (mitochondrion);GO:0006435 (threonyl-tRNA aminoacylation);GO:0004829 (threonine-tRNA ligase activity);GO:0005524 (ATP binding);GO:0009570 (chloroplast stroma);GO:0009793 (embryo development ending in seed dormancy);GO:0006544 (glycine metabolic process);GO:0006563 (L-serine metabolic process);GO:0006566 (threonine metabolic process);</t>
  </si>
  <si>
    <t>m.58895</t>
  </si>
  <si>
    <t>linoleate 13s-lipoxygenase 2- chloroplastic-like</t>
  </si>
  <si>
    <t>GO:0006098 (pentose-phosphate shunt);GO:0016117 (carotenoid biosynthetic process);GO:0005515 (protein binding);GO:0006636 (unsaturated fatty acid biosynthetic process);GO:0043085 (positive regulation of catalytic activity);GO:0015979 (photosynthesis);GO:0042742 (defense response to bacterium);GO:0015995 (chlorophyll biosynthetic process);GO:0019288 (isopentenyl diphosphate biosynthetic process, methylerythritol 4-phosphate pathway);GO:0009409 (response to cold);GO:0009543 (chloroplast thylakoid lumen);GO:0009535 (chloroplast thylakoid membrane);</t>
  </si>
  <si>
    <t>m.10419</t>
  </si>
  <si>
    <t>low quality protein: glutathione transferase gst 23-like</t>
  </si>
  <si>
    <t>GO:0009654 (oxygen evolving complex);GO:0005509 (calcium ion binding);GO:0015979 (photosynthesis);GO:0019898 (extrinsic to membrane);</t>
  </si>
  <si>
    <t>uniq_03554</t>
  </si>
  <si>
    <t>low quality protein: uncharacterized loc101208652</t>
  </si>
  <si>
    <t>GO:0010103 (stomatal complex morphogenesis);GO:0019684 (photosynthesis, light reaction);GO:0006098 (pentose-phosphate shunt);GO:0010218 (response to far red light);GO:0019760 (glucosinolate metabolic process);GO:0005515 (protein binding);GO:0019252 (starch biosynthetic process);GO:0010114 (response to red light);GO:0020037 (heme binding);GO:0015995 (chlorophyll biosynthetic process);GO:0019288 (isopentenyl diphosphate biosynthetic process, methylerythritol 4-phosphate pathway);GO:0009637 (response to blue light);GO:0009543 (chloroplast thylakoid lumen);GO:0009535 (chloroplast thylakoid membrane);GO:0016688 (L-ascorbate peroxidase activity);GO:0005634 (nucleus);GO:0006364 (rRNA processing);GO:0006979 (response to oxidative stress);GO:0006804 (peroxidase reaction);GO:0019852 (L-ascorbic acid metabolic process);</t>
  </si>
  <si>
    <t>m.5147</t>
  </si>
  <si>
    <t>mediator of rna polymerase ii transcription subunit 20-like</t>
  </si>
  <si>
    <t>GO:0019684 (photosynthesis, light reaction);GO:0006098 (pentose-phosphate shunt);GO:0009941 (chloroplast envelope);GO:0016117 (carotenoid biosynthetic process);GO:0009697 (salicylic acid biosynthetic process);GO:0006636 (unsaturated fatty acid biosynthetic process);GO:0043085 (positive regulation of catalytic activity);GO:0042742 (defense response to bacterium);GO:0015995 (chlorophyll biosynthetic process);GO:0019288 (isopentenyl diphosphate biosynthetic process, methylerythritol 4-phosphate pathway);GO:0009570 (chloroplast stroma);GO:0009814 (defense response, incompatible interaction);GO:0009409 (response to cold);GO:0009543 (chloroplast thylakoid lumen);GO:0009535 (chloroplast thylakoid membrane);GO:0006364 (rRNA processing);GO:0010027 (thylakoid membrane organization);</t>
  </si>
  <si>
    <t>m.60949</t>
  </si>
  <si>
    <t>methylenetetrahydrofolate reductase 2-like</t>
  </si>
  <si>
    <t>GO:0016117 (carotenoid biosynthetic process);GO:0005515 (protein binding);GO:0006636 (unsaturated fatty acid biosynthetic process);GO:0030003 (cellular cation homeostasis);GO:0015979 (photosynthesis);GO:0005576 (extracellular region);GO:0015995 (chlorophyll biosynthetic process);GO:0019288 (isopentenyl diphosphate biosynthetic process, methylerythritol 4-phosphate pathway);GO:0009570 (chloroplast stroma);GO:0070838 (divalent metal ion transport);GO:0009543 (chloroplast thylakoid lumen);GO:0009535 (chloroplast thylakoid membrane);GO:0006364 (rRNA processing);GO:0010027 (thylakoid membrane organization);</t>
  </si>
  <si>
    <t>m.48787</t>
  </si>
  <si>
    <t>mip tip subfamily</t>
  </si>
  <si>
    <t>GO:0006098 (pentose-phosphate shunt);GO:0009793 (embryo development ending in seed dormancy);GO:0015995 (chlorophyll biosynthetic process);GO:0016226 (iron-sulfur cluster assembly);GO:0019288 (isopentenyl diphosphate biosynthetic process, methylerythritol 4-phosphate pathway);GO:0010228 (vegetative to reproductive phase transition of meristem);GO:0009543 (chloroplast thylakoid lumen);GO:0006364 (rRNA processing);GO:0048481 (ovule development);GO:0010027 (thylakoid membrane organization);</t>
  </si>
  <si>
    <t>m.61104</t>
  </si>
  <si>
    <t>mitochondrial outer membrane protein porin of 36 kda-like</t>
  </si>
  <si>
    <t>GO:0009535 (chloroplast thylakoid membrane);GO:0009543 (chloroplast thylakoid lumen);</t>
  </si>
  <si>
    <t>m.41205</t>
  </si>
  <si>
    <t>monothiol glutaredoxin-s17-like</t>
  </si>
  <si>
    <t>GO:0030095 (chloroplast photosystem II);GO:0006364 (rRNA processing);GO:0009657 (plastid organization);GO:0010207 (photosystem II assembly);GO:0010206 (photosystem II repair);GO:0035304 (regulation of protein dephosphorylation);GO:0009543 (chloroplast thylakoid lumen);</t>
  </si>
  <si>
    <t>m.62745</t>
  </si>
  <si>
    <t>neutral alpha-glucosidase ab-like</t>
  </si>
  <si>
    <t>GO:0005622 (intracellular);GO:0006952 (defense response);GO:0005515 (protein binding);GO:0007165 (signal transduction);GO:0043531 (ADP binding);</t>
  </si>
  <si>
    <t>m.8334</t>
  </si>
  <si>
    <t>nitrate reductase</t>
  </si>
  <si>
    <t>GO:0005886 (plasma membrane);GO:0000919 (cell plate assembly);GO:0005515 (protein binding);</t>
  </si>
  <si>
    <t>m.17866</t>
  </si>
  <si>
    <t>pentatricopeptide repeat-containing protein at5g08490-like</t>
  </si>
  <si>
    <t>GO:0005829 (cytosol);GO:0005739 (mitochondrion);GO:0006098 (pentose-phosphate shunt);GO:0004801 (sedoheptulose-7-phosphate:D-glyceraldehyde-3-phosphate glyceronetransferase activity);GO:0009060 (aerobic respiration);GO:0006096 (glycolysis);GO:0009570 (chloroplast stroma);GO:0009809 (lignin biosynthetic process);GO:0033587 (shikimate biosynthetic process);GO:0046686 (response to cadmium ion);</t>
  </si>
  <si>
    <t>m.16246</t>
  </si>
  <si>
    <t>GO:0004519 (endonuclease activity);GO:0006284 (base-excision repair);GO:0051539 (4 iron, 4 sulfur cluster binding);</t>
  </si>
  <si>
    <t>m.2147</t>
  </si>
  <si>
    <t>GO:0005737 (cytoplasm);GO:0003677 (DNA binding);GO:0080008 (Cul4-RING ubiquitin ligase complex);GO:0006355 (regulation of transcription, DNA-dependent);GO:0005515 (protein binding);</t>
  </si>
  <si>
    <t>m.62026</t>
  </si>
  <si>
    <t>peroxisomal acyl- oxidase 1a</t>
  </si>
  <si>
    <t>GO:0010155 (regulation of proton transport);GO:0009941 (chloroplast envelope);GO:0009902 (chloroplast relocation);GO:0005525 (GTP binding);GO:0006184 (GTP catabolic process);GO:0003743 (translation initiation factor activity);GO:0046777 (protein autophosphorylation);GO:0019288 (isopentenyl diphosphate biosynthetic process, methylerythritol 4-phosphate pathway);GO:0009570 (chloroplast stroma);GO:0034660 (ncRNA metabolic process);GO:0042793 (transcription from plastid promoter);GO:0003924 (GTPase activity);GO:0010027 (thylakoid membrane organization);GO:0005840 (ribosome);GO:0006446 (regulation of translational initiation);</t>
  </si>
  <si>
    <t>m.18518</t>
  </si>
  <si>
    <t>GO:0045036 (protein targeting to chloroplast);GO:0009793 (embryo development ending in seed dormancy);GO:0009507 (chloroplast);GO:0003743 (translation initiation factor activity);GO:0016226 (iron-sulfur cluster assembly);GO:0019288 (isopentenyl diphosphate biosynthetic process, methylerythritol 4-phosphate pathway);GO:0045893 (positive regulation of transcription, DNA-dependent);GO:0009073 (aromatic amino acid family biosynthetic process);GO:0005840 (ribosome);GO:0006446 (regulation of translational initiation);</t>
  </si>
  <si>
    <t>m.60854</t>
  </si>
  <si>
    <t>photosystem i reaction center subunit iv chloroplastic-like</t>
  </si>
  <si>
    <t>m.60899</t>
  </si>
  <si>
    <t>photosystem ii 22 kda protein</t>
  </si>
  <si>
    <t>GO:0009825 (multidimensional cell growth);GO:0048767 (root hair elongation);GO:0016021 (integral to membrane);GO:0000271 (polysaccharide biosynthetic process);GO:0009932 (cell tip growth);GO:0071555 (cell wall organization);GO:0043481 (anthocyanin accumulation in tissues in response to UV light);GO:0010817 (regulation of hormone levels);GO:0005515 (protein binding);GO:0005576 (extracellular region);GO:0009507 (chloroplast);GO:0005773 (vacuole);GO:0008805 (carbon-monoxide oxygenase activity);GO:0019344 (cysteine biosynthetic process);</t>
  </si>
  <si>
    <t>m.65604</t>
  </si>
  <si>
    <t>GO:0015031 (protein transport);GO:0006457 (protein folding);</t>
  </si>
  <si>
    <t>m.65410</t>
  </si>
  <si>
    <t>plastidal glycolate glycerate translocator 1</t>
  </si>
  <si>
    <t>GO:0009941 (chloroplast envelope);GO:0048046 (apoplast);GO:0004807 (triose-phosphate isomerase activity);GO:0032504 (multicellular organism reproduction);GO:0006816 (calcium ion transport);GO:0009651 (response to salt stress);GO:0006546 (glycine catabolic process);GO:0005829 (cytosol);GO:0019288 (isopentenyl diphosphate biosynthetic process, methylerythritol 4-phosphate pathway);GO:0007030 (Golgi organization);GO:0006096 (glycolysis);GO:0032880 (regulation of protein localization);GO:0009570 (chloroplast stroma);GO:0080022 (primary root development);GO:0019563 (glycerol catabolic process);GO:0019253 (reductive pentose-phosphate cycle);GO:0006569 (tryptophan catabolic process);GO:0009658 (chloroplast organization);GO:0009579 (thylakoid);GO:0009684 (indoleacetic acid biosynthetic process);GO:0019344 (cysteine biosynthetic process);GO:0046166 (glyceraldehyde-3-phosphate biosynthetic process);GO:0006642 (triglyceride mobilization);GO:0005739 (mitochondrion);GO:0006000 (fructose metabolic process);GO:0006013 (mannose metabolic process);GO:0006020 (inositol metabolic process);GO:0006094 (gluconeogenesis);GO:0015976 (carbon utilization);</t>
  </si>
  <si>
    <t>m.68992</t>
  </si>
  <si>
    <t>PREDICTED: uncharacterized protein LOC101216833</t>
  </si>
  <si>
    <t>GO:0005774 (vacuolar membrane);GO:0051788 (response to misfolded protein);GO:0006098 (pentose-phosphate shunt);GO:0009853 (photorespiration);GO:0006094 (gluconeogenesis);GO:0048046 (apoplast);GO:0043161 (proteasomal ubiquitin-dependent protein catabolic process);GO:0006833 (water transport);GO:0004807 (triose-phosphate isomerase activity);GO:0009651 (response to salt stress);GO:0080129 (proteasome core complex assembly);GO:0005618 (cell wall);GO:0005794 (Golgi apparatus);GO:0006972 (hyperosmotic response);GO:0005829 (cytosol);GO:0007030 (Golgi organization);GO:0010043 (response to zinc ion);GO:0006096 (glycolysis);GO:0009570 (chloroplast stroma);GO:0046686 (response to cadmium ion);GO:0009060 (aerobic respiration);GO:0019344 (cysteine biosynthetic process);GO:0009506 (plasmodesma);GO:0009266 (response to temperature stimulus);GO:0005886 (plasma membrane);GO:0005507 (copper ion binding);GO:0005739 (mitochondrion);GO:0006000 (fructose metabolic process);GO:0006013 (mannose metabolic process);GO:0006020 (inositol metabolic process);GO:0015976 (carbon utilization);GO:0046486 (glycerolipid metabolic process);</t>
  </si>
  <si>
    <t>m.12335</t>
  </si>
  <si>
    <t>GO:0022626 (cytosolic ribosome);GO:0005773 (vacuole);GO:0008240 (tripeptidyl-peptidase activity);GO:0004252 (serine-type endopeptidase activity);GO:0005886 (plasma membrane);GO:0009507 (chloroplast);GO:0006508 (proteolysis);</t>
  </si>
  <si>
    <t>m.62508</t>
  </si>
  <si>
    <t>probable prefoldin subunit 2-like</t>
  </si>
  <si>
    <t>m.62253</t>
  </si>
  <si>
    <t>probable protein phosphatase 2c 59-like</t>
  </si>
  <si>
    <t>GO:0008152 (metabolic process);GO:0030170 (pyridoxal phosphate binding);GO:0047654 (alliin lyase activity);</t>
  </si>
  <si>
    <t>m.21844</t>
  </si>
  <si>
    <t>probable wrky transcription factor 20-like</t>
  </si>
  <si>
    <t>GO:0005874 (microtubule);GO:0051258 (protein polymerization);GO:0006184 (GTP catabolic process);GO:0007017 (microtubule-based process);GO:0003924 (GTPase activity);GO:0005200 (structural constituent of cytoskeleton);GO:0005737 (cytoplasm);GO:0005525 (GTP binding);</t>
  </si>
  <si>
    <t>m.60914</t>
  </si>
  <si>
    <t>GO:0005815 (microtubule organizing center);GO:0000922 (spindle pole);GO:0000226 (microtubule cytoskeleton organization);</t>
  </si>
  <si>
    <t>m.62046</t>
  </si>
  <si>
    <t>protein aspartic protease in guard cell 1-like</t>
  </si>
  <si>
    <t>GO:0009790 (embryo development);GO:0009524 (phragmoplast);GO:0005634 (nucleus);GO:0051301 (cell division);GO:0007021 (tubulin complex assembly);GO:0005515 (protein binding);</t>
  </si>
  <si>
    <t>m.65383</t>
  </si>
  <si>
    <t>protein trigalactosyldiacylglycerol chloroplastic-like</t>
  </si>
  <si>
    <t>GO:0050366 (tyramine N-feruloyltransferase activity);GO:0008080 (N-acetyltransferase activity);GO:0009507 (chloroplast);GO:0042967 (acyl-carrier-protein biosynthetic process);</t>
  </si>
  <si>
    <t>m.25504</t>
  </si>
  <si>
    <t>GO:0005730 (nucleolus);GO:0015030 (Cajal body);GO:0009409 (response to cold);GO:0003676 (nucleic acid binding);GO:0000398 (mRNA splicing, via spliceosome);GO:0001510 (RNA methylation);GO:0009507 (chloroplast);GO:0030529 (ribonucleoprotein complex);GO:0005829 (cytosol);GO:0005515 (protein binding);</t>
  </si>
  <si>
    <t>m.62242</t>
  </si>
  <si>
    <t>ras-gtpase-activating protein-binding</t>
  </si>
  <si>
    <t>GO:0003677 (DNA binding);GO:0006744 (ubiquinone biosynthetic process);GO:0005739 (mitochondrion);</t>
  </si>
  <si>
    <t>uniq_04807</t>
  </si>
  <si>
    <t>ras-related protein raba5a-like</t>
  </si>
  <si>
    <t>GO:0006301 (postreplication repair);GO:0006511 (ubiquitin-dependent protein catabolic process);GO:0010053 (root epidermal cell differentiation);GO:0010039 (response to iron ion);GO:0004842 (ubiquitin-protein ligase activity);GO:0016567 (protein ubiquitination);GO:0005515 (protein binding);GO:0031372 (UBC13-MMS2 complex);GO:0009507 (chloroplast);GO:0046686 (response to cadmium ion);GO:0005634 (nucleus);</t>
  </si>
  <si>
    <t>m.44298</t>
  </si>
  <si>
    <t>GO:0006301 (postreplication repair);GO:0005829 (cytosol);GO:0006511 (ubiquitin-dependent protein catabolic process);GO:0010053 (root epidermal cell differentiation);GO:0010039 (response to iron ion);GO:0004842 (ubiquitin-protein ligase activity);GO:0016567 (protein ubiquitination);GO:0005515 (protein binding);GO:0031372 (UBC13-MMS2 complex);GO:0009507 (chloroplast);GO:0046686 (response to cadmium ion);GO:0005634 (nucleus);GO:0005886 (plasma membrane);</t>
  </si>
  <si>
    <t>m.51103</t>
  </si>
  <si>
    <t>serine carboxypeptidase-like 25-like</t>
  </si>
  <si>
    <t>GO:0016881 (acid-amino acid ligase activity);GO:0031372 (UBC13-MMS2 complex);GO:0006301 (postreplication repair);</t>
  </si>
  <si>
    <t>m.8457</t>
  </si>
  <si>
    <t>serine carboxypeptidase-like 35-like</t>
  </si>
  <si>
    <t>GO:0004842 (ubiquitin-protein ligase activity);GO:0000151 (ubiquitin ligase complex);GO:0016567 (protein ubiquitination);GO:0046961 (proton-transporting ATPase activity, rotational mechanism);GO:0015991 (ATP hydrolysis coupled proton transport);GO:0000221 (vacuolar proton-transporting V-type ATPase, V1 domain);GO:0005488 (binding);GO:0006119 (oxidative phosphorylation);</t>
  </si>
  <si>
    <t>m.17306</t>
  </si>
  <si>
    <t>GO:0006623 (protein targeting to vacuole);GO:0006486 (protein glycosylation);GO:0008270 (zinc ion binding);GO:0005829 (cytosol);GO:0005515 (protein binding);</t>
  </si>
  <si>
    <t>m.39753</t>
  </si>
  <si>
    <t>m.9552</t>
  </si>
  <si>
    <t>short-chain type dehydrogenase reductase-like</t>
  </si>
  <si>
    <t>GO:0005829 (cytosol);GO:0006012 (galactose metabolic process);GO:0010053 (root epidermal cell differentiation);GO:0005795 (Golgi stack);GO:0046983 (protein dimerization activity);GO:0003978 (UDP-glucose 4-epimerase activity);GO:0050662 (coenzyme binding);GO:0042546 (cell wall biogenesis);GO:0009969 (xyloglucan biosynthetic process);GO:0006950 (response to stress);GO:0009225 (nucleotide-sugar metabolic process);</t>
  </si>
  <si>
    <t>m.2964</t>
  </si>
  <si>
    <t>small nuclear ribonucleoprotein sm d1-like</t>
  </si>
  <si>
    <t>m.60792</t>
  </si>
  <si>
    <t>stem-specific protein tsjt1-like</t>
  </si>
  <si>
    <t>m.61299</t>
  </si>
  <si>
    <t>GO:0046283 (anthocyanin-containing compound metabolic process);GO:0097359 (UDP-glucosylation);GO:0034976 (response to endoplasmic reticulum stress);GO:0009626 (plant-type hypersensitive response);GO:0003980 (UDP-glucose:glycoprotein glucosyltransferase activity);GO:0009751 (response to salicylic acid stimulus);GO:0009627 (systemic acquired resistance);GO:0006486 (protein glycosylation);GO:0010204 (defense response signaling pathway, resistance gene-independent);GO:0016051 (carbohydrate biosynthetic process);GO:0009507 (chloroplast);GO:0005783 (endoplasmic reticulum);</t>
  </si>
  <si>
    <t>m.10962</t>
  </si>
  <si>
    <t>succinate dehydrogenase 5</t>
  </si>
  <si>
    <t>m.14167</t>
  </si>
  <si>
    <t>GO:0008270 (zinc ion binding);GO:0046507 (UDPsulfoquinovose synthase activity);GO:0046506 (sulfolipid biosynthetic process);GO:0008146 (sulfotransferase activity);GO:0019375 (galactolipid biosynthetic process);GO:0000166 (nucleotide binding);GO:0050662 (coenzyme binding);GO:0009507 (chloroplast);GO:0016036 (cellular response to phosphate starvation);GO:0009117 (nucleotide metabolic process);</t>
  </si>
  <si>
    <t>m.63549</t>
  </si>
  <si>
    <t>trigger factor-like</t>
  </si>
  <si>
    <t>GO:0006979 (response to oxidative stress);GO:0009450 (gamma-aminobutyric acid catabolic process);GO:0006540 (glutamate decarboxylation to succinate);GO:0008270 (zinc ion binding);GO:0005739 (mitochondrion);GO:0050897 (cobalt ion binding);GO:0009865 (pollen tube adhesion);GO:0003992 (N2-acetyl-L-ornithine:2-oxoglutarate 5-aminotransferase activity);GO:0010154 (fruit development);GO:0019484 (beta-alanine catabolic process);GO:0034387 (4-aminobutyrate:pyruvate transaminase activity);GO:0010183 (pollen tube guidance);GO:0046686 (response to cadmium ion);GO:0030170 (pyridoxal phosphate binding);GO:0010033 (response to organic substance);GO:0005886 (plasma membrane);GO:0000051 (urea cycle intermediate metabolic process);</t>
  </si>
  <si>
    <t>m.10243</t>
  </si>
  <si>
    <t>tubulin alpha</t>
  </si>
  <si>
    <t>GO:0000256 (allantoin catabolic process);GO:0009086 (methionine biosynthetic process);GO:0047652 (allantoate deiminase activity);GO:0005739 (mitochondrion);GO:0006508 (proteolysis);GO:0008237 (metallopeptidase activity);GO:0000394 (RNA splicing, via endonucleolytic cleavage and ligation);GO:0004848 (ureidoglycolate hydrolase activity);GO:0006144 (purine nucleobase metabolic process);</t>
  </si>
  <si>
    <t>m.63470</t>
  </si>
  <si>
    <t>tubulin-specific chaperone b-like</t>
  </si>
  <si>
    <t>GO:0006949 (syncytium formation);GO:0008967 (phosphoglycolate phosphatase activity);GO:0009507 (chloroplast);GO:0046487 (glyoxylate metabolic process);</t>
  </si>
  <si>
    <t>m.19509</t>
  </si>
  <si>
    <t>u-box domain-containing protein 30-like</t>
  </si>
  <si>
    <t>GO:0005773 (vacuole);GO:0010103 (stomatal complex morphogenesis);GO:0009570 (chloroplast stroma);GO:0016556 (mRNA modification);GO:0000166 (nucleotide binding);</t>
  </si>
  <si>
    <t>m.61627</t>
  </si>
  <si>
    <t>uncharacterized hydrolase hi_0588-like</t>
  </si>
  <si>
    <t>GO:0005773 (vacuole);</t>
  </si>
  <si>
    <t>uniq_03524</t>
  </si>
  <si>
    <t>uncharacterized loc101210548</t>
  </si>
  <si>
    <t>GO:0016872 (intramolecular lyase activity);GO:0044434 (chloroplast part);</t>
  </si>
  <si>
    <t>m.61911</t>
  </si>
  <si>
    <t>upf0047 protein yjbq-like</t>
  </si>
  <si>
    <t>GO:0031047 (gene silencing by RNA);</t>
  </si>
  <si>
    <t>uniq_00538</t>
  </si>
  <si>
    <t>urease-like isoform x1</t>
  </si>
  <si>
    <t>GO:0016023 (cytoplasmic membrane-bounded vesicle);GO:0005794 (Golgi apparatus);GO:0032259 (methylation);GO:0008168 (methyltransferase activity);</t>
  </si>
  <si>
    <t>uniq_01037</t>
  </si>
  <si>
    <t>GO:0005634 (nucleus);GO:0005829 (cytosol);GO:0005886 (plasma membrane);</t>
  </si>
  <si>
    <t>m.61446</t>
  </si>
  <si>
    <t>v-type proton atpase subunit c-like</t>
  </si>
  <si>
    <t>GO:0016798 (hydrolase activity, acting on glycosyl bonds);GO:0008233 (peptidase activity);GO:0006508 (proteolysis);</t>
  </si>
  <si>
    <t>uniq_01282</t>
  </si>
  <si>
    <t>v-type proton atpase subunit f-like</t>
  </si>
  <si>
    <t>GO:0009536 (plastid);</t>
  </si>
  <si>
    <t>m.67201</t>
  </si>
  <si>
    <t>wall-associated receptor kinase 5-like</t>
  </si>
  <si>
    <t>GO:0009987 (cellular process);GO:0044699 (single-organism process);GO:0065007 (biological regulation);GO:0009535 (chloroplast thylakoid membrane);</t>
  </si>
  <si>
    <t>m.62138</t>
  </si>
  <si>
    <t>xylose isomerase-like</t>
  </si>
  <si>
    <t>GO:0009902 (chloroplast relocation);GO:0006098 (pentose-phosphate shunt);GO:0019288 (isopentenyl diphosphate biosynthetic process, methylerythritol 4-phosphate pathway);GO:0010027 (thylakoid membrane organization);GO:0000023 (maltose metabolic process);GO:0019252 (starch biosynthetic process);GO:0034660 (ncRNA metabolic process);GO:0009570 (chloroplast stroma);</t>
  </si>
  <si>
    <t>m.11756</t>
  </si>
  <si>
    <t>GO:0005618 (cell wall);</t>
  </si>
  <si>
    <t>m.331</t>
  </si>
  <si>
    <t>GO:0010363 (regulation of plant-type hypersensitive response);GO:0009862 (systemic acquired resistance, salicylic acid mediated signaling pathway);GO:0031348 (negative regulation of defense response);GO:0009867 (jasmonic acid mediated signaling pathway);GO:0006355 (regulation of transcription, DNA-dependent);GO:0009941 (chloroplast envelope);GO:0009617 (response to bacterium);GO:0006612 (protein targeting to membrane);GO:0009535 (chloroplast thylakoid membrane);GO:0010310 (regulation of hydrogen peroxide metabolic process);GO:0035304 (regulation of protein dephosphorylation);GO:0000165 (MAPK cascade);</t>
  </si>
  <si>
    <t>m.42797</t>
  </si>
  <si>
    <t>m.5215</t>
  </si>
  <si>
    <t>GO:0009941 (chloroplast envelope);GO:0016117 (carotenoid biosynthetic process);GO:0009570 (chloroplast stroma);GO:0019288 (isopentenyl diphosphate biosynthetic process, methylerythritol 4-phosphate pathway);GO:0005634 (nucleus);</t>
  </si>
  <si>
    <t>m.64040</t>
  </si>
  <si>
    <t>m.67290</t>
  </si>
  <si>
    <t>GO:0006098 (pentose-phosphate shunt);GO:0046872 (metal ion binding);GO:0019288 (isopentenyl diphosphate biosynthetic process, methylerythritol 4-phosphate pathway);GO:0009941 (chloroplast envelope);GO:0009535 (chloroplast thylakoid membrane);GO:0009570 (chloroplast stroma);GO:0045036 (protein targeting to chloroplast);GO:0030001 (metal ion transport);</t>
  </si>
  <si>
    <t>uniq_02599</t>
  </si>
  <si>
    <t>mean % emPAI</t>
  </si>
  <si>
    <t>GO:0008253 (5'-nucleotidase activity);GO:0005829 (cytosol);GO:0003993 (acid phosphatase activity);GO:0006771 (riboflavin metabolic process);GO:0019497 (hexachlorocyclohexane metabolic process);</t>
  </si>
  <si>
    <t>GO:0047780 (citrate dehydratase activity);GO:0048027 (mRNA 5'-UTR binding);GO:0006101 (citrate metabolic process);GO:0048046 (apoplast);GO:0071732 (cellular response to nitric oxide);GO:0006833 (water transport);GO:0044036 (cell wall macromolecule metabolic process);GO:0005773 (vacuole);GO:0051539 (4 iron, 4 sulfur cluster binding);GO:0009693 (ethylene biosynthetic process);GO:0006102 (isocitrate metabolic process);GO:0009651 (response to salt stress);GO:0015979 (photosynthesis);GO:0052633 (isocitrate hydro-lyase (cis-aconitate-forming) activity);GO:0007033 (vacuole organization);GO:0006972 (hyperosmotic response);GO:0005829 (cytosol);GO:0007030 (Golgi organization);GO:0006096 (glycolysis);GO:0055072 (iron ion homeostasis);GO:0071398 (cellular response to fatty acid);GO:0046686 (response to cadmium ion);GO:0003994 (aconitate hydratase activity);GO:0009506 (plasmodesma);GO:0009266 (response to temperature stimulus);GO:0009815 (1-aminocyclopropane-1-carboxylate oxidase activity);GO:0005886 (plasma membrane);GO:0005507 (copper ion binding);GO:0051365 (cellular response to potassium ion starvation);GO:0071281 (cellular response to iron ion);GO:0010089 (xylem development);GO:0005739 (mitochondrion);GO:0019643 (reductive tricarboxylic acid cycle);GO:0046487 (glyoxylate metabolic process);</t>
  </si>
  <si>
    <t>GO:0005829 (cytosol);GO:0006164 (purine nucleotide biosynthetic process);GO:0009220 (pyrimidine ribonucleotide biosynthetic process);GO:0004070 (aspartate carbamoyltransferase activity);GO:0005515 (protein binding);GO:0009570 (chloroplast stroma);GO:0006207 ('de novo' pyrimidine nucleobase biosynthetic process);GO:0016597 (amino acid binding);GO:0016036 (cellular response to phosphate starvation);GO:0006522 (alanine metabolic process);GO:0006531 (aspartate metabolic process);GO:0009347 (aspartate carbamoyltransferase complex);</t>
  </si>
  <si>
    <t>GO:0003855 (3-dehydroquinate dehydratase activity);GO:0055114 (oxidation-reduction process);GO:0004764 (shikimate 3-dehydrogenase (NADP) activity);GO:0009570 (chloroplast stroma);GO:0019632 (shikimate metabolic process);GO:0050661 (NADP binding);GO:0009793 (embryo development ending in seed dormancy);GO:0006865 (amino acid transport);GO:0000162 (tryptophan biosynthetic process);GO:0006571 (tyrosine biosynthetic process);GO:0009094 (L-phenylalanine biosynthetic process);</t>
  </si>
  <si>
    <t>GO:0005829 (cytosol);GO:0055114 (oxidation-reduction process);GO:0030244 (cellulose biosynthetic process);GO:0004488 (methylenetetrahydrofolate dehydrogenase (NADP) activity);GO:0009396 (folic acid-containing compound biosynthetic process);GO:0004477 (methenyltetrahydrofolate cyclohydrolase activity);GO:0000166 (nucleotide binding);GO:0048193 (Golgi vesicle transport);GO:0009507 (chloroplast);GO:0019344 (cysteine biosynthetic process);GO:0046487 (glyoxylate metabolic process);</t>
  </si>
  <si>
    <t>GO:0000175 (3'-5'-exoribonuclease activity);GO:0034427 (nuclear-transcribed mRNA catabolic process, exonucleolytic, 3'-5');GO:0051252 (regulation of RNA metabolic process);</t>
  </si>
  <si>
    <t>GO:0010103 (stomatal complex morphogenesis);GO:0031348 (negative regulation of defense response);GO:0009853 (photorespiration);GO:0006098 (pentose-phosphate shunt);GO:0050660 (flavin adenine dinucleotide binding);GO:0009595 (detection of biotic stimulus);GO:0048046 (apoplast);GO:0009867 (jasmonic acid mediated signaling pathway);GO:0009697 (salicylic acid biosynthetic process);GO:0009862 (systemic acquired resistance, salicylic acid mediated signaling pathway);GO:0010363 (regulation of plant-type hypersensitive response);GO:0010310 (regulation of hydrogen peroxide metabolic process);GO:0010207 (photosystem II assembly);GO:0010200 (response to chitin);GO:0003959 (NADPH dehydrogenase activity);GO:0050661 (NADP binding);GO:0043900 (regulation of multi-organism process);GO:0006612 (protein targeting to membrane);GO:0042742 (defense response to bacterium);GO:0009773 (photosynthetic electron transport in photosystem I);GO:0005829 (cytosol);GO:0000165 (MAPK cascade);GO:0009570 (chloroplast stroma);GO:0019761 (glucosinolate biosynthetic process);GO:0009817 (defense response to fungus, incompatible interaction);GO:0009409 (response to cold);GO:0009657 (plastid organization);GO:0009535 (chloroplast thylakoid membrane);GO:0008266 (poly(U) RNA binding);GO:0006364 (rRNA processing);GO:0004324 (ferredoxin-NADP reductase activity);GO:0006118 (electron transport);</t>
  </si>
  <si>
    <t>GO:0009611 (response to wounding);GO:0051287 (NAD binding);GO:0046686 (response to cadmium ion);GO:0008863 (formate dehydrogenase (NAD) activity);GO:0016616 (oxidoreductase activity, acting on the CH-OH group of donors, NAD or NADP as acceptor);GO:0009507 (chloroplast);GO:0009579 (thylakoid);GO:0005739 (mitochondrion);GO:0055114 (oxidation-reduction process);GO:0009326 (formate dehydrogenase complex);GO:0015942 (formate metabolic process);GO:0015947 (methane metabolic process);GO:0046487 (glyoxylate metabolic process);</t>
  </si>
  <si>
    <t>GO:0046653 (tetrahydrofolate metabolic process);GO:0005739 (mitochondrion);GO:0008864 (formyltetrahydrofolate deformylase activity);GO:0016742 (hydroxymethyl-, formyl- and related transferase activity);GO:0009853 (photorespiration);GO:0006189 ('de novo' IMP biosynthetic process);GO:0016597 (amino acid binding);GO:0046487 (glyoxylate metabolic process);</t>
  </si>
  <si>
    <t>GO:0055114 (oxidation-reduction process);GO:0006005 (L-fucose biosynthetic process);GO:0010103 (stomatal complex morphogenesis);GO:0050162 (oxalate oxidase activity);GO:0050577 (GDP-L-fucose synthase activity);GO:0030003 (cellular cation homeostasis);GO:0019853 (L-ascorbic acid biosynthetic process);GO:0050662 (coenzyme binding);GO:0031012 (extracellular matrix);GO:0070838 (divalent metal ion transport);GO:0005576 (extracellular region);GO:0005737 (cytoplasm);GO:0042351 ('de novo' GDP-L-fucose biosynthetic process);GO:0046487 (glyoxylate metabolic process);GO:0006000 (fructose metabolic process);GO:0006013 (mannose metabolic process);</t>
  </si>
  <si>
    <t>GO:0005829 (cytosol);GO:0008446 (GDP-mannose 4,6-dehydratase activity);GO:0050662 (coenzyme binding);GO:0009826 (unidimensional cell growth);GO:0042351 ('de novo' GDP-L-fucose biosynthetic process);GO:0006000 (fructose metabolic process);GO:0006012 (galactose metabolic process);GO:0009298 (GDP-mannose biosynthetic process);</t>
  </si>
  <si>
    <t>GO:0009646 (response to absence of light);GO:0005507 (copper ion binding);GO:0055114 (oxidation-reduction process);GO:0008270 (zinc ion binding);GO:0005739 (mitochondrion);GO:0009651 (response to salt stress);GO:0050897 (cobalt ion binding);GO:0004353 (glutamate dehydrogenase [NAD(P)] activity);GO:0005524 (ATP binding);GO:0046686 (response to cadmium ion);GO:0006118 (electron transport);GO:0006525 (arginine metabolic process);GO:0006541 (glutamine metabolic process);GO:0006560 (proline metabolic process);</t>
  </si>
  <si>
    <t>GO:0006598 (polyamine catabolic process);GO:0005829 (cytosol);GO:0005507 (copper ion binding);GO:0055114 (oxidation-reduction process);GO:0008270 (zinc ion binding);GO:0010349 (L-galactose dehydrogenase activity);GO:0005739 (mitochondrion);GO:0009651 (response to salt stress);GO:0050897 (cobalt ion binding);GO:0004353 (glutamate dehydrogenase [NAD(P)] activity);GO:0009698 (phenylpropanoid metabolic process);GO:0005774 (vacuolar membrane);GO:0061025 (membrane fusion);GO:0005524 (ATP binding);GO:0042398 (cellular modified amino acid biosynthetic process);GO:0048193 (Golgi vesicle transport);GO:0046482 (para-aminobenzoic acid metabolic process);GO:0019853 (L-ascorbic acid biosynthetic process);GO:0046686 (response to cadmium ion);GO:0004033 (aldo-keto reductase (NADP) activity);GO:0004352 (glutamate dehydrogenase (NAD) activity);GO:0005794 (Golgi apparatus);GO:0005886 (plasma membrane);GO:0006118 (electron transport);GO:0006525 (arginine metabolic process);GO:0006541 (glutamine metabolic process);GO:0006560 (proline metabolic process);</t>
  </si>
  <si>
    <t>GO:0051287 (NAD binding);GO:0005507 (copper ion binding);GO:0005618 (cell wall);GO:0048316 (seed development);GO:0055114 (oxidation-reduction process);GO:0009744 (response to sucrose stimulus);GO:0008270 (zinc ion binding);GO:0005730 (nucleolus);GO:0009651 (response to salt stress);GO:0042742 (defense response to bacterium);GO:0009408 (response to heat);GO:0004365 (glyceraldehyde-3-phosphate dehydrogenase (NAD) (phosphorylating) activity);GO:0006096 (glycolysis);GO:0050661 (NADP binding);GO:0005740 (mitochondrial envelope);GO:0009507 (chloroplast);GO:0046686 (response to cadmium ion);GO:0042542 (response to hydrogen peroxide);GO:0005886 (plasma membrane);GO:0048046 (apoplast);GO:0006094 (gluconeogenesis);</t>
  </si>
  <si>
    <t>GO:0010155 (regulation of proton transport);GO:0010103 (stomatal complex morphogenesis);GO:0009749 (response to glucose stimulus);GO:0010218 (response to far red light);GO:0009941 (chloroplast envelope);GO:0048046 (apoplast);GO:0009744 (response to sucrose stimulus);GO:0005515 (protein binding);GO:0051287 (NAD binding);GO:0010319 (stromule);GO:0035304 (regulation of protein dephosphorylation);GO:0010114 (response to red light);GO:0010207 (photosystem II assembly);GO:0050661 (NADP binding);GO:0042742 (defense response to bacterium);GO:0009773 (photosynthetic electron transport in photosystem I);GO:0005829 (cytosol);GO:0006096 (glycolysis);GO:0009570 (chloroplast stroma);GO:0009637 (response to blue light);GO:0019253 (reductive pentose-phosphate cycle);GO:0009644 (response to high light intensity);GO:0009409 (response to cold);GO:0009657 (plastid organization);GO:0047100 (glyceraldehyde-3-phosphate dehydrogenase (NADP) (phosphorylating) activity);GO:0009535 (chloroplast thylakoid membrane);GO:0006364 (rRNA processing);GO:0015976 (carbon utilization);</t>
  </si>
  <si>
    <t>GO:0010155 (regulation of proton transport);GO:0009522 (photosystem I);GO:0006098 (pentose-phosphate shunt);GO:0009749 (response to glucose stimulus);GO:0010218 (response to far red light);GO:0009941 (chloroplast envelope);GO:0042744 (hydrogen peroxide catabolic process);GO:0048046 (apoplast);GO:0009744 (response to sucrose stimulus);GO:0051287 (NAD binding);GO:0010319 (stromule);GO:0006636 (unsaturated fatty acid biosynthetic process);GO:0010114 (response to red light);GO:0010207 (photosystem II assembly);GO:0050661 (NADP binding);GO:0009902 (chloroplast relocation);GO:0042742 (defense response to bacterium);GO:0016021 (integral to membrane);GO:0015995 (chlorophyll biosynthetic process);GO:0009773 (photosynthetic electron transport in photosystem I);GO:0005829 (cytosol);GO:0019288 (isopentenyl diphosphate biosynthetic process, methylerythritol 4-phosphate pathway);GO:0019216 (regulation of lipid metabolic process);GO:0004365 (glyceraldehyde-3-phosphate dehydrogenase (NAD) (phosphorylating) activity);GO:0010304 (PSII associated light-harvesting complex II catabolic process);GO:0006096 (glycolysis);GO:0009570 (chloroplast stroma);GO:0009637 (response to blue light);GO:0019253 (reductive pentose-phosphate cycle);GO:0009644 (response to high light intensity);GO:0046686 (response to cadmium ion);GO:0009409 (response to cold);GO:0019344 (cysteine biosynthetic process);GO:0047100 (glyceraldehyde-3-phosphate dehydrogenase (NADP) (phosphorylating) activity);GO:0009535 (chloroplast thylakoid membrane);GO:0006364 (rRNA processing);GO:0031408 (oxylipin biosynthetic process);GO:0006094 (gluconeogenesis);GO:0015976 (carbon utilization);</t>
  </si>
  <si>
    <t>GO:0005829 (cytosol);GO:0010264 (myo-inositol hexakisphosphate biosynthetic process);GO:0010347 (L-galactose-1-phosphate phosphatase activity);GO:0009409 (response to cold);GO:0052833 (inositol monophosphate 4-phosphatase activity);GO:0008441 (3'(2'),5'-bisphosphate nucleotidase activity);GO:0019243 (methylglyoxal catabolic process to D-lactate);GO:0006021 (inositol biosynthetic process);GO:0052832 (inositol monophosphate 3-phosphatase activity);GO:0008934 (inositol monophosphate 1-phosphatase activity);GO:0046854 (phosphatidylinositol phosphorylation);GO:0019853 (L-ascorbic acid biosynthetic process);GO:0019761 (glucosinolate biosynthetic process);GO:0080167 (response to karrikin);GO:0005886 (plasma membrane);GO:0019872 (streptomycin biosynthetic process);</t>
  </si>
  <si>
    <t>GO:0051788 (response to misfolded protein);GO:0009853 (photorespiration);GO:0006094 (gluconeogenesis);GO:0048046 (apoplast);GO:0051287 (NAD binding);GO:0006833 (water transport);GO:0045492 (xylan biosynthetic process);GO:0051049 (regulation of transport);GO:0006102 (isocitrate metabolic process);GO:0006097 (glyoxylate cycle);GO:0009651 (response to salt stress);GO:0006739 (NADP metabolic process);GO:0080129 (proteasome core complex assembly);GO:0042742 (defense response to bacterium);GO:0006972 (hyperosmotic response);GO:0005777 (peroxisome);GO:0005829 (cytosol);GO:0006511 (ubiquitin-dependent protein catabolic process);GO:0007030 (Golgi organization);GO:0010043 (response to zinc ion);GO:0004450 (isocitrate dehydrogenase (NADP) activity);GO:0006096 (glycolysis);GO:0009570 (chloroplast stroma);GO:0000287 (magnesium ion binding);GO:0010413 (glucuronoxylan metabolic process);GO:0046686 (response to cadmium ion);GO:0009506 (plasmodesma);GO:0009266 (response to temperature stimulus);GO:0005886 (plasma membrane);GO:0005507 (copper ion binding);GO:0006749 (glutathione metabolic process);GO:0019643 (reductive tricarboxylic acid cycle);</t>
  </si>
  <si>
    <t>GO:0051287 (NAD binding);GO:0004450 (isocitrate dehydrogenase (NADP) activity);GO:0000287 (magnesium ion binding);GO:0009570 (chloroplast stroma);GO:0009534 (chloroplast thylakoid);GO:0006102 (isocitrate metabolic process);GO:0005739 (mitochondrion);GO:0006749 (glutathione metabolic process);GO:0019643 (reductive tricarboxylic acid cycle);</t>
  </si>
  <si>
    <t>GO:0005739 (mitochondrion);GO:0006364 (rRNA processing);GO:0009941 (chloroplast envelope);GO:0006108 (malate metabolic process);GO:0046554 (malate dehydrogenase (NADP) activity);GO:0009579 (thylakoid);GO:0000023 (maltose metabolic process);GO:0019252 (starch biosynthetic process);GO:0009657 (plastid organization);GO:0000166 (nucleotide binding);GO:0009570 (chloroplast stroma);GO:0010207 (photosystem II assembly);GO:0019761 (glucosinolate biosynthetic process);GO:0043085 (positive regulation of catalytic activity);GO:0048046 (apoplast);GO:0006090 (pyruvate metabolic process);GO:0006099 (tricarboxylic acid cycle);GO:0015976 (carbon utilization);</t>
  </si>
  <si>
    <t>GO:0055114 (oxidation-reduction process);GO:0008886 (glyceraldehyde-3-phosphate dehydrogenase (NADP) (non-phosphorylating) activity);GO:0006096 (glycolysis);</t>
  </si>
  <si>
    <t>GO:0051287 (NAD binding);GO:0006633 (fatty acid biosynthetic process);GO:0010498 (proteasomal protein catabolic process);GO:0008270 (zinc ion binding);GO:0016652 (oxidoreductase activity, acting on NAD(P)H, NAD(P) as acceptor);GO:0050897 (cobalt ion binding);GO:0007010 (cytoskeleton organization);GO:0006108 (malate metabolic process);GO:0004473 (malate dehydrogenase (oxaloacetate-decarboxylating) (NADP) activity);GO:0006094 (gluconeogenesis);GO:0051289 (protein homotetramerization);GO:0042803 (protein homodimerization activity);GO:0016619 (malate dehydrogenase (oxaloacetate-decarboxylating) activity);GO:0004471 (malate dehydrogenase (decarboxylating) activity);GO:0006090 (pyruvate metabolic process);GO:0006099 (tricarboxylic acid cycle);GO:0015976 (carbon utilization);</t>
  </si>
  <si>
    <t>GO:0051287 (NAD binding);GO:0000210 (NAD diphosphatase activity);GO:0005829 (cytosol);GO:0047631 (ADP-ribose diphosphatase activity);GO:0006769 (nicotinamide metabolic process);GO:0046497 (nicotinate nucleotide metabolic process);GO:0006144 (purine nucleobase metabolic process);</t>
  </si>
  <si>
    <t>GO:0005829 (cytosol);GO:0052833 (inositol monophosphate 4-phosphatase activity);GO:0006790 (sulfur compound metabolic process);GO:0008441 (3'(2'),5'-bisphosphate nucleotidase activity);GO:0019243 (methylglyoxal catabolic process to D-lactate);GO:0052832 (inositol monophosphate 3-phosphatase activity);GO:0008934 (inositol monophosphate 1-phosphatase activity);GO:0000023 (maltose metabolic process);GO:0019252 (starch biosynthetic process);GO:0046854 (phosphatidylinositol phosphorylation);GO:0009570 (chloroplast stroma);GO:0019872 (streptomycin biosynthetic process);</t>
  </si>
  <si>
    <t>GO:0005507 (copper ion binding);GO:0005739 (mitochondrion);GO:0006744 (ubiquinone biosynthetic process);GO:0009220 (pyrimidine ribonucleotide biosynthetic process);GO:0005524 (ATP binding);GO:0004641 (phosphoribosylformylglycinamidine cyclo-ligase activity);GO:0009570 (chloroplast stroma);GO:0006189 ('de novo' IMP biosynthetic process);GO:0006144 (purine nucleobase metabolic process);</t>
  </si>
  <si>
    <t>GO:0005739 (mitochondrion);GO:0005524 (ATP binding);GO:0009570 (chloroplast stroma);GO:0055046 (microgametogenesis);GO:0006189 ('de novo' IMP biosynthetic process);GO:0004642 (phosphoribosylformylglycinamidine synthase activity);GO:0006144 (purine nucleobase metabolic process);</t>
  </si>
  <si>
    <t>GO:0016036 (cellular response to phosphate starvation);GO:0016120 (carotene biosynthetic process);GO:0016123 (xanthophyll biosynthetic process);GO:0015995 (chlorophyll biosynthetic process);GO:0006402 (mRNA catabolic process);GO:0004654 (polyribonucleotide nucleotidyltransferase activity);GO:0006396 (RNA processing);GO:0009570 (chloroplast stroma);GO:0010323 (negative regulation of isopentenyl diphosphate biosynthetic process, methylerythritol 4-phosphate pathway);GO:0003723 (RNA binding);GO:0000175 (3'-5'-exoribonuclease activity);GO:0006144 (purine nucleobase metabolic process);GO:0006206 (pyrimidine nucleobase metabolic process);GO:0051252 (regulation of RNA metabolic process);</t>
  </si>
  <si>
    <t>GO:0005249 (voltage-gated potassium channel activity);GO:0009506 (plasmodesma);GO:0071805 (potassium ion transmembrane transport);GO:0005829 (cytosol);GO:0047681 (aryl-alcohol dehydrogenase (NADP) activity);GO:0055114 (oxidation-reduction process);GO:0008076 (voltage-gated potassium channel complex);</t>
  </si>
  <si>
    <t>GO:0009941 (chloroplast envelope);GO:0004032 (alditol:NADP 1-oxidoreductase activity);GO:0009570 (chloroplast stroma);GO:0019288 (isopentenyl diphosphate biosynthetic process, methylerythritol 4-phosphate pathway);GO:0055114 (oxidation-reduction process);GO:0006000 (fructose metabolic process);GO:0006012 (galactose metabolic process);GO:0006013 (mannose metabolic process);GO:0046486 (glycerolipid metabolic process);</t>
  </si>
  <si>
    <t>GO:0035671 (enone reductase activity);GO:0009072 (aromatic amino acid family metabolic process);GO:0000096 (sulfur amino acid metabolic process);GO:0009941 (chloroplast envelope);GO:0048046 (apoplast);GO:0016117 (carotenoid biosynthetic process);GO:0008270 (zinc ion binding);GO:0010319 (stromule);GO:0006636 (unsaturated fatty acid biosynthetic process);GO:0010264 (myo-inositol hexakisphosphate biosynthetic process);GO:0000166 (nucleotide binding);GO:0044272 (sulfur compound biosynthetic process);GO:0006766 (vitamin metabolic process);GO:0042558 (pteridine-containing compound metabolic process);GO:0006546 (glycine catabolic process);GO:0019748 (secondary metabolic process);GO:0042742 (defense response to bacterium);GO:0009106 (lipoate metabolic process);GO:0015995 (chlorophyll biosynthetic process);GO:0009108 (coenzyme biosynthetic process);GO:0019288 (isopentenyl diphosphate biosynthetic process, methylerythritol 4-phosphate pathway);GO:0035798 (2-alkenal reductase (NADP) activity);GO:0019216 (regulation of lipid metabolic process);GO:0003960 (NADPH:quinone reductase activity);GO:0008652 (cellular amino acid biosynthetic process);GO:0009570 (chloroplast stroma);GO:0009695 (jasmonic acid biosynthetic process);GO:0009579 (thylakoid);GO:0009416 (response to light stimulus);GO:0009409 (response to cold);GO:0055114 (oxidation-reduction process);GO:0006733 (oxidoreduction coenzyme metabolic process);GO:0031408 (oxylipin biosynthetic process);GO:0009117 (nucleotide metabolic process);GO:0016747 (transferase activity, transferring acyl groups other than amino-acyl groups);GO:0006118 (electron transport);</t>
  </si>
  <si>
    <t>GO:0050826 (response to freezing);GO:0004441 (inositol-1,4-bisphosphate 1-phosphatase activity);GO:0009414 (response to water deprivation);GO:0051512 (positive regulation of unidimensional cell growth);GO:0080141 (regulation of jasmonic acid biosynthetic process);GO:0009793 (embryo development ending in seed dormancy);GO:0009968 (negative regulation of signal transduction);GO:0010587 (miRNA catabolic process);GO:0048573 (photoperiodism, flowering);GO:0045892 (negative regulation of transcription, DNA-dependent);GO:0016226 (iron-sulfur cluster assembly);GO:0005829 (cytosol);GO:0009570 (chloroplast stroma);GO:0048015 (phosphatidylinositol-mediated signaling);GO:0006790 (sulfur compound metabolic process);GO:0008441 (3'(2'),5'-bisphosphate nucleotidase activity);GO:0009738 (abscisic acid mediated signaling pathway);GO:0019932 (second-messenger-mediated signaling);GO:0005634 (nucleus);GO:0048481 (ovule development);GO:0010027 (thylakoid membrane organization);GO:0046854 (phosphatidylinositol phosphorylation);GO:0043157 (response to cation stress);GO:0005739 (mitochondrion);</t>
  </si>
  <si>
    <t>GO:0051287 (NAD binding);GO:0005507 (copper ion binding);GO:0009450 (gamma-aminobutyric acid catabolic process);GO:0055114 (oxidation-reduction process);GO:0006540 (glutamate decarboxylation to succinate);GO:0009416 (response to light stimulus);GO:0009013 (succinate-semialdehyde dehydrogenase [NAD(P)] activity);GO:0006333 (chromatin assembly or disassembly);GO:0004028 (3-chloroallyl aldehyde dehydrogenase activity);GO:0072593 (reactive oxygen species metabolic process);GO:0009408 (response to heat);GO:0004777 (succinate-semialdehyde dehydrogenase (NAD) activity);GO:0009570 (chloroplast stroma);GO:0005759 (mitochondrial matrix);GO:0006570 (tyrosine metabolic process);</t>
  </si>
  <si>
    <t>GO:0009062 (fatty acid catabolic process);GO:0080046 (quercetin 4'-O-glucosyltransferase activity);GO:0080043 (quercetin 3-O-glucosyltransferase activity);GO:0080044 (quercetin 7-O-glucosyltransferase activity);GO:0005634 (nucleus);</t>
  </si>
  <si>
    <t>GO:0010287 (plastoglobule);GO:0009941 (chloroplast envelope);GO:0004032 (alditol:NADP 1-oxidoreductase activity);GO:0009535 (chloroplast thylakoid membrane);GO:0055114 (oxidation-reduction process);GO:0006000 (fructose metabolic process);GO:0006012 (galactose metabolic process);GO:0006013 (mannose metabolic process);GO:0006090 (pyruvate metabolic process);GO:0046486 (glycerolipid metabolic process);</t>
  </si>
  <si>
    <t>GOs</t>
  </si>
  <si>
    <t>mean % emPAI sap</t>
  </si>
  <si>
    <t>mean sap/whole plant ratio</t>
  </si>
  <si>
    <t>mean % emPAI plant</t>
  </si>
  <si>
    <t>SR1</t>
  </si>
  <si>
    <t>SR2</t>
  </si>
  <si>
    <t>SR3</t>
  </si>
  <si>
    <t>WPR1</t>
  </si>
  <si>
    <t>WPR2</t>
  </si>
  <si>
    <t>WPR3</t>
  </si>
  <si>
    <t>sap (S)</t>
  </si>
  <si>
    <t>whole plant (WP)</t>
  </si>
  <si>
    <t>Protein name</t>
  </si>
  <si>
    <t>GO</t>
  </si>
  <si>
    <t>T-test p value</t>
  </si>
  <si>
    <t>Ratio of the (mean % emPAI sap)/(mean % emPAI whole plant)</t>
  </si>
  <si>
    <t>Protein identification</t>
  </si>
  <si>
    <t xml:space="preserve"> </t>
  </si>
  <si>
    <t>ko04141</t>
  </si>
  <si>
    <t>Protein processing in endoplasmic reticulum</t>
  </si>
  <si>
    <t>K02896 (RP-L24e, RPL24)</t>
  </si>
  <si>
    <t>ko03010</t>
  </si>
  <si>
    <t>Ribosome</t>
  </si>
  <si>
    <t>ko04626</t>
  </si>
  <si>
    <t>Plant-pathogen interaction</t>
  </si>
  <si>
    <t>K03696 (clpC)</t>
  </si>
  <si>
    <t>K06889 (K06889)</t>
  </si>
  <si>
    <t>K00434 (E1.11.1.11)</t>
  </si>
  <si>
    <t>ko00053; ko00480</t>
  </si>
  <si>
    <t>Ascorbate and aldarate metabolism; Glutathione metabolism</t>
  </si>
  <si>
    <t>ko00564</t>
  </si>
  <si>
    <t>Glycerophospholipid metabolism</t>
  </si>
  <si>
    <t>ko03013</t>
  </si>
  <si>
    <t>RNA transport</t>
  </si>
  <si>
    <t>K16297 (SCPL-II)</t>
  </si>
  <si>
    <t>ko00400; ko01230</t>
  </si>
  <si>
    <t>Biosynthesis of amino acids; Phenylalanine, tyrosine and tryptophan biosynthesis</t>
  </si>
  <si>
    <t>ko04075</t>
  </si>
  <si>
    <t>Plant hormone signal transduction</t>
  </si>
  <si>
    <t>K13448 (CML)</t>
  </si>
  <si>
    <t>K07904 (RAB11A)</t>
  </si>
  <si>
    <t>ko04144</t>
  </si>
  <si>
    <t>Endocytosis</t>
  </si>
  <si>
    <t>K07374 (TUBA)</t>
  </si>
  <si>
    <t>ko04145; ko04210</t>
  </si>
  <si>
    <t>Apoptosis; Phagosome</t>
  </si>
  <si>
    <t>K14826 (FPR3_4)</t>
  </si>
  <si>
    <t>ko04120</t>
  </si>
  <si>
    <t>Ubiquitin mediated proteolysis</t>
  </si>
  <si>
    <t>ko00270; ko00920; ko01200; ko01230</t>
  </si>
  <si>
    <t>Biosynthesis of amino acids; Carbon metabolism; Cysteine and methionine metabolism; Sulfur metabolism</t>
  </si>
  <si>
    <t>ko00010; ko00260; ko01200; ko01230</t>
  </si>
  <si>
    <t>Biosynthesis of amino acids; Carbon metabolism; Glycine, serine and threonine metabolism; Glycolysis/Gluconeogenesis</t>
  </si>
  <si>
    <t>K11517 (HAO)</t>
  </si>
  <si>
    <t>ko00630; ko01200; ko04146</t>
  </si>
  <si>
    <t>Carbon metabolism; Glyoxylate and dicarboxylate metabolism; Peroxisome</t>
  </si>
  <si>
    <t>ko00230; ko00240; ko03020</t>
  </si>
  <si>
    <t>Purine metabolism; Pyrimidine metabolism; RNA polymerase</t>
  </si>
  <si>
    <t>K00873 (PK, pyk)</t>
  </si>
  <si>
    <t>ko00010; ko00230; ko00620; ko01200; ko01230</t>
  </si>
  <si>
    <t>Biosynthesis of amino acids; Carbon metabolism; Glycolysis/Gluconeogenesis; Purine metabolism; Pyruvate metabolism</t>
  </si>
  <si>
    <t>K05655 (ABCB8)</t>
  </si>
  <si>
    <t>ko02010</t>
  </si>
  <si>
    <t>ABC transporters</t>
  </si>
  <si>
    <t>K00940 (ndk, NME)</t>
  </si>
  <si>
    <t>ko00230; ko00240</t>
  </si>
  <si>
    <t>Purine metabolism; Pyrimidine metabolism</t>
  </si>
  <si>
    <t>K00799 (GST, gst)</t>
  </si>
  <si>
    <t>ko00480; ko00980; ko00982</t>
  </si>
  <si>
    <t>Drug metabolism - cytochrome P450; Glutathione metabolism; Metabolism of xenobiotics by cytochrome P450</t>
  </si>
  <si>
    <t>K01115 (PLD1_2)</t>
  </si>
  <si>
    <t>ko00564; ko00565; ko04024; ko04071; ko04072; ko04144</t>
  </si>
  <si>
    <t>cAMP signaling pathway; Endocytosis; Ether lipid metabolism; Glycerophospholipid metabolism; Phospholipase D signaling pathway; Sphingolipid signaling pathway</t>
  </si>
  <si>
    <t>K02866 (RP-L10e, RPL10)</t>
  </si>
  <si>
    <t>ko00500</t>
  </si>
  <si>
    <t>Starch and sucrose metabolism</t>
  </si>
  <si>
    <t>K10590 (TRIP12)</t>
  </si>
  <si>
    <t>K00164 (OGDH, sucA)</t>
  </si>
  <si>
    <t>ko00020; ko00310; ko00380; ko01200</t>
  </si>
  <si>
    <t>Carbon metabolism; Citrate cycle (TCA cycle); Lysine degradation; Tryptophan metabolism</t>
  </si>
  <si>
    <t>K12741 (HNRNPA1_3)</t>
  </si>
  <si>
    <t>ko03040</t>
  </si>
  <si>
    <t>Spliceosome</t>
  </si>
  <si>
    <t>K13126 (PABPC)</t>
  </si>
  <si>
    <t>ko03013; ko03015; ko03018</t>
  </si>
  <si>
    <t>mRNA surveillance pathway; RNA degradation; RNA transport</t>
  </si>
  <si>
    <t>K16871 (POP2)</t>
  </si>
  <si>
    <t>ko00250</t>
  </si>
  <si>
    <t>Alanine, aspartate and glutamate metabolism</t>
  </si>
  <si>
    <t>ko00510; ko00513; ko04141</t>
  </si>
  <si>
    <t>N-Glycan biosynthesis; Protein processing in endoplasmic reticulum; Various types of N-glycan biosynthesis</t>
  </si>
  <si>
    <t>K14595 (AOG)</t>
  </si>
  <si>
    <t>ko00906</t>
  </si>
  <si>
    <t>Carotenoid biosynthesis</t>
  </si>
  <si>
    <t>K00789 (metK)</t>
  </si>
  <si>
    <t>ko00270; ko01230</t>
  </si>
  <si>
    <t>Biosynthesis of amino acids; Cysteine and methionine metabolism</t>
  </si>
  <si>
    <t>ko00330</t>
  </si>
  <si>
    <t>Arginine and proline metabolism</t>
  </si>
  <si>
    <t>K01872 (AARS, alaS)</t>
  </si>
  <si>
    <t>ko00970</t>
  </si>
  <si>
    <t>Aminoacyl-tRNA biosynthesis</t>
  </si>
  <si>
    <t>K14785 (ESF2, ABT1)</t>
  </si>
  <si>
    <t>ko04146</t>
  </si>
  <si>
    <t>Peroxisome</t>
  </si>
  <si>
    <t>K01537 (E3.6.3.8)</t>
  </si>
  <si>
    <t>K03283 (HSPA1_8)</t>
  </si>
  <si>
    <t>ko03040; ko04010; ko04141; ko04144; ko04213</t>
  </si>
  <si>
    <t>Endocytosis; Longevity regulating pathway - multiple species; MAPK signaling pathway; Protein processing in endoplasmic reticulum; Spliceosome</t>
  </si>
  <si>
    <t>K00549 (metE)</t>
  </si>
  <si>
    <t>ko00270; ko00450; ko01230</t>
  </si>
  <si>
    <t>Biosynthesis of amino acids; Cysteine and methionine metabolism; Selenocompound metabolism</t>
  </si>
  <si>
    <t>K01723 (AOS)</t>
  </si>
  <si>
    <t>ko00592</t>
  </si>
  <si>
    <t>alpha-Linolenic acid metabolism</t>
  </si>
  <si>
    <t>ko00920</t>
  </si>
  <si>
    <t>Sulfur metabolism</t>
  </si>
  <si>
    <t>K15032 (MTERFD)</t>
  </si>
  <si>
    <t>K00626 (E2.3.1.9, atoB)</t>
  </si>
  <si>
    <t>ko00071; ko00280; ko00310; ko00380; ko00620; ko00630; ko00900; ko01200; ko01212; ko02020</t>
  </si>
  <si>
    <t>Carbon metabolism; Fatty acid degradation; Fatty acid metabolism; Glyoxylate and dicarboxylate metabolism; Lysine degradation; Pyruvate metabolism; Terpenoid backbone biosynthesis; Tryptophan metabolism; Two-component system; Valine, leucine and isoleucine degradation</t>
  </si>
  <si>
    <t>K02993 (RP-S7e, RPS7)</t>
  </si>
  <si>
    <t>ko00010</t>
  </si>
  <si>
    <t>Glycolysis/Gluconeogenesis</t>
  </si>
  <si>
    <t>K06630 (YWHAE)</t>
  </si>
  <si>
    <t>ko04110</t>
  </si>
  <si>
    <t>Cell cycle</t>
  </si>
  <si>
    <t>K01191 (E3.2.1.24)</t>
  </si>
  <si>
    <t>ko00511</t>
  </si>
  <si>
    <t>Other glycan degradation</t>
  </si>
  <si>
    <t>K02995 (RP-S8e, RPS8)</t>
  </si>
  <si>
    <t>K01262 (pepP)</t>
  </si>
  <si>
    <t>K16572 (TUBGCP5, GCP5)</t>
  </si>
  <si>
    <t>ko00240</t>
  </si>
  <si>
    <t>Pyrimidine metabolism</t>
  </si>
  <si>
    <t>K00430 (E1.11.1.7)</t>
  </si>
  <si>
    <t>ko00940</t>
  </si>
  <si>
    <t>Phenylpropanoid biosynthesis</t>
  </si>
  <si>
    <t>K02920 (RP-L36e, RPL36)</t>
  </si>
  <si>
    <t>K00844 (HK)</t>
  </si>
  <si>
    <t>ko00010; ko00051; ko00052; ko00500; ko00520; ko01200</t>
  </si>
  <si>
    <t>Amino sugar and nucleotide sugar metabolism; Carbon metabolism; Fructose and mannose metabolism; Galactose metabolism; Glycolysis/Gluconeogenesis; Starch and sucrose metabolism</t>
  </si>
  <si>
    <t>K02932 (RP-L5e, RPL5)</t>
  </si>
  <si>
    <t>ko00190</t>
  </si>
  <si>
    <t>Oxidative phosphorylation</t>
  </si>
  <si>
    <t>ko03018</t>
  </si>
  <si>
    <t>RNA degradation</t>
  </si>
  <si>
    <t>ko03440</t>
  </si>
  <si>
    <t>Homologous recombination</t>
  </si>
  <si>
    <t>K14572 (MDN1, REA1)</t>
  </si>
  <si>
    <t>ko03008</t>
  </si>
  <si>
    <t>Ribosome biogenesis in eukaryotes</t>
  </si>
  <si>
    <t>ko00230; ko00240; ko00760</t>
  </si>
  <si>
    <t>Nicotinate and nicotinamide metabolism; Purine metabolism; Pyrimidine metabolism</t>
  </si>
  <si>
    <t>K17604 (ZSWIM3)</t>
  </si>
  <si>
    <t>ko04142</t>
  </si>
  <si>
    <t>Lysosome</t>
  </si>
  <si>
    <t>K01738 (cysK)</t>
  </si>
  <si>
    <t>ko00562; ko04070</t>
  </si>
  <si>
    <t>Inositol phosphate metabolism; Phosphatidylinositol signaling system</t>
  </si>
  <si>
    <t>ko03060; ko04141</t>
  </si>
  <si>
    <t>Protein export; Protein processing in endoplasmic reticulum</t>
  </si>
  <si>
    <t>K01551 (arsA, ASNA1)</t>
  </si>
  <si>
    <t>ko00330; ko00410</t>
  </si>
  <si>
    <t>Arginine and proline metabolism; beta-Alanine metabolism</t>
  </si>
  <si>
    <t>ko00860</t>
  </si>
  <si>
    <t>Porphyrin and chlorophyll metabolism</t>
  </si>
  <si>
    <t>K05765 (CFL)</t>
  </si>
  <si>
    <t>ko04810</t>
  </si>
  <si>
    <t>Regulation of actin cytoskeleton</t>
  </si>
  <si>
    <t>K00966 (GMPP)</t>
  </si>
  <si>
    <t>ko00051; ko00520</t>
  </si>
  <si>
    <t>Amino sugar and nucleotide sugar metabolism; Fructose and mannose metabolism</t>
  </si>
  <si>
    <t>K18045 (SIW14, OCA3)</t>
  </si>
  <si>
    <t>ko00230</t>
  </si>
  <si>
    <t>Purine metabolism</t>
  </si>
  <si>
    <t>K16296 (SCPL-I)</t>
  </si>
  <si>
    <t>ko00500; ko00520</t>
  </si>
  <si>
    <t>Amino sugar and nucleotide sugar metabolism; Starch and sucrose metabolism</t>
  </si>
  <si>
    <t>K17609 (NXN)</t>
  </si>
  <si>
    <t>K11253 (H3)</t>
  </si>
  <si>
    <t>K04646 (CLTC)</t>
  </si>
  <si>
    <t>ko04142; ko04144</t>
  </si>
  <si>
    <t>Endocytosis; Lysosome</t>
  </si>
  <si>
    <t>K01187 (malZ)</t>
  </si>
  <si>
    <t>ko00052; ko00500</t>
  </si>
  <si>
    <t>Galactose metabolism; Starch and sucrose metabolism</t>
  </si>
  <si>
    <t>ko00280</t>
  </si>
  <si>
    <t>Valine, leucine and isoleucine degradation</t>
  </si>
  <si>
    <t>K01177 (E3.2.1.2)</t>
  </si>
  <si>
    <t>ko04072; ko04144</t>
  </si>
  <si>
    <t>Endocytosis; Phospholipase D signaling pathway</t>
  </si>
  <si>
    <t>K02917 (RP-L35Ae, RPL35A)</t>
  </si>
  <si>
    <t>K02935 (RP-L7, MRPL12, rplL)</t>
  </si>
  <si>
    <t>K00161 (PDHA, pdhA)</t>
  </si>
  <si>
    <t>ko00010; ko00020; ko00620; ko01200</t>
  </si>
  <si>
    <t>Carbon metabolism; Citrate cycle (TCA cycle); Glycolysis/Gluconeogenesis; Pyruvate metabolism</t>
  </si>
  <si>
    <t>K13195 (CIRBP)</t>
  </si>
  <si>
    <t>K00029 (E1.1.1.40, maeB)</t>
  </si>
  <si>
    <t>ko00620; ko00710; ko01200</t>
  </si>
  <si>
    <t>Carbon fixation in photosynthetic organisms; Carbon metabolism; Pyruvate metabolism</t>
  </si>
  <si>
    <t>ko00790</t>
  </si>
  <si>
    <t>Folate biosynthesis</t>
  </si>
  <si>
    <t>K05349 (bglX)</t>
  </si>
  <si>
    <t>ko00500; ko00940</t>
  </si>
  <si>
    <t>Phenylpropanoid biosynthesis; Starch and sucrose metabolism</t>
  </si>
  <si>
    <t>K00083 (E1.1.1.195)</t>
  </si>
  <si>
    <t>K01681 (ACO, acnA)</t>
  </si>
  <si>
    <t>ko00020; ko00630; ko01200; ko01210; ko01230</t>
  </si>
  <si>
    <t>2-Oxocarboxylic acid metabolism; Biosynthesis of amino acids; Carbon metabolism; Citrate cycle (TCA cycle); Glyoxylate and dicarboxylate metabolism</t>
  </si>
  <si>
    <t>K08237 (E2.4.1.218)</t>
  </si>
  <si>
    <t>ko04145</t>
  </si>
  <si>
    <t>Phagosome</t>
  </si>
  <si>
    <t>K00422 (E1.10.3.1)</t>
  </si>
  <si>
    <t>ko00350; ko00950</t>
  </si>
  <si>
    <t>Isoquinoline alkaloid biosynthesis; Tyrosine metabolism</t>
  </si>
  <si>
    <t>K17759 (AIBP, nnrE)</t>
  </si>
  <si>
    <t>K09872 (PIP)</t>
  </si>
  <si>
    <t>K07937 (ARF1)</t>
  </si>
  <si>
    <t>K03257 (EIF4A)</t>
  </si>
  <si>
    <t>K05863 (SLC25A4S, ANT)</t>
  </si>
  <si>
    <t>ko04020; ko04022</t>
  </si>
  <si>
    <t>Calcium signaling pathway; cGMP - PKG signaling pathway</t>
  </si>
  <si>
    <t>K02915 (RP-L34e, RPL34)</t>
  </si>
  <si>
    <t>K01823 (idi, IDI)</t>
  </si>
  <si>
    <t>ko00900</t>
  </si>
  <si>
    <t>Terpenoid backbone biosynthesis</t>
  </si>
  <si>
    <t>K13832 (aroDE, DHQ-SDH)</t>
  </si>
  <si>
    <t>ko03050</t>
  </si>
  <si>
    <t>Proteasome</t>
  </si>
  <si>
    <t>ko00270</t>
  </si>
  <si>
    <t>Cysteine and methionine metabolism</t>
  </si>
  <si>
    <t>K12392 (AP1B1)</t>
  </si>
  <si>
    <t>ko00196</t>
  </si>
  <si>
    <t>Photosynthesis - antenna proteins</t>
  </si>
  <si>
    <t>ko00130</t>
  </si>
  <si>
    <t>Ubiquinone and other terpenoid-quinone biosynthesis</t>
  </si>
  <si>
    <t>K01051 (E3.1.1.11)</t>
  </si>
  <si>
    <t>ko00040; ko00500</t>
  </si>
  <si>
    <t>Pentose and glucuronate interconversions; Starch and sucrose metabolism</t>
  </si>
  <si>
    <t>K02132 (ATPeF1A, ATP5A1, ATP1)</t>
  </si>
  <si>
    <t>K03319 (TC.DASS)</t>
  </si>
  <si>
    <t>K03671 (trxA)</t>
  </si>
  <si>
    <t>K00121 (frmA, ADH5, adhC)</t>
  </si>
  <si>
    <t>ko00010; ko00071; ko00350; ko00830; ko00980; ko00982; ko01200</t>
  </si>
  <si>
    <t>Carbon metabolism; Drug metabolism - cytochrome P450; Fatty acid degradation; Glycolysis/Gluconeogenesis; Metabolism of xenobiotics by cytochrome P450; Retinol metabolism; Tyrosine metabolism</t>
  </si>
  <si>
    <t>K03768 (PPIB, ppiB)</t>
  </si>
  <si>
    <t>K16298 (SCPL-IV)</t>
  </si>
  <si>
    <t>K01183 (E3.2.1.14)</t>
  </si>
  <si>
    <t>ko00520</t>
  </si>
  <si>
    <t>Amino sugar and nucleotide sugar metabolism</t>
  </si>
  <si>
    <t>K01810 (GPI, pgi)</t>
  </si>
  <si>
    <t>ko00010; ko00030; ko00500; ko00520; ko01200</t>
  </si>
  <si>
    <t>Amino sugar and nucleotide sugar metabolism; Carbon metabolism; Glycolysis/Gluconeogenesis; Pentose phosphate pathway; Starch and sucrose metabolism</t>
  </si>
  <si>
    <t>ko00940; ko00941; ko00945</t>
  </si>
  <si>
    <t>Flavonoid biosynthesis; Phenylpropanoid biosynthesis; Stilbenoid, diarylheptanoid and gingerol biosynthesis</t>
  </si>
  <si>
    <t>K00522 (FTH1)</t>
  </si>
  <si>
    <t>K07304 (msrA)</t>
  </si>
  <si>
    <t>K02112 (ATPF1B, atpD)</t>
  </si>
  <si>
    <t>ko00190; ko00195</t>
  </si>
  <si>
    <t>Oxidative phosphorylation; Photosynthesis</t>
  </si>
  <si>
    <t>K02114 (ATPF1E, atpC)</t>
  </si>
  <si>
    <t>K01190 (lacZ)</t>
  </si>
  <si>
    <t>ko00052; ko00511; ko00600</t>
  </si>
  <si>
    <t>Galactose metabolism; Other glycan degradation; Sphingolipid metabolism</t>
  </si>
  <si>
    <t>K03781 (katE, CAT, catB, srpA)</t>
  </si>
  <si>
    <t>ko00380; ko00630; ko01200; ko04146; ko04213</t>
  </si>
  <si>
    <t>Carbon metabolism; Glyoxylate and dicarboxylate metabolism; Longevity regulating pathway - multiple species; Peroxisome; Tryptophan metabolism</t>
  </si>
  <si>
    <t>K01933 (purM)</t>
  </si>
  <si>
    <t>K02969 (RP-S20e, RPS20)</t>
  </si>
  <si>
    <t>K18881 (DJ1D)</t>
  </si>
  <si>
    <t>ko00620</t>
  </si>
  <si>
    <t>Pyruvate metabolism</t>
  </si>
  <si>
    <t>K09338 (HD-ZIP)</t>
  </si>
  <si>
    <t>K04564 (SOD2)</t>
  </si>
  <si>
    <t>ko04146; ko04213</t>
  </si>
  <si>
    <t>Longevity regulating pathway - multiple species; Peroxisome</t>
  </si>
  <si>
    <t>K09584 (PDIA6, TXNDC7)</t>
  </si>
  <si>
    <t>K02716 (psbO)</t>
  </si>
  <si>
    <t>ko00195</t>
  </si>
  <si>
    <t>Photosynthesis</t>
  </si>
  <si>
    <t>ko00053</t>
  </si>
  <si>
    <t>Ascorbate and aldarate metabolism</t>
  </si>
  <si>
    <t>K13993 (HSP20)</t>
  </si>
  <si>
    <t>K07407 (E3.2.1.22B, galA, rafA)</t>
  </si>
  <si>
    <t>ko00052; ko00561; ko00600; ko00603</t>
  </si>
  <si>
    <t>Galactose metabolism; Glycerolipid metabolism; Glycosphingolipid biosynthesis - globo series; Sphingolipid metabolism</t>
  </si>
  <si>
    <t>K19996 (SFH5)</t>
  </si>
  <si>
    <t>ko00562</t>
  </si>
  <si>
    <t>Inositol phosphate metabolism</t>
  </si>
  <si>
    <t>K09527 (DNAJC7)</t>
  </si>
  <si>
    <t>K00033 (PGD, gnd, gntZ)</t>
  </si>
  <si>
    <t>ko00030; ko00480; ko01200</t>
  </si>
  <si>
    <t>Carbon metabolism; Glutathione metabolism; Pentose phosphate pathway</t>
  </si>
  <si>
    <t>K17506 (PPM1L, PP2CE)</t>
  </si>
  <si>
    <t>K18789 (XGD1)</t>
  </si>
  <si>
    <t>K13051 (iaaA, ASRGL1)</t>
  </si>
  <si>
    <t>ko00051</t>
  </si>
  <si>
    <t>Fructose and mannose metabolism</t>
  </si>
  <si>
    <t>ko00910</t>
  </si>
  <si>
    <t>Nitrogen metabolism</t>
  </si>
  <si>
    <t>K03028 (PSMD2, RPN1)</t>
  </si>
  <si>
    <t>K11251 (H2A)</t>
  </si>
  <si>
    <t>K07466 (RFA1, RPA1, rpa)</t>
  </si>
  <si>
    <t>ko03030; ko03420; ko03430; ko03440</t>
  </si>
  <si>
    <t>DNA replication; Homologous recombination; Mismatch repair; Nucleotide excision repair</t>
  </si>
  <si>
    <t>K02997 (RP-S9e, RPS9)</t>
  </si>
  <si>
    <t>K14802 (DRS2, ATP8A)</t>
  </si>
  <si>
    <t>ko00073</t>
  </si>
  <si>
    <t>Cutin, suberine and wax biosynthesis</t>
  </si>
  <si>
    <t>K00895 (pfp, pfk)</t>
  </si>
  <si>
    <t>K01507 (ppa)</t>
  </si>
  <si>
    <t>K11147 (DHRS4)</t>
  </si>
  <si>
    <t>ko00830; ko04146</t>
  </si>
  <si>
    <t>Peroxisome; Retinol metabolism</t>
  </si>
  <si>
    <t>ko00061; ko00780; ko01212</t>
  </si>
  <si>
    <t>Biotin metabolism; Fatty acid biosynthesis; Fatty acid metabolism</t>
  </si>
  <si>
    <t>K13899 (CST3)</t>
  </si>
  <si>
    <t>K10395 (KIF4_21_27)</t>
  </si>
  <si>
    <t>ko00300; ko01230</t>
  </si>
  <si>
    <t>Biosynthesis of amino acids; Lysine biosynthesis</t>
  </si>
  <si>
    <t>K01535 (PMA1, PMA2)</t>
  </si>
  <si>
    <t>K01880 (GARS, glyS1)</t>
  </si>
  <si>
    <t>K00454 (LOX2S)</t>
  </si>
  <si>
    <t>ko00591; ko00592</t>
  </si>
  <si>
    <t>alpha-Linolenic acid metabolism; Linoleic acid metabolism</t>
  </si>
  <si>
    <t>K04079 (htpG, HSP90A)</t>
  </si>
  <si>
    <t>ko04141; ko04626</t>
  </si>
  <si>
    <t>Plant-pathogen interaction; Protein processing in endoplasmic reticulum</t>
  </si>
  <si>
    <t>K02147 (ATPeV1B, ATP6B)</t>
  </si>
  <si>
    <t>ko00190; ko04145</t>
  </si>
  <si>
    <t>Oxidative phosphorylation; Phagosome</t>
  </si>
  <si>
    <t>ko04152</t>
  </si>
  <si>
    <t>AMPK signaling pathway</t>
  </si>
  <si>
    <t>K01206 (FUCA)</t>
  </si>
  <si>
    <t>K02331 (POL5, MYBBP1A)</t>
  </si>
  <si>
    <t>K03097 (CSNK2A)</t>
  </si>
  <si>
    <t>ko03008; ko04712</t>
  </si>
  <si>
    <t>Circadian rhythm - plant; Ribosome biogenesis in eukaryotes</t>
  </si>
  <si>
    <t>K14664 (ILR1)</t>
  </si>
  <si>
    <t>K00962 (pnp, PNPT1)</t>
  </si>
  <si>
    <t>ko00230; ko00240; ko03018</t>
  </si>
  <si>
    <t>Purine metabolism; Pyrimidine metabolism; RNA degradation</t>
  </si>
  <si>
    <t>K02960 (RP-S16e, RPS16)</t>
  </si>
  <si>
    <t>K08790 (STK38, NDR)</t>
  </si>
  <si>
    <t>K14164 (glyQS)</t>
  </si>
  <si>
    <t>K02989 (RP-S5e, RPS5)</t>
  </si>
  <si>
    <t>K01897 (ACSL, fadD)</t>
  </si>
  <si>
    <t>ko00061; ko00071; ko01212; ko04146</t>
  </si>
  <si>
    <t>Fatty acid biosynthesis; Fatty acid degradation; Fatty acid metabolism; Peroxisome</t>
  </si>
  <si>
    <t>K17479 (GRXCR1)</t>
  </si>
  <si>
    <t>ko00730</t>
  </si>
  <si>
    <t>Thiamine metabolism</t>
  </si>
  <si>
    <t>K02941 (RP-LP0, RPLP0)</t>
  </si>
  <si>
    <t>K00700 (glgB)</t>
  </si>
  <si>
    <t>ko00340; ko01230</t>
  </si>
  <si>
    <t>Biosynthesis of amino acids; Histidine metabolism</t>
  </si>
  <si>
    <t>K01602 (rbcS)</t>
  </si>
  <si>
    <t>ko00630; ko00710; ko01200</t>
  </si>
  <si>
    <t>Carbon fixation in photosynthetic organisms; Carbon metabolism; Glyoxylate and dicarboxylate metabolism</t>
  </si>
  <si>
    <t>K01069 (E3.1.2.6, gloB)</t>
  </si>
  <si>
    <t>K02358 (tuf, TUFM)</t>
  </si>
  <si>
    <t>K00927 (PGK, pgk)</t>
  </si>
  <si>
    <t>ko00010; ko00710; ko01200; ko01230</t>
  </si>
  <si>
    <t>Biosynthesis of amino acids; Carbon fixation in photosynthetic organisms; Carbon metabolism; Glycolysis/Gluconeogenesis</t>
  </si>
  <si>
    <t>K12855 (PRPF6, PRP6)</t>
  </si>
  <si>
    <t>ko03060</t>
  </si>
  <si>
    <t>Protein export</t>
  </si>
  <si>
    <t>K02898 (RP-L26e, RPL26)</t>
  </si>
  <si>
    <t>K01876 (DARS, aspS)</t>
  </si>
  <si>
    <t>K00036 (G6PD, zwf)</t>
  </si>
  <si>
    <t>K14085 (ALDH7A1)</t>
  </si>
  <si>
    <t>ko00010; ko00053; ko00071; ko00260; ko00280; ko00300; ko00310; ko00330; ko00340; ko00380; ko00410; ko00561; ko00620; ko01230</t>
  </si>
  <si>
    <t>Arginine and proline metabolism; Ascorbate and aldarate metabolism; beta-Alanine metabolism; Biosynthesis of amino acids; Fatty acid degradation; Glycerolipid metabolism; Glycine, serine and threonine metabolism; Glycolysis/Gluconeogenesis; Histidine metabolism; Lysine biosynthesis; Lysine degradation; Pyruvate metabolism; Tryptophan metabolism; Valine, leucine and isoleucine degradation</t>
  </si>
  <si>
    <t>K17592 (SACS)</t>
  </si>
  <si>
    <t>ko00330; ko01230</t>
  </si>
  <si>
    <t>Arginine and proline metabolism; Biosynthesis of amino acids</t>
  </si>
  <si>
    <t>K11136 (RTEL1)</t>
  </si>
  <si>
    <t>K01945 (purD)</t>
  </si>
  <si>
    <t>K07375 (TUBB)</t>
  </si>
  <si>
    <t>K15601 (KDM3)</t>
  </si>
  <si>
    <t>K13384 (E2.1.1.140)</t>
  </si>
  <si>
    <t>ko00950</t>
  </si>
  <si>
    <t>Isoquinoline alkaloid biosynthesis</t>
  </si>
  <si>
    <t>K03234 (EEF2)</t>
  </si>
  <si>
    <t>K02985 (RP-S3e, RPS3)</t>
  </si>
  <si>
    <t>K03626 (EGD2, NACA)</t>
  </si>
  <si>
    <t>K08081 (TR1)</t>
  </si>
  <si>
    <t>ko00960</t>
  </si>
  <si>
    <t>Tropane, piperidine and pyridine alkaloid biosynthesis</t>
  </si>
  <si>
    <t>K00134 (GAPDH, gapA)</t>
  </si>
  <si>
    <t>K03787 (surE)</t>
  </si>
  <si>
    <t>K01802 (E5.2.1.8)</t>
  </si>
  <si>
    <t>K02900 (RP-L27Ae, RPL27A)</t>
  </si>
  <si>
    <t>K08494 (NSPN)</t>
  </si>
  <si>
    <t>K02977 (RP-S27Ae, RPS27A)</t>
  </si>
  <si>
    <t>K02293 (PDS, crtP)</t>
  </si>
  <si>
    <t>ko00190; ko04142; ko04145</t>
  </si>
  <si>
    <t>Lysosome; Oxidative phosphorylation; Phagosome</t>
  </si>
  <si>
    <t>K00695 (E2.4.1.13)</t>
  </si>
  <si>
    <t>K08245 (E3.4.23.40)</t>
  </si>
  <si>
    <t>K01595 (ppc)</t>
  </si>
  <si>
    <t>K02868 (RP-L11e, RPL11)</t>
  </si>
  <si>
    <t>K06276 (PDPK1)</t>
  </si>
  <si>
    <t>ko04071; ko04152; ko04210; ko04510</t>
  </si>
  <si>
    <t>AMPK signaling pathway; Apoptosis; Focal adhesion; Sphingolipid signaling pathway</t>
  </si>
  <si>
    <t>ko00220; ko01210; ko01230</t>
  </si>
  <si>
    <t>2-Oxocarboxylic acid metabolism; Arginine biosynthesis; Biosynthesis of amino acids</t>
  </si>
  <si>
    <t>K11252 (H2B)</t>
  </si>
  <si>
    <t>K01061 (E3.1.1.45)</t>
  </si>
  <si>
    <t>K01322 (PREP)</t>
  </si>
  <si>
    <t>K01188 (E3.2.1.21)</t>
  </si>
  <si>
    <t>ko00830</t>
  </si>
  <si>
    <t>Retinol metabolism</t>
  </si>
  <si>
    <t>ko00531; ko04142</t>
  </si>
  <si>
    <t>Glycosaminoglycan degradation; Lysosome</t>
  </si>
  <si>
    <t>K00872 (thrB1)</t>
  </si>
  <si>
    <t>ko00260; ko01230</t>
  </si>
  <si>
    <t>Biosynthesis of amino acids; Glycine, serine and threonine metabolism</t>
  </si>
  <si>
    <t>K13035 (NIT4)</t>
  </si>
  <si>
    <t>K12309 (GLB1, ELNR1)</t>
  </si>
  <si>
    <t>ko00052; ko00511; ko00531; ko00600; ko04142</t>
  </si>
  <si>
    <t>Galactose metabolism; Glycosaminoglycan degradation; Lysosome; Other glycan degradation; Sphingolipid metabolism</t>
  </si>
  <si>
    <t>K02183 (CALM)</t>
  </si>
  <si>
    <t>ko04020; ko04022; ko04024; ko04070; ko04626; ko04713</t>
  </si>
  <si>
    <t>Calcium signaling pathway; cAMP signaling pathway; cGMP - PKG signaling pathway; Circadian entrainment; Phosphatidylinositol signaling system; Plant-pathogen interaction</t>
  </si>
  <si>
    <t>K03512 (POLL)</t>
  </si>
  <si>
    <t>ko03410; ko03450</t>
  </si>
  <si>
    <t>Base excision repair; Non-homologous end-joining</t>
  </si>
  <si>
    <t>K13606 (NOL, NYC1)</t>
  </si>
  <si>
    <t>K01465 (URA4, pyrC)</t>
  </si>
  <si>
    <t>K00384 (trxB)</t>
  </si>
  <si>
    <t>ko00240; ko00450</t>
  </si>
  <si>
    <t>Pyrimidine metabolism; Selenocompound metabolism</t>
  </si>
  <si>
    <t>K14537 (NUG2, GNL2)</t>
  </si>
  <si>
    <t>K11294 (NCL, NSR1)</t>
  </si>
  <si>
    <t>K03237 (EIF2S1)</t>
  </si>
  <si>
    <t>ko03013; ko04141; ko04210</t>
  </si>
  <si>
    <t>Apoptosis; Protein processing in endoplasmic reticulum; RNA transport</t>
  </si>
  <si>
    <t>K01358 (clpP, CLPP)</t>
  </si>
  <si>
    <t>K06174 (ABCE1, Rli1)</t>
  </si>
  <si>
    <t>K16573 (TUBGCP6, GCP6)</t>
  </si>
  <si>
    <t>K00991 (ispD)</t>
  </si>
  <si>
    <t>ko03030; ko04110</t>
  </si>
  <si>
    <t>Cell cycle; DNA replication</t>
  </si>
  <si>
    <t>K03841 (FBP, fbp)</t>
  </si>
  <si>
    <t>ko00010; ko00030; ko00051; ko00710; ko01200; ko04152</t>
  </si>
  <si>
    <t>AMPK signaling pathway; Carbon fixation in photosynthetic organisms; Carbon metabolism; Fructose and mannose metabolism; Glycolysis/Gluconeogenesis; Pentose phosphate pathway</t>
  </si>
  <si>
    <t>ko00030; ko01200</t>
  </si>
  <si>
    <t>Carbon metabolism; Pentose phosphate pathway</t>
  </si>
  <si>
    <t>K01679 (E4.2.1.2B, fumC)</t>
  </si>
  <si>
    <t>ko00020; ko00620; ko01200</t>
  </si>
  <si>
    <t>Carbon metabolism; Citrate cycle (TCA cycle); Pyruvate metabolism</t>
  </si>
  <si>
    <t>K03676 (grxC, GLRX, GLRX2)</t>
  </si>
  <si>
    <t>K01193 (E3.2.1.26, sacA)</t>
  </si>
  <si>
    <t>K01873 (VARS, valS)</t>
  </si>
  <si>
    <t>K01807 (rpiA)</t>
  </si>
  <si>
    <t>ko00030; ko00710; ko01200; ko01230</t>
  </si>
  <si>
    <t>Biosynthesis of amino acids; Carbon fixation in photosynthetic organisms; Carbon metabolism; Pentose phosphate pathway</t>
  </si>
  <si>
    <t>K14209 (SLC36A, PAT)</t>
  </si>
  <si>
    <t>K02881 (RP-L18, MRPL18, rplR)</t>
  </si>
  <si>
    <t>K08234 (yaeR)</t>
  </si>
  <si>
    <t>K10580 (UBE2N, BLU, UBC13)</t>
  </si>
  <si>
    <t>K00811 (ASP5)</t>
  </si>
  <si>
    <t>ko00220; ko00250; ko00270; ko00330; ko00350; ko00360; ko00400; ko00950; ko00960; ko01210; ko01230</t>
  </si>
  <si>
    <t>2-Oxocarboxylic acid metabolism; Alanine, aspartate and glutamate metabolism; Arginine and proline metabolism; Arginine biosynthesis; Biosynthesis of amino acids; Cysteine and methionine metabolism; Isoquinoline alkaloid biosynthesis; Phenylalanine metabolism; Phenylalanine, tyrosine and tryptophan biosynthesis; Tropane, piperidine and pyridine alkaloid biosynthesis; Tyrosine metabolism</t>
  </si>
  <si>
    <t>K08515 (VAMP7)</t>
  </si>
  <si>
    <t>K10206 (E2.6.1.83)</t>
  </si>
  <si>
    <t>K15979 (SND1)</t>
  </si>
  <si>
    <t>K00794 (ribH, RIB4)</t>
  </si>
  <si>
    <t>ko00740</t>
  </si>
  <si>
    <t>Riboflavin metabolism</t>
  </si>
  <si>
    <t>K02694 (psaF)</t>
  </si>
  <si>
    <t>K02998 (RP-SAe, RPSA)</t>
  </si>
  <si>
    <t>K13192 (RBM26)</t>
  </si>
  <si>
    <t>K02938 (RP-L8e, RPL8)</t>
  </si>
  <si>
    <t>K13811 (PAPSS)</t>
  </si>
  <si>
    <t>ko00230; ko00450; ko00920</t>
  </si>
  <si>
    <t>Purine metabolism; Selenocompound metabolism; Sulfur metabolism</t>
  </si>
  <si>
    <t>K03320 (amt, AMT, MEP)</t>
  </si>
  <si>
    <t>K04077 (groEL, HSPD1)</t>
  </si>
  <si>
    <t>ko00350</t>
  </si>
  <si>
    <t>Tyrosine metabolism</t>
  </si>
  <si>
    <t>K00864 (glpK, GK)</t>
  </si>
  <si>
    <t>ko00561; ko04626</t>
  </si>
  <si>
    <t>Glycerolipid metabolism; Plant-pathogen interaction</t>
  </si>
  <si>
    <t>K19882 (NOTUM)</t>
  </si>
  <si>
    <t>K01759 (GLO1, gloA)</t>
  </si>
  <si>
    <t>K05350 (bglB)</t>
  </si>
  <si>
    <t>K14454 (GOT1)</t>
  </si>
  <si>
    <t>ko00220; ko00250; ko00270; ko00330; ko00350; ko00360; ko00400; ko00710; ko00950; ko00960; ko01200; ko01210; ko01230</t>
  </si>
  <si>
    <t>2-Oxocarboxylic acid metabolism; Alanine, aspartate and glutamate metabolism; Arginine and proline metabolism; Arginine biosynthesis; Biosynthesis of amino acids; Carbon fixation in photosynthetic organisms; Carbon metabolism; Cysteine and methionine metabolism; Isoquinoline alkaloid biosynthesis; Phenylalanine metabolism; Phenylalanine, tyrosine and tryptophan biosynthesis; Tropane, piperidine and pyridine alkaloid biosynthesis; Tyrosine metabolism</t>
  </si>
  <si>
    <t>K12502 (VTE3, APG1)</t>
  </si>
  <si>
    <t>K08057 (CALR)</t>
  </si>
  <si>
    <t>ko04141; ko04145</t>
  </si>
  <si>
    <t>Phagosome; Protein processing in endoplasmic reticulum</t>
  </si>
  <si>
    <t>K02265 (COX5B)</t>
  </si>
  <si>
    <t>K02734 (PSMB2)</t>
  </si>
  <si>
    <t>K00847 (E2.7.1.4, scrK)</t>
  </si>
  <si>
    <t>ko00051; ko00500; ko00520</t>
  </si>
  <si>
    <t>Amino sugar and nucleotide sugar metabolism; Fructose and mannose metabolism; Starch and sucrose metabolism</t>
  </si>
  <si>
    <t>K05298 (GAPA)</t>
  </si>
  <si>
    <t>ko00710; ko01200</t>
  </si>
  <si>
    <t>Carbon fixation in photosynthetic organisms; Carbon metabolism</t>
  </si>
  <si>
    <t>K02882 (RP-L18Ae, RPL18A)</t>
  </si>
  <si>
    <t>K02893 (RP-L23Ae, RPL23A)</t>
  </si>
  <si>
    <t>K01689 (ENO, eno)</t>
  </si>
  <si>
    <t>ko00010; ko01200; ko01230; ko03018</t>
  </si>
  <si>
    <t>Biosynthesis of amino acids; Carbon metabolism; Glycolysis/Gluconeogenesis; RNA degradation</t>
  </si>
  <si>
    <t>K00588 (E2.1.1.104)</t>
  </si>
  <si>
    <t>ko00360; ko00940; ko00941; ko00945</t>
  </si>
  <si>
    <t>Flavonoid biosynthesis; Phenylalanine metabolism; Phenylpropanoid biosynthesis; Stilbenoid, diarylheptanoid and gingerol biosynthesis</t>
  </si>
  <si>
    <t>K02717 (psbP)</t>
  </si>
  <si>
    <t>K02975 (RP-S25e, RPS25)</t>
  </si>
  <si>
    <t>K02987 (RP-S4e, RPS4)</t>
  </si>
  <si>
    <t>K07513 (ACAA1)</t>
  </si>
  <si>
    <t>ko00071; ko00280; ko00592; ko01040; ko01212; ko04146</t>
  </si>
  <si>
    <t>alpha-Linolenic acid metabolism; Biosynthesis of unsaturated fatty acids; Fatty acid degradation; Fatty acid metabolism; Peroxisome; Valine, leucine and isoleucine degradation</t>
  </si>
  <si>
    <t>K02320 (POLA1)</t>
  </si>
  <si>
    <t>ko00230; ko00240; ko03030</t>
  </si>
  <si>
    <t>DNA replication; Purine metabolism; Pyrimidine metabolism</t>
  </si>
  <si>
    <t>K01881 (PARS, proS)</t>
  </si>
  <si>
    <t>K02873 (RP-L13e, RPL13)</t>
  </si>
  <si>
    <t>K08232 (E1.6.5.4)</t>
  </si>
  <si>
    <t>K02974 (RP-S24e, RPS24)</t>
  </si>
  <si>
    <t>K02883 (RP-L18e, RPL18)</t>
  </si>
  <si>
    <t>K02918 (RP-L35e, RPL35)</t>
  </si>
  <si>
    <t>K00814 (GPT, ALT)</t>
  </si>
  <si>
    <t>ko00220; ko00250; ko00710; ko01200; ko01210; ko01230</t>
  </si>
  <si>
    <t>2-Oxocarboxylic acid metabolism; Alanine, aspartate and glutamate metabolism; Arginine biosynthesis; Biosynthesis of amino acids; Carbon fixation in photosynthetic organisms; Carbon metabolism</t>
  </si>
  <si>
    <t>K00326 (E1.6.2.2)</t>
  </si>
  <si>
    <t>K12822 (RBM25, S164)</t>
  </si>
  <si>
    <t>K03232 (EEF1B)</t>
  </si>
  <si>
    <t>K01255 (CARP, pepA)</t>
  </si>
  <si>
    <t>ko00480</t>
  </si>
  <si>
    <t>Glutathione metabolism</t>
  </si>
  <si>
    <t>K00162 (PDHB, pdhB)</t>
  </si>
  <si>
    <t>K00128 (E1.2.1.3)</t>
  </si>
  <si>
    <t>ko00010; ko00040; ko00053; ko00071; ko00280; ko00310; ko00330; ko00340; ko00380; ko00410; ko00561; ko00620; ko00903</t>
  </si>
  <si>
    <t>Arginine and proline metabolism; Ascorbate and aldarate metabolism; beta-Alanine metabolism; Fatty acid degradation; Glycerolipid metabolism; Glycolysis/Gluconeogenesis; Histidine metabolism; Limonene and pinene degradation; Lysine degradation; Pentose and glucuronate interconversions; Pyruvate metabolism; Tryptophan metabolism; Valine, leucine and isoleucine degradation</t>
  </si>
  <si>
    <t>K13034 (ATCYSC1)</t>
  </si>
  <si>
    <t>ko00061; ko00620; ko01200; ko01212</t>
  </si>
  <si>
    <t>Carbon metabolism; Fatty acid biosynthesis; Fatty acid metabolism; Pyruvate metabolism</t>
  </si>
  <si>
    <t>K03246 (EIF3I)</t>
  </si>
  <si>
    <t>K02926 (RP-L4, MRPL4, rplD)</t>
  </si>
  <si>
    <t>K00432 (E1.11.1.9)</t>
  </si>
  <si>
    <t>ko00480; ko00590</t>
  </si>
  <si>
    <t>Arachidonic acid metabolism; Glutathione metabolism</t>
  </si>
  <si>
    <t>K03026 (RPC4, POLR3D)</t>
  </si>
  <si>
    <t>K11290 (SET, TAF1, I2PP2A)</t>
  </si>
  <si>
    <t>K08912 (LHCB1)</t>
  </si>
  <si>
    <t>K03106 (SRP54, ffh)</t>
  </si>
  <si>
    <t>K01626 (E2.5.1.54, aroF, aroG, aroH)</t>
  </si>
  <si>
    <t>K14432 (ABF)</t>
  </si>
  <si>
    <t>K15109 (SLC25A20_29, CACT, CACL, CRC1)</t>
  </si>
  <si>
    <t>K17285 (SELENBP1)</t>
  </si>
  <si>
    <t>K07964 (HPSE)</t>
  </si>
  <si>
    <t>ko00531</t>
  </si>
  <si>
    <t>Glycosaminoglycan degradation</t>
  </si>
  <si>
    <t>K01885 (EARS, gltX)</t>
  </si>
  <si>
    <t>ko00860; ko00970</t>
  </si>
  <si>
    <t>Aminoacyl-tRNA biosynthesis; Porphyrin and chlorophyll metabolism</t>
  </si>
  <si>
    <t>K10536 (aguA)</t>
  </si>
  <si>
    <t>K01408 (IDE, ide)</t>
  </si>
  <si>
    <t>K00602 (purH)</t>
  </si>
  <si>
    <t>ko00230; ko00670</t>
  </si>
  <si>
    <t>One carbon pool by folate; Purine metabolism</t>
  </si>
  <si>
    <t>K01803 (TPI, tpiA)</t>
  </si>
  <si>
    <t>ko00010; ko00051; ko00562; ko00710; ko01200; ko01230</t>
  </si>
  <si>
    <t>Biosynthesis of amino acids; Carbon fixation in photosynthetic organisms; Carbon metabolism; Fructose and mannose metabolism; Glycolysis/Gluconeogenesis; Inositol phosphate metabolism</t>
  </si>
  <si>
    <t>K02726 (PSMA2)</t>
  </si>
  <si>
    <t>K17761 (SSADH)</t>
  </si>
  <si>
    <t>K00052 (leuB)</t>
  </si>
  <si>
    <t>ko00290; ko00660; ko01210; ko01230</t>
  </si>
  <si>
    <t>2-Oxocarboxylic acid metabolism; Biosynthesis of amino acids; C5-Branched dibasic acid metabolism; Valine, leucine and isoleucine biosynthesis</t>
  </si>
  <si>
    <t>K15919 (HPR2)</t>
  </si>
  <si>
    <t>ko00260; ko00630; ko01200</t>
  </si>
  <si>
    <t>Carbon metabolism; Glycine, serine and threonine metabolism; Glyoxylate and dicarboxylate metabolism</t>
  </si>
  <si>
    <t>K11087 (SNRPD1, SMD1)</t>
  </si>
  <si>
    <t>K01770 (ispF)</t>
  </si>
  <si>
    <t>K08235 (E2.4.1.207)</t>
  </si>
  <si>
    <t>K01673 (cynT, can)</t>
  </si>
  <si>
    <t>K12449 (AXS)</t>
  </si>
  <si>
    <t>K02901 (RP-L27e, RPL27)</t>
  </si>
  <si>
    <t>K02357 (tsf, TSFM)</t>
  </si>
  <si>
    <t>K02738 (PSMB6)</t>
  </si>
  <si>
    <t>K02899 (RP-L27, MRPL27, rpmA)</t>
  </si>
  <si>
    <t>K01850 (E5.4.99.5)</t>
  </si>
  <si>
    <t>K03178 (UBE1, UBA1)</t>
  </si>
  <si>
    <t>K08244 (R1)</t>
  </si>
  <si>
    <t>K01939 (purA, ADSS)</t>
  </si>
  <si>
    <t>ko00230; ko00250</t>
  </si>
  <si>
    <t>Alanine, aspartate and glutamate metabolism; Purine metabolism</t>
  </si>
  <si>
    <t>K02981 (RP-S2e, RPS2)</t>
  </si>
  <si>
    <t>K02940 (RP-L9e, RPL9)</t>
  </si>
  <si>
    <t>K08360 (CYB561)</t>
  </si>
  <si>
    <t>K04078 (groES, HSPE1)</t>
  </si>
  <si>
    <t>K03809 (wrbA)</t>
  </si>
  <si>
    <t>K07893 (RAB6A)</t>
  </si>
  <si>
    <t>K02996 (RP-S9, MRPS9, rpsI)</t>
  </si>
  <si>
    <t>K03064 (PSMC6, RPT4)</t>
  </si>
  <si>
    <t>K02879 (RP-L17, MRPL17, rplQ)</t>
  </si>
  <si>
    <t>K00975 (glgC)</t>
  </si>
  <si>
    <t>K00611 (OTC, argF, argI)</t>
  </si>
  <si>
    <t>ko00220; ko01230</t>
  </si>
  <si>
    <t>Arginine biosynthesis; Biosynthesis of amino acids</t>
  </si>
  <si>
    <t>K12355 (REF1)</t>
  </si>
  <si>
    <t>K12160 (SUMO, SMT3)</t>
  </si>
  <si>
    <t>K01674 (cah)</t>
  </si>
  <si>
    <t>K00058 (serA, PHGDH)</t>
  </si>
  <si>
    <t>ko00260; ko01200; ko01230</t>
  </si>
  <si>
    <t>Biosynthesis of amino acids; Carbon metabolism; Glycine, serine and threonine metabolism</t>
  </si>
  <si>
    <t>K01783 (rpe, RPE)</t>
  </si>
  <si>
    <t>ko00030; ko00040; ko00710; ko01200; ko01230</t>
  </si>
  <si>
    <t>Biosynthesis of amino acids; Carbon fixation in photosynthetic organisms; Carbon metabolism; Pentose and glucuronate interconversions; Pentose phosphate pathway</t>
  </si>
  <si>
    <t>K10355 (ACTF)</t>
  </si>
  <si>
    <t>K02113 (ATPF1D, atpH)</t>
  </si>
  <si>
    <t>K00392 (sir)</t>
  </si>
  <si>
    <t>K10704 (UBE2V)</t>
  </si>
  <si>
    <t>K01259 (pip)</t>
  </si>
  <si>
    <t>K01354 (ptrB)</t>
  </si>
  <si>
    <t>K03032 (PSMD1, RPN2)</t>
  </si>
  <si>
    <t>K15104 (SLC25A11, OGC)</t>
  </si>
  <si>
    <t>ko00052; ko00520</t>
  </si>
  <si>
    <t>Amino sugar and nucleotide sugar metabolism; Galactose metabolism</t>
  </si>
  <si>
    <t>K10046 (GME)</t>
  </si>
  <si>
    <t>ko00053; ko00520</t>
  </si>
  <si>
    <t>Amino sugar and nucleotide sugar metabolism; Ascorbate and aldarate metabolism</t>
  </si>
  <si>
    <t>K17497 (PMM)</t>
  </si>
  <si>
    <t>K00031 (IDH1, IDH2, icd)</t>
  </si>
  <si>
    <t>ko00020; ko00480; ko01200; ko01210; ko01230; ko04146</t>
  </si>
  <si>
    <t>2-Oxocarboxylic acid metabolism; Biosynthesis of amino acids; Carbon metabolism; Citrate cycle (TCA cycle); Glutathione metabolism; Peroxisome</t>
  </si>
  <si>
    <t>K10775 (E4.3.1.24)</t>
  </si>
  <si>
    <t>ko00360; ko00940</t>
  </si>
  <si>
    <t>Phenylalanine metabolism; Phenylpropanoid biosynthesis</t>
  </si>
  <si>
    <t>K12742 (ispS)</t>
  </si>
  <si>
    <t>K01580 (E4.1.1.15, gadB, gadA, GAD)</t>
  </si>
  <si>
    <t>ko00250; ko00410</t>
  </si>
  <si>
    <t>Alanine, aspartate and glutamate metabolism; beta-Alanine metabolism</t>
  </si>
  <si>
    <t>K09580 (PDIA1, P4HB)</t>
  </si>
  <si>
    <t>K00510 (HMOX, hmuO, ho)</t>
  </si>
  <si>
    <t>K14753 (RACK1)</t>
  </si>
  <si>
    <t>K00627 (DLAT, aceF, pdhC)</t>
  </si>
  <si>
    <t>K15920 (XYL4)</t>
  </si>
  <si>
    <t>K14291 (PHAX)</t>
  </si>
  <si>
    <t>K01785 (galM, GALM)</t>
  </si>
  <si>
    <t>ko00010; ko00052</t>
  </si>
  <si>
    <t>Galactose metabolism; Glycolysis/Gluconeogenesis</t>
  </si>
  <si>
    <t>K00025 (MDH1)</t>
  </si>
  <si>
    <t>ko00020; ko00270; ko00620; ko00630; ko00710; ko01200</t>
  </si>
  <si>
    <t>Carbon fixation in photosynthetic organisms; Carbon metabolism; Citrate cycle (TCA cycle); Cysteine and methionine metabolism; Glyoxylate and dicarboxylate metabolism; Pyruvate metabolism</t>
  </si>
  <si>
    <t>K05674 (ABCC10)</t>
  </si>
  <si>
    <t>K01792 (E5.1.3.15)</t>
  </si>
  <si>
    <t>K08967 (mtnD, mtnZ, ADI1)</t>
  </si>
  <si>
    <t>K03564 (BCP, PRXQ, DOT5)</t>
  </si>
  <si>
    <t>K02210 (MCM7, CDC47)</t>
  </si>
  <si>
    <t>K00264 (GLT1)</t>
  </si>
  <si>
    <t>ko00250; ko00910; ko01230</t>
  </si>
  <si>
    <t>Alanine, aspartate and glutamate metabolism; Biosynthesis of amino acids; Nitrogen metabolism</t>
  </si>
  <si>
    <t>K15422 (SAL)</t>
  </si>
  <si>
    <t>ko00562; ko00920; ko04070</t>
  </si>
  <si>
    <t>Inositol phosphate metabolism; Phosphatidylinositol signaling system; Sulfur metabolism</t>
  </si>
  <si>
    <t>K01915 (glnA, GLUL)</t>
  </si>
  <si>
    <t>ko00220; ko00250; ko00630; ko00910; ko01230; ko02020</t>
  </si>
  <si>
    <t>Alanine, aspartate and glutamate metabolism; Arginine biosynthesis; Biosynthesis of amino acids; Glyoxylate and dicarboxylate metabolism; Nitrogen metabolism; Two-component system</t>
  </si>
  <si>
    <t>K15398 (CYP86A4S)</t>
  </si>
  <si>
    <t>K09250 (CNBP)</t>
  </si>
  <si>
    <t>K09013 (sufC)</t>
  </si>
  <si>
    <t>K01648 (ACLY)</t>
  </si>
  <si>
    <t>ko00020</t>
  </si>
  <si>
    <t>Citrate cycle (TCA cycle)</t>
  </si>
  <si>
    <t>K09646 (SCPEP1)</t>
  </si>
  <si>
    <t>K13379 (RGP, UTM)</t>
  </si>
  <si>
    <t>K00366 (nirA)</t>
  </si>
  <si>
    <t>K14677 (ACY1)</t>
  </si>
  <si>
    <t>K15040 (VDAC2)</t>
  </si>
  <si>
    <t>K13963 (SERPINB)</t>
  </si>
  <si>
    <t>K02355 (fusA, GFM, EFG)</t>
  </si>
  <si>
    <t>K06972 (PITRM1, PreP, CYM1)</t>
  </si>
  <si>
    <t>K01006 (ppdK)</t>
  </si>
  <si>
    <t>K01265 (map)</t>
  </si>
  <si>
    <t>K18592 (GGT1_5)</t>
  </si>
  <si>
    <t>K11254 (H4)</t>
  </si>
  <si>
    <t>K02925 (RP-L3e, RPL3)</t>
  </si>
  <si>
    <t>K01267 (DNPEP)</t>
  </si>
  <si>
    <t>K00850 (pfkA, PFK)</t>
  </si>
  <si>
    <t>ko00010; ko00030; ko00051; ko00052; ko01200; ko01230; ko03018; ko04152</t>
  </si>
  <si>
    <t>AMPK signaling pathway; Biosynthesis of amino acids; Carbon metabolism; Fructose and mannose metabolism; Galactose metabolism; Glycolysis/Gluconeogenesis; Pentose phosphate pathway; RNA degradation</t>
  </si>
  <si>
    <t>K12373 (HEXA_B)</t>
  </si>
  <si>
    <t>ko00511; ko00520; ko00531; ko00603; ko04142</t>
  </si>
  <si>
    <t>Amino sugar and nucleotide sugar metabolism; Glycosaminoglycan degradation; Glycosphingolipid biosynthesis - globo series; Lysosome; Other glycan degradation</t>
  </si>
  <si>
    <t>K13459 (RPS2)</t>
  </si>
  <si>
    <t>K08516 (YKT6)</t>
  </si>
  <si>
    <t>K02634 (petA)</t>
  </si>
  <si>
    <t>K01892 (HARS, hisS)</t>
  </si>
  <si>
    <t>K01633 (folB)</t>
  </si>
  <si>
    <t>K09490 (HSPA5, BIP)</t>
  </si>
  <si>
    <t>K14319 (RANGAP1)</t>
  </si>
  <si>
    <t>K00855 (PRK, prkB)</t>
  </si>
  <si>
    <t>K09873 (TIP)</t>
  </si>
  <si>
    <t>K00852 (rbsK, RBKS)</t>
  </si>
  <si>
    <t>ko00030</t>
  </si>
  <si>
    <t>Pentose phosphate pathway</t>
  </si>
  <si>
    <t>K01469 (OPLAH, OXP1, oplAH)</t>
  </si>
  <si>
    <t>K02133 (ATPeF1B, ATP5B, ATP2)</t>
  </si>
  <si>
    <t>K11824 (AP2A)</t>
  </si>
  <si>
    <t>K01411 (NRD1)</t>
  </si>
  <si>
    <t>K01870 (IARS, ileS)</t>
  </si>
  <si>
    <t>K01784 (galE, GALE)</t>
  </si>
  <si>
    <t>K10527 (MFP2)</t>
  </si>
  <si>
    <t>ko00071; ko00592; ko01212</t>
  </si>
  <si>
    <t>alpha-Linolenic acid metabolism; Fatty acid degradation; Fatty acid metabolism</t>
  </si>
  <si>
    <t>K01623 (ALDO)</t>
  </si>
  <si>
    <t>ko00010; ko00030; ko00051; ko00710; ko01200; ko01230</t>
  </si>
  <si>
    <t>Biosynthesis of amino acids; Carbon fixation in photosynthetic organisms; Carbon metabolism; Fructose and mannose metabolism; Glycolysis/Gluconeogenesis; Pentose phosphate pathway</t>
  </si>
  <si>
    <t>K00818 (E2.6.1.11, argD)</t>
  </si>
  <si>
    <t>K02150 (ATPeV1E, ATP6E)</t>
  </si>
  <si>
    <t>K08776 (NPEPPS)</t>
  </si>
  <si>
    <t>K00899 (mtnK)</t>
  </si>
  <si>
    <t>K02934 (RP-L6e, RPL6)</t>
  </si>
  <si>
    <t>K11092 (SNRPA1)</t>
  </si>
  <si>
    <t>K13545 (RCCR, ACD2)</t>
  </si>
  <si>
    <t>K15200 (GTF3C2)</t>
  </si>
  <si>
    <t>K06130 (LYPLA2)</t>
  </si>
  <si>
    <t>K01868 (TARS, thrS)</t>
  </si>
  <si>
    <t>K03036 (PSMD11, RPN6)</t>
  </si>
  <si>
    <t>K18886 (GAMT2)</t>
  </si>
  <si>
    <t>K15718 (LOX1_5)</t>
  </si>
  <si>
    <t>ko00591</t>
  </si>
  <si>
    <t>Linoleic acid metabolism</t>
  </si>
  <si>
    <t>K18466 (VPS26)</t>
  </si>
  <si>
    <t>K07512 (MECR, NRBF1)</t>
  </si>
  <si>
    <t>ko00062; ko01212</t>
  </si>
  <si>
    <t>Fatty acid elongation; Fatty acid metabolism</t>
  </si>
  <si>
    <t>K02906 (RP-L3, MRPL3, rplC)</t>
  </si>
  <si>
    <t>K10528 (HPL)</t>
  </si>
  <si>
    <t>K02945 (RP-S1, rpsA)</t>
  </si>
  <si>
    <t>K02155 (ATPeV0C, ATP6L)</t>
  </si>
  <si>
    <t>K06215 (pdxS, pdx1)</t>
  </si>
  <si>
    <t>ko00750</t>
  </si>
  <si>
    <t>Vitamin B6 metabolism</t>
  </si>
  <si>
    <t>K00276 (AOC3, AOC2, tynA)</t>
  </si>
  <si>
    <t>ko00260; ko00350; ko00360; ko00410; ko00950; ko00960</t>
  </si>
  <si>
    <t>beta-Alanine metabolism; Glycine, serine and threonine metabolism; Isoquinoline alkaloid biosynthesis; Phenylalanine metabolism; Tropane, piperidine and pyridine alkaloid biosynthesis; Tyrosine metabolism</t>
  </si>
  <si>
    <t>K11718 (HUGT)</t>
  </si>
  <si>
    <t>K01647 (CS, gltA)</t>
  </si>
  <si>
    <t>K07119 (K07119)</t>
  </si>
  <si>
    <t>K00759 (APRT, apt)</t>
  </si>
  <si>
    <t>K13528 (MED20)</t>
  </si>
  <si>
    <t>K17261 (CAP1_2, SRV2)</t>
  </si>
  <si>
    <t>K01476 (E3.5.3.1, rocF, arg)</t>
  </si>
  <si>
    <t>ko00220; ko00330; ko01230</t>
  </si>
  <si>
    <t>Arginine and proline metabolism; Arginine biosynthesis; Biosynthesis of amino acids</t>
  </si>
  <si>
    <t>K01735 (aroB)</t>
  </si>
  <si>
    <t>K15378 (SLC45A1_2_4)</t>
  </si>
  <si>
    <t>K01952 (purL, PFAS)</t>
  </si>
  <si>
    <t>K13366 (MPAO, PAO1)</t>
  </si>
  <si>
    <t>K03231 (EEF1A)</t>
  </si>
  <si>
    <t>K08236 (E2.4.1.210)</t>
  </si>
  <si>
    <t>K02871 (RP-L13, MRPL13, rplM)</t>
  </si>
  <si>
    <t>K02930 (RP-L4e, RPL4)</t>
  </si>
  <si>
    <t>K09487 (HSP90B, TRA1)</t>
  </si>
  <si>
    <t>K00051 (E1.1.1.82)</t>
  </si>
  <si>
    <t>K00232 (E1.3.3.6, ACOX1, ACOX3)</t>
  </si>
  <si>
    <t>ko00071; ko00592; ko01040; ko01212; ko04024; ko04146</t>
  </si>
  <si>
    <t>alpha-Linolenic acid metabolism; Biosynthesis of unsaturated fatty acids; cAMP signaling pathway; Fatty acid degradation; Fatty acid metabolism; Peroxisome</t>
  </si>
  <si>
    <t>K11086 (SNRPB, SMB)</t>
  </si>
  <si>
    <t>K02520 (infC, MTIF3)</t>
  </si>
  <si>
    <t>K12858 (DDX23, PRP28)</t>
  </si>
  <si>
    <t>K03687 (GRPE)</t>
  </si>
  <si>
    <t>K19893 (GN5_6)</t>
  </si>
  <si>
    <t xml:space="preserve">Starch and sucrose metabolism; </t>
  </si>
  <si>
    <t>K02690 (psaB)</t>
  </si>
  <si>
    <t>K02689 (psaA)</t>
  </si>
  <si>
    <t>K01433 (purU)</t>
  </si>
  <si>
    <t>ko00630; ko00670</t>
  </si>
  <si>
    <t>Glyoxylate and dicarboxylate metabolism; One carbon pool by folate</t>
  </si>
  <si>
    <t>K03070 (secA)</t>
  </si>
  <si>
    <t>ko04142; ko04210</t>
  </si>
  <si>
    <t>Apoptosis; Lysosome</t>
  </si>
  <si>
    <t>K01251 (E3.3.1.1, ahcY)</t>
  </si>
  <si>
    <t>K03263 (EIF5A)</t>
  </si>
  <si>
    <t>K00856 (E2.7.1.20, ADK)</t>
  </si>
  <si>
    <t>K02699 (psaL)</t>
  </si>
  <si>
    <t>K02875 (RP-L14e, RPL14)</t>
  </si>
  <si>
    <t>K08901 (psbQ)</t>
  </si>
  <si>
    <t>K08916 (LHCB5)</t>
  </si>
  <si>
    <t>K02692 (psaD)</t>
  </si>
  <si>
    <t>K01366 (CTSH)</t>
  </si>
  <si>
    <t>K02865 (RP-L10Ae, RPL10A)</t>
  </si>
  <si>
    <t>K02870 (RP-L12e, RPL12)</t>
  </si>
  <si>
    <t>K08915 (LHCB4)</t>
  </si>
  <si>
    <t>K02885 (RP-L19e, RPL19)</t>
  </si>
  <si>
    <t>K02964 (RP-S18e, RPS18)</t>
  </si>
  <si>
    <t>K02991 (RP-S6e, RPS6)</t>
  </si>
  <si>
    <t>K02903 (RP-L28e, RPL28)</t>
  </si>
  <si>
    <t>K00600 (glyA, SHMT)</t>
  </si>
  <si>
    <t>ko00260; ko00630; ko00670; ko01200; ko01230</t>
  </si>
  <si>
    <t>Biosynthesis of amino acids; Carbon metabolism; Glycine, serine and threonine metabolism; Glyoxylate and dicarboxylate metabolism; One carbon pool by folate</t>
  </si>
  <si>
    <t>K02638 (petE)</t>
  </si>
  <si>
    <t>K02693 (psaE)</t>
  </si>
  <si>
    <t>K08910 (LHCA4)</t>
  </si>
  <si>
    <t>K08907 (LHCA1)</t>
  </si>
  <si>
    <t>K02872 (RP-L13Ae, RPL13A)</t>
  </si>
  <si>
    <t>K02912 (RP-L32e, RPL32)</t>
  </si>
  <si>
    <t>K02937 (RP-L7e, RPL7)</t>
  </si>
  <si>
    <t>K02955 (RP-S14e, RPS14)</t>
  </si>
  <si>
    <t>K03542 (psbS)</t>
  </si>
  <si>
    <t>K05759 (PFN)</t>
  </si>
  <si>
    <t>K03146 (THI4, THI1)</t>
  </si>
  <si>
    <t>K10525 (AOC)</t>
  </si>
  <si>
    <t>K02973 (RP-S23e, RPS23)</t>
  </si>
  <si>
    <t>K02636 (petC)</t>
  </si>
  <si>
    <t>K02641 (petH)</t>
  </si>
  <si>
    <t>K00297 (metF, MTHFR)</t>
  </si>
  <si>
    <t>ko00670; ko01200</t>
  </si>
  <si>
    <t>Carbon metabolism; One carbon pool by folate</t>
  </si>
  <si>
    <t>K03233 (EEF1G)</t>
  </si>
  <si>
    <t>K02737 (PSMB5)</t>
  </si>
  <si>
    <t>K02962 (RP-S17e, RPS17)</t>
  </si>
  <si>
    <t>K02145 (ATPeV1A, ATP6A)</t>
  </si>
  <si>
    <t>K00963 (UGP2, galU, galF)</t>
  </si>
  <si>
    <t>ko00040; ko00052; ko00500; ko00520</t>
  </si>
  <si>
    <t>Amino sugar and nucleotide sugar metabolism; Galactose metabolism; Pentose and glucuronate interconversions; Starch and sucrose metabolism</t>
  </si>
  <si>
    <t>K04565 (SOD1)</t>
  </si>
  <si>
    <t>K08738 (CYC)</t>
  </si>
  <si>
    <t>ko00920; ko02020; ko04115; ko04210</t>
  </si>
  <si>
    <t>Apoptosis; p53 signaling pathway; Sulfur metabolism; Two-component system</t>
  </si>
  <si>
    <t>K02437 (gcvH, GCSH)</t>
  </si>
  <si>
    <t>ko00260; ko00630</t>
  </si>
  <si>
    <t>Glycine, serine and threonine metabolism; Glyoxylate and dicarboxylate metabolism</t>
  </si>
  <si>
    <t>K00616 (E2.2.1.2, talA, talB)</t>
  </si>
  <si>
    <t>ko00030; ko01200; ko01230</t>
  </si>
  <si>
    <t>Biosynthesis of amino acids; Carbon metabolism; Pentose phosphate pathway</t>
  </si>
  <si>
    <t>K09569 (FKBP2)</t>
  </si>
  <si>
    <t>K01858 (INO1, ISYNA1)</t>
  </si>
  <si>
    <t>K10960 (chlP, bchP)</t>
  </si>
  <si>
    <t>ko00860; ko00900</t>
  </si>
  <si>
    <t>Porphyrin and chlorophyll metabolism; Terpenoid backbone biosynthesis</t>
  </si>
  <si>
    <t>K00122 (FDH)</t>
  </si>
  <si>
    <t>ko00630; ko01200</t>
  </si>
  <si>
    <t>Carbon metabolism; Glyoxylate and dicarboxylate metabolism</t>
  </si>
  <si>
    <t>K00208 (fabI)</t>
  </si>
  <si>
    <t>K05894 (OPR)</t>
  </si>
  <si>
    <t>K00026 (MDH2)</t>
  </si>
  <si>
    <t>K17255 (GDI1_2)</t>
  </si>
  <si>
    <t>K02736 (PSMB4)</t>
  </si>
  <si>
    <t>K01835 (pgm)</t>
  </si>
  <si>
    <t>ko00010; ko00030; ko00052; ko00230; ko00500; ko00520</t>
  </si>
  <si>
    <t>Amino sugar and nucleotide sugar metabolism; Galactose metabolism; Glycolysis/Gluconeogenesis; Pentose phosphate pathway; Purine metabolism; Starch and sucrose metabolism</t>
  </si>
  <si>
    <t>K01938 (fhs)</t>
  </si>
  <si>
    <t>K02731 (PSMA7)</t>
  </si>
  <si>
    <t>K04569 (CCS)</t>
  </si>
  <si>
    <t>K19747 (DCR)</t>
  </si>
  <si>
    <t>K01100 (E3.1.3.37)</t>
  </si>
  <si>
    <t>K01711 (gmd, GMDS)</t>
  </si>
  <si>
    <t>K02267 (COX6B)</t>
  </si>
  <si>
    <t>K01899 (LSC1)</t>
  </si>
  <si>
    <t>ko00020; ko01200</t>
  </si>
  <si>
    <t>Carbon metabolism; Citrate cycle (TCA cycle)</t>
  </si>
  <si>
    <t>K00059 (fabG)</t>
  </si>
  <si>
    <t>ko00061; ko00780; ko01040; ko01212</t>
  </si>
  <si>
    <t>Biosynthesis of unsaturated fatty acids; Biotin metabolism; Fatty acid biosynthesis; Fatty acid metabolism</t>
  </si>
  <si>
    <t>K00383 (GSR, gor)</t>
  </si>
  <si>
    <t>K02904 (RP-L29, rpmC)</t>
  </si>
  <si>
    <t>K00281 (GLDC, gcvP)</t>
  </si>
  <si>
    <t>K01900 (LSC2)</t>
  </si>
  <si>
    <t>K02703 (psbA)</t>
  </si>
  <si>
    <t>K02958 (RP-S15e, RPS15)</t>
  </si>
  <si>
    <t>K02115 (ATPF1G, atpG)</t>
  </si>
  <si>
    <t>K02727 (PSMA3)</t>
  </si>
  <si>
    <t>K02728 (PSMA4)</t>
  </si>
  <si>
    <t>ko00941</t>
  </si>
  <si>
    <t>Flavonoid biosynthesis</t>
  </si>
  <si>
    <t>K02148 (ATPeV1C, ATP6C)</t>
  </si>
  <si>
    <t>K03037 (PSMD6, RPN7)</t>
  </si>
  <si>
    <t>K02735 (PSMB3)</t>
  </si>
  <si>
    <t>K02730 (PSMA6)</t>
  </si>
  <si>
    <t>K02725 (PSMA1)</t>
  </si>
  <si>
    <t>K00028 (E1.1.1.39)</t>
  </si>
  <si>
    <t>K00382 (DLD, lpd, pdhD)</t>
  </si>
  <si>
    <t>ko00010; ko00020; ko00260; ko00280; ko00620; ko00630; ko01200</t>
  </si>
  <si>
    <t>Carbon metabolism; Citrate cycle (TCA cycle); Glycine, serine and threonine metabolism; Glycolysis/Gluconeogenesis; Glyoxylate and dicarboxylate metabolism; Pyruvate metabolism; Valine, leucine and isoleucine degradation</t>
  </si>
  <si>
    <t>K01057 (PGLS, pgl, devB)</t>
  </si>
  <si>
    <t>K00830 (AGXT)</t>
  </si>
  <si>
    <t>ko00250; ko00260; ko00630; ko01200; ko04146</t>
  </si>
  <si>
    <t>Alanine, aspartate and glutamate metabolism; Carbon metabolism; Glycine, serine and threonine metabolism; Glyoxylate and dicarboxylate metabolism; Peroxisome</t>
  </si>
  <si>
    <t>K00827 (AGXT2)</t>
  </si>
  <si>
    <t>ko00250; ko00260; ko00270; ko00280</t>
  </si>
  <si>
    <t>Alanine, aspartate and glutamate metabolism; Cysteine and methionine metabolism; Glycine, serine and threonine metabolism; Valine, leucine and isoleucine degradation</t>
  </si>
  <si>
    <t>K02729 (PSMA5)</t>
  </si>
  <si>
    <t>K03251 (EIF3D)</t>
  </si>
  <si>
    <t>K15893 (HPR1)</t>
  </si>
  <si>
    <t>K01599 (hemE, UROD)</t>
  </si>
  <si>
    <t>K18151 (UAH)</t>
  </si>
  <si>
    <t>K06118 (SQD1, sqdB)</t>
  </si>
  <si>
    <t>ko00520; ko00561</t>
  </si>
  <si>
    <t>Amino sugar and nucleotide sugar metabolism; Glycerolipid metabolism</t>
  </si>
  <si>
    <t>K02732 (PSMB1)</t>
  </si>
  <si>
    <t>K02863 (RP-L1, MRPL1, rplA)</t>
  </si>
  <si>
    <t>K00228 (CPOX, hemF)</t>
  </si>
  <si>
    <t>K02931 (RP-L5, MRPL5, rplE)</t>
  </si>
  <si>
    <t>K08902 (psb27)</t>
  </si>
  <si>
    <t>K01725 (cynS)</t>
  </si>
  <si>
    <t>K00688 (E2.4.1.1, glgP, PYG)</t>
  </si>
  <si>
    <t>K02968 (RP-S20, rpsT)</t>
  </si>
  <si>
    <t>K18121 (GLYR)</t>
  </si>
  <si>
    <t>K03403 (chlH, bchH)</t>
  </si>
  <si>
    <t>K14455 (GOT2)</t>
  </si>
  <si>
    <t>K02876 (RP-L15, MRPL15, rplO)</t>
  </si>
  <si>
    <t>K02884 (RP-L19, MRPL19, rplS)</t>
  </si>
  <si>
    <t>K03253 (EIF3B)</t>
  </si>
  <si>
    <t>K02503 (HINT1, hinT, hit)</t>
  </si>
  <si>
    <t>K01703 (leuC)</t>
  </si>
  <si>
    <t>K01961 (accC)</t>
  </si>
  <si>
    <t>K01698 (hemB, ALAD)</t>
  </si>
  <si>
    <t>K15849 (PAT, AAT)</t>
  </si>
  <si>
    <t>ko00350; ko00360; ko00400; ko00950; ko00960; ko01230</t>
  </si>
  <si>
    <t>Biosynthesis of amino acids; Isoquinoline alkaloid biosynthesis; Phenylalanine metabolism; Phenylalanine, tyrosine and tryptophan biosynthesis; Tropane, piperidine and pyridine alkaloid biosynthesis; Tyrosine metabolism</t>
  </si>
  <si>
    <t>K17623 (HDHD1)</t>
  </si>
  <si>
    <t>K12251 (aguB)</t>
  </si>
  <si>
    <t>K19269 (PGP, PGLP)</t>
  </si>
  <si>
    <t>K00008 (SORD, gutB)</t>
  </si>
  <si>
    <t>ko00040; ko00051</t>
  </si>
  <si>
    <t>Fructose and mannose metabolism; Pentose and glucuronate interconversions</t>
  </si>
  <si>
    <t>K03039 (PSMD13, RPN9)</t>
  </si>
  <si>
    <t>K01805 (xylA)</t>
  </si>
  <si>
    <t>K12666 (OST1, RPN1)</t>
  </si>
  <si>
    <t>K07253 (MIF)</t>
  </si>
  <si>
    <t>ko00350; ko00360</t>
  </si>
  <si>
    <t>Phenylalanine metabolism; Tyrosine metabolism</t>
  </si>
  <si>
    <t>K17892 (FTRC)</t>
  </si>
  <si>
    <t>K18587 (COQ9)</t>
  </si>
  <si>
    <t>K19329 (WWOX)</t>
  </si>
  <si>
    <t>K00294 (E1.2.1.88)</t>
  </si>
  <si>
    <t>ko00250; ko00330</t>
  </si>
  <si>
    <t>Alanine, aspartate and glutamate metabolism; Arginine and proline metabolism</t>
  </si>
  <si>
    <t>K11159 (K11159)</t>
  </si>
  <si>
    <t>K18980 (EO)</t>
  </si>
  <si>
    <t>K01749 (hemC, HMBS)</t>
  </si>
  <si>
    <t>K01601 (rbcL)</t>
  </si>
  <si>
    <t>K02838 (frr, MRRF, RRF)</t>
  </si>
  <si>
    <t>K01555 (FAH, fahA)</t>
  </si>
  <si>
    <t>K00261 (GLUD1_2, gdhA)</t>
  </si>
  <si>
    <t>ko00220; ko00250; ko00471; ko00910; ko01200</t>
  </si>
  <si>
    <t>Alanine, aspartate and glutamate metabolism; Arginine biosynthesis; Carbon metabolism; D-Glutamine and D-glutamate metabolism; Nitrogen metabolism</t>
  </si>
  <si>
    <t>K08903 (psb28)</t>
  </si>
  <si>
    <t>K01661 (menB)</t>
  </si>
  <si>
    <t>K12261 (HACL1)</t>
  </si>
  <si>
    <t>K06997 (yggS, PROSC)</t>
  </si>
  <si>
    <t>K03695 (clpB)</t>
  </si>
  <si>
    <t>ko04213</t>
  </si>
  <si>
    <t>Longevity regulating pathway - multiple species</t>
  </si>
  <si>
    <t>K09549 (PFDN2)</t>
  </si>
  <si>
    <t>K02377 (TSTA3, fcl)</t>
  </si>
  <si>
    <t>K07390 (grxD, GLRX5)</t>
  </si>
  <si>
    <t>K07305 (msrB)</t>
  </si>
  <si>
    <t>K00284 (E1.4.7.1)</t>
  </si>
  <si>
    <t>ko00630; ko00910</t>
  </si>
  <si>
    <t>Glyoxylate and dicarboxylate metabolism; Nitrogen metabolism</t>
  </si>
  <si>
    <t>K01859 (E5.5.1.6)</t>
  </si>
  <si>
    <t>K15437 (AIMP1, ARC1)</t>
  </si>
  <si>
    <t>K01209 (abfA)</t>
  </si>
  <si>
    <t>K09645 (CPVL)</t>
  </si>
  <si>
    <t>K15535 (PWD)</t>
  </si>
  <si>
    <t>K09486 (HYOU1)</t>
  </si>
  <si>
    <t>K05546 (GANAB)</t>
  </si>
  <si>
    <t>ko00510; ko04141</t>
  </si>
  <si>
    <t>N-Glycan biosynthesis; Protein processing in endoplasmic reticulum</t>
  </si>
  <si>
    <t>K03527 (ispH, lytB)</t>
  </si>
  <si>
    <t>K11885 (DDI1)</t>
  </si>
  <si>
    <t>K01205 (NAGLU)</t>
  </si>
  <si>
    <t>K00140 (mmsA, iolA, ALDH6A1)</t>
  </si>
  <si>
    <t>ko00280; ko00410; ko00562; ko01200</t>
  </si>
  <si>
    <t>beta-Alanine metabolism; Carbon metabolism; Inositol phosphate metabolism; Valine, leucine and isoleucine degradation</t>
  </si>
  <si>
    <t>K02356 (efp)</t>
  </si>
  <si>
    <t>K00286 (proC)</t>
  </si>
  <si>
    <t>K13148 (CPSF3L, INTS11)</t>
  </si>
  <si>
    <t>K17607 (TIPRL, TIP41)</t>
  </si>
  <si>
    <t>K01414 (prlC)</t>
  </si>
  <si>
    <t>K01280 (TPP2)</t>
  </si>
  <si>
    <t>K01663 (HIS7)</t>
  </si>
  <si>
    <t>K01103 (PFKFB3)</t>
  </si>
  <si>
    <t>ko00051; ko04152</t>
  </si>
  <si>
    <t>AMPK signaling pathway; Fructose and mannose metabolism</t>
  </si>
  <si>
    <t>K05768 (GSN)</t>
  </si>
  <si>
    <t>K16054 (DEP1)</t>
  </si>
  <si>
    <t>K01510 (ENTPD1_3_8)</t>
  </si>
  <si>
    <t>K02519 (infB, MTIF2)</t>
  </si>
  <si>
    <t>K01756 (purB, ADSL)</t>
  </si>
  <si>
    <t>ko00450</t>
  </si>
  <si>
    <t>Selenocompound metabolism</t>
  </si>
  <si>
    <t>K11755 (hisIE)</t>
  </si>
  <si>
    <t>K01760 (metC)</t>
  </si>
  <si>
    <t>K00344 (qor, CRYZ)</t>
  </si>
  <si>
    <t>K17262 (TBCB, CKAP1, ALF1)</t>
  </si>
  <si>
    <t>K01176 (E3.2.1.1, amyA, malS)</t>
  </si>
  <si>
    <t>ko00270; ko00480</t>
  </si>
  <si>
    <t>Cysteine and methionine metabolism; Glutathione metabolism</t>
  </si>
  <si>
    <t>K13065 (E2.3.1.133, HCT)</t>
  </si>
  <si>
    <t>K06129 (LYPLA3)</t>
  </si>
  <si>
    <t>ko00564; ko04142</t>
  </si>
  <si>
    <t>Glycerophospholipid metabolism; Lysosome</t>
  </si>
  <si>
    <t>K00145 (argC)</t>
  </si>
  <si>
    <t>K01687 (ilvD)</t>
  </si>
  <si>
    <t>ko00290; ko00770; ko01210; ko01230</t>
  </si>
  <si>
    <t>2-Oxocarboxylic acid metabolism; Biosynthesis of amino acids; Pantothenate and CoA biosynthesis; Valine, leucine and isoleucine biosynthesis</t>
  </si>
  <si>
    <t>K01462 (PDF, def)</t>
  </si>
  <si>
    <t>K01845 (hemL)</t>
  </si>
  <si>
    <t>K01166 (E3.1.27.1)</t>
  </si>
  <si>
    <t>K01092 (E3.1.3.25, IMPA, suhB)</t>
  </si>
  <si>
    <t>K01519 (ITPA)</t>
  </si>
  <si>
    <t>ko00230; ko00240; ko00983</t>
  </si>
  <si>
    <t>Drug metabolism - other enzymes; Purine metabolism; Pyrimidine metabolism</t>
  </si>
  <si>
    <t>ko00240; ko00250</t>
  </si>
  <si>
    <t>Alanine, aspartate and glutamate metabolism; Pyrimidine metabolism</t>
  </si>
  <si>
    <t>K00891 (E2.7.1.71, aroK, aroL)</t>
  </si>
  <si>
    <t>K06443 (lcyB, crtL1, crtY)</t>
  </si>
  <si>
    <t>K11462 (EED)</t>
  </si>
  <si>
    <t>K01609 (trpC)</t>
  </si>
  <si>
    <t>K02433 (gatA, QRSL1)</t>
  </si>
  <si>
    <t>K09716 (dtdA, GEK1)</t>
  </si>
  <si>
    <t>K01214 (E3.2.1.68)</t>
  </si>
  <si>
    <t>K05928 (E2.1.1.95)</t>
  </si>
  <si>
    <t>K13566 (NIT2)</t>
  </si>
  <si>
    <t>K15918 (GLYK)</t>
  </si>
  <si>
    <t>ko00260; ko00561; ko00630; ko01200</t>
  </si>
  <si>
    <t>Carbon metabolism; Glycerolipid metabolism; Glycine, serine and threonine metabolism; Glyoxylate and dicarboxylate metabolism</t>
  </si>
  <si>
    <t>K01455 (E3.5.1.49)</t>
  </si>
  <si>
    <t>ko00630; ko00910; ko01200</t>
  </si>
  <si>
    <t>Carbon metabolism; Glyoxylate and dicarboxylate metabolism; Nitrogen metabolism</t>
  </si>
  <si>
    <t>K12663 (ECH1)</t>
  </si>
  <si>
    <t>K01278 (DPP4)</t>
  </si>
  <si>
    <t>K00253 (IVD, ivd)</t>
  </si>
  <si>
    <t>K00609 (pyrB, PYR2)</t>
  </si>
  <si>
    <t>K02069 (ABC.X2.P)</t>
  </si>
  <si>
    <t>K03002 (RPA2, POLR1B)</t>
  </si>
  <si>
    <t>K03526 (gcpE, ispG)</t>
  </si>
  <si>
    <t>K05278 (FLS)</t>
  </si>
  <si>
    <t>K00615 (E2.2.1.1, tktA, tktB)</t>
  </si>
  <si>
    <t>K18749 (LSM14, RAP55, SCD6)</t>
  </si>
  <si>
    <t>K10047 (VTC4)</t>
  </si>
  <si>
    <t>ko00053; ko00562; ko04070</t>
  </si>
  <si>
    <t>Ascorbate and aldarate metabolism; Inositol phosphate metabolism; Phosphatidylinositol signaling system</t>
  </si>
  <si>
    <t>K18758 (DIS3L2)</t>
  </si>
  <si>
    <t>K00868 (pdxK, pdxY)</t>
  </si>
  <si>
    <t>K02705 (psbC)</t>
  </si>
  <si>
    <t>K02706 (psbD)</t>
  </si>
  <si>
    <t>K10534 (NR)</t>
  </si>
  <si>
    <t>K12830 (SF3B3, SAP130, RSE1)</t>
  </si>
  <si>
    <t>K00099 (dxr)</t>
  </si>
  <si>
    <t>K19525 (VPS13A_C)</t>
  </si>
  <si>
    <t>K00365 (uaZ)</t>
  </si>
  <si>
    <t>ko00230; ko00232</t>
  </si>
  <si>
    <t>Caffeine metabolism; Purine metabolism</t>
  </si>
  <si>
    <t>K00011 (E1.1.1.21, AKR1)</t>
  </si>
  <si>
    <t>ko00040; ko00051; ko00052; ko00561</t>
  </si>
  <si>
    <t>Fructose and mannose metabolism; Galactose metabolism; Glycerolipid metabolism; Pentose and glucuronate interconversions</t>
  </si>
  <si>
    <t>K11153 (RDH12)</t>
  </si>
  <si>
    <t>K01256 (pepN)</t>
  </si>
  <si>
    <t>K08991 (MUS81)</t>
  </si>
  <si>
    <t>K03386 (PRDX2_4, ahpC)</t>
  </si>
  <si>
    <t>K02704 (psbB)</t>
  </si>
  <si>
    <t>K02874 (RP-L14, MRPL14, rplN)</t>
  </si>
  <si>
    <t>K01427 (URE)</t>
  </si>
  <si>
    <t>ko00220; ko00230</t>
  </si>
  <si>
    <t>Arginine biosynthesis; Purine metabolism</t>
  </si>
  <si>
    <t>K09839 (VDE, NPQ1)</t>
  </si>
  <si>
    <t>K02151 (ATPeV1F, ATP6S14)</t>
  </si>
  <si>
    <t>K02992 (RP-S7, MRPS7, rpsG)</t>
  </si>
  <si>
    <t>K13156 (SNRNP48)</t>
  </si>
  <si>
    <t>K02434 (gatB, PET112)</t>
  </si>
  <si>
    <t>K05581 (ndhJ)</t>
  </si>
  <si>
    <t>K01887 (RARS, argS)</t>
  </si>
  <si>
    <t>K00053 (ilvC)</t>
  </si>
  <si>
    <t>K08059 (IFI30, GILT)</t>
  </si>
  <si>
    <t>K18734 (SMG8)</t>
  </si>
  <si>
    <t>K19026 (SPG11)</t>
  </si>
  <si>
    <t>K11717 (sufS)</t>
  </si>
  <si>
    <t>K02111 (ATPF1A, atpA)</t>
  </si>
  <si>
    <t>K00605 (gcvT, AMT)</t>
  </si>
  <si>
    <t>ko00260; ko00630; ko00670; ko01200</t>
  </si>
  <si>
    <t>Carbon metabolism; Glycine, serine and threonine metabolism; Glyoxylate and dicarboxylate metabolism; One carbon pool by folate</t>
  </si>
  <si>
    <t>K06950 (K06950)</t>
  </si>
  <si>
    <t>K01704 (leuD)</t>
  </si>
  <si>
    <t>K15633 (gpmI)</t>
  </si>
  <si>
    <t>K00131 (gapN)</t>
  </si>
  <si>
    <t>ko00010; ko00030; ko01200</t>
  </si>
  <si>
    <t>Carbon metabolism; Glycolysis/Gluconeogenesis; Pentose phosphate pathway</t>
  </si>
  <si>
    <t>K02372 (fabZ)</t>
  </si>
  <si>
    <t>K02895 (RP-L24, MRPL24, rplX)</t>
  </si>
  <si>
    <t>K14272 (GGAT)</t>
  </si>
  <si>
    <t>ko00220; ko00250; ko00260; ko00630; ko00710; ko01200; ko01210; ko01230</t>
  </si>
  <si>
    <t>2-Oxocarboxylic acid metabolism; Alanine, aspartate and glutamate metabolism; Arginine biosynthesis; Biosynthesis of amino acids; Carbon fixation in photosynthetic organisms; Carbon metabolism; Glycine, serine and threonine metabolism; Glyoxylate and dicarboxylate metabolism</t>
  </si>
  <si>
    <t>K00793 (ribE, RIB5)</t>
  </si>
  <si>
    <t>K01919 (gshA)</t>
  </si>
  <si>
    <t>K00817 (hisC)</t>
  </si>
  <si>
    <t>ko00340; ko00350; ko00360; ko00400; ko00960; ko01230</t>
  </si>
  <si>
    <t>Biosynthesis of amino acids; Histidine metabolism; Phenylalanine metabolism; Phenylalanine, tyrosine and tryptophan biosynthesis; Tropane, piperidine and pyridine alkaloid biosynthesis; Tyrosine metabolism</t>
  </si>
  <si>
    <t>KEGG KOs</t>
  </si>
  <si>
    <t>KEGG pathways</t>
  </si>
  <si>
    <t>KEGG pathway names</t>
  </si>
  <si>
    <t>KEGG Pathways</t>
  </si>
  <si>
    <t>KEGG Pathway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z_ł_-;\-* #,##0.00\ _z_ł_-;_-* &quot;-&quot;??\ _z_ł_-;_-@_-"/>
    <numFmt numFmtId="164" formatCode="_-* #,##0.000\ _z_ł_-;\-* #,##0.000\ _z_ł_-;_-* &quot;-&quot;??\ _z_ł_-;_-@_-"/>
    <numFmt numFmtId="165" formatCode="0.000"/>
  </numFmts>
  <fonts count="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6" tint="-0.49998474074526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4">
    <xf numFmtId="0" fontId="0" fillId="0" borderId="0" xfId="0"/>
    <xf numFmtId="0" fontId="0" fillId="0" borderId="5" xfId="0" applyBorder="1"/>
    <xf numFmtId="0" fontId="0" fillId="0" borderId="6" xfId="0" applyBorder="1"/>
    <xf numFmtId="0" fontId="0" fillId="2" borderId="7" xfId="0" applyFill="1" applyBorder="1" applyAlignment="1">
      <alignment horizontal="center" vertical="center"/>
    </xf>
    <xf numFmtId="164" fontId="0" fillId="0" borderId="7" xfId="1" applyNumberFormat="1" applyFont="1" applyBorder="1" applyAlignment="1">
      <alignment horizontal="center" vertical="center"/>
    </xf>
    <xf numFmtId="43" fontId="0" fillId="0" borderId="7" xfId="1" applyFont="1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43" fontId="0" fillId="0" borderId="10" xfId="1" applyFont="1" applyBorder="1" applyAlignment="1">
      <alignment horizontal="center" vertical="center"/>
    </xf>
    <xf numFmtId="164" fontId="0" fillId="0" borderId="10" xfId="1" applyNumberFormat="1" applyFont="1" applyBorder="1" applyAlignment="1">
      <alignment horizontal="center" vertical="center"/>
    </xf>
    <xf numFmtId="10" fontId="0" fillId="0" borderId="5" xfId="2" applyNumberFormat="1" applyFont="1" applyBorder="1" applyAlignment="1">
      <alignment horizontal="center" vertical="center"/>
    </xf>
    <xf numFmtId="10" fontId="0" fillId="0" borderId="0" xfId="2" applyNumberFormat="1" applyFont="1" applyBorder="1" applyAlignment="1">
      <alignment horizontal="center" vertical="center"/>
    </xf>
    <xf numFmtId="10" fontId="0" fillId="0" borderId="6" xfId="2" applyNumberFormat="1" applyFont="1" applyBorder="1" applyAlignment="1">
      <alignment horizontal="center" vertical="center"/>
    </xf>
    <xf numFmtId="10" fontId="0" fillId="0" borderId="8" xfId="2" applyNumberFormat="1" applyFont="1" applyBorder="1" applyAlignment="1">
      <alignment horizontal="center" vertical="center"/>
    </xf>
    <xf numFmtId="10" fontId="0" fillId="0" borderId="11" xfId="2" applyNumberFormat="1" applyFont="1" applyBorder="1" applyAlignment="1">
      <alignment horizontal="center" vertical="center"/>
    </xf>
    <xf numFmtId="10" fontId="0" fillId="0" borderId="9" xfId="2" applyNumberFormat="1" applyFont="1" applyBorder="1" applyAlignment="1">
      <alignment horizontal="center" vertical="center"/>
    </xf>
    <xf numFmtId="10" fontId="0" fillId="0" borderId="0" xfId="2" applyNumberFormat="1" applyFont="1"/>
    <xf numFmtId="0" fontId="2" fillId="0" borderId="0" xfId="0" applyFont="1"/>
    <xf numFmtId="10" fontId="0" fillId="0" borderId="0" xfId="1" applyNumberFormat="1" applyFont="1" applyBorder="1" applyAlignment="1">
      <alignment horizontal="center" vertical="center"/>
    </xf>
    <xf numFmtId="10" fontId="0" fillId="0" borderId="11" xfId="1" applyNumberFormat="1" applyFont="1" applyBorder="1" applyAlignment="1">
      <alignment horizontal="center" vertical="center"/>
    </xf>
    <xf numFmtId="10" fontId="0" fillId="0" borderId="18" xfId="1" applyNumberFormat="1" applyFont="1" applyBorder="1" applyAlignment="1">
      <alignment horizontal="center" vertical="center"/>
    </xf>
    <xf numFmtId="10" fontId="0" fillId="0" borderId="17" xfId="1" applyNumberFormat="1" applyFont="1" applyBorder="1" applyAlignment="1">
      <alignment horizontal="center" vertical="center"/>
    </xf>
    <xf numFmtId="165" fontId="0" fillId="0" borderId="0" xfId="0" applyNumberFormat="1"/>
    <xf numFmtId="2" fontId="0" fillId="0" borderId="0" xfId="0" applyNumberFormat="1"/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43" fontId="2" fillId="0" borderId="19" xfId="1" applyFont="1" applyBorder="1" applyAlignment="1">
      <alignment horizontal="center" vertical="center" wrapText="1"/>
    </xf>
    <xf numFmtId="43" fontId="2" fillId="0" borderId="20" xfId="1" applyNumberFormat="1" applyFont="1" applyBorder="1" applyAlignment="1">
      <alignment horizontal="center" vertical="center" wrapText="1"/>
    </xf>
    <xf numFmtId="43" fontId="2" fillId="0" borderId="13" xfId="1" applyNumberFormat="1" applyFont="1" applyBorder="1" applyAlignment="1">
      <alignment horizontal="center" vertical="center" wrapText="1"/>
    </xf>
    <xf numFmtId="10" fontId="2" fillId="0" borderId="14" xfId="2" applyNumberFormat="1" applyFont="1" applyBorder="1" applyAlignment="1">
      <alignment horizontal="center" vertical="center" wrapText="1"/>
    </xf>
    <xf numFmtId="10" fontId="2" fillId="0" borderId="13" xfId="2" applyNumberFormat="1" applyFont="1" applyBorder="1" applyAlignment="1">
      <alignment horizontal="center" vertical="center" wrapText="1"/>
    </xf>
    <xf numFmtId="10" fontId="2" fillId="0" borderId="15" xfId="2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0" fontId="2" fillId="0" borderId="13" xfId="2" applyNumberFormat="1" applyFont="1" applyBorder="1" applyAlignment="1">
      <alignment horizontal="center" vertical="center" wrapText="1"/>
    </xf>
    <xf numFmtId="0" fontId="0" fillId="0" borderId="7" xfId="0" applyBorder="1"/>
    <xf numFmtId="0" fontId="0" fillId="0" borderId="10" xfId="0" applyBorder="1"/>
    <xf numFmtId="0" fontId="2" fillId="0" borderId="2" xfId="0" applyFont="1" applyBorder="1"/>
    <xf numFmtId="0" fontId="2" fillId="0" borderId="3" xfId="0" applyFont="1" applyBorder="1"/>
    <xf numFmtId="0" fontId="0" fillId="0" borderId="0" xfId="0" applyBorder="1"/>
    <xf numFmtId="0" fontId="2" fillId="0" borderId="22" xfId="0" applyFont="1" applyBorder="1" applyAlignment="1">
      <alignment horizontal="center" vertical="center"/>
    </xf>
    <xf numFmtId="165" fontId="2" fillId="0" borderId="22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0" fillId="0" borderId="25" xfId="0" applyBorder="1"/>
    <xf numFmtId="0" fontId="0" fillId="0" borderId="26" xfId="0" applyBorder="1"/>
    <xf numFmtId="2" fontId="0" fillId="0" borderId="25" xfId="0" applyNumberFormat="1" applyBorder="1"/>
    <xf numFmtId="2" fontId="0" fillId="0" borderId="26" xfId="0" applyNumberFormat="1" applyBorder="1"/>
    <xf numFmtId="165" fontId="0" fillId="0" borderId="25" xfId="0" applyNumberFormat="1" applyBorder="1"/>
    <xf numFmtId="165" fontId="0" fillId="0" borderId="26" xfId="0" applyNumberFormat="1" applyBorder="1"/>
    <xf numFmtId="2" fontId="0" fillId="0" borderId="27" xfId="0" applyNumberFormat="1" applyBorder="1"/>
    <xf numFmtId="2" fontId="0" fillId="0" borderId="0" xfId="0" applyNumberFormat="1" applyBorder="1"/>
    <xf numFmtId="0" fontId="0" fillId="0" borderId="28" xfId="0" applyBorder="1"/>
    <xf numFmtId="2" fontId="0" fillId="0" borderId="29" xfId="0" applyNumberFormat="1" applyBorder="1"/>
    <xf numFmtId="2" fontId="0" fillId="0" borderId="30" xfId="0" applyNumberFormat="1" applyBorder="1"/>
    <xf numFmtId="0" fontId="0" fillId="0" borderId="30" xfId="0" applyBorder="1"/>
    <xf numFmtId="0" fontId="0" fillId="0" borderId="31" xfId="0" applyBorder="1"/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43" fontId="2" fillId="0" borderId="3" xfId="1" applyFont="1" applyBorder="1" applyAlignment="1">
      <alignment horizontal="center" vertical="center" wrapText="1"/>
    </xf>
    <xf numFmtId="43" fontId="2" fillId="0" borderId="7" xfId="1" applyFont="1" applyBorder="1" applyAlignment="1">
      <alignment horizontal="center" vertical="center" wrapText="1"/>
    </xf>
    <xf numFmtId="43" fontId="2" fillId="0" borderId="10" xfId="1" applyFont="1" applyBorder="1" applyAlignment="1">
      <alignment horizontal="center" vertical="center" wrapText="1"/>
    </xf>
    <xf numFmtId="10" fontId="2" fillId="0" borderId="14" xfId="2" applyNumberFormat="1" applyFont="1" applyBorder="1" applyAlignment="1">
      <alignment horizontal="center" vertical="center" wrapText="1"/>
    </xf>
    <xf numFmtId="10" fontId="2" fillId="0" borderId="13" xfId="2" applyNumberFormat="1" applyFont="1" applyBorder="1" applyAlignment="1">
      <alignment horizontal="center" vertical="center" wrapText="1"/>
    </xf>
    <xf numFmtId="10" fontId="2" fillId="0" borderId="15" xfId="2" applyNumberFormat="1" applyFont="1" applyBorder="1" applyAlignment="1">
      <alignment horizontal="center" vertical="center" wrapText="1"/>
    </xf>
    <xf numFmtId="10" fontId="2" fillId="0" borderId="1" xfId="2" applyNumberFormat="1" applyFont="1" applyBorder="1" applyAlignment="1">
      <alignment horizontal="center" vertical="center" wrapText="1"/>
    </xf>
    <xf numFmtId="10" fontId="2" fillId="0" borderId="4" xfId="2" applyNumberFormat="1" applyFont="1" applyBorder="1" applyAlignment="1">
      <alignment horizontal="center" vertical="center" wrapText="1"/>
    </xf>
    <xf numFmtId="10" fontId="2" fillId="0" borderId="2" xfId="2" applyNumberFormat="1" applyFont="1" applyBorder="1" applyAlignment="1">
      <alignment horizontal="center" vertical="center" wrapText="1"/>
    </xf>
    <xf numFmtId="10" fontId="2" fillId="0" borderId="8" xfId="2" applyNumberFormat="1" applyFont="1" applyBorder="1" applyAlignment="1">
      <alignment horizontal="center" vertical="center" wrapText="1"/>
    </xf>
    <xf numFmtId="10" fontId="2" fillId="0" borderId="11" xfId="2" applyNumberFormat="1" applyFont="1" applyBorder="1" applyAlignment="1">
      <alignment horizontal="center" vertical="center" wrapText="1"/>
    </xf>
    <xf numFmtId="10" fontId="2" fillId="0" borderId="9" xfId="2" applyNumberFormat="1" applyFont="1" applyBorder="1" applyAlignment="1">
      <alignment horizontal="center" vertical="center" wrapText="1"/>
    </xf>
    <xf numFmtId="43" fontId="2" fillId="0" borderId="21" xfId="1" applyNumberFormat="1" applyFont="1" applyBorder="1" applyAlignment="1">
      <alignment horizontal="center" vertical="center" wrapText="1"/>
    </xf>
    <xf numFmtId="43" fontId="2" fillId="0" borderId="12" xfId="1" applyNumberFormat="1" applyFont="1" applyBorder="1" applyAlignment="1">
      <alignment horizontal="center" vertical="center" wrapText="1"/>
    </xf>
    <xf numFmtId="43" fontId="2" fillId="0" borderId="16" xfId="1" applyNumberFormat="1" applyFont="1" applyBorder="1" applyAlignment="1">
      <alignment horizontal="center" vertical="center" wrapText="1"/>
    </xf>
    <xf numFmtId="43" fontId="2" fillId="0" borderId="17" xfId="1" applyNumberFormat="1" applyFont="1" applyBorder="1" applyAlignment="1">
      <alignment horizontal="center" vertical="center" wrapText="1"/>
    </xf>
    <xf numFmtId="43" fontId="2" fillId="0" borderId="14" xfId="1" applyFont="1" applyBorder="1" applyAlignment="1">
      <alignment horizontal="center" vertical="center" wrapText="1"/>
    </xf>
    <xf numFmtId="43" fontId="2" fillId="0" borderId="15" xfId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</cellXfs>
  <cellStyles count="3">
    <cellStyle name="Dziesiętny" xfId="1" builtinId="3"/>
    <cellStyle name="Normalny" xfId="0" builtinId="0"/>
    <cellStyle name="Procentowy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8125</xdr:colOff>
      <xdr:row>3</xdr:row>
      <xdr:rowOff>66675</xdr:rowOff>
    </xdr:from>
    <xdr:to>
      <xdr:col>15</xdr:col>
      <xdr:colOff>504825</xdr:colOff>
      <xdr:row>28</xdr:row>
      <xdr:rowOff>9525</xdr:rowOff>
    </xdr:to>
    <xdr:sp macro="" textlink="">
      <xdr:nvSpPr>
        <xdr:cNvPr id="2" name="pole tekstowe 1"/>
        <xdr:cNvSpPr txBox="1"/>
      </xdr:nvSpPr>
      <xdr:spPr>
        <a:xfrm>
          <a:off x="1457325" y="638175"/>
          <a:ext cx="8191500" cy="4705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S4</a:t>
          </a:r>
          <a:r>
            <a:rPr lang="pl-PL" sz="12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esults of proteomic comparative analysis between </a:t>
          </a:r>
          <a:r>
            <a:rPr lang="en-US" sz="12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atex and </a:t>
          </a:r>
          <a:r>
            <a:rPr lang="en-US" sz="12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hole plant extract samples obtained using shotgun approach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100"/>
        </a:p>
        <a:p>
          <a:r>
            <a:rPr lang="pl-PL" sz="1200" b="1" u="sng">
              <a:latin typeface="Arial" panose="020B0604020202020204" pitchFamily="34" charset="0"/>
              <a:cs typeface="Arial" panose="020B0604020202020204" pitchFamily="34" charset="0"/>
            </a:rPr>
            <a:t>Panel a</a:t>
          </a:r>
          <a:r>
            <a:rPr lang="pl-PL" sz="1200" b="0" u="none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pl-PL" sz="1200" b="0" u="none">
              <a:latin typeface="Arial" panose="020B0604020202020204" pitchFamily="34" charset="0"/>
              <a:cs typeface="Arial" panose="020B0604020202020204" pitchFamily="34" charset="0"/>
            </a:rPr>
            <a:t>shows</a:t>
          </a:r>
          <a:r>
            <a:rPr lang="pl-PL" sz="1200">
              <a:latin typeface="Arial" pitchFamily="34" charset="0"/>
              <a:cs typeface="Arial" pitchFamily="34" charset="0"/>
            </a:rPr>
            <a:t> comparative analysis of </a:t>
          </a:r>
          <a:r>
            <a:rPr lang="pl-PL" sz="1200" i="1">
              <a:latin typeface="Arial" pitchFamily="34" charset="0"/>
              <a:cs typeface="Arial" pitchFamily="34" charset="0"/>
            </a:rPr>
            <a:t>C. majus </a:t>
          </a:r>
          <a:r>
            <a:rPr lang="pl-PL" sz="1200">
              <a:latin typeface="Arial" pitchFamily="34" charset="0"/>
              <a:cs typeface="Arial" pitchFamily="34" charset="0"/>
            </a:rPr>
            <a:t>milky sap with </a:t>
          </a:r>
          <a:r>
            <a:rPr lang="pl-PL" sz="1200" i="1">
              <a:latin typeface="Arial" pitchFamily="34" charset="0"/>
              <a:cs typeface="Arial" pitchFamily="34" charset="0"/>
            </a:rPr>
            <a:t>C. majus </a:t>
          </a:r>
          <a:r>
            <a:rPr lang="pl-PL" sz="1200">
              <a:latin typeface="Arial" pitchFamily="34" charset="0"/>
              <a:cs typeface="Arial" pitchFamily="34" charset="0"/>
            </a:rPr>
            <a:t>whole plant shotgun samples according to Exponentially Modified Protein Abundance Index (emPAI) values of individual proteins. emPAI value is proportional to protein abundance in a protein mixture (Ishihama et al. 2005. Mol Cell Proteomics 4: 1265-1272). For </a:t>
          </a:r>
          <a:r>
            <a:rPr lang="pl-PL" sz="1200" i="1">
              <a:latin typeface="Arial" pitchFamily="34" charset="0"/>
              <a:cs typeface="Arial" pitchFamily="34" charset="0"/>
            </a:rPr>
            <a:t>C. majus </a:t>
          </a:r>
          <a:r>
            <a:rPr lang="pl-PL" sz="1200">
              <a:latin typeface="Arial" pitchFamily="34" charset="0"/>
              <a:cs typeface="Arial" pitchFamily="34" charset="0"/>
            </a:rPr>
            <a:t>milky sap, we analyzed three replicates of latex specimens analyzed by shotgun approach (1-D gel electrophoresis and subsequent whole lane trypsin digestion and LC-ESI-MS/MS analysis). Averaged relative abundance values (proportion of the protein abundance of each protein to the total protein abundance in sample—mean % emPAI) of three replicates from </a:t>
          </a:r>
          <a:r>
            <a:rPr lang="pl-PL" sz="1200" i="1">
              <a:latin typeface="Arial" pitchFamily="34" charset="0"/>
              <a:cs typeface="Arial" pitchFamily="34" charset="0"/>
            </a:rPr>
            <a:t>C. majus </a:t>
          </a:r>
          <a:r>
            <a:rPr lang="pl-PL" sz="1200">
              <a:latin typeface="Arial" pitchFamily="34" charset="0"/>
              <a:cs typeface="Arial" pitchFamily="34" charset="0"/>
            </a:rPr>
            <a:t>milky sap were compared with averaged values (mean % emPAI) of three replicates from </a:t>
          </a:r>
          <a:r>
            <a:rPr lang="pl-PL" sz="1200" i="1">
              <a:latin typeface="Arial" pitchFamily="34" charset="0"/>
              <a:cs typeface="Arial" pitchFamily="34" charset="0"/>
            </a:rPr>
            <a:t>C. majus </a:t>
          </a:r>
          <a:r>
            <a:rPr lang="pl-PL" sz="1200">
              <a:latin typeface="Arial" pitchFamily="34" charset="0"/>
              <a:cs typeface="Arial" pitchFamily="34" charset="0"/>
            </a:rPr>
            <a:t>whole plant extract. The resulting ratio informs about the level of overrepresentation of identified protein in </a:t>
          </a:r>
          <a:r>
            <a:rPr lang="pl-PL" sz="1200" i="1">
              <a:latin typeface="Arial" pitchFamily="34" charset="0"/>
              <a:cs typeface="Arial" pitchFamily="34" charset="0"/>
            </a:rPr>
            <a:t>C. majus </a:t>
          </a:r>
          <a:r>
            <a:rPr lang="pl-PL" sz="1200">
              <a:latin typeface="Arial" pitchFamily="34" charset="0"/>
              <a:cs typeface="Arial" pitchFamily="34" charset="0"/>
            </a:rPr>
            <a:t>milky sap (in green—“only in the sap”)</a:t>
          </a:r>
        </a:p>
        <a:p>
          <a:endParaRPr lang="pl-PL" sz="12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egend:</a:t>
          </a:r>
        </a:p>
        <a:p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—</a:t>
          </a:r>
          <a:r>
            <a:rPr lang="pl-PL" sz="12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ilky sap</a:t>
          </a:r>
        </a:p>
        <a:p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P—</a:t>
          </a:r>
          <a:r>
            <a:rPr lang="pl-PL" sz="12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hole plant extract</a:t>
          </a:r>
        </a:p>
        <a:p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—sample replicate</a:t>
          </a:r>
        </a:p>
        <a:p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R1—sap replicate 1</a:t>
          </a:r>
        </a:p>
        <a:p>
          <a:r>
            <a:rPr lang="pl-PL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P1—whole plant replicate 1</a:t>
          </a:r>
        </a:p>
        <a:p>
          <a:endParaRPr lang="pl-PL" sz="12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-Test was used to determine if the emPAI values of selected identified proteins are significantly different between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ilky sap (n = 3) and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hole plant samples (n = 3).</a:t>
          </a:r>
          <a:endParaRPr lang="pl-PL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pl-PL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200" b="1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anel b</a:t>
          </a:r>
          <a:r>
            <a:rPr lang="pl-PL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hows overrepresented </a:t>
          </a:r>
          <a:r>
            <a:rPr lang="pl-PL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pl-PL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ilky sap proteins according to their t-test values (</a:t>
          </a:r>
          <a:r>
            <a:rPr lang="pl-PL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</a:t>
          </a:r>
          <a:r>
            <a:rPr lang="pl-PL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&lt; 0.1), the presence of identified proteins in at least two of three sap replicates, mean sap/plant ratio &gt;2, mean % emPAI sap values &gt;0.1.</a:t>
          </a:r>
          <a:endParaRPr lang="pl-PL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3844</xdr:colOff>
      <xdr:row>31</xdr:row>
      <xdr:rowOff>130970</xdr:rowOff>
    </xdr:from>
    <xdr:to>
      <xdr:col>2</xdr:col>
      <xdr:colOff>964406</xdr:colOff>
      <xdr:row>35</xdr:row>
      <xdr:rowOff>119063</xdr:rowOff>
    </xdr:to>
    <xdr:sp macro="" textlink="">
      <xdr:nvSpPr>
        <xdr:cNvPr id="2" name="pole tekstowe 1"/>
        <xdr:cNvSpPr txBox="1"/>
      </xdr:nvSpPr>
      <xdr:spPr>
        <a:xfrm>
          <a:off x="273844" y="6036470"/>
          <a:ext cx="4941093" cy="75009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>
              <a:latin typeface="Arial" panose="020B0604020202020204" pitchFamily="34" charset="0"/>
              <a:cs typeface="Arial" panose="020B0604020202020204" pitchFamily="34" charset="0"/>
            </a:rPr>
            <a:t>Proteins were selected according to their T-test values (p&lt;0.1), the presence of identified proteins in at least 2 of 3 sap replicates,  mean sap/plant ratio &gt;2, mean % emPAI sap values &gt;0.1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4" workbookViewId="0">
      <selection activeCell="B4" sqref="B4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95"/>
  <sheetViews>
    <sheetView zoomScale="80" zoomScaleNormal="80" workbookViewId="0">
      <selection sqref="A1:A3"/>
    </sheetView>
  </sheetViews>
  <sheetFormatPr defaultRowHeight="15" x14ac:dyDescent="0.25"/>
  <cols>
    <col min="1" max="1" width="10.7109375" customWidth="1"/>
    <col min="2" max="2" width="60.7109375" customWidth="1"/>
    <col min="3" max="3" width="21.85546875" customWidth="1"/>
    <col min="4" max="4" width="10.7109375" customWidth="1"/>
    <col min="6" max="6" width="9.42578125" customWidth="1"/>
    <col min="7" max="11" width="10.7109375" style="16" customWidth="1"/>
    <col min="12" max="12" width="11.7109375" style="16" customWidth="1"/>
    <col min="13" max="13" width="50.7109375" customWidth="1"/>
    <col min="14" max="14" width="16.42578125" customWidth="1"/>
    <col min="15" max="15" width="22.85546875" customWidth="1"/>
    <col min="16" max="16" width="43.5703125" customWidth="1"/>
  </cols>
  <sheetData>
    <row r="1" spans="1:16" s="17" customFormat="1" ht="15.75" customHeight="1" thickBot="1" x14ac:dyDescent="0.3">
      <c r="A1" s="56" t="s">
        <v>0</v>
      </c>
      <c r="B1" s="59" t="s">
        <v>3669</v>
      </c>
      <c r="C1" s="62" t="s">
        <v>3668</v>
      </c>
      <c r="D1" s="62" t="s">
        <v>3667</v>
      </c>
      <c r="E1" s="78" t="s">
        <v>3618</v>
      </c>
      <c r="F1" s="79"/>
      <c r="G1" s="65" t="s">
        <v>2</v>
      </c>
      <c r="H1" s="66"/>
      <c r="I1" s="66"/>
      <c r="J1" s="66"/>
      <c r="K1" s="66"/>
      <c r="L1" s="67"/>
      <c r="M1" s="83" t="s">
        <v>3653</v>
      </c>
      <c r="N1" s="80" t="s">
        <v>4752</v>
      </c>
      <c r="O1" s="80" t="s">
        <v>4753</v>
      </c>
      <c r="P1" s="80" t="s">
        <v>4754</v>
      </c>
    </row>
    <row r="2" spans="1:16" s="17" customFormat="1" ht="15" customHeight="1" x14ac:dyDescent="0.25">
      <c r="A2" s="57"/>
      <c r="B2" s="60"/>
      <c r="C2" s="63"/>
      <c r="D2" s="63"/>
      <c r="E2" s="76" t="s">
        <v>3663</v>
      </c>
      <c r="F2" s="74" t="s">
        <v>3664</v>
      </c>
      <c r="G2" s="68" t="s">
        <v>3663</v>
      </c>
      <c r="H2" s="69"/>
      <c r="I2" s="70"/>
      <c r="J2" s="68" t="s">
        <v>3664</v>
      </c>
      <c r="K2" s="69"/>
      <c r="L2" s="70"/>
      <c r="M2" s="60"/>
      <c r="N2" s="81"/>
      <c r="O2" s="81"/>
      <c r="P2" s="81"/>
    </row>
    <row r="3" spans="1:16" s="17" customFormat="1" ht="15.75" thickBot="1" x14ac:dyDescent="0.3">
      <c r="A3" s="58"/>
      <c r="B3" s="61"/>
      <c r="C3" s="64"/>
      <c r="D3" s="64"/>
      <c r="E3" s="77"/>
      <c r="F3" s="75"/>
      <c r="G3" s="71"/>
      <c r="H3" s="72"/>
      <c r="I3" s="73"/>
      <c r="J3" s="71"/>
      <c r="K3" s="72"/>
      <c r="L3" s="73"/>
      <c r="M3" s="61"/>
      <c r="N3" s="82"/>
      <c r="O3" s="82"/>
      <c r="P3" s="82"/>
    </row>
    <row r="4" spans="1:16" s="17" customFormat="1" ht="15.75" thickBot="1" x14ac:dyDescent="0.3">
      <c r="A4" s="24"/>
      <c r="B4" s="25"/>
      <c r="C4" s="26"/>
      <c r="D4" s="26"/>
      <c r="E4" s="27"/>
      <c r="F4" s="28"/>
      <c r="G4" s="29" t="s">
        <v>3657</v>
      </c>
      <c r="H4" s="30" t="s">
        <v>3658</v>
      </c>
      <c r="I4" s="31" t="s">
        <v>3659</v>
      </c>
      <c r="J4" s="30" t="s">
        <v>3660</v>
      </c>
      <c r="K4" s="30" t="s">
        <v>3661</v>
      </c>
      <c r="L4" s="33" t="s">
        <v>3662</v>
      </c>
      <c r="M4" s="32"/>
      <c r="N4" s="37"/>
      <c r="O4" s="37"/>
      <c r="P4" s="36"/>
    </row>
    <row r="5" spans="1:16" x14ac:dyDescent="0.25">
      <c r="A5" s="1" t="s">
        <v>6</v>
      </c>
      <c r="B5" s="2" t="s">
        <v>7</v>
      </c>
      <c r="C5" s="3" t="s">
        <v>8</v>
      </c>
      <c r="D5" s="4">
        <v>8.4179131531302819E-3</v>
      </c>
      <c r="E5" s="20">
        <v>8.2606363880253116E-3</v>
      </c>
      <c r="F5" s="18">
        <v>0</v>
      </c>
      <c r="G5" s="10">
        <v>6.8058778035576121E-3</v>
      </c>
      <c r="H5" s="11">
        <v>1.0383840471147387E-2</v>
      </c>
      <c r="I5" s="12">
        <v>7.5921908893709375E-3</v>
      </c>
      <c r="J5" s="11">
        <v>0</v>
      </c>
      <c r="K5" s="11">
        <v>0</v>
      </c>
      <c r="L5" s="11">
        <v>0</v>
      </c>
      <c r="M5" s="34" t="s">
        <v>1034</v>
      </c>
      <c r="N5" s="34" t="s">
        <v>3866</v>
      </c>
      <c r="O5" s="34" t="s">
        <v>3867</v>
      </c>
      <c r="P5" s="2" t="s">
        <v>3868</v>
      </c>
    </row>
    <row r="6" spans="1:16" x14ac:dyDescent="0.25">
      <c r="A6" s="1" t="s">
        <v>10</v>
      </c>
      <c r="B6" s="2" t="s">
        <v>11</v>
      </c>
      <c r="C6" s="3" t="s">
        <v>8</v>
      </c>
      <c r="D6" s="4">
        <v>4.7080691849422929E-2</v>
      </c>
      <c r="E6" s="20">
        <v>9.9289079945226233E-2</v>
      </c>
      <c r="F6" s="18">
        <v>0</v>
      </c>
      <c r="G6" s="10">
        <v>0.13199278164475367</v>
      </c>
      <c r="H6" s="11">
        <v>0.13225189853799657</v>
      </c>
      <c r="I6" s="12">
        <v>3.3622559652928437E-2</v>
      </c>
      <c r="J6" s="11">
        <v>0</v>
      </c>
      <c r="K6" s="11">
        <v>0</v>
      </c>
      <c r="L6" s="11">
        <v>0</v>
      </c>
      <c r="M6" s="34" t="s">
        <v>797</v>
      </c>
      <c r="N6" s="34" t="s">
        <v>3670</v>
      </c>
      <c r="O6" s="34" t="s">
        <v>3670</v>
      </c>
      <c r="P6" s="2" t="s">
        <v>3670</v>
      </c>
    </row>
    <row r="7" spans="1:16" x14ac:dyDescent="0.25">
      <c r="A7" s="1" t="s">
        <v>13</v>
      </c>
      <c r="B7" s="2" t="s">
        <v>14</v>
      </c>
      <c r="C7" s="3" t="s">
        <v>8</v>
      </c>
      <c r="D7" s="4">
        <v>6.0737457804026451E-2</v>
      </c>
      <c r="E7" s="20">
        <v>1.0088168504661267E-2</v>
      </c>
      <c r="F7" s="18">
        <v>0</v>
      </c>
      <c r="G7" s="10">
        <v>2.4748646558391315E-3</v>
      </c>
      <c r="H7" s="11">
        <v>1.2605259079402799E-2</v>
      </c>
      <c r="I7" s="12">
        <v>1.5184381778741875E-2</v>
      </c>
      <c r="J7" s="11">
        <v>0</v>
      </c>
      <c r="K7" s="11">
        <v>0</v>
      </c>
      <c r="L7" s="11">
        <v>0</v>
      </c>
      <c r="M7" s="34" t="s">
        <v>866</v>
      </c>
      <c r="N7" s="34" t="s">
        <v>3670</v>
      </c>
      <c r="O7" s="34" t="s">
        <v>3670</v>
      </c>
      <c r="P7" s="2" t="s">
        <v>3670</v>
      </c>
    </row>
    <row r="8" spans="1:16" x14ac:dyDescent="0.25">
      <c r="A8" s="1" t="s">
        <v>16</v>
      </c>
      <c r="B8" s="2" t="s">
        <v>17</v>
      </c>
      <c r="C8" s="3" t="s">
        <v>8</v>
      </c>
      <c r="D8" s="4">
        <v>6.1306446353115496E-2</v>
      </c>
      <c r="E8" s="20">
        <v>2.8259179411528949E-2</v>
      </c>
      <c r="F8" s="18">
        <v>0</v>
      </c>
      <c r="G8" s="10">
        <v>4.9755091518432541E-2</v>
      </c>
      <c r="H8" s="11">
        <v>2.0922663635893988E-2</v>
      </c>
      <c r="I8" s="12">
        <v>1.4099783080260312E-2</v>
      </c>
      <c r="J8" s="11">
        <v>0</v>
      </c>
      <c r="K8" s="11">
        <v>0</v>
      </c>
      <c r="L8" s="11">
        <v>0</v>
      </c>
      <c r="M8" s="34" t="s">
        <v>1021</v>
      </c>
      <c r="N8" s="34" t="s">
        <v>3788</v>
      </c>
      <c r="O8" s="34" t="s">
        <v>3789</v>
      </c>
      <c r="P8" s="2" t="s">
        <v>3790</v>
      </c>
    </row>
    <row r="9" spans="1:16" x14ac:dyDescent="0.25">
      <c r="A9" s="1" t="s">
        <v>18</v>
      </c>
      <c r="B9" s="2" t="s">
        <v>19</v>
      </c>
      <c r="C9" s="3" t="s">
        <v>8</v>
      </c>
      <c r="D9" s="4">
        <v>6.1980025650316906E-2</v>
      </c>
      <c r="E9" s="20">
        <v>6.7816788494209869E-3</v>
      </c>
      <c r="F9" s="18">
        <v>0</v>
      </c>
      <c r="G9" s="10">
        <v>3.1967001804588781E-3</v>
      </c>
      <c r="H9" s="11">
        <v>5.2177506845068958E-3</v>
      </c>
      <c r="I9" s="12">
        <v>1.1930585683297187E-2</v>
      </c>
      <c r="J9" s="11">
        <v>0</v>
      </c>
      <c r="K9" s="11">
        <v>0</v>
      </c>
      <c r="L9" s="11">
        <v>0</v>
      </c>
      <c r="M9" s="34" t="s">
        <v>1097</v>
      </c>
      <c r="N9" s="34" t="s">
        <v>3670</v>
      </c>
      <c r="O9" s="34" t="s">
        <v>3670</v>
      </c>
      <c r="P9" s="2" t="s">
        <v>3670</v>
      </c>
    </row>
    <row r="10" spans="1:16" x14ac:dyDescent="0.25">
      <c r="A10" s="1" t="s">
        <v>20</v>
      </c>
      <c r="B10" s="2" t="s">
        <v>21</v>
      </c>
      <c r="C10" s="3" t="s">
        <v>8</v>
      </c>
      <c r="D10" s="4">
        <v>7.0546284606281873E-2</v>
      </c>
      <c r="E10" s="20">
        <v>1.895082551830193E-2</v>
      </c>
      <c r="F10" s="18">
        <v>0</v>
      </c>
      <c r="G10" s="10">
        <v>8.7651456560969235E-3</v>
      </c>
      <c r="H10" s="11">
        <v>1.3380172547398872E-2</v>
      </c>
      <c r="I10" s="12">
        <v>3.4707158351409993E-2</v>
      </c>
      <c r="J10" s="11">
        <v>0</v>
      </c>
      <c r="K10" s="11">
        <v>0</v>
      </c>
      <c r="L10" s="11">
        <v>0</v>
      </c>
      <c r="M10" s="34" t="s">
        <v>1049</v>
      </c>
      <c r="N10" s="34" t="s">
        <v>4162</v>
      </c>
      <c r="O10" s="34" t="s">
        <v>4163</v>
      </c>
      <c r="P10" s="2" t="s">
        <v>4164</v>
      </c>
    </row>
    <row r="11" spans="1:16" x14ac:dyDescent="0.25">
      <c r="A11" s="1" t="s">
        <v>22</v>
      </c>
      <c r="B11" s="2" t="s">
        <v>23</v>
      </c>
      <c r="C11" s="3" t="s">
        <v>8</v>
      </c>
      <c r="D11" s="4">
        <v>9.1751905814766166E-2</v>
      </c>
      <c r="E11" s="20">
        <v>2.4084801579156925E-4</v>
      </c>
      <c r="F11" s="18">
        <v>0</v>
      </c>
      <c r="G11" s="10">
        <v>3.6091776230987336E-4</v>
      </c>
      <c r="H11" s="11">
        <v>3.6162628506483441E-4</v>
      </c>
      <c r="I11" s="12">
        <v>0</v>
      </c>
      <c r="J11" s="11">
        <v>0</v>
      </c>
      <c r="K11" s="11">
        <v>0</v>
      </c>
      <c r="L11" s="11">
        <v>0</v>
      </c>
      <c r="M11" s="34" t="s">
        <v>863</v>
      </c>
      <c r="N11" s="34" t="s">
        <v>3937</v>
      </c>
      <c r="O11" s="34" t="s">
        <v>3938</v>
      </c>
      <c r="P11" s="2" t="s">
        <v>3939</v>
      </c>
    </row>
    <row r="12" spans="1:16" x14ac:dyDescent="0.25">
      <c r="A12" s="1" t="s">
        <v>25</v>
      </c>
      <c r="B12" s="2" t="s">
        <v>26</v>
      </c>
      <c r="C12" s="3" t="s">
        <v>8</v>
      </c>
      <c r="D12" s="4">
        <v>9.1751905814766221E-2</v>
      </c>
      <c r="E12" s="20">
        <v>5.1610289098193401E-4</v>
      </c>
      <c r="F12" s="18">
        <v>0</v>
      </c>
      <c r="G12" s="10">
        <v>7.7339520494972848E-4</v>
      </c>
      <c r="H12" s="11">
        <v>7.7491346799607366E-4</v>
      </c>
      <c r="I12" s="12">
        <v>0</v>
      </c>
      <c r="J12" s="11">
        <v>0</v>
      </c>
      <c r="K12" s="11">
        <v>0</v>
      </c>
      <c r="L12" s="11">
        <v>0</v>
      </c>
      <c r="M12" s="34" t="s">
        <v>937</v>
      </c>
      <c r="N12" s="34" t="s">
        <v>4043</v>
      </c>
      <c r="O12" s="34" t="s">
        <v>4016</v>
      </c>
      <c r="P12" s="2" t="s">
        <v>4017</v>
      </c>
    </row>
    <row r="13" spans="1:16" x14ac:dyDescent="0.25">
      <c r="A13" s="1" t="s">
        <v>27</v>
      </c>
      <c r="B13" s="2" t="s">
        <v>28</v>
      </c>
      <c r="C13" s="3" t="s">
        <v>8</v>
      </c>
      <c r="D13" s="4">
        <v>9.1751905814766166E-2</v>
      </c>
      <c r="E13" s="20">
        <v>6.1932346917832083E-4</v>
      </c>
      <c r="F13" s="18">
        <v>0</v>
      </c>
      <c r="G13" s="10">
        <v>9.280742459396742E-4</v>
      </c>
      <c r="H13" s="11">
        <v>9.2989616159528841E-4</v>
      </c>
      <c r="I13" s="12">
        <v>0</v>
      </c>
      <c r="J13" s="11">
        <v>0</v>
      </c>
      <c r="K13" s="11">
        <v>0</v>
      </c>
      <c r="L13" s="11">
        <v>0</v>
      </c>
      <c r="M13" s="34" t="s">
        <v>805</v>
      </c>
      <c r="N13" s="34" t="s">
        <v>3670</v>
      </c>
      <c r="O13" s="34" t="s">
        <v>3670</v>
      </c>
      <c r="P13" s="2" t="s">
        <v>3670</v>
      </c>
    </row>
    <row r="14" spans="1:16" x14ac:dyDescent="0.25">
      <c r="A14" s="1" t="s">
        <v>30</v>
      </c>
      <c r="B14" s="2" t="s">
        <v>11</v>
      </c>
      <c r="C14" s="3" t="s">
        <v>8</v>
      </c>
      <c r="D14" s="4">
        <v>9.1751905814766166E-2</v>
      </c>
      <c r="E14" s="20">
        <v>1.1698332195590507E-3</v>
      </c>
      <c r="F14" s="18">
        <v>0</v>
      </c>
      <c r="G14" s="10">
        <v>1.7530291312193849E-3</v>
      </c>
      <c r="H14" s="11">
        <v>1.7564705274577671E-3</v>
      </c>
      <c r="I14" s="12">
        <v>0</v>
      </c>
      <c r="J14" s="11">
        <v>0</v>
      </c>
      <c r="K14" s="11">
        <v>0</v>
      </c>
      <c r="L14" s="11">
        <v>0</v>
      </c>
      <c r="M14" s="34" t="s">
        <v>797</v>
      </c>
      <c r="N14" s="34" t="s">
        <v>3670</v>
      </c>
      <c r="O14" s="34" t="s">
        <v>3670</v>
      </c>
      <c r="P14" s="2" t="s">
        <v>3670</v>
      </c>
    </row>
    <row r="15" spans="1:16" x14ac:dyDescent="0.25">
      <c r="A15" s="1" t="s">
        <v>32</v>
      </c>
      <c r="B15" s="2" t="s">
        <v>11</v>
      </c>
      <c r="C15" s="3" t="s">
        <v>8</v>
      </c>
      <c r="D15" s="4">
        <v>9.1751905814766166E-2</v>
      </c>
      <c r="E15" s="20">
        <v>0.10318617133698803</v>
      </c>
      <c r="F15" s="18">
        <v>0</v>
      </c>
      <c r="G15" s="10">
        <v>0.15462748130961573</v>
      </c>
      <c r="H15" s="11">
        <v>0.15493103270134834</v>
      </c>
      <c r="I15" s="12">
        <v>0</v>
      </c>
      <c r="J15" s="11">
        <v>0</v>
      </c>
      <c r="K15" s="11">
        <v>0</v>
      </c>
      <c r="L15" s="11">
        <v>0</v>
      </c>
      <c r="M15" s="34" t="s">
        <v>800</v>
      </c>
      <c r="N15" s="34" t="s">
        <v>3670</v>
      </c>
      <c r="O15" s="34" t="s">
        <v>3670</v>
      </c>
      <c r="P15" s="2" t="s">
        <v>3670</v>
      </c>
    </row>
    <row r="16" spans="1:16" x14ac:dyDescent="0.25">
      <c r="A16" s="1" t="s">
        <v>34</v>
      </c>
      <c r="B16" s="2" t="s">
        <v>35</v>
      </c>
      <c r="C16" s="3" t="s">
        <v>8</v>
      </c>
      <c r="D16" s="4">
        <v>9.1751905814766166E-2</v>
      </c>
      <c r="E16" s="20">
        <v>2.4084801579156925E-4</v>
      </c>
      <c r="F16" s="18">
        <v>0</v>
      </c>
      <c r="G16" s="10">
        <v>3.6091776230987336E-4</v>
      </c>
      <c r="H16" s="11">
        <v>3.6162628506483441E-4</v>
      </c>
      <c r="I16" s="12">
        <v>0</v>
      </c>
      <c r="J16" s="11">
        <v>0</v>
      </c>
      <c r="K16" s="11">
        <v>0</v>
      </c>
      <c r="L16" s="11">
        <v>0</v>
      </c>
      <c r="M16" s="34" t="s">
        <v>245</v>
      </c>
      <c r="N16" s="34" t="s">
        <v>3670</v>
      </c>
      <c r="O16" s="34" t="s">
        <v>3670</v>
      </c>
      <c r="P16" s="2" t="s">
        <v>3670</v>
      </c>
    </row>
    <row r="17" spans="1:16" x14ac:dyDescent="0.25">
      <c r="A17" s="1" t="s">
        <v>37</v>
      </c>
      <c r="B17" s="2" t="s">
        <v>38</v>
      </c>
      <c r="C17" s="3" t="s">
        <v>8</v>
      </c>
      <c r="D17" s="4">
        <v>9.1751905814766166E-2</v>
      </c>
      <c r="E17" s="20">
        <v>2.0644115639277365E-4</v>
      </c>
      <c r="F17" s="18">
        <v>0</v>
      </c>
      <c r="G17" s="10">
        <v>3.0935808197989144E-4</v>
      </c>
      <c r="H17" s="11">
        <v>3.0996538719842945E-4</v>
      </c>
      <c r="I17" s="12">
        <v>0</v>
      </c>
      <c r="J17" s="11">
        <v>0</v>
      </c>
      <c r="K17" s="11">
        <v>0</v>
      </c>
      <c r="L17" s="11">
        <v>0</v>
      </c>
      <c r="M17" s="34" t="s">
        <v>1052</v>
      </c>
      <c r="N17" s="34" t="s">
        <v>3670</v>
      </c>
      <c r="O17" s="34" t="s">
        <v>3670</v>
      </c>
      <c r="P17" s="2" t="s">
        <v>3670</v>
      </c>
    </row>
    <row r="18" spans="1:16" x14ac:dyDescent="0.25">
      <c r="A18" s="1" t="s">
        <v>40</v>
      </c>
      <c r="B18" s="2" t="s">
        <v>41</v>
      </c>
      <c r="C18" s="3" t="s">
        <v>8</v>
      </c>
      <c r="D18" s="4">
        <v>9.1751905814766166E-2</v>
      </c>
      <c r="E18" s="20">
        <v>2.4084801579156925E-4</v>
      </c>
      <c r="F18" s="18">
        <v>0</v>
      </c>
      <c r="G18" s="10">
        <v>3.6091776230987336E-4</v>
      </c>
      <c r="H18" s="11">
        <v>3.6162628506483441E-4</v>
      </c>
      <c r="I18" s="12">
        <v>0</v>
      </c>
      <c r="J18" s="11">
        <v>0</v>
      </c>
      <c r="K18" s="11">
        <v>0</v>
      </c>
      <c r="L18" s="11">
        <v>0</v>
      </c>
      <c r="M18" s="34" t="s">
        <v>1091</v>
      </c>
      <c r="N18" s="34" t="s">
        <v>4112</v>
      </c>
      <c r="O18" s="34" t="s">
        <v>3670</v>
      </c>
      <c r="P18" s="2" t="s">
        <v>3670</v>
      </c>
    </row>
    <row r="19" spans="1:16" x14ac:dyDescent="0.25">
      <c r="A19" s="1" t="s">
        <v>43</v>
      </c>
      <c r="B19" s="2" t="s">
        <v>44</v>
      </c>
      <c r="C19" s="3" t="s">
        <v>8</v>
      </c>
      <c r="D19" s="4">
        <v>9.1751905814766166E-2</v>
      </c>
      <c r="E19" s="20">
        <v>2.4084801579156925E-4</v>
      </c>
      <c r="F19" s="18">
        <v>0</v>
      </c>
      <c r="G19" s="10">
        <v>3.6091776230987336E-4</v>
      </c>
      <c r="H19" s="11">
        <v>3.6162628506483441E-4</v>
      </c>
      <c r="I19" s="12">
        <v>0</v>
      </c>
      <c r="J19" s="11">
        <v>0</v>
      </c>
      <c r="K19" s="11">
        <v>0</v>
      </c>
      <c r="L19" s="11">
        <v>0</v>
      </c>
      <c r="M19" s="34" t="s">
        <v>1107</v>
      </c>
      <c r="N19" s="34" t="s">
        <v>3670</v>
      </c>
      <c r="O19" s="34" t="s">
        <v>3670</v>
      </c>
      <c r="P19" s="2" t="s">
        <v>3670</v>
      </c>
    </row>
    <row r="20" spans="1:16" x14ac:dyDescent="0.25">
      <c r="A20" s="1" t="s">
        <v>46</v>
      </c>
      <c r="B20" s="2" t="s">
        <v>47</v>
      </c>
      <c r="C20" s="3" t="s">
        <v>8</v>
      </c>
      <c r="D20" s="4">
        <v>9.1751905814766166E-2</v>
      </c>
      <c r="E20" s="20">
        <v>2.0644115639277365E-4</v>
      </c>
      <c r="F20" s="18">
        <v>0</v>
      </c>
      <c r="G20" s="10">
        <v>3.0935808197989144E-4</v>
      </c>
      <c r="H20" s="11">
        <v>3.0996538719842945E-4</v>
      </c>
      <c r="I20" s="12">
        <v>0</v>
      </c>
      <c r="J20" s="11">
        <v>0</v>
      </c>
      <c r="K20" s="11">
        <v>0</v>
      </c>
      <c r="L20" s="11">
        <v>0</v>
      </c>
      <c r="M20" s="34" t="s">
        <v>245</v>
      </c>
      <c r="N20" s="34" t="s">
        <v>3670</v>
      </c>
      <c r="O20" s="34" t="s">
        <v>3670</v>
      </c>
      <c r="P20" s="2" t="s">
        <v>3670</v>
      </c>
    </row>
    <row r="21" spans="1:16" x14ac:dyDescent="0.25">
      <c r="A21" s="1" t="s">
        <v>49</v>
      </c>
      <c r="B21" s="2" t="s">
        <v>50</v>
      </c>
      <c r="C21" s="3" t="s">
        <v>8</v>
      </c>
      <c r="D21" s="4">
        <v>9.1751905814766166E-2</v>
      </c>
      <c r="E21" s="20">
        <v>2.0644115639277365E-4</v>
      </c>
      <c r="F21" s="18">
        <v>0</v>
      </c>
      <c r="G21" s="10">
        <v>3.0935808197989144E-4</v>
      </c>
      <c r="H21" s="11">
        <v>3.0996538719842945E-4</v>
      </c>
      <c r="I21" s="12">
        <v>0</v>
      </c>
      <c r="J21" s="11">
        <v>0</v>
      </c>
      <c r="K21" s="11">
        <v>0</v>
      </c>
      <c r="L21" s="11">
        <v>0</v>
      </c>
      <c r="M21" s="34" t="s">
        <v>1128</v>
      </c>
      <c r="N21" s="34" t="s">
        <v>3670</v>
      </c>
      <c r="O21" s="34" t="s">
        <v>3670</v>
      </c>
      <c r="P21" s="2" t="s">
        <v>3670</v>
      </c>
    </row>
    <row r="22" spans="1:16" x14ac:dyDescent="0.25">
      <c r="A22" s="1" t="s">
        <v>52</v>
      </c>
      <c r="B22" s="2" t="s">
        <v>53</v>
      </c>
      <c r="C22" s="3" t="s">
        <v>8</v>
      </c>
      <c r="D22" s="4">
        <v>9.1751905814766166E-2</v>
      </c>
      <c r="E22" s="20">
        <v>2.4084801579156925E-4</v>
      </c>
      <c r="F22" s="18">
        <v>0</v>
      </c>
      <c r="G22" s="10">
        <v>3.6091776230987336E-4</v>
      </c>
      <c r="H22" s="11">
        <v>3.6162628506483441E-4</v>
      </c>
      <c r="I22" s="12">
        <v>0</v>
      </c>
      <c r="J22" s="11">
        <v>0</v>
      </c>
      <c r="K22" s="11">
        <v>0</v>
      </c>
      <c r="L22" s="11">
        <v>0</v>
      </c>
      <c r="M22" s="34" t="s">
        <v>1133</v>
      </c>
      <c r="N22" s="34" t="s">
        <v>3670</v>
      </c>
      <c r="O22" s="34" t="s">
        <v>3670</v>
      </c>
      <c r="P22" s="2" t="s">
        <v>3670</v>
      </c>
    </row>
    <row r="23" spans="1:16" x14ac:dyDescent="0.25">
      <c r="A23" s="1" t="s">
        <v>55</v>
      </c>
      <c r="B23" s="2" t="s">
        <v>56</v>
      </c>
      <c r="C23" s="3" t="s">
        <v>8</v>
      </c>
      <c r="D23" s="4">
        <v>9.1751905814766166E-2</v>
      </c>
      <c r="E23" s="20">
        <v>1.0322057819638682E-4</v>
      </c>
      <c r="F23" s="18">
        <v>0</v>
      </c>
      <c r="G23" s="10">
        <v>1.5467904098994572E-4</v>
      </c>
      <c r="H23" s="11">
        <v>1.5498269359921473E-4</v>
      </c>
      <c r="I23" s="12">
        <v>0</v>
      </c>
      <c r="J23" s="11">
        <v>0</v>
      </c>
      <c r="K23" s="11">
        <v>0</v>
      </c>
      <c r="L23" s="11">
        <v>0</v>
      </c>
      <c r="M23" s="34" t="s">
        <v>1136</v>
      </c>
      <c r="N23" s="34" t="s">
        <v>3670</v>
      </c>
      <c r="O23" s="34" t="s">
        <v>3670</v>
      </c>
      <c r="P23" s="2" t="s">
        <v>3670</v>
      </c>
    </row>
    <row r="24" spans="1:16" x14ac:dyDescent="0.25">
      <c r="A24" s="1" t="s">
        <v>58</v>
      </c>
      <c r="B24" s="2" t="s">
        <v>59</v>
      </c>
      <c r="C24" s="3" t="s">
        <v>8</v>
      </c>
      <c r="D24" s="4">
        <v>9.1751905814766221E-2</v>
      </c>
      <c r="E24" s="20">
        <v>5.1610289098193401E-4</v>
      </c>
      <c r="F24" s="18">
        <v>0</v>
      </c>
      <c r="G24" s="10">
        <v>7.7339520494972848E-4</v>
      </c>
      <c r="H24" s="11">
        <v>7.7491346799607366E-4</v>
      </c>
      <c r="I24" s="12">
        <v>0</v>
      </c>
      <c r="J24" s="11">
        <v>0</v>
      </c>
      <c r="K24" s="11">
        <v>0</v>
      </c>
      <c r="L24" s="11">
        <v>0</v>
      </c>
      <c r="M24" s="34" t="s">
        <v>483</v>
      </c>
      <c r="N24" s="34" t="s">
        <v>4345</v>
      </c>
      <c r="O24" s="34" t="s">
        <v>3670</v>
      </c>
      <c r="P24" s="2" t="s">
        <v>3670</v>
      </c>
    </row>
    <row r="25" spans="1:16" x14ac:dyDescent="0.25">
      <c r="A25" s="1" t="s">
        <v>61</v>
      </c>
      <c r="B25" s="2" t="s">
        <v>62</v>
      </c>
      <c r="C25" s="3" t="s">
        <v>8</v>
      </c>
      <c r="D25" s="4">
        <v>9.1751905814766221E-2</v>
      </c>
      <c r="E25" s="20">
        <v>1.032205781963868E-3</v>
      </c>
      <c r="F25" s="18">
        <v>0</v>
      </c>
      <c r="G25" s="10">
        <v>1.546790409899457E-3</v>
      </c>
      <c r="H25" s="11">
        <v>1.5498269359921473E-3</v>
      </c>
      <c r="I25" s="12">
        <v>0</v>
      </c>
      <c r="J25" s="11">
        <v>0</v>
      </c>
      <c r="K25" s="11">
        <v>0</v>
      </c>
      <c r="L25" s="11">
        <v>0</v>
      </c>
      <c r="M25" s="34" t="s">
        <v>15</v>
      </c>
      <c r="N25" s="34" t="s">
        <v>3670</v>
      </c>
      <c r="O25" s="34" t="s">
        <v>3670</v>
      </c>
      <c r="P25" s="2" t="s">
        <v>3670</v>
      </c>
    </row>
    <row r="26" spans="1:16" x14ac:dyDescent="0.25">
      <c r="A26" s="1" t="s">
        <v>64</v>
      </c>
      <c r="B26" s="2" t="s">
        <v>62</v>
      </c>
      <c r="C26" s="3" t="s">
        <v>8</v>
      </c>
      <c r="D26" s="4">
        <v>9.1751905814766166E-2</v>
      </c>
      <c r="E26" s="20">
        <v>3.0966173458916042E-4</v>
      </c>
      <c r="F26" s="18">
        <v>0</v>
      </c>
      <c r="G26" s="10">
        <v>4.640371229698371E-4</v>
      </c>
      <c r="H26" s="11">
        <v>4.649480807976442E-4</v>
      </c>
      <c r="I26" s="12">
        <v>0</v>
      </c>
      <c r="J26" s="11">
        <v>0</v>
      </c>
      <c r="K26" s="11">
        <v>0</v>
      </c>
      <c r="L26" s="11">
        <v>0</v>
      </c>
      <c r="M26" s="34" t="s">
        <v>15</v>
      </c>
      <c r="N26" s="34" t="s">
        <v>3948</v>
      </c>
      <c r="O26" s="34" t="s">
        <v>3670</v>
      </c>
      <c r="P26" s="2" t="s">
        <v>3670</v>
      </c>
    </row>
    <row r="27" spans="1:16" x14ac:dyDescent="0.25">
      <c r="A27" s="1" t="s">
        <v>65</v>
      </c>
      <c r="B27" s="2" t="s">
        <v>62</v>
      </c>
      <c r="C27" s="3" t="s">
        <v>8</v>
      </c>
      <c r="D27" s="4">
        <v>9.1751905814766166E-2</v>
      </c>
      <c r="E27" s="20">
        <v>4.128823127855473E-4</v>
      </c>
      <c r="F27" s="18">
        <v>0</v>
      </c>
      <c r="G27" s="10">
        <v>6.1871616395978287E-4</v>
      </c>
      <c r="H27" s="11">
        <v>6.199307743968589E-4</v>
      </c>
      <c r="I27" s="12">
        <v>0</v>
      </c>
      <c r="J27" s="11">
        <v>0</v>
      </c>
      <c r="K27" s="11">
        <v>0</v>
      </c>
      <c r="L27" s="11">
        <v>0</v>
      </c>
      <c r="M27" s="34" t="s">
        <v>15</v>
      </c>
      <c r="N27" s="34" t="s">
        <v>3670</v>
      </c>
      <c r="O27" s="34" t="s">
        <v>3670</v>
      </c>
      <c r="P27" s="2" t="s">
        <v>3670</v>
      </c>
    </row>
    <row r="28" spans="1:16" x14ac:dyDescent="0.25">
      <c r="A28" s="1" t="s">
        <v>67</v>
      </c>
      <c r="B28" s="2" t="s">
        <v>62</v>
      </c>
      <c r="C28" s="3" t="s">
        <v>8</v>
      </c>
      <c r="D28" s="4">
        <v>9.1751905814766166E-2</v>
      </c>
      <c r="E28" s="20">
        <v>9.2898520376748141E-4</v>
      </c>
      <c r="F28" s="18">
        <v>0</v>
      </c>
      <c r="G28" s="10">
        <v>1.3921113689095116E-3</v>
      </c>
      <c r="H28" s="11">
        <v>1.3948442423929327E-3</v>
      </c>
      <c r="I28" s="12">
        <v>0</v>
      </c>
      <c r="J28" s="11">
        <v>0</v>
      </c>
      <c r="K28" s="11">
        <v>0</v>
      </c>
      <c r="L28" s="11">
        <v>0</v>
      </c>
      <c r="M28" s="34" t="s">
        <v>15</v>
      </c>
      <c r="N28" s="34" t="s">
        <v>3670</v>
      </c>
      <c r="O28" s="34" t="s">
        <v>3670</v>
      </c>
      <c r="P28" s="2" t="s">
        <v>3670</v>
      </c>
    </row>
    <row r="29" spans="1:16" x14ac:dyDescent="0.25">
      <c r="A29" s="1" t="s">
        <v>69</v>
      </c>
      <c r="B29" s="2" t="s">
        <v>62</v>
      </c>
      <c r="C29" s="3" t="s">
        <v>8</v>
      </c>
      <c r="D29" s="4">
        <v>9.1751905814766166E-2</v>
      </c>
      <c r="E29" s="20">
        <v>8.9457834436868584E-4</v>
      </c>
      <c r="F29" s="18">
        <v>0</v>
      </c>
      <c r="G29" s="10">
        <v>1.3405516885795295E-3</v>
      </c>
      <c r="H29" s="11">
        <v>1.3431833445265277E-3</v>
      </c>
      <c r="I29" s="12">
        <v>0</v>
      </c>
      <c r="J29" s="11">
        <v>0</v>
      </c>
      <c r="K29" s="11">
        <v>0</v>
      </c>
      <c r="L29" s="11">
        <v>0</v>
      </c>
      <c r="M29" s="34" t="s">
        <v>15</v>
      </c>
      <c r="N29" s="34" t="s">
        <v>3670</v>
      </c>
      <c r="O29" s="34" t="s">
        <v>3670</v>
      </c>
      <c r="P29" s="2" t="s">
        <v>3670</v>
      </c>
    </row>
    <row r="30" spans="1:16" x14ac:dyDescent="0.25">
      <c r="A30" s="1" t="s">
        <v>71</v>
      </c>
      <c r="B30" s="2" t="s">
        <v>62</v>
      </c>
      <c r="C30" s="3" t="s">
        <v>8</v>
      </c>
      <c r="D30" s="4">
        <v>9.1751905814766166E-2</v>
      </c>
      <c r="E30" s="20">
        <v>7.9135776617229902E-4</v>
      </c>
      <c r="F30" s="18">
        <v>0</v>
      </c>
      <c r="G30" s="10">
        <v>1.1858726475895839E-3</v>
      </c>
      <c r="H30" s="11">
        <v>1.1882006509273131E-3</v>
      </c>
      <c r="I30" s="12">
        <v>0</v>
      </c>
      <c r="J30" s="11">
        <v>0</v>
      </c>
      <c r="K30" s="11">
        <v>0</v>
      </c>
      <c r="L30" s="11">
        <v>0</v>
      </c>
      <c r="M30" s="34" t="s">
        <v>15</v>
      </c>
      <c r="N30" s="34" t="s">
        <v>3670</v>
      </c>
      <c r="O30" s="34" t="s">
        <v>3670</v>
      </c>
      <c r="P30" s="2" t="s">
        <v>3670</v>
      </c>
    </row>
    <row r="31" spans="1:16" x14ac:dyDescent="0.25">
      <c r="A31" s="1" t="s">
        <v>73</v>
      </c>
      <c r="B31" s="2" t="s">
        <v>62</v>
      </c>
      <c r="C31" s="3" t="s">
        <v>8</v>
      </c>
      <c r="D31" s="4">
        <v>9.1751905814766166E-2</v>
      </c>
      <c r="E31" s="20">
        <v>8.6017148496989016E-4</v>
      </c>
      <c r="F31" s="18">
        <v>0</v>
      </c>
      <c r="G31" s="10">
        <v>1.2889920082495476E-3</v>
      </c>
      <c r="H31" s="11">
        <v>1.2915224466601228E-3</v>
      </c>
      <c r="I31" s="12">
        <v>0</v>
      </c>
      <c r="J31" s="11">
        <v>0</v>
      </c>
      <c r="K31" s="11">
        <v>0</v>
      </c>
      <c r="L31" s="11">
        <v>0</v>
      </c>
      <c r="M31" s="34" t="s">
        <v>15</v>
      </c>
      <c r="N31" s="34" t="s">
        <v>3670</v>
      </c>
      <c r="O31" s="34" t="s">
        <v>3670</v>
      </c>
      <c r="P31" s="2" t="s">
        <v>3670</v>
      </c>
    </row>
    <row r="32" spans="1:16" x14ac:dyDescent="0.25">
      <c r="A32" s="1" t="s">
        <v>75</v>
      </c>
      <c r="B32" s="2" t="s">
        <v>62</v>
      </c>
      <c r="C32" s="3" t="s">
        <v>8</v>
      </c>
      <c r="D32" s="4">
        <v>9.1751905814766166E-2</v>
      </c>
      <c r="E32" s="20">
        <v>5.8491660977952537E-4</v>
      </c>
      <c r="F32" s="18">
        <v>0</v>
      </c>
      <c r="G32" s="10">
        <v>8.7651456560969244E-4</v>
      </c>
      <c r="H32" s="11">
        <v>8.7823526372888356E-4</v>
      </c>
      <c r="I32" s="12">
        <v>0</v>
      </c>
      <c r="J32" s="11">
        <v>0</v>
      </c>
      <c r="K32" s="11">
        <v>0</v>
      </c>
      <c r="L32" s="11">
        <v>0</v>
      </c>
      <c r="M32" s="34" t="s">
        <v>15</v>
      </c>
      <c r="N32" s="34" t="s">
        <v>3807</v>
      </c>
      <c r="O32" s="34" t="s">
        <v>3670</v>
      </c>
      <c r="P32" s="2" t="s">
        <v>3670</v>
      </c>
    </row>
    <row r="33" spans="1:16" x14ac:dyDescent="0.25">
      <c r="A33" s="1" t="s">
        <v>77</v>
      </c>
      <c r="B33" s="2" t="s">
        <v>62</v>
      </c>
      <c r="C33" s="3" t="s">
        <v>8</v>
      </c>
      <c r="D33" s="4">
        <v>9.1751905814766221E-2</v>
      </c>
      <c r="E33" s="20">
        <v>1.032205781963868E-3</v>
      </c>
      <c r="F33" s="18">
        <v>0</v>
      </c>
      <c r="G33" s="10">
        <v>1.546790409899457E-3</v>
      </c>
      <c r="H33" s="11">
        <v>1.5498269359921473E-3</v>
      </c>
      <c r="I33" s="12">
        <v>0</v>
      </c>
      <c r="J33" s="11">
        <v>0</v>
      </c>
      <c r="K33" s="11">
        <v>0</v>
      </c>
      <c r="L33" s="11">
        <v>0</v>
      </c>
      <c r="M33" s="34" t="s">
        <v>15</v>
      </c>
      <c r="N33" s="34" t="s">
        <v>3670</v>
      </c>
      <c r="O33" s="34" t="s">
        <v>3670</v>
      </c>
      <c r="P33" s="2" t="s">
        <v>3670</v>
      </c>
    </row>
    <row r="34" spans="1:16" x14ac:dyDescent="0.25">
      <c r="A34" s="1" t="s">
        <v>79</v>
      </c>
      <c r="B34" s="2" t="s">
        <v>80</v>
      </c>
      <c r="C34" s="3" t="s">
        <v>8</v>
      </c>
      <c r="D34" s="4">
        <v>9.1751905814766166E-2</v>
      </c>
      <c r="E34" s="20">
        <v>3.7847545338675167E-4</v>
      </c>
      <c r="F34" s="18">
        <v>0</v>
      </c>
      <c r="G34" s="10">
        <v>5.671564836298009E-4</v>
      </c>
      <c r="H34" s="11">
        <v>5.6826987653045406E-4</v>
      </c>
      <c r="I34" s="12">
        <v>0</v>
      </c>
      <c r="J34" s="11">
        <v>0</v>
      </c>
      <c r="K34" s="11">
        <v>0</v>
      </c>
      <c r="L34" s="11">
        <v>0</v>
      </c>
      <c r="M34" s="34" t="s">
        <v>818</v>
      </c>
      <c r="N34" s="34" t="s">
        <v>3901</v>
      </c>
      <c r="O34" s="34" t="s">
        <v>3902</v>
      </c>
      <c r="P34" s="2" t="s">
        <v>3903</v>
      </c>
    </row>
    <row r="35" spans="1:16" x14ac:dyDescent="0.25">
      <c r="A35" s="1" t="s">
        <v>82</v>
      </c>
      <c r="B35" s="2" t="s">
        <v>83</v>
      </c>
      <c r="C35" s="3" t="s">
        <v>8</v>
      </c>
      <c r="D35" s="4">
        <v>9.1751905814766166E-2</v>
      </c>
      <c r="E35" s="20">
        <v>1.7203429699397805E-4</v>
      </c>
      <c r="F35" s="18">
        <v>0</v>
      </c>
      <c r="G35" s="10">
        <v>2.5779840164990951E-4</v>
      </c>
      <c r="H35" s="11">
        <v>2.5830448933202455E-4</v>
      </c>
      <c r="I35" s="12">
        <v>0</v>
      </c>
      <c r="J35" s="11">
        <v>0</v>
      </c>
      <c r="K35" s="11">
        <v>0</v>
      </c>
      <c r="L35" s="11">
        <v>0</v>
      </c>
      <c r="M35" s="34" t="s">
        <v>245</v>
      </c>
      <c r="N35" s="34" t="s">
        <v>3670</v>
      </c>
      <c r="O35" s="34" t="s">
        <v>3670</v>
      </c>
      <c r="P35" s="2" t="s">
        <v>3670</v>
      </c>
    </row>
    <row r="36" spans="1:16" x14ac:dyDescent="0.25">
      <c r="A36" s="1" t="s">
        <v>84</v>
      </c>
      <c r="B36" s="2" t="s">
        <v>85</v>
      </c>
      <c r="C36" s="3" t="s">
        <v>8</v>
      </c>
      <c r="D36" s="4">
        <v>9.1751905814766166E-2</v>
      </c>
      <c r="E36" s="20">
        <v>1.7203429699397805E-4</v>
      </c>
      <c r="F36" s="18">
        <v>0</v>
      </c>
      <c r="G36" s="10">
        <v>2.5779840164990951E-4</v>
      </c>
      <c r="H36" s="11">
        <v>2.5830448933202455E-4</v>
      </c>
      <c r="I36" s="12">
        <v>0</v>
      </c>
      <c r="J36" s="11">
        <v>0</v>
      </c>
      <c r="K36" s="11">
        <v>0</v>
      </c>
      <c r="L36" s="11">
        <v>0</v>
      </c>
      <c r="M36" s="34" t="s">
        <v>877</v>
      </c>
      <c r="N36" s="34" t="s">
        <v>3670</v>
      </c>
      <c r="O36" s="34" t="s">
        <v>3670</v>
      </c>
      <c r="P36" s="2" t="s">
        <v>3670</v>
      </c>
    </row>
    <row r="37" spans="1:16" x14ac:dyDescent="0.25">
      <c r="A37" s="1" t="s">
        <v>87</v>
      </c>
      <c r="B37" s="2" t="s">
        <v>88</v>
      </c>
      <c r="C37" s="3" t="s">
        <v>8</v>
      </c>
      <c r="D37" s="4">
        <v>9.1751905814766166E-2</v>
      </c>
      <c r="E37" s="20">
        <v>1.7203429699397805E-4</v>
      </c>
      <c r="F37" s="18">
        <v>0</v>
      </c>
      <c r="G37" s="10">
        <v>2.5779840164990951E-4</v>
      </c>
      <c r="H37" s="11">
        <v>2.5830448933202455E-4</v>
      </c>
      <c r="I37" s="12">
        <v>0</v>
      </c>
      <c r="J37" s="11">
        <v>0</v>
      </c>
      <c r="K37" s="11">
        <v>0</v>
      </c>
      <c r="L37" s="11">
        <v>0</v>
      </c>
      <c r="M37" s="34" t="s">
        <v>917</v>
      </c>
      <c r="N37" s="34" t="s">
        <v>4079</v>
      </c>
      <c r="O37" s="34" t="s">
        <v>4080</v>
      </c>
      <c r="P37" s="2" t="s">
        <v>4081</v>
      </c>
    </row>
    <row r="38" spans="1:16" x14ac:dyDescent="0.25">
      <c r="A38" s="1" t="s">
        <v>90</v>
      </c>
      <c r="B38" s="2" t="s">
        <v>91</v>
      </c>
      <c r="C38" s="3" t="s">
        <v>8</v>
      </c>
      <c r="D38" s="4">
        <v>9.1751905814766166E-2</v>
      </c>
      <c r="E38" s="20">
        <v>6.8813718797591211E-5</v>
      </c>
      <c r="F38" s="18">
        <v>0</v>
      </c>
      <c r="G38" s="10">
        <v>1.0311936065996381E-4</v>
      </c>
      <c r="H38" s="11">
        <v>1.0332179573280983E-4</v>
      </c>
      <c r="I38" s="12">
        <v>0</v>
      </c>
      <c r="J38" s="11">
        <v>0</v>
      </c>
      <c r="K38" s="11">
        <v>0</v>
      </c>
      <c r="L38" s="11">
        <v>0</v>
      </c>
      <c r="M38" s="34" t="s">
        <v>949</v>
      </c>
      <c r="N38" s="34" t="s">
        <v>3670</v>
      </c>
      <c r="O38" s="34" t="s">
        <v>3670</v>
      </c>
      <c r="P38" s="2" t="s">
        <v>3670</v>
      </c>
    </row>
    <row r="39" spans="1:16" x14ac:dyDescent="0.25">
      <c r="A39" s="1" t="s">
        <v>93</v>
      </c>
      <c r="B39" s="2" t="s">
        <v>94</v>
      </c>
      <c r="C39" s="3" t="s">
        <v>8</v>
      </c>
      <c r="D39" s="4">
        <v>9.1751905814766166E-2</v>
      </c>
      <c r="E39" s="20">
        <v>1.3762743759518242E-4</v>
      </c>
      <c r="F39" s="18">
        <v>0</v>
      </c>
      <c r="G39" s="10">
        <v>2.0623872131992762E-4</v>
      </c>
      <c r="H39" s="11">
        <v>2.0664359146561965E-4</v>
      </c>
      <c r="I39" s="12">
        <v>0</v>
      </c>
      <c r="J39" s="11">
        <v>0</v>
      </c>
      <c r="K39" s="11">
        <v>0</v>
      </c>
      <c r="L39" s="11">
        <v>0</v>
      </c>
      <c r="M39" s="34" t="s">
        <v>245</v>
      </c>
      <c r="N39" s="34" t="s">
        <v>3670</v>
      </c>
      <c r="O39" s="34" t="s">
        <v>3670</v>
      </c>
      <c r="P39" s="2" t="s">
        <v>3670</v>
      </c>
    </row>
    <row r="40" spans="1:16" x14ac:dyDescent="0.25">
      <c r="A40" s="1" t="s">
        <v>96</v>
      </c>
      <c r="B40" s="2" t="s">
        <v>97</v>
      </c>
      <c r="C40" s="3" t="s">
        <v>8</v>
      </c>
      <c r="D40" s="4">
        <v>9.1751905814766166E-2</v>
      </c>
      <c r="E40" s="20">
        <v>1.7203429699397805E-4</v>
      </c>
      <c r="F40" s="18">
        <v>0</v>
      </c>
      <c r="G40" s="10">
        <v>2.5779840164990951E-4</v>
      </c>
      <c r="H40" s="11">
        <v>2.5830448933202455E-4</v>
      </c>
      <c r="I40" s="12">
        <v>0</v>
      </c>
      <c r="J40" s="11">
        <v>0</v>
      </c>
      <c r="K40" s="11">
        <v>0</v>
      </c>
      <c r="L40" s="11">
        <v>0</v>
      </c>
      <c r="M40" s="34" t="s">
        <v>998</v>
      </c>
      <c r="N40" s="34" t="s">
        <v>4087</v>
      </c>
      <c r="O40" s="34" t="s">
        <v>3803</v>
      </c>
      <c r="P40" s="2" t="s">
        <v>3804</v>
      </c>
    </row>
    <row r="41" spans="1:16" x14ac:dyDescent="0.25">
      <c r="A41" s="1" t="s">
        <v>99</v>
      </c>
      <c r="B41" s="2" t="s">
        <v>100</v>
      </c>
      <c r="C41" s="3" t="s">
        <v>8</v>
      </c>
      <c r="D41" s="4">
        <v>9.1751905814766166E-2</v>
      </c>
      <c r="E41" s="20">
        <v>1.3762743759518242E-4</v>
      </c>
      <c r="F41" s="18">
        <v>0</v>
      </c>
      <c r="G41" s="10">
        <v>2.0623872131992762E-4</v>
      </c>
      <c r="H41" s="11">
        <v>2.0664359146561965E-4</v>
      </c>
      <c r="I41" s="12">
        <v>0</v>
      </c>
      <c r="J41" s="11">
        <v>0</v>
      </c>
      <c r="K41" s="11">
        <v>0</v>
      </c>
      <c r="L41" s="11">
        <v>0</v>
      </c>
      <c r="M41" s="34" t="s">
        <v>245</v>
      </c>
      <c r="N41" s="34" t="s">
        <v>3670</v>
      </c>
      <c r="O41" s="34" t="s">
        <v>3670</v>
      </c>
      <c r="P41" s="2" t="s">
        <v>3670</v>
      </c>
    </row>
    <row r="42" spans="1:16" x14ac:dyDescent="0.25">
      <c r="A42" s="1" t="s">
        <v>102</v>
      </c>
      <c r="B42" s="2" t="s">
        <v>103</v>
      </c>
      <c r="C42" s="3" t="s">
        <v>8</v>
      </c>
      <c r="D42" s="4">
        <v>9.1751905814766166E-2</v>
      </c>
      <c r="E42" s="20">
        <v>1.7203429699397805E-4</v>
      </c>
      <c r="F42" s="18">
        <v>0</v>
      </c>
      <c r="G42" s="10">
        <v>2.5779840164990951E-4</v>
      </c>
      <c r="H42" s="11">
        <v>2.5830448933202455E-4</v>
      </c>
      <c r="I42" s="12">
        <v>0</v>
      </c>
      <c r="J42" s="11">
        <v>0</v>
      </c>
      <c r="K42" s="11">
        <v>0</v>
      </c>
      <c r="L42" s="11">
        <v>0</v>
      </c>
      <c r="M42" s="34" t="s">
        <v>1046</v>
      </c>
      <c r="N42" s="34" t="s">
        <v>3670</v>
      </c>
      <c r="O42" s="34" t="s">
        <v>3670</v>
      </c>
      <c r="P42" s="2" t="s">
        <v>3670</v>
      </c>
    </row>
    <row r="43" spans="1:16" x14ac:dyDescent="0.25">
      <c r="A43" s="1" t="s">
        <v>105</v>
      </c>
      <c r="B43" s="2" t="s">
        <v>106</v>
      </c>
      <c r="C43" s="3" t="s">
        <v>8</v>
      </c>
      <c r="D43" s="4">
        <v>9.1751905814766166E-2</v>
      </c>
      <c r="E43" s="20">
        <v>1.7203429699397805E-4</v>
      </c>
      <c r="F43" s="18">
        <v>0</v>
      </c>
      <c r="G43" s="10">
        <v>2.5779840164990951E-4</v>
      </c>
      <c r="H43" s="11">
        <v>2.5830448933202455E-4</v>
      </c>
      <c r="I43" s="12">
        <v>0</v>
      </c>
      <c r="J43" s="11">
        <v>0</v>
      </c>
      <c r="K43" s="11">
        <v>0</v>
      </c>
      <c r="L43" s="11">
        <v>0</v>
      </c>
      <c r="M43" s="34" t="s">
        <v>1055</v>
      </c>
      <c r="N43" s="34" t="s">
        <v>3670</v>
      </c>
      <c r="O43" s="34" t="s">
        <v>3670</v>
      </c>
      <c r="P43" s="2" t="s">
        <v>3670</v>
      </c>
    </row>
    <row r="44" spans="1:16" x14ac:dyDescent="0.25">
      <c r="A44" s="1" t="s">
        <v>108</v>
      </c>
      <c r="B44" s="2" t="s">
        <v>109</v>
      </c>
      <c r="C44" s="3" t="s">
        <v>8</v>
      </c>
      <c r="D44" s="4">
        <v>9.1751905814766166E-2</v>
      </c>
      <c r="E44" s="20">
        <v>5.5050975038072969E-4</v>
      </c>
      <c r="F44" s="18">
        <v>0</v>
      </c>
      <c r="G44" s="10">
        <v>8.2495488527971046E-4</v>
      </c>
      <c r="H44" s="11">
        <v>8.2657436586247861E-4</v>
      </c>
      <c r="I44" s="12">
        <v>0</v>
      </c>
      <c r="J44" s="11">
        <v>0</v>
      </c>
      <c r="K44" s="11">
        <v>0</v>
      </c>
      <c r="L44" s="11">
        <v>0</v>
      </c>
      <c r="M44" s="34" t="s">
        <v>521</v>
      </c>
      <c r="N44" s="34" t="s">
        <v>3890</v>
      </c>
      <c r="O44" s="34" t="s">
        <v>3891</v>
      </c>
      <c r="P44" s="2" t="s">
        <v>3892</v>
      </c>
    </row>
    <row r="45" spans="1:16" x14ac:dyDescent="0.25">
      <c r="A45" s="1" t="s">
        <v>111</v>
      </c>
      <c r="B45" s="2" t="s">
        <v>112</v>
      </c>
      <c r="C45" s="3" t="s">
        <v>8</v>
      </c>
      <c r="D45" s="4">
        <v>9.1751905814766166E-2</v>
      </c>
      <c r="E45" s="20">
        <v>1.3762743759518242E-4</v>
      </c>
      <c r="F45" s="18">
        <v>0</v>
      </c>
      <c r="G45" s="10">
        <v>2.0623872131992762E-4</v>
      </c>
      <c r="H45" s="11">
        <v>2.0664359146561965E-4</v>
      </c>
      <c r="I45" s="12">
        <v>0</v>
      </c>
      <c r="J45" s="11">
        <v>0</v>
      </c>
      <c r="K45" s="11">
        <v>0</v>
      </c>
      <c r="L45" s="11">
        <v>0</v>
      </c>
      <c r="M45" s="34" t="s">
        <v>1074</v>
      </c>
      <c r="N45" s="34" t="s">
        <v>4273</v>
      </c>
      <c r="O45" s="34" t="s">
        <v>3670</v>
      </c>
      <c r="P45" s="2" t="s">
        <v>3670</v>
      </c>
    </row>
    <row r="46" spans="1:16" x14ac:dyDescent="0.25">
      <c r="A46" s="1" t="s">
        <v>114</v>
      </c>
      <c r="B46" s="2" t="s">
        <v>115</v>
      </c>
      <c r="C46" s="3" t="s">
        <v>8</v>
      </c>
      <c r="D46" s="4">
        <v>9.1751905814766166E-2</v>
      </c>
      <c r="E46" s="20">
        <v>1.7203429699397805E-4</v>
      </c>
      <c r="F46" s="18">
        <v>0</v>
      </c>
      <c r="G46" s="10">
        <v>2.5779840164990951E-4</v>
      </c>
      <c r="H46" s="11">
        <v>2.5830448933202455E-4</v>
      </c>
      <c r="I46" s="12">
        <v>0</v>
      </c>
      <c r="J46" s="11">
        <v>0</v>
      </c>
      <c r="K46" s="11">
        <v>0</v>
      </c>
      <c r="L46" s="11">
        <v>0</v>
      </c>
      <c r="M46" s="34" t="s">
        <v>507</v>
      </c>
      <c r="N46" s="34" t="s">
        <v>4350</v>
      </c>
      <c r="O46" s="34" t="s">
        <v>3685</v>
      </c>
      <c r="P46" s="2" t="s">
        <v>3686</v>
      </c>
    </row>
    <row r="47" spans="1:16" x14ac:dyDescent="0.25">
      <c r="A47" s="1" t="s">
        <v>117</v>
      </c>
      <c r="B47" s="2" t="s">
        <v>118</v>
      </c>
      <c r="C47" s="3" t="s">
        <v>8</v>
      </c>
      <c r="D47" s="4">
        <v>9.1751905814766166E-2</v>
      </c>
      <c r="E47" s="20">
        <v>6.8813718797591211E-5</v>
      </c>
      <c r="F47" s="18">
        <v>0</v>
      </c>
      <c r="G47" s="10">
        <v>1.0311936065996381E-4</v>
      </c>
      <c r="H47" s="11">
        <v>1.0332179573280983E-4</v>
      </c>
      <c r="I47" s="12">
        <v>0</v>
      </c>
      <c r="J47" s="11">
        <v>0</v>
      </c>
      <c r="K47" s="11">
        <v>0</v>
      </c>
      <c r="L47" s="11">
        <v>0</v>
      </c>
      <c r="M47" s="34" t="s">
        <v>1115</v>
      </c>
      <c r="N47" s="34" t="s">
        <v>4702</v>
      </c>
      <c r="O47" s="34" t="s">
        <v>3734</v>
      </c>
      <c r="P47" s="2" t="s">
        <v>3735</v>
      </c>
    </row>
    <row r="48" spans="1:16" x14ac:dyDescent="0.25">
      <c r="A48" s="1" t="s">
        <v>120</v>
      </c>
      <c r="B48" s="2" t="s">
        <v>121</v>
      </c>
      <c r="C48" s="3" t="s">
        <v>8</v>
      </c>
      <c r="D48" s="4">
        <v>9.1751905814766166E-2</v>
      </c>
      <c r="E48" s="20">
        <v>1.7203429699397805E-4</v>
      </c>
      <c r="F48" s="18">
        <v>0</v>
      </c>
      <c r="G48" s="10">
        <v>2.5779840164990951E-4</v>
      </c>
      <c r="H48" s="11">
        <v>2.5830448933202455E-4</v>
      </c>
      <c r="I48" s="12">
        <v>0</v>
      </c>
      <c r="J48" s="11">
        <v>0</v>
      </c>
      <c r="K48" s="11">
        <v>0</v>
      </c>
      <c r="L48" s="11">
        <v>0</v>
      </c>
      <c r="M48" s="34" t="s">
        <v>1124</v>
      </c>
      <c r="N48" s="34" t="s">
        <v>3670</v>
      </c>
      <c r="O48" s="34" t="s">
        <v>3670</v>
      </c>
      <c r="P48" s="2" t="s">
        <v>3670</v>
      </c>
    </row>
    <row r="49" spans="1:16" x14ac:dyDescent="0.25">
      <c r="A49" s="1" t="s">
        <v>123</v>
      </c>
      <c r="B49" s="2" t="s">
        <v>124</v>
      </c>
      <c r="C49" s="3" t="s">
        <v>8</v>
      </c>
      <c r="D49" s="4">
        <v>9.1751905814766166E-2</v>
      </c>
      <c r="E49" s="20">
        <v>1.3762743759518242E-4</v>
      </c>
      <c r="F49" s="18">
        <v>0</v>
      </c>
      <c r="G49" s="10">
        <v>2.0623872131992762E-4</v>
      </c>
      <c r="H49" s="11">
        <v>2.0664359146561965E-4</v>
      </c>
      <c r="I49" s="12">
        <v>0</v>
      </c>
      <c r="J49" s="11">
        <v>0</v>
      </c>
      <c r="K49" s="11">
        <v>0</v>
      </c>
      <c r="L49" s="11">
        <v>0</v>
      </c>
      <c r="M49" s="34" t="s">
        <v>1139</v>
      </c>
      <c r="N49" s="34" t="s">
        <v>3670</v>
      </c>
      <c r="O49" s="34" t="s">
        <v>3670</v>
      </c>
      <c r="P49" s="2" t="s">
        <v>3670</v>
      </c>
    </row>
    <row r="50" spans="1:16" x14ac:dyDescent="0.25">
      <c r="A50" s="1" t="s">
        <v>126</v>
      </c>
      <c r="B50" s="2" t="s">
        <v>127</v>
      </c>
      <c r="C50" s="3" t="s">
        <v>8</v>
      </c>
      <c r="D50" s="4">
        <v>9.1751905814766166E-2</v>
      </c>
      <c r="E50" s="20">
        <v>1.7203429699397805E-4</v>
      </c>
      <c r="F50" s="18">
        <v>0</v>
      </c>
      <c r="G50" s="10">
        <v>2.5779840164990951E-4</v>
      </c>
      <c r="H50" s="11">
        <v>2.5830448933202455E-4</v>
      </c>
      <c r="I50" s="12">
        <v>0</v>
      </c>
      <c r="J50" s="11">
        <v>0</v>
      </c>
      <c r="K50" s="11">
        <v>0</v>
      </c>
      <c r="L50" s="11">
        <v>0</v>
      </c>
      <c r="M50" s="34" t="s">
        <v>1145</v>
      </c>
      <c r="N50" s="34" t="s">
        <v>3670</v>
      </c>
      <c r="O50" s="34" t="s">
        <v>3670</v>
      </c>
      <c r="P50" s="2" t="s">
        <v>3670</v>
      </c>
    </row>
    <row r="51" spans="1:16" x14ac:dyDescent="0.25">
      <c r="A51" s="1" t="s">
        <v>129</v>
      </c>
      <c r="B51" s="2" t="s">
        <v>62</v>
      </c>
      <c r="C51" s="3" t="s">
        <v>8</v>
      </c>
      <c r="D51" s="4">
        <v>9.1751905814766166E-2</v>
      </c>
      <c r="E51" s="20">
        <v>3.440685939879561E-4</v>
      </c>
      <c r="F51" s="18">
        <v>0</v>
      </c>
      <c r="G51" s="10">
        <v>5.1559680329981903E-4</v>
      </c>
      <c r="H51" s="11">
        <v>5.166089786640491E-4</v>
      </c>
      <c r="I51" s="12">
        <v>0</v>
      </c>
      <c r="J51" s="11">
        <v>0</v>
      </c>
      <c r="K51" s="11">
        <v>0</v>
      </c>
      <c r="L51" s="11">
        <v>0</v>
      </c>
      <c r="M51" s="34" t="s">
        <v>15</v>
      </c>
      <c r="N51" s="34" t="s">
        <v>3670</v>
      </c>
      <c r="O51" s="34" t="s">
        <v>3670</v>
      </c>
      <c r="P51" s="2" t="s">
        <v>3670</v>
      </c>
    </row>
    <row r="52" spans="1:16" x14ac:dyDescent="0.25">
      <c r="A52" s="1" t="s">
        <v>131</v>
      </c>
      <c r="B52" s="2" t="s">
        <v>62</v>
      </c>
      <c r="C52" s="3" t="s">
        <v>8</v>
      </c>
      <c r="D52" s="4">
        <v>9.1751905814766166E-2</v>
      </c>
      <c r="E52" s="20">
        <v>1.7203429699397805E-4</v>
      </c>
      <c r="F52" s="18">
        <v>0</v>
      </c>
      <c r="G52" s="10">
        <v>2.5779840164990951E-4</v>
      </c>
      <c r="H52" s="11">
        <v>2.5830448933202455E-4</v>
      </c>
      <c r="I52" s="12">
        <v>0</v>
      </c>
      <c r="J52" s="11">
        <v>0</v>
      </c>
      <c r="K52" s="11">
        <v>0</v>
      </c>
      <c r="L52" s="11">
        <v>0</v>
      </c>
      <c r="M52" s="34" t="s">
        <v>15</v>
      </c>
      <c r="N52" s="34" t="s">
        <v>3670</v>
      </c>
      <c r="O52" s="34" t="s">
        <v>3670</v>
      </c>
      <c r="P52" s="2" t="s">
        <v>3670</v>
      </c>
    </row>
    <row r="53" spans="1:16" x14ac:dyDescent="0.25">
      <c r="A53" s="1" t="s">
        <v>133</v>
      </c>
      <c r="B53" s="2" t="s">
        <v>62</v>
      </c>
      <c r="C53" s="3" t="s">
        <v>8</v>
      </c>
      <c r="D53" s="4">
        <v>9.1751905814766166E-2</v>
      </c>
      <c r="E53" s="20">
        <v>6.5373032857711651E-4</v>
      </c>
      <c r="F53" s="18">
        <v>0</v>
      </c>
      <c r="G53" s="10">
        <v>9.7963392626965618E-4</v>
      </c>
      <c r="H53" s="11">
        <v>9.8155705946169325E-4</v>
      </c>
      <c r="I53" s="12">
        <v>0</v>
      </c>
      <c r="J53" s="11">
        <v>0</v>
      </c>
      <c r="K53" s="11">
        <v>0</v>
      </c>
      <c r="L53" s="11">
        <v>0</v>
      </c>
      <c r="M53" s="34" t="s">
        <v>15</v>
      </c>
      <c r="N53" s="34" t="s">
        <v>3670</v>
      </c>
      <c r="O53" s="34" t="s">
        <v>3670</v>
      </c>
      <c r="P53" s="2" t="s">
        <v>3670</v>
      </c>
    </row>
    <row r="54" spans="1:16" x14ac:dyDescent="0.25">
      <c r="A54" s="1" t="s">
        <v>135</v>
      </c>
      <c r="B54" s="2" t="s">
        <v>62</v>
      </c>
      <c r="C54" s="3" t="s">
        <v>8</v>
      </c>
      <c r="D54" s="4">
        <v>9.1751905814766166E-2</v>
      </c>
      <c r="E54" s="20">
        <v>6.5373032857711651E-4</v>
      </c>
      <c r="F54" s="18">
        <v>0</v>
      </c>
      <c r="G54" s="10">
        <v>9.7963392626965618E-4</v>
      </c>
      <c r="H54" s="11">
        <v>9.8155705946169325E-4</v>
      </c>
      <c r="I54" s="12">
        <v>0</v>
      </c>
      <c r="J54" s="11">
        <v>0</v>
      </c>
      <c r="K54" s="11">
        <v>0</v>
      </c>
      <c r="L54" s="11">
        <v>0</v>
      </c>
      <c r="M54" s="34" t="s">
        <v>15</v>
      </c>
      <c r="N54" s="34" t="s">
        <v>3670</v>
      </c>
      <c r="O54" s="34" t="s">
        <v>3670</v>
      </c>
      <c r="P54" s="2" t="s">
        <v>3670</v>
      </c>
    </row>
    <row r="55" spans="1:16" x14ac:dyDescent="0.25">
      <c r="A55" s="1" t="s">
        <v>136</v>
      </c>
      <c r="B55" s="2" t="s">
        <v>62</v>
      </c>
      <c r="C55" s="3" t="s">
        <v>8</v>
      </c>
      <c r="D55" s="4">
        <v>9.1751905814766166E-2</v>
      </c>
      <c r="E55" s="20">
        <v>6.5373032857711651E-4</v>
      </c>
      <c r="F55" s="18">
        <v>0</v>
      </c>
      <c r="G55" s="10">
        <v>9.7963392626965618E-4</v>
      </c>
      <c r="H55" s="11">
        <v>9.8155705946169325E-4</v>
      </c>
      <c r="I55" s="12">
        <v>0</v>
      </c>
      <c r="J55" s="11">
        <v>0</v>
      </c>
      <c r="K55" s="11">
        <v>0</v>
      </c>
      <c r="L55" s="11">
        <v>0</v>
      </c>
      <c r="M55" s="34" t="s">
        <v>15</v>
      </c>
      <c r="N55" s="34" t="s">
        <v>3670</v>
      </c>
      <c r="O55" s="34" t="s">
        <v>3670</v>
      </c>
      <c r="P55" s="2" t="s">
        <v>3670</v>
      </c>
    </row>
    <row r="56" spans="1:16" x14ac:dyDescent="0.25">
      <c r="A56" s="1" t="s">
        <v>138</v>
      </c>
      <c r="B56" s="2" t="s">
        <v>62</v>
      </c>
      <c r="C56" s="3" t="s">
        <v>8</v>
      </c>
      <c r="D56" s="4">
        <v>9.1817210351611001E-2</v>
      </c>
      <c r="E56" s="20">
        <v>8.6747025814004966E-3</v>
      </c>
      <c r="F56" s="18">
        <v>0</v>
      </c>
      <c r="G56" s="10">
        <v>4.3310131477184797E-3</v>
      </c>
      <c r="H56" s="11">
        <v>4.3395154207780126E-3</v>
      </c>
      <c r="I56" s="12">
        <v>1.7353579175704997E-2</v>
      </c>
      <c r="J56" s="11">
        <v>0</v>
      </c>
      <c r="K56" s="11">
        <v>0</v>
      </c>
      <c r="L56" s="11">
        <v>0</v>
      </c>
      <c r="M56" s="34" t="s">
        <v>15</v>
      </c>
      <c r="N56" s="34" t="s">
        <v>3866</v>
      </c>
      <c r="O56" s="34" t="s">
        <v>3867</v>
      </c>
      <c r="P56" s="2" t="s">
        <v>3868</v>
      </c>
    </row>
    <row r="57" spans="1:16" x14ac:dyDescent="0.25">
      <c r="A57" s="1" t="s">
        <v>140</v>
      </c>
      <c r="B57" s="2" t="s">
        <v>11</v>
      </c>
      <c r="C57" s="3" t="s">
        <v>8</v>
      </c>
      <c r="D57" s="4">
        <v>9.3132137981395913E-2</v>
      </c>
      <c r="E57" s="20">
        <v>2.3863063256667386E-2</v>
      </c>
      <c r="F57" s="18">
        <v>0</v>
      </c>
      <c r="G57" s="10">
        <v>3.2843516370198472E-2</v>
      </c>
      <c r="H57" s="11">
        <v>3.8745673399803685E-2</v>
      </c>
      <c r="I57" s="12">
        <v>0</v>
      </c>
      <c r="J57" s="11">
        <v>0</v>
      </c>
      <c r="K57" s="11">
        <v>0</v>
      </c>
      <c r="L57" s="11">
        <v>0</v>
      </c>
      <c r="M57" s="34" t="s">
        <v>797</v>
      </c>
      <c r="N57" s="34" t="s">
        <v>3670</v>
      </c>
      <c r="O57" s="34" t="s">
        <v>3670</v>
      </c>
      <c r="P57" s="2" t="s">
        <v>3670</v>
      </c>
    </row>
    <row r="58" spans="1:16" x14ac:dyDescent="0.25">
      <c r="A58" s="1" t="s">
        <v>142</v>
      </c>
      <c r="B58" s="2" t="s">
        <v>11</v>
      </c>
      <c r="C58" s="3" t="s">
        <v>8</v>
      </c>
      <c r="D58" s="4">
        <v>9.324664642283792E-2</v>
      </c>
      <c r="E58" s="20">
        <v>2.6559834930890092E-2</v>
      </c>
      <c r="F58" s="18">
        <v>0</v>
      </c>
      <c r="G58" s="10">
        <v>4.3258571796854821E-2</v>
      </c>
      <c r="H58" s="11">
        <v>3.6420932995815461E-2</v>
      </c>
      <c r="I58" s="12">
        <v>0</v>
      </c>
      <c r="J58" s="11">
        <v>0</v>
      </c>
      <c r="K58" s="11">
        <v>0</v>
      </c>
      <c r="L58" s="11">
        <v>0</v>
      </c>
      <c r="M58" s="34" t="s">
        <v>800</v>
      </c>
      <c r="N58" s="34" t="s">
        <v>3670</v>
      </c>
      <c r="O58" s="34" t="s">
        <v>3670</v>
      </c>
      <c r="P58" s="2" t="s">
        <v>3670</v>
      </c>
    </row>
    <row r="59" spans="1:16" x14ac:dyDescent="0.25">
      <c r="A59" s="1" t="s">
        <v>144</v>
      </c>
      <c r="B59" s="2" t="s">
        <v>145</v>
      </c>
      <c r="C59" s="3" t="s">
        <v>8</v>
      </c>
      <c r="D59" s="4">
        <v>9.3267199731273343E-2</v>
      </c>
      <c r="E59" s="20">
        <v>1.7718014327333393E-3</v>
      </c>
      <c r="F59" s="18">
        <v>0</v>
      </c>
      <c r="G59" s="10">
        <v>2.8873420984789869E-3</v>
      </c>
      <c r="H59" s="11">
        <v>2.4280621997210309E-3</v>
      </c>
      <c r="I59" s="12">
        <v>0</v>
      </c>
      <c r="J59" s="11">
        <v>0</v>
      </c>
      <c r="K59" s="11">
        <v>0</v>
      </c>
      <c r="L59" s="11">
        <v>0</v>
      </c>
      <c r="M59" s="34" t="s">
        <v>1031</v>
      </c>
      <c r="N59" s="34" t="s">
        <v>3866</v>
      </c>
      <c r="O59" s="34" t="s">
        <v>3867</v>
      </c>
      <c r="P59" s="2" t="s">
        <v>3868</v>
      </c>
    </row>
    <row r="60" spans="1:16" x14ac:dyDescent="0.25">
      <c r="A60" s="1" t="s">
        <v>147</v>
      </c>
      <c r="B60" s="2" t="s">
        <v>148</v>
      </c>
      <c r="C60" s="3" t="s">
        <v>8</v>
      </c>
      <c r="D60" s="4">
        <v>9.7623652229870739E-2</v>
      </c>
      <c r="E60" s="20">
        <v>1.4964453400065515E-3</v>
      </c>
      <c r="F60" s="18">
        <v>0</v>
      </c>
      <c r="G60" s="10">
        <v>2.6295436968290773E-3</v>
      </c>
      <c r="H60" s="11">
        <v>1.8597923231905768E-3</v>
      </c>
      <c r="I60" s="12">
        <v>0</v>
      </c>
      <c r="J60" s="11">
        <v>0</v>
      </c>
      <c r="K60" s="11">
        <v>0</v>
      </c>
      <c r="L60" s="11">
        <v>0</v>
      </c>
      <c r="M60" s="34" t="s">
        <v>946</v>
      </c>
      <c r="N60" s="34" t="s">
        <v>3670</v>
      </c>
      <c r="O60" s="34" t="s">
        <v>3670</v>
      </c>
      <c r="P60" s="2" t="s">
        <v>3670</v>
      </c>
    </row>
    <row r="61" spans="1:16" x14ac:dyDescent="0.25">
      <c r="A61" s="1" t="s">
        <v>150</v>
      </c>
      <c r="B61" s="2" t="s">
        <v>151</v>
      </c>
      <c r="C61" s="3" t="s">
        <v>8</v>
      </c>
      <c r="D61" s="4">
        <v>9.7751834000938453E-2</v>
      </c>
      <c r="E61" s="20">
        <v>1.4969514276886664E-3</v>
      </c>
      <c r="F61" s="18">
        <v>0</v>
      </c>
      <c r="G61" s="10">
        <v>1.8561484918793484E-3</v>
      </c>
      <c r="H61" s="11">
        <v>2.6347057911866507E-3</v>
      </c>
      <c r="I61" s="12">
        <v>0</v>
      </c>
      <c r="J61" s="11">
        <v>0</v>
      </c>
      <c r="K61" s="11">
        <v>0</v>
      </c>
      <c r="L61" s="11">
        <v>0</v>
      </c>
      <c r="M61" s="34" t="s">
        <v>1088</v>
      </c>
      <c r="N61" s="34" t="s">
        <v>4062</v>
      </c>
      <c r="O61" s="34" t="s">
        <v>3670</v>
      </c>
      <c r="P61" s="2" t="s">
        <v>3670</v>
      </c>
    </row>
    <row r="62" spans="1:16" x14ac:dyDescent="0.25">
      <c r="A62" s="1" t="s">
        <v>153</v>
      </c>
      <c r="B62" s="2" t="s">
        <v>19</v>
      </c>
      <c r="C62" s="3" t="s">
        <v>8</v>
      </c>
      <c r="D62" s="4">
        <v>9.8962806069896325E-2</v>
      </c>
      <c r="E62" s="20">
        <v>2.6326139621005752E-3</v>
      </c>
      <c r="F62" s="18">
        <v>0</v>
      </c>
      <c r="G62" s="10">
        <v>3.1967001804588781E-3</v>
      </c>
      <c r="H62" s="11">
        <v>4.7011417058428475E-3</v>
      </c>
      <c r="I62" s="12">
        <v>0</v>
      </c>
      <c r="J62" s="11">
        <v>0</v>
      </c>
      <c r="K62" s="11">
        <v>0</v>
      </c>
      <c r="L62" s="11">
        <v>0</v>
      </c>
      <c r="M62" s="34" t="s">
        <v>516</v>
      </c>
      <c r="N62" s="34" t="s">
        <v>3670</v>
      </c>
      <c r="O62" s="34" t="s">
        <v>3670</v>
      </c>
      <c r="P62" s="2" t="s">
        <v>3670</v>
      </c>
    </row>
    <row r="63" spans="1:16" x14ac:dyDescent="0.25">
      <c r="A63" s="1" t="s">
        <v>155</v>
      </c>
      <c r="B63" s="2" t="s">
        <v>156</v>
      </c>
      <c r="C63" s="3" t="s">
        <v>8</v>
      </c>
      <c r="D63" s="4">
        <v>0.10116797662642185</v>
      </c>
      <c r="E63" s="20">
        <v>7.0518879137067541E-4</v>
      </c>
      <c r="F63" s="18">
        <v>0</v>
      </c>
      <c r="G63" s="10">
        <v>1.2889920082495476E-3</v>
      </c>
      <c r="H63" s="11">
        <v>8.2657436586247861E-4</v>
      </c>
      <c r="I63" s="12">
        <v>0</v>
      </c>
      <c r="J63" s="11">
        <v>0</v>
      </c>
      <c r="K63" s="11">
        <v>0</v>
      </c>
      <c r="L63" s="11">
        <v>0</v>
      </c>
      <c r="M63" s="34" t="s">
        <v>931</v>
      </c>
      <c r="N63" s="34" t="s">
        <v>4466</v>
      </c>
      <c r="O63" s="34" t="s">
        <v>3932</v>
      </c>
      <c r="P63" s="2" t="s">
        <v>3933</v>
      </c>
    </row>
    <row r="64" spans="1:16" x14ac:dyDescent="0.25">
      <c r="A64" s="1" t="s">
        <v>158</v>
      </c>
      <c r="B64" s="2" t="s">
        <v>159</v>
      </c>
      <c r="C64" s="3" t="s">
        <v>8</v>
      </c>
      <c r="D64" s="4">
        <v>0.10185762132357107</v>
      </c>
      <c r="E64" s="20">
        <v>1.0668488156143174E-3</v>
      </c>
      <c r="F64" s="18">
        <v>0</v>
      </c>
      <c r="G64" s="10">
        <v>1.2374323279195657E-3</v>
      </c>
      <c r="H64" s="11">
        <v>1.9631141189233865E-3</v>
      </c>
      <c r="I64" s="12">
        <v>0</v>
      </c>
      <c r="J64" s="11">
        <v>0</v>
      </c>
      <c r="K64" s="11">
        <v>0</v>
      </c>
      <c r="L64" s="11">
        <v>0</v>
      </c>
      <c r="M64" s="34" t="s">
        <v>872</v>
      </c>
      <c r="N64" s="34" t="s">
        <v>3670</v>
      </c>
      <c r="O64" s="34" t="s">
        <v>3670</v>
      </c>
      <c r="P64" s="2" t="s">
        <v>3670</v>
      </c>
    </row>
    <row r="65" spans="1:16" x14ac:dyDescent="0.25">
      <c r="A65" s="1" t="s">
        <v>161</v>
      </c>
      <c r="B65" s="2" t="s">
        <v>62</v>
      </c>
      <c r="C65" s="3" t="s">
        <v>8</v>
      </c>
      <c r="D65" s="4">
        <v>0.11477487252519125</v>
      </c>
      <c r="E65" s="20">
        <v>6.8837336222756591E-4</v>
      </c>
      <c r="F65" s="18">
        <v>0</v>
      </c>
      <c r="G65" s="10">
        <v>6.7027584428976474E-4</v>
      </c>
      <c r="H65" s="11">
        <v>1.3948442423929327E-3</v>
      </c>
      <c r="I65" s="12">
        <v>0</v>
      </c>
      <c r="J65" s="11">
        <v>0</v>
      </c>
      <c r="K65" s="11">
        <v>0</v>
      </c>
      <c r="L65" s="11">
        <v>0</v>
      </c>
      <c r="M65" s="34" t="s">
        <v>15</v>
      </c>
      <c r="N65" s="34" t="s">
        <v>4127</v>
      </c>
      <c r="O65" s="34" t="s">
        <v>3670</v>
      </c>
      <c r="P65" s="2" t="s">
        <v>3670</v>
      </c>
    </row>
    <row r="66" spans="1:16" x14ac:dyDescent="0.25">
      <c r="A66" s="1" t="s">
        <v>163</v>
      </c>
      <c r="B66" s="2" t="s">
        <v>164</v>
      </c>
      <c r="C66" s="3" t="s">
        <v>8</v>
      </c>
      <c r="D66" s="4">
        <v>0.11563970208240487</v>
      </c>
      <c r="E66" s="20">
        <v>4.8186472747717679E-4</v>
      </c>
      <c r="F66" s="18">
        <v>0</v>
      </c>
      <c r="G66" s="10">
        <v>4.640371229698371E-4</v>
      </c>
      <c r="H66" s="11">
        <v>9.8155705946169325E-4</v>
      </c>
      <c r="I66" s="12">
        <v>0</v>
      </c>
      <c r="J66" s="11">
        <v>0</v>
      </c>
      <c r="K66" s="11">
        <v>0</v>
      </c>
      <c r="L66" s="11">
        <v>0</v>
      </c>
      <c r="M66" s="34" t="s">
        <v>903</v>
      </c>
      <c r="N66" s="34" t="s">
        <v>3670</v>
      </c>
      <c r="O66" s="34" t="s">
        <v>3670</v>
      </c>
      <c r="P66" s="2" t="s">
        <v>3670</v>
      </c>
    </row>
    <row r="67" spans="1:16" x14ac:dyDescent="0.25">
      <c r="A67" s="1" t="s">
        <v>166</v>
      </c>
      <c r="B67" s="2" t="s">
        <v>167</v>
      </c>
      <c r="C67" s="3" t="s">
        <v>8</v>
      </c>
      <c r="D67" s="4">
        <v>0.11789714049266609</v>
      </c>
      <c r="E67" s="20">
        <v>1.0490212111069778E-3</v>
      </c>
      <c r="F67" s="18">
        <v>0</v>
      </c>
      <c r="G67" s="10">
        <v>2.1655065738592398E-3</v>
      </c>
      <c r="H67" s="11">
        <v>9.8155705946169325E-4</v>
      </c>
      <c r="I67" s="12">
        <v>0</v>
      </c>
      <c r="J67" s="11">
        <v>0</v>
      </c>
      <c r="K67" s="11">
        <v>0</v>
      </c>
      <c r="L67" s="11">
        <v>0</v>
      </c>
      <c r="M67" s="34" t="s">
        <v>800</v>
      </c>
      <c r="N67" s="34" t="s">
        <v>3670</v>
      </c>
      <c r="O67" s="34" t="s">
        <v>3670</v>
      </c>
      <c r="P67" s="2" t="s">
        <v>3670</v>
      </c>
    </row>
    <row r="68" spans="1:16" x14ac:dyDescent="0.25">
      <c r="A68" s="1" t="s">
        <v>169</v>
      </c>
      <c r="B68" s="2" t="s">
        <v>11</v>
      </c>
      <c r="C68" s="3" t="s">
        <v>8</v>
      </c>
      <c r="D68" s="4">
        <v>0.11830559920855316</v>
      </c>
      <c r="E68" s="20">
        <v>6.1049401487167027E-3</v>
      </c>
      <c r="F68" s="18">
        <v>0</v>
      </c>
      <c r="G68" s="10">
        <v>1.2632121680845567E-2</v>
      </c>
      <c r="H68" s="11">
        <v>5.682698765304541E-3</v>
      </c>
      <c r="I68" s="12">
        <v>0</v>
      </c>
      <c r="J68" s="11">
        <v>0</v>
      </c>
      <c r="K68" s="11">
        <v>0</v>
      </c>
      <c r="L68" s="11">
        <v>0</v>
      </c>
      <c r="M68" s="34" t="s">
        <v>800</v>
      </c>
      <c r="N68" s="34" t="s">
        <v>3670</v>
      </c>
      <c r="O68" s="34" t="s">
        <v>3670</v>
      </c>
      <c r="P68" s="2" t="s">
        <v>3670</v>
      </c>
    </row>
    <row r="69" spans="1:16" x14ac:dyDescent="0.25">
      <c r="A69" s="1" t="s">
        <v>171</v>
      </c>
      <c r="B69" s="2" t="s">
        <v>172</v>
      </c>
      <c r="C69" s="3" t="s">
        <v>8</v>
      </c>
      <c r="D69" s="4">
        <v>0.11860340423918009</v>
      </c>
      <c r="E69" s="20">
        <v>1.4456279216103381E-3</v>
      </c>
      <c r="F69" s="18">
        <v>0</v>
      </c>
      <c r="G69" s="10">
        <v>1.3405516885795295E-3</v>
      </c>
      <c r="H69" s="11">
        <v>2.9963320762514847E-3</v>
      </c>
      <c r="I69" s="12">
        <v>0</v>
      </c>
      <c r="J69" s="11">
        <v>0</v>
      </c>
      <c r="K69" s="11">
        <v>0</v>
      </c>
      <c r="L69" s="11">
        <v>0</v>
      </c>
      <c r="M69" s="34" t="s">
        <v>504</v>
      </c>
      <c r="N69" s="34" t="s">
        <v>3670</v>
      </c>
      <c r="O69" s="34" t="s">
        <v>3670</v>
      </c>
      <c r="P69" s="2" t="s">
        <v>3670</v>
      </c>
    </row>
    <row r="70" spans="1:16" x14ac:dyDescent="0.25">
      <c r="A70" s="1" t="s">
        <v>174</v>
      </c>
      <c r="B70" s="2" t="s">
        <v>175</v>
      </c>
      <c r="C70" s="3" t="s">
        <v>8</v>
      </c>
      <c r="D70" s="4">
        <v>0.12084333815347631</v>
      </c>
      <c r="E70" s="20">
        <v>1.7196681863636268E-4</v>
      </c>
      <c r="F70" s="18">
        <v>0</v>
      </c>
      <c r="G70" s="10">
        <v>3.6091776230987336E-4</v>
      </c>
      <c r="H70" s="11">
        <v>1.5498269359921473E-4</v>
      </c>
      <c r="I70" s="12">
        <v>0</v>
      </c>
      <c r="J70" s="11">
        <v>0</v>
      </c>
      <c r="K70" s="11">
        <v>0</v>
      </c>
      <c r="L70" s="11">
        <v>0</v>
      </c>
      <c r="M70" s="34" t="s">
        <v>940</v>
      </c>
      <c r="N70" s="34" t="s">
        <v>4359</v>
      </c>
      <c r="O70" s="34" t="s">
        <v>3670</v>
      </c>
      <c r="P70" s="2" t="s">
        <v>3670</v>
      </c>
    </row>
    <row r="71" spans="1:16" x14ac:dyDescent="0.25">
      <c r="A71" s="1" t="s">
        <v>177</v>
      </c>
      <c r="B71" s="2" t="s">
        <v>62</v>
      </c>
      <c r="C71" s="3" t="s">
        <v>8</v>
      </c>
      <c r="D71" s="4">
        <v>0.13767367234884426</v>
      </c>
      <c r="E71" s="20">
        <v>7.9536171506799629E-3</v>
      </c>
      <c r="F71" s="18">
        <v>0</v>
      </c>
      <c r="G71" s="10">
        <v>8.7651456560969244E-4</v>
      </c>
      <c r="H71" s="11">
        <v>4.5461590122436325E-3</v>
      </c>
      <c r="I71" s="12">
        <v>1.843817787418656E-2</v>
      </c>
      <c r="J71" s="11">
        <v>0</v>
      </c>
      <c r="K71" s="11">
        <v>0</v>
      </c>
      <c r="L71" s="11">
        <v>0</v>
      </c>
      <c r="M71" s="34" t="s">
        <v>15</v>
      </c>
      <c r="N71" s="34" t="s">
        <v>3670</v>
      </c>
      <c r="O71" s="34" t="s">
        <v>3670</v>
      </c>
      <c r="P71" s="2" t="s">
        <v>3670</v>
      </c>
    </row>
    <row r="72" spans="1:16" x14ac:dyDescent="0.25">
      <c r="A72" s="1" t="s">
        <v>179</v>
      </c>
      <c r="B72" s="2" t="s">
        <v>180</v>
      </c>
      <c r="C72" s="3" t="s">
        <v>8</v>
      </c>
      <c r="D72" s="4">
        <v>0.14302403873912989</v>
      </c>
      <c r="E72" s="20">
        <v>1.3927186741280496E-3</v>
      </c>
      <c r="F72" s="18">
        <v>0</v>
      </c>
      <c r="G72" s="10">
        <v>3.2482598607888602E-3</v>
      </c>
      <c r="H72" s="11">
        <v>9.2989616159528841E-4</v>
      </c>
      <c r="I72" s="12">
        <v>0</v>
      </c>
      <c r="J72" s="11">
        <v>0</v>
      </c>
      <c r="K72" s="11">
        <v>0</v>
      </c>
      <c r="L72" s="11">
        <v>0</v>
      </c>
      <c r="M72" s="34" t="s">
        <v>909</v>
      </c>
      <c r="N72" s="34" t="s">
        <v>3670</v>
      </c>
      <c r="O72" s="34" t="s">
        <v>3670</v>
      </c>
      <c r="P72" s="2" t="s">
        <v>3670</v>
      </c>
    </row>
    <row r="73" spans="1:16" x14ac:dyDescent="0.25">
      <c r="A73" s="1" t="s">
        <v>182</v>
      </c>
      <c r="B73" s="2" t="s">
        <v>62</v>
      </c>
      <c r="C73" s="3" t="s">
        <v>8</v>
      </c>
      <c r="D73" s="4">
        <v>0.18747807050762555</v>
      </c>
      <c r="E73" s="20">
        <v>2.1159961934925725E-2</v>
      </c>
      <c r="F73" s="18">
        <v>0</v>
      </c>
      <c r="G73" s="10">
        <v>5.8417117813869497E-2</v>
      </c>
      <c r="H73" s="11">
        <v>5.0627679909076816E-3</v>
      </c>
      <c r="I73" s="12">
        <v>0</v>
      </c>
      <c r="J73" s="11">
        <v>0</v>
      </c>
      <c r="K73" s="11">
        <v>0</v>
      </c>
      <c r="L73" s="11">
        <v>0</v>
      </c>
      <c r="M73" s="34" t="s">
        <v>15</v>
      </c>
      <c r="N73" s="34" t="s">
        <v>3670</v>
      </c>
      <c r="O73" s="34" t="s">
        <v>3670</v>
      </c>
      <c r="P73" s="2" t="s">
        <v>3670</v>
      </c>
    </row>
    <row r="74" spans="1:16" x14ac:dyDescent="0.25">
      <c r="A74" s="1" t="s">
        <v>184</v>
      </c>
      <c r="B74" s="2" t="s">
        <v>185</v>
      </c>
      <c r="C74" s="3" t="s">
        <v>8</v>
      </c>
      <c r="D74" s="4">
        <v>0.21132486540518708</v>
      </c>
      <c r="E74" s="20">
        <v>2.4108419004322294E-4</v>
      </c>
      <c r="F74" s="18">
        <v>0</v>
      </c>
      <c r="G74" s="10">
        <v>0</v>
      </c>
      <c r="H74" s="11">
        <v>7.2325257012966881E-4</v>
      </c>
      <c r="I74" s="12">
        <v>0</v>
      </c>
      <c r="J74" s="11">
        <v>0</v>
      </c>
      <c r="K74" s="11">
        <v>0</v>
      </c>
      <c r="L74" s="11">
        <v>0</v>
      </c>
      <c r="M74" s="34" t="s">
        <v>833</v>
      </c>
      <c r="N74" s="34" t="s">
        <v>3783</v>
      </c>
      <c r="O74" s="34" t="s">
        <v>3674</v>
      </c>
      <c r="P74" s="2" t="s">
        <v>3675</v>
      </c>
    </row>
    <row r="75" spans="1:16" x14ac:dyDescent="0.25">
      <c r="A75" s="1" t="s">
        <v>187</v>
      </c>
      <c r="B75" s="2" t="s">
        <v>188</v>
      </c>
      <c r="C75" s="3" t="s">
        <v>8</v>
      </c>
      <c r="D75" s="4">
        <v>0.21132486540518708</v>
      </c>
      <c r="E75" s="20">
        <v>4.4772778150884259E-4</v>
      </c>
      <c r="F75" s="18">
        <v>0</v>
      </c>
      <c r="G75" s="10">
        <v>0</v>
      </c>
      <c r="H75" s="11">
        <v>1.3431833445265277E-3</v>
      </c>
      <c r="I75" s="12">
        <v>0</v>
      </c>
      <c r="J75" s="11">
        <v>0</v>
      </c>
      <c r="K75" s="11">
        <v>0</v>
      </c>
      <c r="L75" s="11">
        <v>0</v>
      </c>
      <c r="M75" s="34" t="s">
        <v>857</v>
      </c>
      <c r="N75" s="34" t="s">
        <v>4268</v>
      </c>
      <c r="O75" s="34" t="s">
        <v>3670</v>
      </c>
      <c r="P75" s="2" t="s">
        <v>3670</v>
      </c>
    </row>
    <row r="76" spans="1:16" x14ac:dyDescent="0.25">
      <c r="A76" s="1" t="s">
        <v>190</v>
      </c>
      <c r="B76" s="2" t="s">
        <v>191</v>
      </c>
      <c r="C76" s="3" t="s">
        <v>8</v>
      </c>
      <c r="D76" s="4">
        <v>0.21132486540518708</v>
      </c>
      <c r="E76" s="20">
        <v>8.6101496444008184E-5</v>
      </c>
      <c r="F76" s="18">
        <v>0</v>
      </c>
      <c r="G76" s="10">
        <v>0</v>
      </c>
      <c r="H76" s="11">
        <v>2.5830448933202455E-4</v>
      </c>
      <c r="I76" s="12">
        <v>0</v>
      </c>
      <c r="J76" s="11">
        <v>0</v>
      </c>
      <c r="K76" s="11">
        <v>0</v>
      </c>
      <c r="L76" s="11">
        <v>0</v>
      </c>
      <c r="M76" s="34" t="s">
        <v>860</v>
      </c>
      <c r="N76" s="34" t="s">
        <v>3765</v>
      </c>
      <c r="O76" s="34" t="s">
        <v>3766</v>
      </c>
      <c r="P76" s="2" t="s">
        <v>3767</v>
      </c>
    </row>
    <row r="77" spans="1:16" x14ac:dyDescent="0.25">
      <c r="A77" s="1" t="s">
        <v>193</v>
      </c>
      <c r="B77" s="2" t="s">
        <v>194</v>
      </c>
      <c r="C77" s="3" t="s">
        <v>8</v>
      </c>
      <c r="D77" s="4">
        <v>0.21132486540518708</v>
      </c>
      <c r="E77" s="20">
        <v>8.6101496444008184E-5</v>
      </c>
      <c r="F77" s="18">
        <v>0</v>
      </c>
      <c r="G77" s="10">
        <v>0</v>
      </c>
      <c r="H77" s="11">
        <v>2.5830448933202455E-4</v>
      </c>
      <c r="I77" s="12">
        <v>0</v>
      </c>
      <c r="J77" s="11">
        <v>0</v>
      </c>
      <c r="K77" s="11">
        <v>0</v>
      </c>
      <c r="L77" s="11">
        <v>0</v>
      </c>
      <c r="M77" s="34" t="s">
        <v>869</v>
      </c>
      <c r="N77" s="34" t="s">
        <v>3670</v>
      </c>
      <c r="O77" s="34" t="s">
        <v>3670</v>
      </c>
      <c r="P77" s="2" t="s">
        <v>3670</v>
      </c>
    </row>
    <row r="78" spans="1:16" x14ac:dyDescent="0.25">
      <c r="A78" s="1" t="s">
        <v>196</v>
      </c>
      <c r="B78" s="2" t="s">
        <v>197</v>
      </c>
      <c r="C78" s="3" t="s">
        <v>8</v>
      </c>
      <c r="D78" s="4">
        <v>0.21132486540518708</v>
      </c>
      <c r="E78" s="20">
        <v>8.6101496444008184E-5</v>
      </c>
      <c r="F78" s="18">
        <v>0</v>
      </c>
      <c r="G78" s="10">
        <v>0</v>
      </c>
      <c r="H78" s="11">
        <v>2.5830448933202455E-4</v>
      </c>
      <c r="I78" s="12">
        <v>0</v>
      </c>
      <c r="J78" s="11">
        <v>0</v>
      </c>
      <c r="K78" s="11">
        <v>0</v>
      </c>
      <c r="L78" s="11">
        <v>0</v>
      </c>
      <c r="M78" s="34" t="s">
        <v>845</v>
      </c>
      <c r="N78" s="34" t="s">
        <v>3842</v>
      </c>
      <c r="O78" s="34" t="s">
        <v>3727</v>
      </c>
      <c r="P78" s="2" t="s">
        <v>3728</v>
      </c>
    </row>
    <row r="79" spans="1:16" x14ac:dyDescent="0.25">
      <c r="A79" s="1" t="s">
        <v>199</v>
      </c>
      <c r="B79" s="2" t="s">
        <v>200</v>
      </c>
      <c r="C79" s="3" t="s">
        <v>8</v>
      </c>
      <c r="D79" s="4">
        <v>0.21132486540518708</v>
      </c>
      <c r="E79" s="20">
        <v>4.1247744263985523E-4</v>
      </c>
      <c r="F79" s="18">
        <v>0</v>
      </c>
      <c r="G79" s="10">
        <v>1.2374323279195657E-3</v>
      </c>
      <c r="H79" s="11">
        <v>0</v>
      </c>
      <c r="I79" s="12">
        <v>0</v>
      </c>
      <c r="J79" s="11">
        <v>0</v>
      </c>
      <c r="K79" s="11">
        <v>0</v>
      </c>
      <c r="L79" s="11">
        <v>0</v>
      </c>
      <c r="M79" s="34" t="s">
        <v>883</v>
      </c>
      <c r="N79" s="34" t="s">
        <v>3758</v>
      </c>
      <c r="O79" s="34" t="s">
        <v>3670</v>
      </c>
      <c r="P79" s="2" t="s">
        <v>3670</v>
      </c>
    </row>
    <row r="80" spans="1:16" x14ac:dyDescent="0.25">
      <c r="A80" s="1" t="s">
        <v>202</v>
      </c>
      <c r="B80" s="2" t="s">
        <v>203</v>
      </c>
      <c r="C80" s="3" t="s">
        <v>8</v>
      </c>
      <c r="D80" s="4">
        <v>0.21132486540518708</v>
      </c>
      <c r="E80" s="20">
        <v>1.2054209502161147E-4</v>
      </c>
      <c r="F80" s="18">
        <v>0</v>
      </c>
      <c r="G80" s="10">
        <v>0</v>
      </c>
      <c r="H80" s="11">
        <v>3.6162628506483441E-4</v>
      </c>
      <c r="I80" s="12">
        <v>0</v>
      </c>
      <c r="J80" s="11">
        <v>0</v>
      </c>
      <c r="K80" s="11">
        <v>0</v>
      </c>
      <c r="L80" s="11">
        <v>0</v>
      </c>
      <c r="M80" s="34" t="s">
        <v>886</v>
      </c>
      <c r="N80" s="34" t="s">
        <v>3989</v>
      </c>
      <c r="O80" s="34" t="s">
        <v>3990</v>
      </c>
      <c r="P80" s="2" t="s">
        <v>3991</v>
      </c>
    </row>
    <row r="81" spans="1:16" x14ac:dyDescent="0.25">
      <c r="A81" s="1" t="s">
        <v>205</v>
      </c>
      <c r="B81" s="2" t="s">
        <v>206</v>
      </c>
      <c r="C81" s="3" t="s">
        <v>8</v>
      </c>
      <c r="D81" s="4">
        <v>0.21132486540518708</v>
      </c>
      <c r="E81" s="20">
        <v>8.7651456560969244E-4</v>
      </c>
      <c r="F81" s="18">
        <v>0</v>
      </c>
      <c r="G81" s="10">
        <v>2.6295436968290773E-3</v>
      </c>
      <c r="H81" s="11">
        <v>0</v>
      </c>
      <c r="I81" s="12">
        <v>0</v>
      </c>
      <c r="J81" s="11">
        <v>0</v>
      </c>
      <c r="K81" s="11">
        <v>0</v>
      </c>
      <c r="L81" s="11">
        <v>0</v>
      </c>
      <c r="M81" s="34" t="s">
        <v>889</v>
      </c>
      <c r="N81" s="34" t="s">
        <v>4203</v>
      </c>
      <c r="O81" s="34" t="s">
        <v>3886</v>
      </c>
      <c r="P81" s="2" t="s">
        <v>3887</v>
      </c>
    </row>
    <row r="82" spans="1:16" x14ac:dyDescent="0.25">
      <c r="A82" s="1" t="s">
        <v>208</v>
      </c>
      <c r="B82" s="2" t="s">
        <v>209</v>
      </c>
      <c r="C82" s="3" t="s">
        <v>8</v>
      </c>
      <c r="D82" s="4">
        <v>0.21132486540518708</v>
      </c>
      <c r="E82" s="20">
        <v>5.1660897866404906E-5</v>
      </c>
      <c r="F82" s="18">
        <v>0</v>
      </c>
      <c r="G82" s="10">
        <v>0</v>
      </c>
      <c r="H82" s="11">
        <v>1.5498269359921473E-4</v>
      </c>
      <c r="I82" s="12">
        <v>0</v>
      </c>
      <c r="J82" s="11">
        <v>0</v>
      </c>
      <c r="K82" s="11">
        <v>0</v>
      </c>
      <c r="L82" s="11">
        <v>0</v>
      </c>
      <c r="M82" s="34" t="s">
        <v>892</v>
      </c>
      <c r="N82" s="34" t="s">
        <v>3670</v>
      </c>
      <c r="O82" s="34" t="s">
        <v>3670</v>
      </c>
      <c r="P82" s="2" t="s">
        <v>3670</v>
      </c>
    </row>
    <row r="83" spans="1:16" x14ac:dyDescent="0.25">
      <c r="A83" s="1" t="s">
        <v>210</v>
      </c>
      <c r="B83" s="2" t="s">
        <v>211</v>
      </c>
      <c r="C83" s="3" t="s">
        <v>8</v>
      </c>
      <c r="D83" s="4">
        <v>0.21132486540518708</v>
      </c>
      <c r="E83" s="20">
        <v>1.7220299288801637E-4</v>
      </c>
      <c r="F83" s="18">
        <v>0</v>
      </c>
      <c r="G83" s="10">
        <v>0</v>
      </c>
      <c r="H83" s="11">
        <v>5.166089786640491E-4</v>
      </c>
      <c r="I83" s="12">
        <v>0</v>
      </c>
      <c r="J83" s="11">
        <v>0</v>
      </c>
      <c r="K83" s="11">
        <v>0</v>
      </c>
      <c r="L83" s="11">
        <v>0</v>
      </c>
      <c r="M83" s="34" t="s">
        <v>901</v>
      </c>
      <c r="N83" s="34" t="s">
        <v>4505</v>
      </c>
      <c r="O83" s="34" t="s">
        <v>3670</v>
      </c>
      <c r="P83" s="2" t="s">
        <v>3670</v>
      </c>
    </row>
    <row r="84" spans="1:16" x14ac:dyDescent="0.25">
      <c r="A84" s="1" t="s">
        <v>213</v>
      </c>
      <c r="B84" s="2" t="s">
        <v>214</v>
      </c>
      <c r="C84" s="3" t="s">
        <v>8</v>
      </c>
      <c r="D84" s="4">
        <v>0.21132486540518708</v>
      </c>
      <c r="E84" s="20">
        <v>2.5830448933202455E-4</v>
      </c>
      <c r="F84" s="18">
        <v>0</v>
      </c>
      <c r="G84" s="10">
        <v>0</v>
      </c>
      <c r="H84" s="11">
        <v>7.7491346799607366E-4</v>
      </c>
      <c r="I84" s="12">
        <v>0</v>
      </c>
      <c r="J84" s="11">
        <v>0</v>
      </c>
      <c r="K84" s="11">
        <v>0</v>
      </c>
      <c r="L84" s="11">
        <v>0</v>
      </c>
      <c r="M84" s="34" t="s">
        <v>906</v>
      </c>
      <c r="N84" s="34" t="s">
        <v>4509</v>
      </c>
      <c r="O84" s="34" t="s">
        <v>3796</v>
      </c>
      <c r="P84" s="2" t="s">
        <v>3797</v>
      </c>
    </row>
    <row r="85" spans="1:16" x14ac:dyDescent="0.25">
      <c r="A85" s="1" t="s">
        <v>216</v>
      </c>
      <c r="B85" s="2" t="s">
        <v>217</v>
      </c>
      <c r="C85" s="3" t="s">
        <v>8</v>
      </c>
      <c r="D85" s="4">
        <v>0.21132486540518708</v>
      </c>
      <c r="E85" s="20">
        <v>1.2054209502161147E-4</v>
      </c>
      <c r="F85" s="18">
        <v>0</v>
      </c>
      <c r="G85" s="10">
        <v>0</v>
      </c>
      <c r="H85" s="11">
        <v>3.6162628506483441E-4</v>
      </c>
      <c r="I85" s="12">
        <v>0</v>
      </c>
      <c r="J85" s="11">
        <v>0</v>
      </c>
      <c r="K85" s="11">
        <v>0</v>
      </c>
      <c r="L85" s="11">
        <v>0</v>
      </c>
      <c r="M85" s="34" t="s">
        <v>912</v>
      </c>
      <c r="N85" s="34" t="s">
        <v>4206</v>
      </c>
      <c r="O85" s="34" t="s">
        <v>3690</v>
      </c>
      <c r="P85" s="2" t="s">
        <v>3691</v>
      </c>
    </row>
    <row r="86" spans="1:16" x14ac:dyDescent="0.25">
      <c r="A86" s="1" t="s">
        <v>219</v>
      </c>
      <c r="B86" s="2" t="s">
        <v>220</v>
      </c>
      <c r="C86" s="3" t="s">
        <v>8</v>
      </c>
      <c r="D86" s="4">
        <v>0.21132486540518708</v>
      </c>
      <c r="E86" s="20">
        <v>1.0332179573280981E-4</v>
      </c>
      <c r="F86" s="18">
        <v>0</v>
      </c>
      <c r="G86" s="10">
        <v>0</v>
      </c>
      <c r="H86" s="11">
        <v>3.0996538719842945E-4</v>
      </c>
      <c r="I86" s="12">
        <v>0</v>
      </c>
      <c r="J86" s="11">
        <v>0</v>
      </c>
      <c r="K86" s="11">
        <v>0</v>
      </c>
      <c r="L86" s="11">
        <v>0</v>
      </c>
      <c r="M86" s="34" t="s">
        <v>920</v>
      </c>
      <c r="N86" s="34" t="s">
        <v>4580</v>
      </c>
      <c r="O86" s="34" t="s">
        <v>3742</v>
      </c>
      <c r="P86" s="2" t="s">
        <v>3743</v>
      </c>
    </row>
    <row r="87" spans="1:16" x14ac:dyDescent="0.25">
      <c r="A87" s="1" t="s">
        <v>222</v>
      </c>
      <c r="B87" s="2" t="s">
        <v>223</v>
      </c>
      <c r="C87" s="3" t="s">
        <v>8</v>
      </c>
      <c r="D87" s="4">
        <v>0.21132486540518708</v>
      </c>
      <c r="E87" s="20">
        <v>1.2054209502161147E-4</v>
      </c>
      <c r="F87" s="18">
        <v>0</v>
      </c>
      <c r="G87" s="10">
        <v>0</v>
      </c>
      <c r="H87" s="11">
        <v>3.6162628506483441E-4</v>
      </c>
      <c r="I87" s="12">
        <v>0</v>
      </c>
      <c r="J87" s="11">
        <v>0</v>
      </c>
      <c r="K87" s="11">
        <v>0</v>
      </c>
      <c r="L87" s="11">
        <v>0</v>
      </c>
      <c r="M87" s="34" t="s">
        <v>926</v>
      </c>
      <c r="N87" s="34" t="s">
        <v>4410</v>
      </c>
      <c r="O87" s="34" t="s">
        <v>3685</v>
      </c>
      <c r="P87" s="2" t="s">
        <v>3686</v>
      </c>
    </row>
    <row r="88" spans="1:16" x14ac:dyDescent="0.25">
      <c r="A88" s="1" t="s">
        <v>225</v>
      </c>
      <c r="B88" s="2" t="s">
        <v>226</v>
      </c>
      <c r="C88" s="3" t="s">
        <v>8</v>
      </c>
      <c r="D88" s="4">
        <v>0.21132486540518708</v>
      </c>
      <c r="E88" s="20">
        <v>1.4461315979754164E-3</v>
      </c>
      <c r="F88" s="18">
        <v>0</v>
      </c>
      <c r="G88" s="10">
        <v>0</v>
      </c>
      <c r="H88" s="11">
        <v>0</v>
      </c>
      <c r="I88" s="12">
        <v>4.3383947939262492E-3</v>
      </c>
      <c r="J88" s="11">
        <v>0</v>
      </c>
      <c r="K88" s="11">
        <v>0</v>
      </c>
      <c r="L88" s="11">
        <v>0</v>
      </c>
      <c r="M88" s="34" t="s">
        <v>245</v>
      </c>
      <c r="N88" s="34" t="s">
        <v>3670</v>
      </c>
      <c r="O88" s="34" t="s">
        <v>3670</v>
      </c>
      <c r="P88" s="2" t="s">
        <v>3670</v>
      </c>
    </row>
    <row r="89" spans="1:16" x14ac:dyDescent="0.25">
      <c r="A89" s="1" t="s">
        <v>228</v>
      </c>
      <c r="B89" s="2" t="s">
        <v>229</v>
      </c>
      <c r="C89" s="3" t="s">
        <v>8</v>
      </c>
      <c r="D89" s="4">
        <v>0.21132486540518708</v>
      </c>
      <c r="E89" s="20">
        <v>2.4108419004322294E-4</v>
      </c>
      <c r="F89" s="18">
        <v>0</v>
      </c>
      <c r="G89" s="10">
        <v>0</v>
      </c>
      <c r="H89" s="11">
        <v>7.2325257012966881E-4</v>
      </c>
      <c r="I89" s="12">
        <v>0</v>
      </c>
      <c r="J89" s="11">
        <v>0</v>
      </c>
      <c r="K89" s="11">
        <v>0</v>
      </c>
      <c r="L89" s="11">
        <v>0</v>
      </c>
      <c r="M89" s="34" t="s">
        <v>934</v>
      </c>
      <c r="N89" s="34" t="s">
        <v>4023</v>
      </c>
      <c r="O89" s="34" t="s">
        <v>3945</v>
      </c>
      <c r="P89" s="2" t="s">
        <v>3946</v>
      </c>
    </row>
    <row r="90" spans="1:16" x14ac:dyDescent="0.25">
      <c r="A90" s="1" t="s">
        <v>231</v>
      </c>
      <c r="B90" s="2" t="s">
        <v>232</v>
      </c>
      <c r="C90" s="3" t="s">
        <v>8</v>
      </c>
      <c r="D90" s="4">
        <v>0.21132486540518708</v>
      </c>
      <c r="E90" s="20">
        <v>9.3998553868402078E-3</v>
      </c>
      <c r="F90" s="18">
        <v>0</v>
      </c>
      <c r="G90" s="10">
        <v>0</v>
      </c>
      <c r="H90" s="11">
        <v>0</v>
      </c>
      <c r="I90" s="12">
        <v>2.8199566160520623E-2</v>
      </c>
      <c r="J90" s="11">
        <v>0</v>
      </c>
      <c r="K90" s="11">
        <v>0</v>
      </c>
      <c r="L90" s="11">
        <v>0</v>
      </c>
      <c r="M90" s="34" t="s">
        <v>502</v>
      </c>
      <c r="N90" s="34" t="s">
        <v>3720</v>
      </c>
      <c r="O90" s="34" t="s">
        <v>3721</v>
      </c>
      <c r="P90" s="2" t="s">
        <v>3722</v>
      </c>
    </row>
    <row r="91" spans="1:16" x14ac:dyDescent="0.25">
      <c r="A91" s="1" t="s">
        <v>234</v>
      </c>
      <c r="B91" s="2" t="s">
        <v>235</v>
      </c>
      <c r="C91" s="3" t="s">
        <v>8</v>
      </c>
      <c r="D91" s="4">
        <v>0.21132486540518708</v>
      </c>
      <c r="E91" s="20">
        <v>1.8942329217681801E-4</v>
      </c>
      <c r="F91" s="18">
        <v>0</v>
      </c>
      <c r="G91" s="10">
        <v>0</v>
      </c>
      <c r="H91" s="11">
        <v>5.6826987653045406E-4</v>
      </c>
      <c r="I91" s="12">
        <v>0</v>
      </c>
      <c r="J91" s="11">
        <v>0</v>
      </c>
      <c r="K91" s="11">
        <v>0</v>
      </c>
      <c r="L91" s="11">
        <v>0</v>
      </c>
      <c r="M91" s="34" t="s">
        <v>9</v>
      </c>
      <c r="N91" s="34" t="s">
        <v>4379</v>
      </c>
      <c r="O91" s="34" t="s">
        <v>3670</v>
      </c>
      <c r="P91" s="2" t="s">
        <v>3670</v>
      </c>
    </row>
    <row r="92" spans="1:16" x14ac:dyDescent="0.25">
      <c r="A92" s="1" t="s">
        <v>237</v>
      </c>
      <c r="B92" s="2" t="s">
        <v>238</v>
      </c>
      <c r="C92" s="3" t="s">
        <v>8</v>
      </c>
      <c r="D92" s="4">
        <v>0.21132486540518708</v>
      </c>
      <c r="E92" s="20">
        <v>5.1559680329981904E-5</v>
      </c>
      <c r="F92" s="18">
        <v>0</v>
      </c>
      <c r="G92" s="10">
        <v>1.5467904098994572E-4</v>
      </c>
      <c r="H92" s="11">
        <v>0</v>
      </c>
      <c r="I92" s="12">
        <v>0</v>
      </c>
      <c r="J92" s="11">
        <v>0</v>
      </c>
      <c r="K92" s="11">
        <v>0</v>
      </c>
      <c r="L92" s="11">
        <v>0</v>
      </c>
      <c r="M92" s="34" t="s">
        <v>943</v>
      </c>
      <c r="N92" s="34" t="s">
        <v>3670</v>
      </c>
      <c r="O92" s="34" t="s">
        <v>3670</v>
      </c>
      <c r="P92" s="2" t="s">
        <v>3670</v>
      </c>
    </row>
    <row r="93" spans="1:16" x14ac:dyDescent="0.25">
      <c r="A93" s="1" t="s">
        <v>240</v>
      </c>
      <c r="B93" s="2" t="s">
        <v>241</v>
      </c>
      <c r="C93" s="3" t="s">
        <v>8</v>
      </c>
      <c r="D93" s="4">
        <v>0.21132486540518708</v>
      </c>
      <c r="E93" s="20">
        <v>1.8905216120993363E-4</v>
      </c>
      <c r="F93" s="18">
        <v>0</v>
      </c>
      <c r="G93" s="10">
        <v>5.671564836298009E-4</v>
      </c>
      <c r="H93" s="11">
        <v>0</v>
      </c>
      <c r="I93" s="12">
        <v>0</v>
      </c>
      <c r="J93" s="11">
        <v>0</v>
      </c>
      <c r="K93" s="11">
        <v>0</v>
      </c>
      <c r="L93" s="11">
        <v>0</v>
      </c>
      <c r="M93" s="34" t="s">
        <v>954</v>
      </c>
      <c r="N93" s="34" t="s">
        <v>3680</v>
      </c>
      <c r="O93" s="34" t="s">
        <v>3681</v>
      </c>
      <c r="P93" s="2" t="s">
        <v>3682</v>
      </c>
    </row>
    <row r="94" spans="1:16" x14ac:dyDescent="0.25">
      <c r="A94" s="1" t="s">
        <v>243</v>
      </c>
      <c r="B94" s="2" t="s">
        <v>244</v>
      </c>
      <c r="C94" s="3" t="s">
        <v>8</v>
      </c>
      <c r="D94" s="4">
        <v>0.21132486540518708</v>
      </c>
      <c r="E94" s="20">
        <v>1.7220299288801637E-4</v>
      </c>
      <c r="F94" s="18">
        <v>0</v>
      </c>
      <c r="G94" s="10">
        <v>0</v>
      </c>
      <c r="H94" s="11">
        <v>5.166089786640491E-4</v>
      </c>
      <c r="I94" s="12">
        <v>0</v>
      </c>
      <c r="J94" s="11">
        <v>0</v>
      </c>
      <c r="K94" s="11">
        <v>0</v>
      </c>
      <c r="L94" s="11">
        <v>0</v>
      </c>
      <c r="M94" s="34" t="s">
        <v>957</v>
      </c>
      <c r="N94" s="34" t="s">
        <v>3670</v>
      </c>
      <c r="O94" s="34" t="s">
        <v>3670</v>
      </c>
      <c r="P94" s="2" t="s">
        <v>3670</v>
      </c>
    </row>
    <row r="95" spans="1:16" x14ac:dyDescent="0.25">
      <c r="A95" s="1" t="s">
        <v>246</v>
      </c>
      <c r="B95" s="2" t="s">
        <v>247</v>
      </c>
      <c r="C95" s="3" t="s">
        <v>8</v>
      </c>
      <c r="D95" s="4">
        <v>0.21132486540518708</v>
      </c>
      <c r="E95" s="20">
        <v>2.4061184153991558E-4</v>
      </c>
      <c r="F95" s="18">
        <v>0</v>
      </c>
      <c r="G95" s="10">
        <v>7.2183552461974672E-4</v>
      </c>
      <c r="H95" s="11">
        <v>0</v>
      </c>
      <c r="I95" s="12">
        <v>0</v>
      </c>
      <c r="J95" s="11">
        <v>0</v>
      </c>
      <c r="K95" s="11">
        <v>0</v>
      </c>
      <c r="L95" s="11">
        <v>0</v>
      </c>
      <c r="M95" s="34" t="s">
        <v>245</v>
      </c>
      <c r="N95" s="34" t="s">
        <v>3670</v>
      </c>
      <c r="O95" s="34" t="s">
        <v>3670</v>
      </c>
      <c r="P95" s="2" t="s">
        <v>3670</v>
      </c>
    </row>
    <row r="96" spans="1:16" x14ac:dyDescent="0.25">
      <c r="A96" s="1" t="s">
        <v>249</v>
      </c>
      <c r="B96" s="2" t="s">
        <v>250</v>
      </c>
      <c r="C96" s="3" t="s">
        <v>8</v>
      </c>
      <c r="D96" s="4">
        <v>0.21132486540518708</v>
      </c>
      <c r="E96" s="20">
        <v>2.2342528142992157E-4</v>
      </c>
      <c r="F96" s="18">
        <v>0</v>
      </c>
      <c r="G96" s="10">
        <v>6.7027584428976474E-4</v>
      </c>
      <c r="H96" s="11">
        <v>0</v>
      </c>
      <c r="I96" s="12">
        <v>0</v>
      </c>
      <c r="J96" s="11">
        <v>0</v>
      </c>
      <c r="K96" s="11">
        <v>0</v>
      </c>
      <c r="L96" s="11">
        <v>0</v>
      </c>
      <c r="M96" s="34" t="s">
        <v>961</v>
      </c>
      <c r="N96" s="34" t="s">
        <v>3670</v>
      </c>
      <c r="O96" s="34" t="s">
        <v>3670</v>
      </c>
      <c r="P96" s="2" t="s">
        <v>3670</v>
      </c>
    </row>
    <row r="97" spans="1:16" x14ac:dyDescent="0.25">
      <c r="A97" s="1" t="s">
        <v>252</v>
      </c>
      <c r="B97" s="2" t="s">
        <v>253</v>
      </c>
      <c r="C97" s="3" t="s">
        <v>8</v>
      </c>
      <c r="D97" s="4">
        <v>0.21132486540518708</v>
      </c>
      <c r="E97" s="20">
        <v>1.7220299288801637E-4</v>
      </c>
      <c r="F97" s="18">
        <v>0</v>
      </c>
      <c r="G97" s="10">
        <v>0</v>
      </c>
      <c r="H97" s="11">
        <v>5.166089786640491E-4</v>
      </c>
      <c r="I97" s="12">
        <v>0</v>
      </c>
      <c r="J97" s="11">
        <v>0</v>
      </c>
      <c r="K97" s="11">
        <v>0</v>
      </c>
      <c r="L97" s="11">
        <v>0</v>
      </c>
      <c r="M97" s="34" t="s">
        <v>964</v>
      </c>
      <c r="N97" s="34" t="s">
        <v>3670</v>
      </c>
      <c r="O97" s="34" t="s">
        <v>3670</v>
      </c>
      <c r="P97" s="2" t="s">
        <v>3670</v>
      </c>
    </row>
    <row r="98" spans="1:16" x14ac:dyDescent="0.25">
      <c r="A98" s="1" t="s">
        <v>255</v>
      </c>
      <c r="B98" s="2" t="s">
        <v>256</v>
      </c>
      <c r="C98" s="3" t="s">
        <v>8</v>
      </c>
      <c r="D98" s="4">
        <v>0.21132486540518708</v>
      </c>
      <c r="E98" s="20">
        <v>2.2386389075442129E-4</v>
      </c>
      <c r="F98" s="18">
        <v>0</v>
      </c>
      <c r="G98" s="10">
        <v>0</v>
      </c>
      <c r="H98" s="11">
        <v>6.7159167226326386E-4</v>
      </c>
      <c r="I98" s="12">
        <v>0</v>
      </c>
      <c r="J98" s="11">
        <v>0</v>
      </c>
      <c r="K98" s="11">
        <v>0</v>
      </c>
      <c r="L98" s="11">
        <v>0</v>
      </c>
      <c r="M98" s="34" t="s">
        <v>967</v>
      </c>
      <c r="N98" s="34" t="s">
        <v>4736</v>
      </c>
      <c r="O98" s="34" t="s">
        <v>3670</v>
      </c>
      <c r="P98" s="2" t="s">
        <v>3670</v>
      </c>
    </row>
    <row r="99" spans="1:16" x14ac:dyDescent="0.25">
      <c r="A99" s="1" t="s">
        <v>258</v>
      </c>
      <c r="B99" s="2" t="s">
        <v>11</v>
      </c>
      <c r="C99" s="3" t="s">
        <v>8</v>
      </c>
      <c r="D99" s="4">
        <v>0.21132486540518708</v>
      </c>
      <c r="E99" s="20">
        <v>6.8691250903832289E-3</v>
      </c>
      <c r="F99" s="18">
        <v>0</v>
      </c>
      <c r="G99" s="10">
        <v>0</v>
      </c>
      <c r="H99" s="11">
        <v>0</v>
      </c>
      <c r="I99" s="12">
        <v>2.0607375271149687E-2</v>
      </c>
      <c r="J99" s="11">
        <v>0</v>
      </c>
      <c r="K99" s="11">
        <v>0</v>
      </c>
      <c r="L99" s="11">
        <v>0</v>
      </c>
      <c r="M99" s="34" t="s">
        <v>800</v>
      </c>
      <c r="N99" s="34" t="s">
        <v>3670</v>
      </c>
      <c r="O99" s="34" t="s">
        <v>3670</v>
      </c>
      <c r="P99" s="2" t="s">
        <v>3670</v>
      </c>
    </row>
    <row r="100" spans="1:16" x14ac:dyDescent="0.25">
      <c r="A100" s="1" t="s">
        <v>260</v>
      </c>
      <c r="B100" s="2" t="s">
        <v>11</v>
      </c>
      <c r="C100" s="3" t="s">
        <v>8</v>
      </c>
      <c r="D100" s="4">
        <v>0.21132486540518708</v>
      </c>
      <c r="E100" s="20">
        <v>1.8045888115493668E-3</v>
      </c>
      <c r="F100" s="18">
        <v>0</v>
      </c>
      <c r="G100" s="10">
        <v>5.4137664346481E-3</v>
      </c>
      <c r="H100" s="11">
        <v>0</v>
      </c>
      <c r="I100" s="12">
        <v>0</v>
      </c>
      <c r="J100" s="11">
        <v>0</v>
      </c>
      <c r="K100" s="11">
        <v>0</v>
      </c>
      <c r="L100" s="11">
        <v>0</v>
      </c>
      <c r="M100" s="34" t="s">
        <v>800</v>
      </c>
      <c r="N100" s="34" t="s">
        <v>3670</v>
      </c>
      <c r="O100" s="34" t="s">
        <v>3670</v>
      </c>
      <c r="P100" s="2" t="s">
        <v>3670</v>
      </c>
    </row>
    <row r="101" spans="1:16" x14ac:dyDescent="0.25">
      <c r="A101" s="1" t="s">
        <v>262</v>
      </c>
      <c r="B101" s="2" t="s">
        <v>11</v>
      </c>
      <c r="C101" s="3" t="s">
        <v>8</v>
      </c>
      <c r="D101" s="4">
        <v>0.21132486540518708</v>
      </c>
      <c r="E101" s="20">
        <v>6.874624043997587E-4</v>
      </c>
      <c r="F101" s="18">
        <v>0</v>
      </c>
      <c r="G101" s="10">
        <v>2.0623872131992761E-3</v>
      </c>
      <c r="H101" s="11">
        <v>0</v>
      </c>
      <c r="I101" s="12">
        <v>0</v>
      </c>
      <c r="J101" s="11">
        <v>0</v>
      </c>
      <c r="K101" s="11">
        <v>0</v>
      </c>
      <c r="L101" s="11">
        <v>0</v>
      </c>
      <c r="M101" s="34" t="s">
        <v>800</v>
      </c>
      <c r="N101" s="34" t="s">
        <v>3670</v>
      </c>
      <c r="O101" s="34" t="s">
        <v>3670</v>
      </c>
      <c r="P101" s="2" t="s">
        <v>3670</v>
      </c>
    </row>
    <row r="102" spans="1:16" x14ac:dyDescent="0.25">
      <c r="A102" s="1" t="s">
        <v>264</v>
      </c>
      <c r="B102" s="2" t="s">
        <v>265</v>
      </c>
      <c r="C102" s="3" t="s">
        <v>8</v>
      </c>
      <c r="D102" s="4">
        <v>0.21132486540518708</v>
      </c>
      <c r="E102" s="20">
        <v>8.6101496444008184E-5</v>
      </c>
      <c r="F102" s="18">
        <v>0</v>
      </c>
      <c r="G102" s="10">
        <v>0</v>
      </c>
      <c r="H102" s="11">
        <v>2.5830448933202455E-4</v>
      </c>
      <c r="I102" s="12">
        <v>0</v>
      </c>
      <c r="J102" s="11">
        <v>0</v>
      </c>
      <c r="K102" s="11">
        <v>0</v>
      </c>
      <c r="L102" s="11">
        <v>0</v>
      </c>
      <c r="M102" s="34" t="s">
        <v>984</v>
      </c>
      <c r="N102" s="34" t="s">
        <v>3670</v>
      </c>
      <c r="O102" s="34" t="s">
        <v>3670</v>
      </c>
      <c r="P102" s="2" t="s">
        <v>3670</v>
      </c>
    </row>
    <row r="103" spans="1:16" x14ac:dyDescent="0.25">
      <c r="A103" s="1" t="s">
        <v>267</v>
      </c>
      <c r="B103" s="2" t="s">
        <v>268</v>
      </c>
      <c r="C103" s="3" t="s">
        <v>8</v>
      </c>
      <c r="D103" s="4">
        <v>0.21132486540518708</v>
      </c>
      <c r="E103" s="20">
        <v>2.5779840164990951E-4</v>
      </c>
      <c r="F103" s="18">
        <v>0</v>
      </c>
      <c r="G103" s="10">
        <v>7.7339520494972848E-4</v>
      </c>
      <c r="H103" s="11">
        <v>0</v>
      </c>
      <c r="I103" s="12">
        <v>0</v>
      </c>
      <c r="J103" s="11">
        <v>0</v>
      </c>
      <c r="K103" s="11">
        <v>0</v>
      </c>
      <c r="L103" s="11">
        <v>0</v>
      </c>
      <c r="M103" s="34" t="s">
        <v>987</v>
      </c>
      <c r="N103" s="34" t="s">
        <v>3670</v>
      </c>
      <c r="O103" s="34" t="s">
        <v>3670</v>
      </c>
      <c r="P103" s="2" t="s">
        <v>3670</v>
      </c>
    </row>
    <row r="104" spans="1:16" x14ac:dyDescent="0.25">
      <c r="A104" s="1" t="s">
        <v>270</v>
      </c>
      <c r="B104" s="2" t="s">
        <v>271</v>
      </c>
      <c r="C104" s="3" t="s">
        <v>8</v>
      </c>
      <c r="D104" s="4">
        <v>0.21132486540518708</v>
      </c>
      <c r="E104" s="20">
        <v>2.5779840164990951E-4</v>
      </c>
      <c r="F104" s="18">
        <v>0</v>
      </c>
      <c r="G104" s="10">
        <v>7.7339520494972848E-4</v>
      </c>
      <c r="H104" s="11">
        <v>0</v>
      </c>
      <c r="I104" s="12">
        <v>0</v>
      </c>
      <c r="J104" s="11">
        <v>0</v>
      </c>
      <c r="K104" s="11">
        <v>0</v>
      </c>
      <c r="L104" s="11">
        <v>0</v>
      </c>
      <c r="M104" s="34" t="s">
        <v>993</v>
      </c>
      <c r="N104" s="34" t="s">
        <v>3670</v>
      </c>
      <c r="O104" s="34" t="s">
        <v>3670</v>
      </c>
      <c r="P104" s="2" t="s">
        <v>3670</v>
      </c>
    </row>
    <row r="105" spans="1:16" x14ac:dyDescent="0.25">
      <c r="A105" s="1" t="s">
        <v>273</v>
      </c>
      <c r="B105" s="2" t="s">
        <v>274</v>
      </c>
      <c r="C105" s="3" t="s">
        <v>8</v>
      </c>
      <c r="D105" s="4">
        <v>0.21132486540518708</v>
      </c>
      <c r="E105" s="20">
        <v>3.2654464208988539E-4</v>
      </c>
      <c r="F105" s="18">
        <v>0</v>
      </c>
      <c r="G105" s="10">
        <v>9.7963392626965618E-4</v>
      </c>
      <c r="H105" s="11">
        <v>0</v>
      </c>
      <c r="I105" s="12">
        <v>0</v>
      </c>
      <c r="J105" s="11">
        <v>0</v>
      </c>
      <c r="K105" s="11">
        <v>0</v>
      </c>
      <c r="L105" s="11">
        <v>0</v>
      </c>
      <c r="M105" s="34" t="s">
        <v>473</v>
      </c>
      <c r="N105" s="34" t="s">
        <v>3670</v>
      </c>
      <c r="O105" s="34" t="s">
        <v>3670</v>
      </c>
      <c r="P105" s="2" t="s">
        <v>3670</v>
      </c>
    </row>
    <row r="106" spans="1:16" x14ac:dyDescent="0.25">
      <c r="A106" s="1" t="s">
        <v>276</v>
      </c>
      <c r="B106" s="2" t="s">
        <v>277</v>
      </c>
      <c r="C106" s="3" t="s">
        <v>8</v>
      </c>
      <c r="D106" s="4">
        <v>0.21132486540518708</v>
      </c>
      <c r="E106" s="20">
        <v>1.0311936065996381E-4</v>
      </c>
      <c r="F106" s="18">
        <v>0</v>
      </c>
      <c r="G106" s="10">
        <v>3.0935808197989144E-4</v>
      </c>
      <c r="H106" s="11">
        <v>0</v>
      </c>
      <c r="I106" s="12">
        <v>0</v>
      </c>
      <c r="J106" s="11">
        <v>0</v>
      </c>
      <c r="K106" s="11">
        <v>0</v>
      </c>
      <c r="L106" s="11">
        <v>0</v>
      </c>
      <c r="M106" s="34" t="s">
        <v>1003</v>
      </c>
      <c r="N106" s="34" t="s">
        <v>3670</v>
      </c>
      <c r="O106" s="34" t="s">
        <v>3670</v>
      </c>
      <c r="P106" s="2" t="s">
        <v>3670</v>
      </c>
    </row>
    <row r="107" spans="1:16" x14ac:dyDescent="0.25">
      <c r="A107" s="1" t="s">
        <v>279</v>
      </c>
      <c r="B107" s="2" t="s">
        <v>280</v>
      </c>
      <c r="C107" s="3" t="s">
        <v>8</v>
      </c>
      <c r="D107" s="4">
        <v>0.21132486540518708</v>
      </c>
      <c r="E107" s="20">
        <v>8.5932800549969838E-5</v>
      </c>
      <c r="F107" s="18">
        <v>0</v>
      </c>
      <c r="G107" s="10">
        <v>2.5779840164990951E-4</v>
      </c>
      <c r="H107" s="11">
        <v>0</v>
      </c>
      <c r="I107" s="12">
        <v>0</v>
      </c>
      <c r="J107" s="11">
        <v>0</v>
      </c>
      <c r="K107" s="11">
        <v>0</v>
      </c>
      <c r="L107" s="11">
        <v>0</v>
      </c>
      <c r="M107" s="34" t="s">
        <v>1006</v>
      </c>
      <c r="N107" s="34" t="s">
        <v>3670</v>
      </c>
      <c r="O107" s="34" t="s">
        <v>3670</v>
      </c>
      <c r="P107" s="2" t="s">
        <v>3670</v>
      </c>
    </row>
    <row r="108" spans="1:16" x14ac:dyDescent="0.25">
      <c r="A108" s="1" t="s">
        <v>282</v>
      </c>
      <c r="B108" s="2" t="s">
        <v>283</v>
      </c>
      <c r="C108" s="3" t="s">
        <v>8</v>
      </c>
      <c r="D108" s="4">
        <v>0.21132486540518708</v>
      </c>
      <c r="E108" s="20">
        <v>1.0311936065996381E-4</v>
      </c>
      <c r="F108" s="18">
        <v>0</v>
      </c>
      <c r="G108" s="10">
        <v>3.0935808197989144E-4</v>
      </c>
      <c r="H108" s="11">
        <v>0</v>
      </c>
      <c r="I108" s="12">
        <v>0</v>
      </c>
      <c r="J108" s="11">
        <v>0</v>
      </c>
      <c r="K108" s="11">
        <v>0</v>
      </c>
      <c r="L108" s="11">
        <v>0</v>
      </c>
      <c r="M108" s="34" t="s">
        <v>1009</v>
      </c>
      <c r="N108" s="34" t="s">
        <v>3670</v>
      </c>
      <c r="O108" s="34" t="s">
        <v>3670</v>
      </c>
      <c r="P108" s="2" t="s">
        <v>3670</v>
      </c>
    </row>
    <row r="109" spans="1:16" x14ac:dyDescent="0.25">
      <c r="A109" s="1" t="s">
        <v>285</v>
      </c>
      <c r="B109" s="2" t="s">
        <v>286</v>
      </c>
      <c r="C109" s="3" t="s">
        <v>8</v>
      </c>
      <c r="D109" s="4">
        <v>0.21132486540518708</v>
      </c>
      <c r="E109" s="20">
        <v>8.6101496444008184E-5</v>
      </c>
      <c r="F109" s="18">
        <v>0</v>
      </c>
      <c r="G109" s="10">
        <v>0</v>
      </c>
      <c r="H109" s="11">
        <v>2.5830448933202455E-4</v>
      </c>
      <c r="I109" s="12">
        <v>0</v>
      </c>
      <c r="J109" s="11">
        <v>0</v>
      </c>
      <c r="K109" s="11">
        <v>0</v>
      </c>
      <c r="L109" s="11">
        <v>0</v>
      </c>
      <c r="M109" s="34" t="s">
        <v>842</v>
      </c>
      <c r="N109" s="34" t="s">
        <v>3670</v>
      </c>
      <c r="O109" s="34" t="s">
        <v>3670</v>
      </c>
      <c r="P109" s="2" t="s">
        <v>3670</v>
      </c>
    </row>
    <row r="110" spans="1:16" x14ac:dyDescent="0.25">
      <c r="A110" s="1" t="s">
        <v>288</v>
      </c>
      <c r="B110" s="2" t="s">
        <v>289</v>
      </c>
      <c r="C110" s="3" t="s">
        <v>8</v>
      </c>
      <c r="D110" s="4">
        <v>0.21132486540518708</v>
      </c>
      <c r="E110" s="20">
        <v>8.6101496444008184E-5</v>
      </c>
      <c r="F110" s="18">
        <v>0</v>
      </c>
      <c r="G110" s="10">
        <v>0</v>
      </c>
      <c r="H110" s="11">
        <v>2.5830448933202455E-4</v>
      </c>
      <c r="I110" s="12">
        <v>0</v>
      </c>
      <c r="J110" s="11">
        <v>0</v>
      </c>
      <c r="K110" s="11">
        <v>0</v>
      </c>
      <c r="L110" s="11">
        <v>0</v>
      </c>
      <c r="M110" s="34" t="s">
        <v>1014</v>
      </c>
      <c r="N110" s="34" t="s">
        <v>3670</v>
      </c>
      <c r="O110" s="34" t="s">
        <v>3670</v>
      </c>
      <c r="P110" s="2" t="s">
        <v>3670</v>
      </c>
    </row>
    <row r="111" spans="1:16" x14ac:dyDescent="0.25">
      <c r="A111" s="1" t="s">
        <v>291</v>
      </c>
      <c r="B111" s="2" t="s">
        <v>292</v>
      </c>
      <c r="C111" s="3" t="s">
        <v>8</v>
      </c>
      <c r="D111" s="4">
        <v>0.21132486540518708</v>
      </c>
      <c r="E111" s="20">
        <v>8.6101496444008184E-5</v>
      </c>
      <c r="F111" s="18">
        <v>0</v>
      </c>
      <c r="G111" s="10">
        <v>0</v>
      </c>
      <c r="H111" s="11">
        <v>2.5830448933202455E-4</v>
      </c>
      <c r="I111" s="12">
        <v>0</v>
      </c>
      <c r="J111" s="11">
        <v>0</v>
      </c>
      <c r="K111" s="11">
        <v>0</v>
      </c>
      <c r="L111" s="11">
        <v>0</v>
      </c>
      <c r="M111" s="34" t="s">
        <v>504</v>
      </c>
      <c r="N111" s="34" t="s">
        <v>3670</v>
      </c>
      <c r="O111" s="34" t="s">
        <v>3670</v>
      </c>
      <c r="P111" s="2" t="s">
        <v>3670</v>
      </c>
    </row>
    <row r="112" spans="1:16" x14ac:dyDescent="0.25">
      <c r="A112" s="1" t="s">
        <v>294</v>
      </c>
      <c r="B112" s="2" t="s">
        <v>295</v>
      </c>
      <c r="C112" s="3" t="s">
        <v>8</v>
      </c>
      <c r="D112" s="4">
        <v>0.21132486540518708</v>
      </c>
      <c r="E112" s="20">
        <v>1.8905216120993363E-4</v>
      </c>
      <c r="F112" s="18">
        <v>0</v>
      </c>
      <c r="G112" s="10">
        <v>5.671564836298009E-4</v>
      </c>
      <c r="H112" s="11">
        <v>0</v>
      </c>
      <c r="I112" s="12">
        <v>0</v>
      </c>
      <c r="J112" s="11">
        <v>0</v>
      </c>
      <c r="K112" s="11">
        <v>0</v>
      </c>
      <c r="L112" s="11">
        <v>0</v>
      </c>
      <c r="M112" s="34" t="s">
        <v>848</v>
      </c>
      <c r="N112" s="34" t="s">
        <v>3670</v>
      </c>
      <c r="O112" s="34" t="s">
        <v>3670</v>
      </c>
      <c r="P112" s="2" t="s">
        <v>3670</v>
      </c>
    </row>
    <row r="113" spans="1:16" x14ac:dyDescent="0.25">
      <c r="A113" s="1" t="s">
        <v>296</v>
      </c>
      <c r="B113" s="2" t="s">
        <v>297</v>
      </c>
      <c r="C113" s="3" t="s">
        <v>8</v>
      </c>
      <c r="D113" s="4">
        <v>0.21132486540518708</v>
      </c>
      <c r="E113" s="20">
        <v>1.7220299288801637E-4</v>
      </c>
      <c r="F113" s="18">
        <v>0</v>
      </c>
      <c r="G113" s="10">
        <v>0</v>
      </c>
      <c r="H113" s="11">
        <v>5.166089786640491E-4</v>
      </c>
      <c r="I113" s="12">
        <v>0</v>
      </c>
      <c r="J113" s="11">
        <v>0</v>
      </c>
      <c r="K113" s="11">
        <v>0</v>
      </c>
      <c r="L113" s="11">
        <v>0</v>
      </c>
      <c r="M113" s="34" t="s">
        <v>1028</v>
      </c>
      <c r="N113" s="34" t="s">
        <v>3670</v>
      </c>
      <c r="O113" s="34" t="s">
        <v>3670</v>
      </c>
      <c r="P113" s="2" t="s">
        <v>3670</v>
      </c>
    </row>
    <row r="114" spans="1:16" x14ac:dyDescent="0.25">
      <c r="A114" s="1" t="s">
        <v>299</v>
      </c>
      <c r="B114" s="2" t="s">
        <v>300</v>
      </c>
      <c r="C114" s="3" t="s">
        <v>8</v>
      </c>
      <c r="D114" s="4">
        <v>0.21132486540518708</v>
      </c>
      <c r="E114" s="20">
        <v>1.0311936065996381E-4</v>
      </c>
      <c r="F114" s="18">
        <v>0</v>
      </c>
      <c r="G114" s="10">
        <v>3.0935808197989144E-4</v>
      </c>
      <c r="H114" s="11">
        <v>0</v>
      </c>
      <c r="I114" s="12">
        <v>0</v>
      </c>
      <c r="J114" s="11">
        <v>0</v>
      </c>
      <c r="K114" s="11">
        <v>0</v>
      </c>
      <c r="L114" s="11">
        <v>0</v>
      </c>
      <c r="M114" s="34" t="s">
        <v>1037</v>
      </c>
      <c r="N114" s="34" t="s">
        <v>3670</v>
      </c>
      <c r="O114" s="34" t="s">
        <v>3670</v>
      </c>
      <c r="P114" s="2" t="s">
        <v>3670</v>
      </c>
    </row>
    <row r="115" spans="1:16" x14ac:dyDescent="0.25">
      <c r="A115" s="1" t="s">
        <v>302</v>
      </c>
      <c r="B115" s="2" t="s">
        <v>303</v>
      </c>
      <c r="C115" s="3" t="s">
        <v>8</v>
      </c>
      <c r="D115" s="4">
        <v>0.21132486540518708</v>
      </c>
      <c r="E115" s="20">
        <v>1.0311936065996381E-4</v>
      </c>
      <c r="F115" s="18">
        <v>0</v>
      </c>
      <c r="G115" s="10">
        <v>3.0935808197989144E-4</v>
      </c>
      <c r="H115" s="11">
        <v>0</v>
      </c>
      <c r="I115" s="12">
        <v>0</v>
      </c>
      <c r="J115" s="11">
        <v>0</v>
      </c>
      <c r="K115" s="11">
        <v>0</v>
      </c>
      <c r="L115" s="11">
        <v>0</v>
      </c>
      <c r="M115" s="34" t="s">
        <v>1040</v>
      </c>
      <c r="N115" s="34" t="s">
        <v>3670</v>
      </c>
      <c r="O115" s="34" t="s">
        <v>3670</v>
      </c>
      <c r="P115" s="2" t="s">
        <v>3670</v>
      </c>
    </row>
    <row r="116" spans="1:16" x14ac:dyDescent="0.25">
      <c r="A116" s="1" t="s">
        <v>305</v>
      </c>
      <c r="B116" s="2" t="s">
        <v>306</v>
      </c>
      <c r="C116" s="3" t="s">
        <v>8</v>
      </c>
      <c r="D116" s="4">
        <v>0.21132486540518708</v>
      </c>
      <c r="E116" s="20">
        <v>2.0623872131992762E-4</v>
      </c>
      <c r="F116" s="18">
        <v>0</v>
      </c>
      <c r="G116" s="10">
        <v>6.1871616395978287E-4</v>
      </c>
      <c r="H116" s="11">
        <v>0</v>
      </c>
      <c r="I116" s="12">
        <v>0</v>
      </c>
      <c r="J116" s="11">
        <v>0</v>
      </c>
      <c r="K116" s="11">
        <v>0</v>
      </c>
      <c r="L116" s="11">
        <v>0</v>
      </c>
      <c r="M116" s="34" t="s">
        <v>1043</v>
      </c>
      <c r="N116" s="34" t="s">
        <v>3670</v>
      </c>
      <c r="O116" s="34" t="s">
        <v>3670</v>
      </c>
      <c r="P116" s="2" t="s">
        <v>3670</v>
      </c>
    </row>
    <row r="117" spans="1:16" x14ac:dyDescent="0.25">
      <c r="A117" s="1" t="s">
        <v>308</v>
      </c>
      <c r="B117" s="2" t="s">
        <v>309</v>
      </c>
      <c r="C117" s="3" t="s">
        <v>8</v>
      </c>
      <c r="D117" s="4">
        <v>0.21132486540518708</v>
      </c>
      <c r="E117" s="20">
        <v>5.1660897866404906E-5</v>
      </c>
      <c r="F117" s="18">
        <v>0</v>
      </c>
      <c r="G117" s="10">
        <v>0</v>
      </c>
      <c r="H117" s="11">
        <v>1.5498269359921473E-4</v>
      </c>
      <c r="I117" s="12">
        <v>0</v>
      </c>
      <c r="J117" s="11">
        <v>0</v>
      </c>
      <c r="K117" s="11">
        <v>0</v>
      </c>
      <c r="L117" s="11">
        <v>0</v>
      </c>
      <c r="M117" s="34" t="s">
        <v>751</v>
      </c>
      <c r="N117" s="34" t="s">
        <v>4380</v>
      </c>
      <c r="O117" s="34" t="s">
        <v>4381</v>
      </c>
      <c r="P117" s="2" t="s">
        <v>4382</v>
      </c>
    </row>
    <row r="118" spans="1:16" x14ac:dyDescent="0.25">
      <c r="A118" s="1" t="s">
        <v>311</v>
      </c>
      <c r="B118" s="2" t="s">
        <v>312</v>
      </c>
      <c r="C118" s="3" t="s">
        <v>8</v>
      </c>
      <c r="D118" s="4">
        <v>0.21132486540518708</v>
      </c>
      <c r="E118" s="20">
        <v>8.5932800549969838E-5</v>
      </c>
      <c r="F118" s="18">
        <v>0</v>
      </c>
      <c r="G118" s="10">
        <v>2.5779840164990951E-4</v>
      </c>
      <c r="H118" s="11">
        <v>0</v>
      </c>
      <c r="I118" s="12">
        <v>0</v>
      </c>
      <c r="J118" s="11">
        <v>0</v>
      </c>
      <c r="K118" s="11">
        <v>0</v>
      </c>
      <c r="L118" s="11">
        <v>0</v>
      </c>
      <c r="M118" s="34" t="s">
        <v>1057</v>
      </c>
      <c r="N118" s="34" t="s">
        <v>3670</v>
      </c>
      <c r="O118" s="34" t="s">
        <v>3670</v>
      </c>
      <c r="P118" s="2" t="s">
        <v>3670</v>
      </c>
    </row>
    <row r="119" spans="1:16" x14ac:dyDescent="0.25">
      <c r="A119" s="1" t="s">
        <v>314</v>
      </c>
      <c r="B119" s="2" t="s">
        <v>315</v>
      </c>
      <c r="C119" s="3" t="s">
        <v>8</v>
      </c>
      <c r="D119" s="4">
        <v>0.21132486540518708</v>
      </c>
      <c r="E119" s="20">
        <v>6.5075921908893742E-3</v>
      </c>
      <c r="F119" s="18">
        <v>0</v>
      </c>
      <c r="G119" s="10">
        <v>0</v>
      </c>
      <c r="H119" s="11">
        <v>0</v>
      </c>
      <c r="I119" s="12">
        <v>1.9522776572668123E-2</v>
      </c>
      <c r="J119" s="11">
        <v>0</v>
      </c>
      <c r="K119" s="11">
        <v>0</v>
      </c>
      <c r="L119" s="11">
        <v>0</v>
      </c>
      <c r="M119" s="34" t="s">
        <v>1060</v>
      </c>
      <c r="N119" s="34" t="s">
        <v>3670</v>
      </c>
      <c r="O119" s="34" t="s">
        <v>3670</v>
      </c>
      <c r="P119" s="2" t="s">
        <v>3670</v>
      </c>
    </row>
    <row r="120" spans="1:16" x14ac:dyDescent="0.25">
      <c r="A120" s="1" t="s">
        <v>317</v>
      </c>
      <c r="B120" s="2" t="s">
        <v>318</v>
      </c>
      <c r="C120" s="3" t="s">
        <v>8</v>
      </c>
      <c r="D120" s="4">
        <v>0.21132486540518708</v>
      </c>
      <c r="E120" s="20">
        <v>5.1660897866404906E-5</v>
      </c>
      <c r="F120" s="18">
        <v>0</v>
      </c>
      <c r="G120" s="10">
        <v>0</v>
      </c>
      <c r="H120" s="11">
        <v>1.5498269359921473E-4</v>
      </c>
      <c r="I120" s="12">
        <v>0</v>
      </c>
      <c r="J120" s="11">
        <v>0</v>
      </c>
      <c r="K120" s="11">
        <v>0</v>
      </c>
      <c r="L120" s="11">
        <v>0</v>
      </c>
      <c r="M120" s="34" t="s">
        <v>1063</v>
      </c>
      <c r="N120" s="34" t="s">
        <v>3670</v>
      </c>
      <c r="O120" s="34" t="s">
        <v>3670</v>
      </c>
      <c r="P120" s="2" t="s">
        <v>3670</v>
      </c>
    </row>
    <row r="121" spans="1:16" x14ac:dyDescent="0.25">
      <c r="A121" s="1" t="s">
        <v>320</v>
      </c>
      <c r="B121" s="2" t="s">
        <v>321</v>
      </c>
      <c r="C121" s="3" t="s">
        <v>8</v>
      </c>
      <c r="D121" s="4">
        <v>0.21132486540518708</v>
      </c>
      <c r="E121" s="20">
        <v>8.6101496444008184E-5</v>
      </c>
      <c r="F121" s="18">
        <v>0</v>
      </c>
      <c r="G121" s="10">
        <v>0</v>
      </c>
      <c r="H121" s="11">
        <v>2.5830448933202455E-4</v>
      </c>
      <c r="I121" s="12">
        <v>0</v>
      </c>
      <c r="J121" s="11">
        <v>0</v>
      </c>
      <c r="K121" s="11">
        <v>0</v>
      </c>
      <c r="L121" s="11">
        <v>0</v>
      </c>
      <c r="M121" s="34" t="s">
        <v>1066</v>
      </c>
      <c r="N121" s="34" t="s">
        <v>3670</v>
      </c>
      <c r="O121" s="34" t="s">
        <v>3670</v>
      </c>
      <c r="P121" s="2" t="s">
        <v>3670</v>
      </c>
    </row>
    <row r="122" spans="1:16" x14ac:dyDescent="0.25">
      <c r="A122" s="1" t="s">
        <v>323</v>
      </c>
      <c r="B122" s="2" t="s">
        <v>324</v>
      </c>
      <c r="C122" s="3" t="s">
        <v>8</v>
      </c>
      <c r="D122" s="4">
        <v>0.21132486540518708</v>
      </c>
      <c r="E122" s="20">
        <v>2.2386389075442129E-4</v>
      </c>
      <c r="F122" s="18">
        <v>0</v>
      </c>
      <c r="G122" s="10">
        <v>0</v>
      </c>
      <c r="H122" s="11">
        <v>6.7159167226326386E-4</v>
      </c>
      <c r="I122" s="12">
        <v>0</v>
      </c>
      <c r="J122" s="11">
        <v>0</v>
      </c>
      <c r="K122" s="11">
        <v>0</v>
      </c>
      <c r="L122" s="11">
        <v>0</v>
      </c>
      <c r="M122" s="34" t="s">
        <v>1069</v>
      </c>
      <c r="N122" s="34" t="s">
        <v>3826</v>
      </c>
      <c r="O122" s="34" t="s">
        <v>3670</v>
      </c>
      <c r="P122" s="2" t="s">
        <v>3670</v>
      </c>
    </row>
    <row r="123" spans="1:16" x14ac:dyDescent="0.25">
      <c r="A123" s="1" t="s">
        <v>325</v>
      </c>
      <c r="B123" s="2" t="s">
        <v>326</v>
      </c>
      <c r="C123" s="3" t="s">
        <v>8</v>
      </c>
      <c r="D123" s="4">
        <v>0.21132486540518708</v>
      </c>
      <c r="E123" s="20">
        <v>1.0311936065996381E-4</v>
      </c>
      <c r="F123" s="18">
        <v>0</v>
      </c>
      <c r="G123" s="10">
        <v>3.0935808197989144E-4</v>
      </c>
      <c r="H123" s="11">
        <v>0</v>
      </c>
      <c r="I123" s="12">
        <v>0</v>
      </c>
      <c r="J123" s="11">
        <v>0</v>
      </c>
      <c r="K123" s="11">
        <v>0</v>
      </c>
      <c r="L123" s="11">
        <v>0</v>
      </c>
      <c r="M123" s="34" t="s">
        <v>1077</v>
      </c>
      <c r="N123" s="34" t="s">
        <v>3670</v>
      </c>
      <c r="O123" s="34" t="s">
        <v>3670</v>
      </c>
      <c r="P123" s="2" t="s">
        <v>3670</v>
      </c>
    </row>
    <row r="124" spans="1:16" x14ac:dyDescent="0.25">
      <c r="A124" s="1" t="s">
        <v>328</v>
      </c>
      <c r="B124" s="2" t="s">
        <v>329</v>
      </c>
      <c r="C124" s="3" t="s">
        <v>8</v>
      </c>
      <c r="D124" s="4">
        <v>0.21132486540518708</v>
      </c>
      <c r="E124" s="20">
        <v>2.2386389075442129E-4</v>
      </c>
      <c r="F124" s="18">
        <v>0</v>
      </c>
      <c r="G124" s="10">
        <v>0</v>
      </c>
      <c r="H124" s="11">
        <v>6.7159167226326386E-4</v>
      </c>
      <c r="I124" s="12">
        <v>0</v>
      </c>
      <c r="J124" s="11">
        <v>0</v>
      </c>
      <c r="K124" s="11">
        <v>0</v>
      </c>
      <c r="L124" s="11">
        <v>0</v>
      </c>
      <c r="M124" s="34" t="s">
        <v>1080</v>
      </c>
      <c r="N124" s="34" t="s">
        <v>4308</v>
      </c>
      <c r="O124" s="34" t="s">
        <v>4096</v>
      </c>
      <c r="P124" s="2" t="s">
        <v>4097</v>
      </c>
    </row>
    <row r="125" spans="1:16" x14ac:dyDescent="0.25">
      <c r="A125" s="1" t="s">
        <v>331</v>
      </c>
      <c r="B125" s="2" t="s">
        <v>332</v>
      </c>
      <c r="C125" s="3" t="s">
        <v>8</v>
      </c>
      <c r="D125" s="4">
        <v>0.21132486540518708</v>
      </c>
      <c r="E125" s="20">
        <v>5.1559680329981904E-5</v>
      </c>
      <c r="F125" s="18">
        <v>0</v>
      </c>
      <c r="G125" s="10">
        <v>1.5467904098994572E-4</v>
      </c>
      <c r="H125" s="11">
        <v>0</v>
      </c>
      <c r="I125" s="12">
        <v>0</v>
      </c>
      <c r="J125" s="11">
        <v>0</v>
      </c>
      <c r="K125" s="11">
        <v>0</v>
      </c>
      <c r="L125" s="11">
        <v>0</v>
      </c>
      <c r="M125" s="34" t="s">
        <v>1083</v>
      </c>
      <c r="N125" s="34" t="s">
        <v>3670</v>
      </c>
      <c r="O125" s="34" t="s">
        <v>3670</v>
      </c>
      <c r="P125" s="2" t="s">
        <v>3670</v>
      </c>
    </row>
    <row r="126" spans="1:16" x14ac:dyDescent="0.25">
      <c r="A126" s="1" t="s">
        <v>334</v>
      </c>
      <c r="B126" s="2" t="s">
        <v>335</v>
      </c>
      <c r="C126" s="3" t="s">
        <v>8</v>
      </c>
      <c r="D126" s="4">
        <v>0.21132486540518708</v>
      </c>
      <c r="E126" s="20">
        <v>5.1559680329981904E-5</v>
      </c>
      <c r="F126" s="18">
        <v>0</v>
      </c>
      <c r="G126" s="10">
        <v>1.5467904098994572E-4</v>
      </c>
      <c r="H126" s="11">
        <v>0</v>
      </c>
      <c r="I126" s="12">
        <v>0</v>
      </c>
      <c r="J126" s="11">
        <v>0</v>
      </c>
      <c r="K126" s="11">
        <v>0</v>
      </c>
      <c r="L126" s="11">
        <v>0</v>
      </c>
      <c r="M126" s="34" t="s">
        <v>1086</v>
      </c>
      <c r="N126" s="34" t="s">
        <v>4430</v>
      </c>
      <c r="O126" s="34" t="s">
        <v>4019</v>
      </c>
      <c r="P126" s="2" t="s">
        <v>4020</v>
      </c>
    </row>
    <row r="127" spans="1:16" x14ac:dyDescent="0.25">
      <c r="A127" s="1" t="s">
        <v>337</v>
      </c>
      <c r="B127" s="2" t="s">
        <v>338</v>
      </c>
      <c r="C127" s="3" t="s">
        <v>8</v>
      </c>
      <c r="D127" s="4">
        <v>0.21132486540518708</v>
      </c>
      <c r="E127" s="20">
        <v>1.2030592076995779E-4</v>
      </c>
      <c r="F127" s="18">
        <v>0</v>
      </c>
      <c r="G127" s="10">
        <v>3.6091776230987336E-4</v>
      </c>
      <c r="H127" s="11">
        <v>0</v>
      </c>
      <c r="I127" s="12">
        <v>0</v>
      </c>
      <c r="J127" s="11">
        <v>0</v>
      </c>
      <c r="K127" s="11">
        <v>0</v>
      </c>
      <c r="L127" s="11">
        <v>0</v>
      </c>
      <c r="M127" s="34" t="s">
        <v>1094</v>
      </c>
      <c r="N127" s="34" t="s">
        <v>3670</v>
      </c>
      <c r="O127" s="34" t="s">
        <v>3670</v>
      </c>
      <c r="P127" s="2" t="s">
        <v>3670</v>
      </c>
    </row>
    <row r="128" spans="1:16" x14ac:dyDescent="0.25">
      <c r="A128" s="1" t="s">
        <v>339</v>
      </c>
      <c r="B128" s="2" t="s">
        <v>340</v>
      </c>
      <c r="C128" s="3" t="s">
        <v>8</v>
      </c>
      <c r="D128" s="4">
        <v>0.21132486540518708</v>
      </c>
      <c r="E128" s="20">
        <v>5.1559680329981904E-5</v>
      </c>
      <c r="F128" s="18">
        <v>0</v>
      </c>
      <c r="G128" s="10">
        <v>1.5467904098994572E-4</v>
      </c>
      <c r="H128" s="11">
        <v>0</v>
      </c>
      <c r="I128" s="12">
        <v>0</v>
      </c>
      <c r="J128" s="11">
        <v>0</v>
      </c>
      <c r="K128" s="11">
        <v>0</v>
      </c>
      <c r="L128" s="11">
        <v>0</v>
      </c>
      <c r="M128" s="34" t="s">
        <v>830</v>
      </c>
      <c r="N128" s="34" t="s">
        <v>4030</v>
      </c>
      <c r="O128" s="34" t="s">
        <v>3670</v>
      </c>
      <c r="P128" s="2" t="s">
        <v>3670</v>
      </c>
    </row>
    <row r="129" spans="1:16" x14ac:dyDescent="0.25">
      <c r="A129" s="1" t="s">
        <v>342</v>
      </c>
      <c r="B129" s="2" t="s">
        <v>343</v>
      </c>
      <c r="C129" s="3" t="s">
        <v>8</v>
      </c>
      <c r="D129" s="4">
        <v>0.21132486540518708</v>
      </c>
      <c r="E129" s="20">
        <v>1.8770126224793788E-3</v>
      </c>
      <c r="F129" s="18">
        <v>0</v>
      </c>
      <c r="G129" s="10">
        <v>0</v>
      </c>
      <c r="H129" s="11">
        <v>5.6310378674381363E-3</v>
      </c>
      <c r="I129" s="12">
        <v>0</v>
      </c>
      <c r="J129" s="11">
        <v>0</v>
      </c>
      <c r="K129" s="11">
        <v>0</v>
      </c>
      <c r="L129" s="11">
        <v>0</v>
      </c>
      <c r="M129" s="34" t="s">
        <v>491</v>
      </c>
      <c r="N129" s="34" t="s">
        <v>3670</v>
      </c>
      <c r="O129" s="34" t="s">
        <v>3670</v>
      </c>
      <c r="P129" s="2" t="s">
        <v>3670</v>
      </c>
    </row>
    <row r="130" spans="1:16" x14ac:dyDescent="0.25">
      <c r="A130" s="1" t="s">
        <v>344</v>
      </c>
      <c r="B130" s="2" t="s">
        <v>19</v>
      </c>
      <c r="C130" s="3" t="s">
        <v>8</v>
      </c>
      <c r="D130" s="4">
        <v>0.21132486540518708</v>
      </c>
      <c r="E130" s="20">
        <v>2.0664359146561963E-4</v>
      </c>
      <c r="F130" s="18">
        <v>0</v>
      </c>
      <c r="G130" s="10">
        <v>0</v>
      </c>
      <c r="H130" s="11">
        <v>6.199307743968589E-4</v>
      </c>
      <c r="I130" s="12">
        <v>0</v>
      </c>
      <c r="J130" s="11">
        <v>0</v>
      </c>
      <c r="K130" s="11">
        <v>0</v>
      </c>
      <c r="L130" s="11">
        <v>0</v>
      </c>
      <c r="M130" s="34" t="s">
        <v>1100</v>
      </c>
      <c r="N130" s="34" t="s">
        <v>3670</v>
      </c>
      <c r="O130" s="34" t="s">
        <v>3670</v>
      </c>
      <c r="P130" s="2" t="s">
        <v>3670</v>
      </c>
    </row>
    <row r="131" spans="1:16" x14ac:dyDescent="0.25">
      <c r="A131" s="1" t="s">
        <v>346</v>
      </c>
      <c r="B131" s="2" t="s">
        <v>19</v>
      </c>
      <c r="C131" s="3" t="s">
        <v>8</v>
      </c>
      <c r="D131" s="4">
        <v>0.21132486540518708</v>
      </c>
      <c r="E131" s="20">
        <v>1.3948442423929329E-3</v>
      </c>
      <c r="F131" s="18">
        <v>0</v>
      </c>
      <c r="G131" s="10">
        <v>0</v>
      </c>
      <c r="H131" s="11">
        <v>4.1845327271787984E-3</v>
      </c>
      <c r="I131" s="12">
        <v>0</v>
      </c>
      <c r="J131" s="11">
        <v>0</v>
      </c>
      <c r="K131" s="11">
        <v>0</v>
      </c>
      <c r="L131" s="11">
        <v>0</v>
      </c>
      <c r="M131" s="34" t="s">
        <v>1097</v>
      </c>
      <c r="N131" s="34" t="s">
        <v>3670</v>
      </c>
      <c r="O131" s="34" t="s">
        <v>3670</v>
      </c>
      <c r="P131" s="2" t="s">
        <v>3670</v>
      </c>
    </row>
    <row r="132" spans="1:16" x14ac:dyDescent="0.25">
      <c r="A132" s="1" t="s">
        <v>347</v>
      </c>
      <c r="B132" s="2" t="s">
        <v>348</v>
      </c>
      <c r="C132" s="3" t="s">
        <v>8</v>
      </c>
      <c r="D132" s="4">
        <v>0.21132486540518708</v>
      </c>
      <c r="E132" s="20">
        <v>8.5932800549969838E-5</v>
      </c>
      <c r="F132" s="18">
        <v>0</v>
      </c>
      <c r="G132" s="10">
        <v>2.5779840164990951E-4</v>
      </c>
      <c r="H132" s="11">
        <v>0</v>
      </c>
      <c r="I132" s="12">
        <v>0</v>
      </c>
      <c r="J132" s="11">
        <v>0</v>
      </c>
      <c r="K132" s="11">
        <v>0</v>
      </c>
      <c r="L132" s="11">
        <v>0</v>
      </c>
      <c r="M132" s="34" t="s">
        <v>1104</v>
      </c>
      <c r="N132" s="34" t="s">
        <v>3670</v>
      </c>
      <c r="O132" s="34" t="s">
        <v>3670</v>
      </c>
      <c r="P132" s="2" t="s">
        <v>3670</v>
      </c>
    </row>
    <row r="133" spans="1:16" x14ac:dyDescent="0.25">
      <c r="A133" s="1" t="s">
        <v>350</v>
      </c>
      <c r="B133" s="2" t="s">
        <v>351</v>
      </c>
      <c r="C133" s="3" t="s">
        <v>8</v>
      </c>
      <c r="D133" s="4">
        <v>0.21132486540518708</v>
      </c>
      <c r="E133" s="20">
        <v>1.0311936065996381E-4</v>
      </c>
      <c r="F133" s="18">
        <v>0</v>
      </c>
      <c r="G133" s="10">
        <v>3.0935808197989144E-4</v>
      </c>
      <c r="H133" s="11">
        <v>0</v>
      </c>
      <c r="I133" s="12">
        <v>0</v>
      </c>
      <c r="J133" s="11">
        <v>0</v>
      </c>
      <c r="K133" s="11">
        <v>0</v>
      </c>
      <c r="L133" s="11">
        <v>0</v>
      </c>
      <c r="M133" s="34" t="s">
        <v>12</v>
      </c>
      <c r="N133" s="34" t="s">
        <v>3670</v>
      </c>
      <c r="O133" s="34" t="s">
        <v>3670</v>
      </c>
      <c r="P133" s="2" t="s">
        <v>3670</v>
      </c>
    </row>
    <row r="134" spans="1:16" x14ac:dyDescent="0.25">
      <c r="A134" s="1" t="s">
        <v>353</v>
      </c>
      <c r="B134" s="2" t="s">
        <v>354</v>
      </c>
      <c r="C134" s="3" t="s">
        <v>8</v>
      </c>
      <c r="D134" s="4">
        <v>0.21132486540518708</v>
      </c>
      <c r="E134" s="20">
        <v>8.5932800549969838E-5</v>
      </c>
      <c r="F134" s="18">
        <v>0</v>
      </c>
      <c r="G134" s="10">
        <v>2.5779840164990951E-4</v>
      </c>
      <c r="H134" s="11">
        <v>0</v>
      </c>
      <c r="I134" s="12">
        <v>0</v>
      </c>
      <c r="J134" s="11">
        <v>0</v>
      </c>
      <c r="K134" s="11">
        <v>0</v>
      </c>
      <c r="L134" s="11">
        <v>0</v>
      </c>
      <c r="M134" s="34" t="s">
        <v>1118</v>
      </c>
      <c r="N134" s="34" t="s">
        <v>4407</v>
      </c>
      <c r="O134" s="34" t="s">
        <v>3670</v>
      </c>
      <c r="P134" s="2" t="s">
        <v>3670</v>
      </c>
    </row>
    <row r="135" spans="1:16" x14ac:dyDescent="0.25">
      <c r="A135" s="1" t="s">
        <v>356</v>
      </c>
      <c r="B135" s="2" t="s">
        <v>357</v>
      </c>
      <c r="C135" s="3" t="s">
        <v>8</v>
      </c>
      <c r="D135" s="4">
        <v>0.21132486540518708</v>
      </c>
      <c r="E135" s="20">
        <v>3.2654464208988539E-4</v>
      </c>
      <c r="F135" s="18">
        <v>0</v>
      </c>
      <c r="G135" s="10">
        <v>9.7963392626965618E-4</v>
      </c>
      <c r="H135" s="11">
        <v>0</v>
      </c>
      <c r="I135" s="12">
        <v>0</v>
      </c>
      <c r="J135" s="11">
        <v>0</v>
      </c>
      <c r="K135" s="11">
        <v>0</v>
      </c>
      <c r="L135" s="11">
        <v>0</v>
      </c>
      <c r="M135" s="34" t="s">
        <v>1121</v>
      </c>
      <c r="N135" s="34" t="s">
        <v>3895</v>
      </c>
      <c r="O135" s="34" t="s">
        <v>3670</v>
      </c>
      <c r="P135" s="2" t="s">
        <v>3670</v>
      </c>
    </row>
    <row r="136" spans="1:16" x14ac:dyDescent="0.25">
      <c r="A136" s="1" t="s">
        <v>359</v>
      </c>
      <c r="B136" s="2" t="s">
        <v>360</v>
      </c>
      <c r="C136" s="3" t="s">
        <v>8</v>
      </c>
      <c r="D136" s="4">
        <v>0.21132486540518708</v>
      </c>
      <c r="E136" s="20">
        <v>3.6091776230987331E-4</v>
      </c>
      <c r="F136" s="18">
        <v>0</v>
      </c>
      <c r="G136" s="10">
        <v>1.0827532869296199E-3</v>
      </c>
      <c r="H136" s="11">
        <v>0</v>
      </c>
      <c r="I136" s="12">
        <v>0</v>
      </c>
      <c r="J136" s="11">
        <v>0</v>
      </c>
      <c r="K136" s="11">
        <v>0</v>
      </c>
      <c r="L136" s="11">
        <v>0</v>
      </c>
      <c r="M136" s="34" t="s">
        <v>742</v>
      </c>
      <c r="N136" s="34" t="s">
        <v>4631</v>
      </c>
      <c r="O136" s="34" t="s">
        <v>3670</v>
      </c>
      <c r="P136" s="2" t="s">
        <v>3670</v>
      </c>
    </row>
    <row r="137" spans="1:16" x14ac:dyDescent="0.25">
      <c r="A137" s="1" t="s">
        <v>362</v>
      </c>
      <c r="B137" s="2" t="s">
        <v>363</v>
      </c>
      <c r="C137" s="3" t="s">
        <v>8</v>
      </c>
      <c r="D137" s="4">
        <v>0.21132486540518708</v>
      </c>
      <c r="E137" s="20">
        <v>1.0332179573280981E-4</v>
      </c>
      <c r="F137" s="18">
        <v>0</v>
      </c>
      <c r="G137" s="10">
        <v>0</v>
      </c>
      <c r="H137" s="11">
        <v>3.0996538719842945E-4</v>
      </c>
      <c r="I137" s="12">
        <v>0</v>
      </c>
      <c r="J137" s="11">
        <v>0</v>
      </c>
      <c r="K137" s="11">
        <v>0</v>
      </c>
      <c r="L137" s="11">
        <v>0</v>
      </c>
      <c r="M137" s="34" t="s">
        <v>310</v>
      </c>
      <c r="N137" s="34" t="s">
        <v>3770</v>
      </c>
      <c r="O137" s="34" t="s">
        <v>3670</v>
      </c>
      <c r="P137" s="2" t="s">
        <v>3670</v>
      </c>
    </row>
    <row r="138" spans="1:16" x14ac:dyDescent="0.25">
      <c r="A138" s="1" t="s">
        <v>365</v>
      </c>
      <c r="B138" s="2" t="s">
        <v>366</v>
      </c>
      <c r="C138" s="3" t="s">
        <v>8</v>
      </c>
      <c r="D138" s="4">
        <v>0.21132486540518708</v>
      </c>
      <c r="E138" s="20">
        <v>1.0332179573280981E-4</v>
      </c>
      <c r="F138" s="18">
        <v>0</v>
      </c>
      <c r="G138" s="10">
        <v>0</v>
      </c>
      <c r="H138" s="11">
        <v>3.0996538719842945E-4</v>
      </c>
      <c r="I138" s="12">
        <v>0</v>
      </c>
      <c r="J138" s="11">
        <v>0</v>
      </c>
      <c r="K138" s="11">
        <v>0</v>
      </c>
      <c r="L138" s="11">
        <v>0</v>
      </c>
      <c r="M138" s="34" t="s">
        <v>1142</v>
      </c>
      <c r="N138" s="34" t="s">
        <v>3670</v>
      </c>
      <c r="O138" s="34" t="s">
        <v>3670</v>
      </c>
      <c r="P138" s="2" t="s">
        <v>3670</v>
      </c>
    </row>
    <row r="139" spans="1:16" x14ac:dyDescent="0.25">
      <c r="A139" s="1" t="s">
        <v>368</v>
      </c>
      <c r="B139" s="2" t="s">
        <v>62</v>
      </c>
      <c r="C139" s="3" t="s">
        <v>8</v>
      </c>
      <c r="D139" s="4">
        <v>0.21132486540518708</v>
      </c>
      <c r="E139" s="20">
        <v>8.6101496444008184E-5</v>
      </c>
      <c r="F139" s="18">
        <v>0</v>
      </c>
      <c r="G139" s="10">
        <v>0</v>
      </c>
      <c r="H139" s="11">
        <v>2.5830448933202455E-4</v>
      </c>
      <c r="I139" s="12">
        <v>0</v>
      </c>
      <c r="J139" s="11">
        <v>0</v>
      </c>
      <c r="K139" s="11">
        <v>0</v>
      </c>
      <c r="L139" s="11">
        <v>0</v>
      </c>
      <c r="M139" s="34" t="s">
        <v>15</v>
      </c>
      <c r="N139" s="34" t="s">
        <v>3670</v>
      </c>
      <c r="O139" s="34" t="s">
        <v>3670</v>
      </c>
      <c r="P139" s="2" t="s">
        <v>3670</v>
      </c>
    </row>
    <row r="140" spans="1:16" x14ac:dyDescent="0.25">
      <c r="A140" s="1" t="s">
        <v>370</v>
      </c>
      <c r="B140" s="2" t="s">
        <v>62</v>
      </c>
      <c r="C140" s="3" t="s">
        <v>8</v>
      </c>
      <c r="D140" s="4">
        <v>0.21132486540518708</v>
      </c>
      <c r="E140" s="20">
        <v>2.0664359146561963E-4</v>
      </c>
      <c r="F140" s="18">
        <v>0</v>
      </c>
      <c r="G140" s="10">
        <v>0</v>
      </c>
      <c r="H140" s="11">
        <v>6.199307743968589E-4</v>
      </c>
      <c r="I140" s="12">
        <v>0</v>
      </c>
      <c r="J140" s="11">
        <v>0</v>
      </c>
      <c r="K140" s="11">
        <v>0</v>
      </c>
      <c r="L140" s="11">
        <v>0</v>
      </c>
      <c r="M140" s="34" t="s">
        <v>15</v>
      </c>
      <c r="N140" s="34" t="s">
        <v>3670</v>
      </c>
      <c r="O140" s="34" t="s">
        <v>3670</v>
      </c>
      <c r="P140" s="2" t="s">
        <v>3670</v>
      </c>
    </row>
    <row r="141" spans="1:16" x14ac:dyDescent="0.25">
      <c r="A141" s="1" t="s">
        <v>372</v>
      </c>
      <c r="B141" s="2" t="s">
        <v>62</v>
      </c>
      <c r="C141" s="3" t="s">
        <v>8</v>
      </c>
      <c r="D141" s="4">
        <v>0.21132486540518708</v>
      </c>
      <c r="E141" s="20">
        <v>4.1328718293123925E-4</v>
      </c>
      <c r="F141" s="18">
        <v>0</v>
      </c>
      <c r="G141" s="10">
        <v>0</v>
      </c>
      <c r="H141" s="11">
        <v>1.2398615487937178E-3</v>
      </c>
      <c r="I141" s="12">
        <v>0</v>
      </c>
      <c r="J141" s="11">
        <v>0</v>
      </c>
      <c r="K141" s="11">
        <v>0</v>
      </c>
      <c r="L141" s="11">
        <v>0</v>
      </c>
      <c r="M141" s="34" t="s">
        <v>15</v>
      </c>
      <c r="N141" s="34" t="s">
        <v>3670</v>
      </c>
      <c r="O141" s="34" t="s">
        <v>3670</v>
      </c>
      <c r="P141" s="2" t="s">
        <v>3670</v>
      </c>
    </row>
    <row r="142" spans="1:16" x14ac:dyDescent="0.25">
      <c r="A142" s="1" t="s">
        <v>373</v>
      </c>
      <c r="B142" s="2" t="s">
        <v>62</v>
      </c>
      <c r="C142" s="3" t="s">
        <v>8</v>
      </c>
      <c r="D142" s="4">
        <v>0.21132486540518708</v>
      </c>
      <c r="E142" s="20">
        <v>8.5932800549969838E-5</v>
      </c>
      <c r="F142" s="18">
        <v>0</v>
      </c>
      <c r="G142" s="10">
        <v>2.5779840164990951E-4</v>
      </c>
      <c r="H142" s="11">
        <v>0</v>
      </c>
      <c r="I142" s="12">
        <v>0</v>
      </c>
      <c r="J142" s="11">
        <v>0</v>
      </c>
      <c r="K142" s="11">
        <v>0</v>
      </c>
      <c r="L142" s="11">
        <v>0</v>
      </c>
      <c r="M142" s="34" t="s">
        <v>15</v>
      </c>
      <c r="N142" s="34" t="s">
        <v>4033</v>
      </c>
      <c r="O142" s="34" t="s">
        <v>3670</v>
      </c>
      <c r="P142" s="2" t="s">
        <v>3670</v>
      </c>
    </row>
    <row r="143" spans="1:16" x14ac:dyDescent="0.25">
      <c r="A143" s="1" t="s">
        <v>375</v>
      </c>
      <c r="B143" s="2" t="s">
        <v>62</v>
      </c>
      <c r="C143" s="3" t="s">
        <v>8</v>
      </c>
      <c r="D143" s="4">
        <v>0.21132486540518708</v>
      </c>
      <c r="E143" s="20">
        <v>2.5830448933202455E-4</v>
      </c>
      <c r="F143" s="18">
        <v>0</v>
      </c>
      <c r="G143" s="10">
        <v>0</v>
      </c>
      <c r="H143" s="11">
        <v>7.7491346799607366E-4</v>
      </c>
      <c r="I143" s="12">
        <v>0</v>
      </c>
      <c r="J143" s="11">
        <v>0</v>
      </c>
      <c r="K143" s="11">
        <v>0</v>
      </c>
      <c r="L143" s="11">
        <v>0</v>
      </c>
      <c r="M143" s="34" t="s">
        <v>15</v>
      </c>
      <c r="N143" s="34" t="s">
        <v>3670</v>
      </c>
      <c r="O143" s="34" t="s">
        <v>3670</v>
      </c>
      <c r="P143" s="2" t="s">
        <v>3670</v>
      </c>
    </row>
    <row r="144" spans="1:16" x14ac:dyDescent="0.25">
      <c r="A144" s="1" t="s">
        <v>377</v>
      </c>
      <c r="B144" s="2" t="s">
        <v>62</v>
      </c>
      <c r="C144" s="3" t="s">
        <v>8</v>
      </c>
      <c r="D144" s="4">
        <v>0.21132486540518708</v>
      </c>
      <c r="E144" s="20">
        <v>4.649480807976442E-4</v>
      </c>
      <c r="F144" s="18">
        <v>0</v>
      </c>
      <c r="G144" s="10">
        <v>0</v>
      </c>
      <c r="H144" s="11">
        <v>1.3948442423929327E-3</v>
      </c>
      <c r="I144" s="12">
        <v>0</v>
      </c>
      <c r="J144" s="11">
        <v>0</v>
      </c>
      <c r="K144" s="11">
        <v>0</v>
      </c>
      <c r="L144" s="11">
        <v>0</v>
      </c>
      <c r="M144" s="34" t="s">
        <v>15</v>
      </c>
      <c r="N144" s="34" t="s">
        <v>3670</v>
      </c>
      <c r="O144" s="34" t="s">
        <v>3670</v>
      </c>
      <c r="P144" s="2" t="s">
        <v>3670</v>
      </c>
    </row>
    <row r="145" spans="1:16" x14ac:dyDescent="0.25">
      <c r="A145" s="1" t="s">
        <v>379</v>
      </c>
      <c r="B145" s="2" t="s">
        <v>62</v>
      </c>
      <c r="C145" s="3" t="s">
        <v>8</v>
      </c>
      <c r="D145" s="4">
        <v>0.21132486540518708</v>
      </c>
      <c r="E145" s="20">
        <v>2.5830448933202455E-4</v>
      </c>
      <c r="F145" s="18">
        <v>0</v>
      </c>
      <c r="G145" s="10">
        <v>0</v>
      </c>
      <c r="H145" s="11">
        <v>7.7491346799607366E-4</v>
      </c>
      <c r="I145" s="12">
        <v>0</v>
      </c>
      <c r="J145" s="11">
        <v>0</v>
      </c>
      <c r="K145" s="11">
        <v>0</v>
      </c>
      <c r="L145" s="11">
        <v>0</v>
      </c>
      <c r="M145" s="34" t="s">
        <v>15</v>
      </c>
      <c r="N145" s="34" t="s">
        <v>3670</v>
      </c>
      <c r="O145" s="34" t="s">
        <v>3670</v>
      </c>
      <c r="P145" s="2" t="s">
        <v>3670</v>
      </c>
    </row>
    <row r="146" spans="1:16" x14ac:dyDescent="0.25">
      <c r="A146" s="1" t="s">
        <v>380</v>
      </c>
      <c r="B146" s="2" t="s">
        <v>62</v>
      </c>
      <c r="C146" s="3" t="s">
        <v>8</v>
      </c>
      <c r="D146" s="4">
        <v>0.21132486540518708</v>
      </c>
      <c r="E146" s="20">
        <v>1.8942329217681801E-4</v>
      </c>
      <c r="F146" s="18">
        <v>0</v>
      </c>
      <c r="G146" s="10">
        <v>0</v>
      </c>
      <c r="H146" s="11">
        <v>5.6826987653045406E-4</v>
      </c>
      <c r="I146" s="12">
        <v>0</v>
      </c>
      <c r="J146" s="11">
        <v>0</v>
      </c>
      <c r="K146" s="11">
        <v>0</v>
      </c>
      <c r="L146" s="11">
        <v>0</v>
      </c>
      <c r="M146" s="34" t="s">
        <v>15</v>
      </c>
      <c r="N146" s="34" t="s">
        <v>3670</v>
      </c>
      <c r="O146" s="34" t="s">
        <v>3670</v>
      </c>
      <c r="P146" s="2" t="s">
        <v>3670</v>
      </c>
    </row>
    <row r="147" spans="1:16" x14ac:dyDescent="0.25">
      <c r="A147" s="1" t="s">
        <v>381</v>
      </c>
      <c r="B147" s="2" t="s">
        <v>62</v>
      </c>
      <c r="C147" s="3" t="s">
        <v>8</v>
      </c>
      <c r="D147" s="4">
        <v>0.21132486540518708</v>
      </c>
      <c r="E147" s="20">
        <v>4.8216838008644587E-4</v>
      </c>
      <c r="F147" s="18">
        <v>0</v>
      </c>
      <c r="G147" s="10">
        <v>0</v>
      </c>
      <c r="H147" s="11">
        <v>1.4465051402593376E-3</v>
      </c>
      <c r="I147" s="12">
        <v>0</v>
      </c>
      <c r="J147" s="11">
        <v>0</v>
      </c>
      <c r="K147" s="11">
        <v>0</v>
      </c>
      <c r="L147" s="11">
        <v>0</v>
      </c>
      <c r="M147" s="34" t="s">
        <v>15</v>
      </c>
      <c r="N147" s="34" t="s">
        <v>3670</v>
      </c>
      <c r="O147" s="34" t="s">
        <v>3670</v>
      </c>
      <c r="P147" s="2" t="s">
        <v>3670</v>
      </c>
    </row>
    <row r="148" spans="1:16" x14ac:dyDescent="0.25">
      <c r="A148" s="1" t="s">
        <v>383</v>
      </c>
      <c r="B148" s="2" t="s">
        <v>62</v>
      </c>
      <c r="C148" s="3" t="s">
        <v>8</v>
      </c>
      <c r="D148" s="4">
        <v>0.21132486540518708</v>
      </c>
      <c r="E148" s="20">
        <v>4.1328718293123925E-4</v>
      </c>
      <c r="F148" s="18">
        <v>0</v>
      </c>
      <c r="G148" s="10">
        <v>0</v>
      </c>
      <c r="H148" s="11">
        <v>1.2398615487937178E-3</v>
      </c>
      <c r="I148" s="12">
        <v>0</v>
      </c>
      <c r="J148" s="11">
        <v>0</v>
      </c>
      <c r="K148" s="11">
        <v>0</v>
      </c>
      <c r="L148" s="11">
        <v>0</v>
      </c>
      <c r="M148" s="34" t="s">
        <v>15</v>
      </c>
      <c r="N148" s="34" t="s">
        <v>3670</v>
      </c>
      <c r="O148" s="34" t="s">
        <v>3670</v>
      </c>
      <c r="P148" s="2" t="s">
        <v>3670</v>
      </c>
    </row>
    <row r="149" spans="1:16" x14ac:dyDescent="0.25">
      <c r="A149" s="1" t="s">
        <v>385</v>
      </c>
      <c r="B149" s="2" t="s">
        <v>62</v>
      </c>
      <c r="C149" s="3" t="s">
        <v>8</v>
      </c>
      <c r="D149" s="4">
        <v>0.21132486540518708</v>
      </c>
      <c r="E149" s="20">
        <v>3.6091776230987331E-4</v>
      </c>
      <c r="F149" s="18">
        <v>0</v>
      </c>
      <c r="G149" s="10">
        <v>1.0827532869296199E-3</v>
      </c>
      <c r="H149" s="11">
        <v>0</v>
      </c>
      <c r="I149" s="12">
        <v>0</v>
      </c>
      <c r="J149" s="11">
        <v>0</v>
      </c>
      <c r="K149" s="11">
        <v>0</v>
      </c>
      <c r="L149" s="11">
        <v>0</v>
      </c>
      <c r="M149" s="34" t="s">
        <v>15</v>
      </c>
      <c r="N149" s="34" t="s">
        <v>3670</v>
      </c>
      <c r="O149" s="34" t="s">
        <v>3670</v>
      </c>
      <c r="P149" s="2" t="s">
        <v>3670</v>
      </c>
    </row>
    <row r="150" spans="1:16" x14ac:dyDescent="0.25">
      <c r="A150" s="1" t="s">
        <v>387</v>
      </c>
      <c r="B150" s="2" t="s">
        <v>62</v>
      </c>
      <c r="C150" s="3" t="s">
        <v>8</v>
      </c>
      <c r="D150" s="4">
        <v>0.21132486540518708</v>
      </c>
      <c r="E150" s="20">
        <v>3.9606688364243769E-4</v>
      </c>
      <c r="F150" s="18">
        <v>0</v>
      </c>
      <c r="G150" s="10">
        <v>0</v>
      </c>
      <c r="H150" s="11">
        <v>1.1882006509273131E-3</v>
      </c>
      <c r="I150" s="12">
        <v>0</v>
      </c>
      <c r="J150" s="11">
        <v>0</v>
      </c>
      <c r="K150" s="11">
        <v>0</v>
      </c>
      <c r="L150" s="11">
        <v>0</v>
      </c>
      <c r="M150" s="34" t="s">
        <v>15</v>
      </c>
      <c r="N150" s="34" t="s">
        <v>4297</v>
      </c>
      <c r="O150" s="34" t="s">
        <v>3685</v>
      </c>
      <c r="P150" s="2" t="s">
        <v>3686</v>
      </c>
    </row>
    <row r="151" spans="1:16" x14ac:dyDescent="0.25">
      <c r="A151" s="1" t="s">
        <v>389</v>
      </c>
      <c r="B151" s="2" t="s">
        <v>62</v>
      </c>
      <c r="C151" s="3" t="s">
        <v>8</v>
      </c>
      <c r="D151" s="4">
        <v>0.21132486540518708</v>
      </c>
      <c r="E151" s="20">
        <v>2.4108419004322294E-4</v>
      </c>
      <c r="F151" s="18">
        <v>0</v>
      </c>
      <c r="G151" s="10">
        <v>0</v>
      </c>
      <c r="H151" s="11">
        <v>7.2325257012966881E-4</v>
      </c>
      <c r="I151" s="12">
        <v>0</v>
      </c>
      <c r="J151" s="11">
        <v>0</v>
      </c>
      <c r="K151" s="11">
        <v>0</v>
      </c>
      <c r="L151" s="11">
        <v>0</v>
      </c>
      <c r="M151" s="34" t="s">
        <v>15</v>
      </c>
      <c r="N151" s="34" t="s">
        <v>3670</v>
      </c>
      <c r="O151" s="34" t="s">
        <v>3670</v>
      </c>
      <c r="P151" s="2" t="s">
        <v>3670</v>
      </c>
    </row>
    <row r="152" spans="1:16" x14ac:dyDescent="0.25">
      <c r="A152" s="1" t="s">
        <v>391</v>
      </c>
      <c r="B152" s="2" t="s">
        <v>62</v>
      </c>
      <c r="C152" s="3" t="s">
        <v>8</v>
      </c>
      <c r="D152" s="4">
        <v>0.21132486540518708</v>
      </c>
      <c r="E152" s="20">
        <v>5.1660897866404906E-5</v>
      </c>
      <c r="F152" s="18">
        <v>0</v>
      </c>
      <c r="G152" s="10">
        <v>0</v>
      </c>
      <c r="H152" s="11">
        <v>1.5498269359921473E-4</v>
      </c>
      <c r="I152" s="12">
        <v>0</v>
      </c>
      <c r="J152" s="11">
        <v>0</v>
      </c>
      <c r="K152" s="11">
        <v>0</v>
      </c>
      <c r="L152" s="11">
        <v>0</v>
      </c>
      <c r="M152" s="34" t="s">
        <v>15</v>
      </c>
      <c r="N152" s="34" t="s">
        <v>3670</v>
      </c>
      <c r="O152" s="34" t="s">
        <v>3670</v>
      </c>
      <c r="P152" s="2" t="s">
        <v>3670</v>
      </c>
    </row>
    <row r="153" spans="1:16" x14ac:dyDescent="0.25">
      <c r="A153" s="1" t="s">
        <v>393</v>
      </c>
      <c r="B153" s="2" t="s">
        <v>62</v>
      </c>
      <c r="C153" s="3" t="s">
        <v>8</v>
      </c>
      <c r="D153" s="4">
        <v>0.21132486540518708</v>
      </c>
      <c r="E153" s="20">
        <v>1.2030592076995779E-4</v>
      </c>
      <c r="F153" s="18">
        <v>0</v>
      </c>
      <c r="G153" s="10">
        <v>3.6091776230987336E-4</v>
      </c>
      <c r="H153" s="11">
        <v>0</v>
      </c>
      <c r="I153" s="12">
        <v>0</v>
      </c>
      <c r="J153" s="11">
        <v>0</v>
      </c>
      <c r="K153" s="11">
        <v>0</v>
      </c>
      <c r="L153" s="11">
        <v>0</v>
      </c>
      <c r="M153" s="34" t="s">
        <v>15</v>
      </c>
      <c r="N153" s="34" t="s">
        <v>3670</v>
      </c>
      <c r="O153" s="34" t="s">
        <v>3670</v>
      </c>
      <c r="P153" s="2" t="s">
        <v>3670</v>
      </c>
    </row>
    <row r="154" spans="1:16" x14ac:dyDescent="0.25">
      <c r="A154" s="1" t="s">
        <v>395</v>
      </c>
      <c r="B154" s="2" t="s">
        <v>62</v>
      </c>
      <c r="C154" s="3" t="s">
        <v>8</v>
      </c>
      <c r="D154" s="4">
        <v>0.21132486540518708</v>
      </c>
      <c r="E154" s="20">
        <v>5.7845263919016655E-3</v>
      </c>
      <c r="F154" s="18">
        <v>0</v>
      </c>
      <c r="G154" s="10">
        <v>0</v>
      </c>
      <c r="H154" s="11">
        <v>0</v>
      </c>
      <c r="I154" s="12">
        <v>1.7353579175704997E-2</v>
      </c>
      <c r="J154" s="11">
        <v>0</v>
      </c>
      <c r="K154" s="11">
        <v>0</v>
      </c>
      <c r="L154" s="11">
        <v>0</v>
      </c>
      <c r="M154" s="34" t="s">
        <v>15</v>
      </c>
      <c r="N154" s="34" t="s">
        <v>3670</v>
      </c>
      <c r="O154" s="34" t="s">
        <v>3670</v>
      </c>
      <c r="P154" s="2" t="s">
        <v>3670</v>
      </c>
    </row>
    <row r="155" spans="1:16" x14ac:dyDescent="0.25">
      <c r="A155" s="1" t="s">
        <v>397</v>
      </c>
      <c r="B155" s="2" t="s">
        <v>398</v>
      </c>
      <c r="C155" s="3" t="s">
        <v>8</v>
      </c>
      <c r="D155" s="4">
        <v>0.21132486540518708</v>
      </c>
      <c r="E155" s="20">
        <v>1.3776239431041311E-4</v>
      </c>
      <c r="F155" s="18">
        <v>0</v>
      </c>
      <c r="G155" s="10">
        <v>0</v>
      </c>
      <c r="H155" s="11">
        <v>4.132871829312393E-4</v>
      </c>
      <c r="I155" s="12">
        <v>0</v>
      </c>
      <c r="J155" s="11">
        <v>0</v>
      </c>
      <c r="K155" s="11">
        <v>0</v>
      </c>
      <c r="L155" s="11">
        <v>0</v>
      </c>
      <c r="M155" s="34" t="s">
        <v>851</v>
      </c>
      <c r="N155" s="34" t="s">
        <v>3670</v>
      </c>
      <c r="O155" s="34" t="s">
        <v>3670</v>
      </c>
      <c r="P155" s="2" t="s">
        <v>3670</v>
      </c>
    </row>
    <row r="156" spans="1:16" x14ac:dyDescent="0.25">
      <c r="A156" s="1" t="s">
        <v>400</v>
      </c>
      <c r="B156" s="2" t="s">
        <v>401</v>
      </c>
      <c r="C156" s="3" t="s">
        <v>8</v>
      </c>
      <c r="D156" s="4">
        <v>0.21132486540518708</v>
      </c>
      <c r="E156" s="20">
        <v>3.4440598577603278E-5</v>
      </c>
      <c r="F156" s="18">
        <v>0</v>
      </c>
      <c r="G156" s="10">
        <v>0</v>
      </c>
      <c r="H156" s="11">
        <v>1.0332179573280983E-4</v>
      </c>
      <c r="I156" s="12">
        <v>0</v>
      </c>
      <c r="J156" s="11">
        <v>0</v>
      </c>
      <c r="K156" s="11">
        <v>0</v>
      </c>
      <c r="L156" s="11">
        <v>0</v>
      </c>
      <c r="M156" s="34" t="s">
        <v>854</v>
      </c>
      <c r="N156" s="34" t="s">
        <v>3670</v>
      </c>
      <c r="O156" s="34" t="s">
        <v>3670</v>
      </c>
      <c r="P156" s="2" t="s">
        <v>3670</v>
      </c>
    </row>
    <row r="157" spans="1:16" x14ac:dyDescent="0.25">
      <c r="A157" s="1" t="s">
        <v>403</v>
      </c>
      <c r="B157" s="2" t="s">
        <v>404</v>
      </c>
      <c r="C157" s="3" t="s">
        <v>8</v>
      </c>
      <c r="D157" s="4">
        <v>0.21132486540518719</v>
      </c>
      <c r="E157" s="20">
        <v>1.3749248087995173E-4</v>
      </c>
      <c r="F157" s="18">
        <v>0</v>
      </c>
      <c r="G157" s="10">
        <v>4.1247744263985523E-4</v>
      </c>
      <c r="H157" s="11">
        <v>0</v>
      </c>
      <c r="I157" s="12">
        <v>0</v>
      </c>
      <c r="J157" s="11">
        <v>0</v>
      </c>
      <c r="K157" s="11">
        <v>0</v>
      </c>
      <c r="L157" s="11">
        <v>0</v>
      </c>
      <c r="M157" s="34" t="s">
        <v>827</v>
      </c>
      <c r="N157" s="34" t="s">
        <v>3901</v>
      </c>
      <c r="O157" s="34" t="s">
        <v>3902</v>
      </c>
      <c r="P157" s="2" t="s">
        <v>3903</v>
      </c>
    </row>
    <row r="158" spans="1:16" x14ac:dyDescent="0.25">
      <c r="A158" s="1" t="s">
        <v>406</v>
      </c>
      <c r="B158" s="2" t="s">
        <v>407</v>
      </c>
      <c r="C158" s="3" t="s">
        <v>8</v>
      </c>
      <c r="D158" s="4">
        <v>0.21132486540518708</v>
      </c>
      <c r="E158" s="20">
        <v>1.3776239431041311E-4</v>
      </c>
      <c r="F158" s="18">
        <v>0</v>
      </c>
      <c r="G158" s="10">
        <v>0</v>
      </c>
      <c r="H158" s="11">
        <v>4.132871829312393E-4</v>
      </c>
      <c r="I158" s="12">
        <v>0</v>
      </c>
      <c r="J158" s="11">
        <v>0</v>
      </c>
      <c r="K158" s="11">
        <v>0</v>
      </c>
      <c r="L158" s="11">
        <v>0</v>
      </c>
      <c r="M158" s="34" t="s">
        <v>504</v>
      </c>
      <c r="N158" s="34" t="s">
        <v>3670</v>
      </c>
      <c r="O158" s="34" t="s">
        <v>3670</v>
      </c>
      <c r="P158" s="2" t="s">
        <v>3670</v>
      </c>
    </row>
    <row r="159" spans="1:16" x14ac:dyDescent="0.25">
      <c r="A159" s="1" t="s">
        <v>409</v>
      </c>
      <c r="B159" s="2" t="s">
        <v>410</v>
      </c>
      <c r="C159" s="3" t="s">
        <v>8</v>
      </c>
      <c r="D159" s="4">
        <v>0.21132486540518719</v>
      </c>
      <c r="E159" s="20">
        <v>1.5467904098994569E-4</v>
      </c>
      <c r="F159" s="18">
        <v>0</v>
      </c>
      <c r="G159" s="10">
        <v>4.640371229698371E-4</v>
      </c>
      <c r="H159" s="11">
        <v>0</v>
      </c>
      <c r="I159" s="12">
        <v>0</v>
      </c>
      <c r="J159" s="11">
        <v>0</v>
      </c>
      <c r="K159" s="11">
        <v>0</v>
      </c>
      <c r="L159" s="11">
        <v>0</v>
      </c>
      <c r="M159" s="34" t="s">
        <v>880</v>
      </c>
      <c r="N159" s="34" t="s">
        <v>3670</v>
      </c>
      <c r="O159" s="34" t="s">
        <v>3670</v>
      </c>
      <c r="P159" s="2" t="s">
        <v>3670</v>
      </c>
    </row>
    <row r="160" spans="1:16" x14ac:dyDescent="0.25">
      <c r="A160" s="1" t="s">
        <v>412</v>
      </c>
      <c r="B160" s="2" t="s">
        <v>413</v>
      </c>
      <c r="C160" s="3" t="s">
        <v>8</v>
      </c>
      <c r="D160" s="4">
        <v>0.21132486540518708</v>
      </c>
      <c r="E160" s="20">
        <v>1.3776239431041311E-4</v>
      </c>
      <c r="F160" s="18">
        <v>0</v>
      </c>
      <c r="G160" s="10">
        <v>0</v>
      </c>
      <c r="H160" s="11">
        <v>4.132871829312393E-4</v>
      </c>
      <c r="I160" s="12">
        <v>0</v>
      </c>
      <c r="J160" s="11">
        <v>0</v>
      </c>
      <c r="K160" s="11">
        <v>0</v>
      </c>
      <c r="L160" s="11">
        <v>0</v>
      </c>
      <c r="M160" s="34" t="s">
        <v>895</v>
      </c>
      <c r="N160" s="34" t="s">
        <v>4240</v>
      </c>
      <c r="O160" s="34" t="s">
        <v>3688</v>
      </c>
      <c r="P160" s="2" t="s">
        <v>3689</v>
      </c>
    </row>
    <row r="161" spans="1:16" x14ac:dyDescent="0.25">
      <c r="A161" s="1" t="s">
        <v>415</v>
      </c>
      <c r="B161" s="2" t="s">
        <v>416</v>
      </c>
      <c r="C161" s="3" t="s">
        <v>8</v>
      </c>
      <c r="D161" s="4">
        <v>0.21132486540518719</v>
      </c>
      <c r="E161" s="20">
        <v>3.4373120219987934E-5</v>
      </c>
      <c r="F161" s="18">
        <v>0</v>
      </c>
      <c r="G161" s="10">
        <v>1.0311936065996381E-4</v>
      </c>
      <c r="H161" s="11">
        <v>0</v>
      </c>
      <c r="I161" s="12">
        <v>0</v>
      </c>
      <c r="J161" s="11">
        <v>0</v>
      </c>
      <c r="K161" s="11">
        <v>0</v>
      </c>
      <c r="L161" s="11">
        <v>0</v>
      </c>
      <c r="M161" s="34" t="s">
        <v>898</v>
      </c>
      <c r="N161" s="34" t="s">
        <v>3971</v>
      </c>
      <c r="O161" s="34" t="s">
        <v>3670</v>
      </c>
      <c r="P161" s="2" t="s">
        <v>3670</v>
      </c>
    </row>
    <row r="162" spans="1:16" x14ac:dyDescent="0.25">
      <c r="A162" s="1" t="s">
        <v>418</v>
      </c>
      <c r="B162" s="2" t="s">
        <v>419</v>
      </c>
      <c r="C162" s="3" t="s">
        <v>8</v>
      </c>
      <c r="D162" s="4">
        <v>0.21132486540518719</v>
      </c>
      <c r="E162" s="20">
        <v>1.3749248087995173E-4</v>
      </c>
      <c r="F162" s="18">
        <v>0</v>
      </c>
      <c r="G162" s="10">
        <v>4.1247744263985523E-4</v>
      </c>
      <c r="H162" s="11">
        <v>0</v>
      </c>
      <c r="I162" s="12">
        <v>0</v>
      </c>
      <c r="J162" s="11">
        <v>0</v>
      </c>
      <c r="K162" s="11">
        <v>0</v>
      </c>
      <c r="L162" s="11">
        <v>0</v>
      </c>
      <c r="M162" s="34" t="s">
        <v>839</v>
      </c>
      <c r="N162" s="34" t="s">
        <v>4674</v>
      </c>
      <c r="O162" s="34" t="s">
        <v>3670</v>
      </c>
      <c r="P162" s="2" t="s">
        <v>3670</v>
      </c>
    </row>
    <row r="163" spans="1:16" x14ac:dyDescent="0.25">
      <c r="A163" s="1" t="s">
        <v>421</v>
      </c>
      <c r="B163" s="2" t="s">
        <v>422</v>
      </c>
      <c r="C163" s="3" t="s">
        <v>8</v>
      </c>
      <c r="D163" s="4">
        <v>0.21132486540518708</v>
      </c>
      <c r="E163" s="20">
        <v>3.4440598577603278E-5</v>
      </c>
      <c r="F163" s="18">
        <v>0</v>
      </c>
      <c r="G163" s="10">
        <v>0</v>
      </c>
      <c r="H163" s="11">
        <v>1.0332179573280983E-4</v>
      </c>
      <c r="I163" s="12">
        <v>0</v>
      </c>
      <c r="J163" s="11">
        <v>0</v>
      </c>
      <c r="K163" s="11">
        <v>0</v>
      </c>
      <c r="L163" s="11">
        <v>0</v>
      </c>
      <c r="M163" s="34" t="s">
        <v>914</v>
      </c>
      <c r="N163" s="34" t="s">
        <v>4171</v>
      </c>
      <c r="O163" s="34" t="s">
        <v>4172</v>
      </c>
      <c r="P163" s="2" t="s">
        <v>4173</v>
      </c>
    </row>
    <row r="164" spans="1:16" x14ac:dyDescent="0.25">
      <c r="A164" s="1" t="s">
        <v>424</v>
      </c>
      <c r="B164" s="2" t="s">
        <v>425</v>
      </c>
      <c r="C164" s="3" t="s">
        <v>8</v>
      </c>
      <c r="D164" s="4">
        <v>0.21132486540518708</v>
      </c>
      <c r="E164" s="20">
        <v>3.4440598577603278E-5</v>
      </c>
      <c r="F164" s="18">
        <v>0</v>
      </c>
      <c r="G164" s="10">
        <v>0</v>
      </c>
      <c r="H164" s="11">
        <v>1.0332179573280983E-4</v>
      </c>
      <c r="I164" s="12">
        <v>0</v>
      </c>
      <c r="J164" s="11">
        <v>0</v>
      </c>
      <c r="K164" s="11">
        <v>0</v>
      </c>
      <c r="L164" s="11">
        <v>0</v>
      </c>
      <c r="M164" s="34" t="s">
        <v>923</v>
      </c>
      <c r="N164" s="34" t="s">
        <v>3729</v>
      </c>
      <c r="O164" s="34" t="s">
        <v>3700</v>
      </c>
      <c r="P164" s="2" t="s">
        <v>3701</v>
      </c>
    </row>
    <row r="165" spans="1:16" x14ac:dyDescent="0.25">
      <c r="A165" s="1" t="s">
        <v>427</v>
      </c>
      <c r="B165" s="2" t="s">
        <v>428</v>
      </c>
      <c r="C165" s="3" t="s">
        <v>8</v>
      </c>
      <c r="D165" s="4">
        <v>0.21132486540518719</v>
      </c>
      <c r="E165" s="20">
        <v>2.7498496175990347E-4</v>
      </c>
      <c r="F165" s="18">
        <v>0</v>
      </c>
      <c r="G165" s="10">
        <v>8.2495488527971046E-4</v>
      </c>
      <c r="H165" s="11">
        <v>0</v>
      </c>
      <c r="I165" s="12">
        <v>0</v>
      </c>
      <c r="J165" s="11">
        <v>0</v>
      </c>
      <c r="K165" s="11">
        <v>0</v>
      </c>
      <c r="L165" s="11">
        <v>0</v>
      </c>
      <c r="M165" s="34" t="s">
        <v>239</v>
      </c>
      <c r="N165" s="34" t="s">
        <v>3670</v>
      </c>
      <c r="O165" s="34" t="s">
        <v>3670</v>
      </c>
      <c r="P165" s="2" t="s">
        <v>3670</v>
      </c>
    </row>
    <row r="166" spans="1:16" x14ac:dyDescent="0.25">
      <c r="A166" s="1" t="s">
        <v>430</v>
      </c>
      <c r="B166" s="2" t="s">
        <v>431</v>
      </c>
      <c r="C166" s="3" t="s">
        <v>8</v>
      </c>
      <c r="D166" s="4">
        <v>0.21132486540518719</v>
      </c>
      <c r="E166" s="20">
        <v>1.5498269359921473E-4</v>
      </c>
      <c r="F166" s="18">
        <v>0</v>
      </c>
      <c r="G166" s="10">
        <v>0</v>
      </c>
      <c r="H166" s="11">
        <v>4.649480807976442E-4</v>
      </c>
      <c r="I166" s="12">
        <v>0</v>
      </c>
      <c r="J166" s="11">
        <v>0</v>
      </c>
      <c r="K166" s="11">
        <v>0</v>
      </c>
      <c r="L166" s="11">
        <v>0</v>
      </c>
      <c r="M166" s="34" t="s">
        <v>524</v>
      </c>
      <c r="N166" s="34" t="s">
        <v>3802</v>
      </c>
      <c r="O166" s="34" t="s">
        <v>3803</v>
      </c>
      <c r="P166" s="2" t="s">
        <v>3804</v>
      </c>
    </row>
    <row r="167" spans="1:16" x14ac:dyDescent="0.25">
      <c r="A167" s="1" t="s">
        <v>433</v>
      </c>
      <c r="B167" s="2" t="s">
        <v>434</v>
      </c>
      <c r="C167" s="3" t="s">
        <v>8</v>
      </c>
      <c r="D167" s="4">
        <v>0.21132486540518719</v>
      </c>
      <c r="E167" s="20">
        <v>2.7498496175990347E-4</v>
      </c>
      <c r="F167" s="18">
        <v>0</v>
      </c>
      <c r="G167" s="10">
        <v>8.2495488527971046E-4</v>
      </c>
      <c r="H167" s="11">
        <v>0</v>
      </c>
      <c r="I167" s="12">
        <v>0</v>
      </c>
      <c r="J167" s="11">
        <v>0</v>
      </c>
      <c r="K167" s="11">
        <v>0</v>
      </c>
      <c r="L167" s="11">
        <v>0</v>
      </c>
      <c r="M167" s="34" t="s">
        <v>797</v>
      </c>
      <c r="N167" s="34" t="s">
        <v>3670</v>
      </c>
      <c r="O167" s="34" t="s">
        <v>3670</v>
      </c>
      <c r="P167" s="2" t="s">
        <v>3670</v>
      </c>
    </row>
    <row r="168" spans="1:16" x14ac:dyDescent="0.25">
      <c r="A168" s="1" t="s">
        <v>435</v>
      </c>
      <c r="B168" s="2" t="s">
        <v>436</v>
      </c>
      <c r="C168" s="3" t="s">
        <v>8</v>
      </c>
      <c r="D168" s="4">
        <v>0.21132486540518708</v>
      </c>
      <c r="E168" s="20">
        <v>6.8881197155206555E-5</v>
      </c>
      <c r="F168" s="18">
        <v>0</v>
      </c>
      <c r="G168" s="10">
        <v>0</v>
      </c>
      <c r="H168" s="11">
        <v>2.0664359146561965E-4</v>
      </c>
      <c r="I168" s="12">
        <v>0</v>
      </c>
      <c r="J168" s="11">
        <v>0</v>
      </c>
      <c r="K168" s="11">
        <v>0</v>
      </c>
      <c r="L168" s="11">
        <v>0</v>
      </c>
      <c r="M168" s="34" t="s">
        <v>990</v>
      </c>
      <c r="N168" s="34" t="s">
        <v>3670</v>
      </c>
      <c r="O168" s="34" t="s">
        <v>3670</v>
      </c>
      <c r="P168" s="2" t="s">
        <v>3670</v>
      </c>
    </row>
    <row r="169" spans="1:16" x14ac:dyDescent="0.25">
      <c r="A169" s="1" t="s">
        <v>438</v>
      </c>
      <c r="B169" s="2" t="s">
        <v>439</v>
      </c>
      <c r="C169" s="3" t="s">
        <v>8</v>
      </c>
      <c r="D169" s="4">
        <v>0.21132486540518719</v>
      </c>
      <c r="E169" s="20">
        <v>3.4373120219987934E-5</v>
      </c>
      <c r="F169" s="18">
        <v>0</v>
      </c>
      <c r="G169" s="10">
        <v>1.0311936065996381E-4</v>
      </c>
      <c r="H169" s="11">
        <v>0</v>
      </c>
      <c r="I169" s="12">
        <v>0</v>
      </c>
      <c r="J169" s="11">
        <v>0</v>
      </c>
      <c r="K169" s="11">
        <v>0</v>
      </c>
      <c r="L169" s="11">
        <v>0</v>
      </c>
      <c r="M169" s="34" t="s">
        <v>245</v>
      </c>
      <c r="N169" s="34" t="s">
        <v>3670</v>
      </c>
      <c r="O169" s="34" t="s">
        <v>3670</v>
      </c>
      <c r="P169" s="2" t="s">
        <v>3670</v>
      </c>
    </row>
    <row r="170" spans="1:16" x14ac:dyDescent="0.25">
      <c r="A170" s="1" t="s">
        <v>441</v>
      </c>
      <c r="B170" s="2" t="s">
        <v>442</v>
      </c>
      <c r="C170" s="3" t="s">
        <v>8</v>
      </c>
      <c r="D170" s="4">
        <v>0.21132486540518719</v>
      </c>
      <c r="E170" s="20">
        <v>1.5498269359921473E-4</v>
      </c>
      <c r="F170" s="18">
        <v>0</v>
      </c>
      <c r="G170" s="10">
        <v>0</v>
      </c>
      <c r="H170" s="11">
        <v>4.649480807976442E-4</v>
      </c>
      <c r="I170" s="12">
        <v>0</v>
      </c>
      <c r="J170" s="11">
        <v>0</v>
      </c>
      <c r="K170" s="11">
        <v>0</v>
      </c>
      <c r="L170" s="11">
        <v>0</v>
      </c>
      <c r="M170" s="34" t="s">
        <v>1023</v>
      </c>
      <c r="N170" s="34" t="s">
        <v>3670</v>
      </c>
      <c r="O170" s="34" t="s">
        <v>3670</v>
      </c>
      <c r="P170" s="2" t="s">
        <v>3670</v>
      </c>
    </row>
    <row r="171" spans="1:16" x14ac:dyDescent="0.25">
      <c r="A171" s="1" t="s">
        <v>444</v>
      </c>
      <c r="B171" s="2" t="s">
        <v>445</v>
      </c>
      <c r="C171" s="3" t="s">
        <v>8</v>
      </c>
      <c r="D171" s="4">
        <v>0.21132486540518719</v>
      </c>
      <c r="E171" s="20">
        <v>1.5467904098994569E-4</v>
      </c>
      <c r="F171" s="18">
        <v>0</v>
      </c>
      <c r="G171" s="10">
        <v>4.640371229698371E-4</v>
      </c>
      <c r="H171" s="11">
        <v>0</v>
      </c>
      <c r="I171" s="12">
        <v>0</v>
      </c>
      <c r="J171" s="11">
        <v>0</v>
      </c>
      <c r="K171" s="11">
        <v>0</v>
      </c>
      <c r="L171" s="11">
        <v>0</v>
      </c>
      <c r="M171" s="34" t="s">
        <v>1026</v>
      </c>
      <c r="N171" s="34" t="s">
        <v>3960</v>
      </c>
      <c r="O171" s="34" t="s">
        <v>3670</v>
      </c>
      <c r="P171" s="2" t="s">
        <v>3670</v>
      </c>
    </row>
    <row r="172" spans="1:16" x14ac:dyDescent="0.25">
      <c r="A172" s="1" t="s">
        <v>446</v>
      </c>
      <c r="B172" s="2" t="s">
        <v>447</v>
      </c>
      <c r="C172" s="3" t="s">
        <v>8</v>
      </c>
      <c r="D172" s="4">
        <v>0.21132486540518708</v>
      </c>
      <c r="E172" s="20">
        <v>6.8881197155206555E-5</v>
      </c>
      <c r="F172" s="18">
        <v>0</v>
      </c>
      <c r="G172" s="10">
        <v>0</v>
      </c>
      <c r="H172" s="11">
        <v>2.0664359146561965E-4</v>
      </c>
      <c r="I172" s="12">
        <v>0</v>
      </c>
      <c r="J172" s="11">
        <v>0</v>
      </c>
      <c r="K172" s="11">
        <v>0</v>
      </c>
      <c r="L172" s="11">
        <v>0</v>
      </c>
      <c r="M172" s="34" t="s">
        <v>1072</v>
      </c>
      <c r="N172" s="34" t="s">
        <v>3670</v>
      </c>
      <c r="O172" s="34" t="s">
        <v>3670</v>
      </c>
      <c r="P172" s="2" t="s">
        <v>3670</v>
      </c>
    </row>
    <row r="173" spans="1:16" x14ac:dyDescent="0.25">
      <c r="A173" s="1" t="s">
        <v>449</v>
      </c>
      <c r="B173" s="2" t="s">
        <v>450</v>
      </c>
      <c r="C173" s="3" t="s">
        <v>8</v>
      </c>
      <c r="D173" s="4">
        <v>0.21132486540518719</v>
      </c>
      <c r="E173" s="20">
        <v>1.5498269359921473E-4</v>
      </c>
      <c r="F173" s="18">
        <v>0</v>
      </c>
      <c r="G173" s="10">
        <v>0</v>
      </c>
      <c r="H173" s="11">
        <v>4.649480807976442E-4</v>
      </c>
      <c r="I173" s="12">
        <v>0</v>
      </c>
      <c r="J173" s="11">
        <v>0</v>
      </c>
      <c r="K173" s="11">
        <v>0</v>
      </c>
      <c r="L173" s="11">
        <v>0</v>
      </c>
      <c r="M173" s="34" t="s">
        <v>836</v>
      </c>
      <c r="N173" s="34" t="s">
        <v>4698</v>
      </c>
      <c r="O173" s="34" t="s">
        <v>4392</v>
      </c>
      <c r="P173" s="2" t="s">
        <v>4393</v>
      </c>
    </row>
    <row r="174" spans="1:16" x14ac:dyDescent="0.25">
      <c r="A174" s="1" t="s">
        <v>452</v>
      </c>
      <c r="B174" s="2" t="s">
        <v>19</v>
      </c>
      <c r="C174" s="3" t="s">
        <v>8</v>
      </c>
      <c r="D174" s="4">
        <v>0.21132486540518708</v>
      </c>
      <c r="E174" s="20">
        <v>9.8155705946169325E-4</v>
      </c>
      <c r="F174" s="18">
        <v>0</v>
      </c>
      <c r="G174" s="10">
        <v>0</v>
      </c>
      <c r="H174" s="11">
        <v>2.9446711783850795E-3</v>
      </c>
      <c r="I174" s="12">
        <v>0</v>
      </c>
      <c r="J174" s="11">
        <v>0</v>
      </c>
      <c r="K174" s="11">
        <v>0</v>
      </c>
      <c r="L174" s="11">
        <v>0</v>
      </c>
      <c r="M174" s="34" t="s">
        <v>509</v>
      </c>
      <c r="N174" s="34" t="s">
        <v>3670</v>
      </c>
      <c r="O174" s="34" t="s">
        <v>3670</v>
      </c>
      <c r="P174" s="2" t="s">
        <v>3670</v>
      </c>
    </row>
    <row r="175" spans="1:16" x14ac:dyDescent="0.25">
      <c r="A175" s="1" t="s">
        <v>453</v>
      </c>
      <c r="B175" s="2" t="s">
        <v>19</v>
      </c>
      <c r="C175" s="3" t="s">
        <v>8</v>
      </c>
      <c r="D175" s="4">
        <v>0.21132486540518719</v>
      </c>
      <c r="E175" s="20">
        <v>1.065566726819626E-3</v>
      </c>
      <c r="F175" s="18">
        <v>0</v>
      </c>
      <c r="G175" s="10">
        <v>3.1967001804588781E-3</v>
      </c>
      <c r="H175" s="11">
        <v>0</v>
      </c>
      <c r="I175" s="12">
        <v>0</v>
      </c>
      <c r="J175" s="11">
        <v>0</v>
      </c>
      <c r="K175" s="11">
        <v>0</v>
      </c>
      <c r="L175" s="11">
        <v>0</v>
      </c>
      <c r="M175" s="34" t="s">
        <v>770</v>
      </c>
      <c r="N175" s="34" t="s">
        <v>3670</v>
      </c>
      <c r="O175" s="34" t="s">
        <v>3670</v>
      </c>
      <c r="P175" s="2" t="s">
        <v>3670</v>
      </c>
    </row>
    <row r="176" spans="1:16" x14ac:dyDescent="0.25">
      <c r="A176" s="1" t="s">
        <v>454</v>
      </c>
      <c r="B176" s="2" t="s">
        <v>455</v>
      </c>
      <c r="C176" s="3" t="s">
        <v>8</v>
      </c>
      <c r="D176" s="4">
        <v>0.21132486540518708</v>
      </c>
      <c r="E176" s="20">
        <v>1.3776239431041311E-4</v>
      </c>
      <c r="F176" s="18">
        <v>0</v>
      </c>
      <c r="G176" s="10">
        <v>0</v>
      </c>
      <c r="H176" s="11">
        <v>4.132871829312393E-4</v>
      </c>
      <c r="I176" s="12">
        <v>0</v>
      </c>
      <c r="J176" s="11">
        <v>0</v>
      </c>
      <c r="K176" s="11">
        <v>0</v>
      </c>
      <c r="L176" s="11">
        <v>0</v>
      </c>
      <c r="M176" s="34" t="s">
        <v>1109</v>
      </c>
      <c r="N176" s="34" t="s">
        <v>3997</v>
      </c>
      <c r="O176" s="34" t="s">
        <v>3670</v>
      </c>
      <c r="P176" s="2" t="s">
        <v>3670</v>
      </c>
    </row>
    <row r="177" spans="1:16" x14ac:dyDescent="0.25">
      <c r="A177" s="1" t="s">
        <v>456</v>
      </c>
      <c r="B177" s="2" t="s">
        <v>457</v>
      </c>
      <c r="C177" s="3" t="s">
        <v>8</v>
      </c>
      <c r="D177" s="4">
        <v>0.21132486540518719</v>
      </c>
      <c r="E177" s="20">
        <v>1.5498269359921473E-4</v>
      </c>
      <c r="F177" s="18">
        <v>0</v>
      </c>
      <c r="G177" s="10">
        <v>0</v>
      </c>
      <c r="H177" s="11">
        <v>4.649480807976442E-4</v>
      </c>
      <c r="I177" s="12">
        <v>0</v>
      </c>
      <c r="J177" s="11">
        <v>0</v>
      </c>
      <c r="K177" s="11">
        <v>0</v>
      </c>
      <c r="L177" s="11">
        <v>0</v>
      </c>
      <c r="M177" s="34" t="s">
        <v>1112</v>
      </c>
      <c r="N177" s="34" t="s">
        <v>4711</v>
      </c>
      <c r="O177" s="34" t="s">
        <v>4065</v>
      </c>
      <c r="P177" s="2" t="s">
        <v>4066</v>
      </c>
    </row>
    <row r="178" spans="1:16" x14ac:dyDescent="0.25">
      <c r="A178" s="1" t="s">
        <v>459</v>
      </c>
      <c r="B178" s="2" t="s">
        <v>460</v>
      </c>
      <c r="C178" s="3" t="s">
        <v>8</v>
      </c>
      <c r="D178" s="4">
        <v>0.21132486540518708</v>
      </c>
      <c r="E178" s="20">
        <v>6.8881197155206555E-5</v>
      </c>
      <c r="F178" s="18">
        <v>0</v>
      </c>
      <c r="G178" s="10">
        <v>0</v>
      </c>
      <c r="H178" s="11">
        <v>2.0664359146561965E-4</v>
      </c>
      <c r="I178" s="12">
        <v>0</v>
      </c>
      <c r="J178" s="11">
        <v>0</v>
      </c>
      <c r="K178" s="11">
        <v>0</v>
      </c>
      <c r="L178" s="11">
        <v>0</v>
      </c>
      <c r="M178" s="34" t="s">
        <v>1148</v>
      </c>
      <c r="N178" s="34" t="s">
        <v>4216</v>
      </c>
      <c r="O178" s="34" t="s">
        <v>3670</v>
      </c>
      <c r="P178" s="2" t="s">
        <v>3670</v>
      </c>
    </row>
    <row r="179" spans="1:16" x14ac:dyDescent="0.25">
      <c r="A179" s="1" t="s">
        <v>462</v>
      </c>
      <c r="B179" s="2" t="s">
        <v>62</v>
      </c>
      <c r="C179" s="3" t="s">
        <v>8</v>
      </c>
      <c r="D179" s="4">
        <v>0.21132486540518719</v>
      </c>
      <c r="E179" s="20">
        <v>1.5467904098994569E-4</v>
      </c>
      <c r="F179" s="18">
        <v>0</v>
      </c>
      <c r="G179" s="10">
        <v>4.640371229698371E-4</v>
      </c>
      <c r="H179" s="11">
        <v>0</v>
      </c>
      <c r="I179" s="12">
        <v>0</v>
      </c>
      <c r="J179" s="11">
        <v>0</v>
      </c>
      <c r="K179" s="11">
        <v>0</v>
      </c>
      <c r="L179" s="11">
        <v>0</v>
      </c>
      <c r="M179" s="34" t="s">
        <v>15</v>
      </c>
      <c r="N179" s="34" t="s">
        <v>3670</v>
      </c>
      <c r="O179" s="34" t="s">
        <v>3670</v>
      </c>
      <c r="P179" s="2" t="s">
        <v>3670</v>
      </c>
    </row>
    <row r="180" spans="1:16" x14ac:dyDescent="0.25">
      <c r="A180" s="1" t="s">
        <v>464</v>
      </c>
      <c r="B180" s="2" t="s">
        <v>62</v>
      </c>
      <c r="C180" s="3" t="s">
        <v>8</v>
      </c>
      <c r="D180" s="4">
        <v>0.21132486540518708</v>
      </c>
      <c r="E180" s="20">
        <v>1.3776239431041311E-4</v>
      </c>
      <c r="F180" s="18">
        <v>0</v>
      </c>
      <c r="G180" s="10">
        <v>0</v>
      </c>
      <c r="H180" s="11">
        <v>4.132871829312393E-4</v>
      </c>
      <c r="I180" s="12">
        <v>0</v>
      </c>
      <c r="J180" s="11">
        <v>0</v>
      </c>
      <c r="K180" s="11">
        <v>0</v>
      </c>
      <c r="L180" s="11">
        <v>0</v>
      </c>
      <c r="M180" s="34" t="s">
        <v>15</v>
      </c>
      <c r="N180" s="34" t="s">
        <v>3670</v>
      </c>
      <c r="O180" s="34" t="s">
        <v>3670</v>
      </c>
      <c r="P180" s="2" t="s">
        <v>3670</v>
      </c>
    </row>
    <row r="181" spans="1:16" x14ac:dyDescent="0.25">
      <c r="A181" s="1" t="s">
        <v>466</v>
      </c>
      <c r="B181" s="2" t="s">
        <v>62</v>
      </c>
      <c r="C181" s="3" t="s">
        <v>8</v>
      </c>
      <c r="D181" s="4">
        <v>0.21132486540518708</v>
      </c>
      <c r="E181" s="20">
        <v>6.8881197155206555E-5</v>
      </c>
      <c r="F181" s="18">
        <v>0</v>
      </c>
      <c r="G181" s="10">
        <v>0</v>
      </c>
      <c r="H181" s="11">
        <v>2.0664359146561965E-4</v>
      </c>
      <c r="I181" s="12">
        <v>0</v>
      </c>
      <c r="J181" s="11">
        <v>0</v>
      </c>
      <c r="K181" s="11">
        <v>0</v>
      </c>
      <c r="L181" s="11">
        <v>0</v>
      </c>
      <c r="M181" s="34" t="s">
        <v>15</v>
      </c>
      <c r="N181" s="34" t="s">
        <v>3670</v>
      </c>
      <c r="O181" s="34" t="s">
        <v>3670</v>
      </c>
      <c r="P181" s="2" t="s">
        <v>3670</v>
      </c>
    </row>
    <row r="182" spans="1:16" x14ac:dyDescent="0.25">
      <c r="A182" s="1" t="s">
        <v>468</v>
      </c>
      <c r="B182" s="2" t="s">
        <v>62</v>
      </c>
      <c r="C182" s="3" t="s">
        <v>8</v>
      </c>
      <c r="D182" s="4">
        <v>0.21132486540518708</v>
      </c>
      <c r="E182" s="20">
        <v>2.7552478862082622E-4</v>
      </c>
      <c r="F182" s="18">
        <v>0</v>
      </c>
      <c r="G182" s="10">
        <v>0</v>
      </c>
      <c r="H182" s="11">
        <v>8.2657436586247861E-4</v>
      </c>
      <c r="I182" s="12">
        <v>0</v>
      </c>
      <c r="J182" s="11">
        <v>0</v>
      </c>
      <c r="K182" s="11">
        <v>0</v>
      </c>
      <c r="L182" s="11">
        <v>0</v>
      </c>
      <c r="M182" s="34" t="s">
        <v>15</v>
      </c>
      <c r="N182" s="34" t="s">
        <v>3670</v>
      </c>
      <c r="O182" s="34" t="s">
        <v>3670</v>
      </c>
      <c r="P182" s="2" t="s">
        <v>3670</v>
      </c>
    </row>
    <row r="183" spans="1:16" x14ac:dyDescent="0.25">
      <c r="A183" s="1" t="s">
        <v>470</v>
      </c>
      <c r="B183" s="2" t="s">
        <v>62</v>
      </c>
      <c r="C183" s="3" t="s">
        <v>8</v>
      </c>
      <c r="D183" s="4">
        <v>0.21132486540518708</v>
      </c>
      <c r="E183" s="20">
        <v>1.3776239431041311E-4</v>
      </c>
      <c r="F183" s="18">
        <v>0</v>
      </c>
      <c r="G183" s="10">
        <v>0</v>
      </c>
      <c r="H183" s="11">
        <v>4.132871829312393E-4</v>
      </c>
      <c r="I183" s="12">
        <v>0</v>
      </c>
      <c r="J183" s="11">
        <v>0</v>
      </c>
      <c r="K183" s="11">
        <v>0</v>
      </c>
      <c r="L183" s="11">
        <v>0</v>
      </c>
      <c r="M183" s="34" t="s">
        <v>15</v>
      </c>
      <c r="N183" s="34" t="s">
        <v>3670</v>
      </c>
      <c r="O183" s="34" t="s">
        <v>3670</v>
      </c>
      <c r="P183" s="2" t="s">
        <v>3670</v>
      </c>
    </row>
    <row r="184" spans="1:16" x14ac:dyDescent="0.25">
      <c r="A184" s="1" t="s">
        <v>472</v>
      </c>
      <c r="B184" s="2" t="s">
        <v>62</v>
      </c>
      <c r="C184" s="3" t="s">
        <v>8</v>
      </c>
      <c r="D184" s="4">
        <v>0.21132486540518708</v>
      </c>
      <c r="E184" s="20">
        <v>1.3776239431041311E-4</v>
      </c>
      <c r="F184" s="18">
        <v>0</v>
      </c>
      <c r="G184" s="10">
        <v>0</v>
      </c>
      <c r="H184" s="11">
        <v>4.132871829312393E-4</v>
      </c>
      <c r="I184" s="12">
        <v>0</v>
      </c>
      <c r="J184" s="11">
        <v>0</v>
      </c>
      <c r="K184" s="11">
        <v>0</v>
      </c>
      <c r="L184" s="11">
        <v>0</v>
      </c>
      <c r="M184" s="34" t="s">
        <v>15</v>
      </c>
      <c r="N184" s="34" t="s">
        <v>3670</v>
      </c>
      <c r="O184" s="34" t="s">
        <v>3670</v>
      </c>
      <c r="P184" s="2" t="s">
        <v>3670</v>
      </c>
    </row>
    <row r="185" spans="1:16" x14ac:dyDescent="0.25">
      <c r="A185" s="1" t="s">
        <v>474</v>
      </c>
      <c r="B185" s="2" t="s">
        <v>62</v>
      </c>
      <c r="C185" s="3" t="s">
        <v>8</v>
      </c>
      <c r="D185" s="4">
        <v>0.21132486540518708</v>
      </c>
      <c r="E185" s="20">
        <v>3.4440598577603278E-5</v>
      </c>
      <c r="F185" s="18">
        <v>0</v>
      </c>
      <c r="G185" s="10">
        <v>0</v>
      </c>
      <c r="H185" s="11">
        <v>1.0332179573280983E-4</v>
      </c>
      <c r="I185" s="12">
        <v>0</v>
      </c>
      <c r="J185" s="11">
        <v>0</v>
      </c>
      <c r="K185" s="11">
        <v>0</v>
      </c>
      <c r="L185" s="11">
        <v>0</v>
      </c>
      <c r="M185" s="34" t="s">
        <v>15</v>
      </c>
      <c r="N185" s="34" t="s">
        <v>4730</v>
      </c>
      <c r="O185" s="34" t="s">
        <v>3670</v>
      </c>
      <c r="P185" s="2" t="s">
        <v>3670</v>
      </c>
    </row>
    <row r="186" spans="1:16" x14ac:dyDescent="0.25">
      <c r="A186" s="1" t="s">
        <v>476</v>
      </c>
      <c r="B186" s="2" t="s">
        <v>62</v>
      </c>
      <c r="C186" s="3" t="s">
        <v>8</v>
      </c>
      <c r="D186" s="4">
        <v>0.21132486540518719</v>
      </c>
      <c r="E186" s="20">
        <v>3.0935808197989138E-4</v>
      </c>
      <c r="F186" s="18">
        <v>0</v>
      </c>
      <c r="G186" s="10">
        <v>9.280742459396742E-4</v>
      </c>
      <c r="H186" s="11">
        <v>0</v>
      </c>
      <c r="I186" s="12">
        <v>0</v>
      </c>
      <c r="J186" s="11">
        <v>0</v>
      </c>
      <c r="K186" s="11">
        <v>0</v>
      </c>
      <c r="L186" s="11">
        <v>0</v>
      </c>
      <c r="M186" s="34" t="s">
        <v>15</v>
      </c>
      <c r="N186" s="34" t="s">
        <v>3670</v>
      </c>
      <c r="O186" s="34" t="s">
        <v>3670</v>
      </c>
      <c r="P186" s="2" t="s">
        <v>3670</v>
      </c>
    </row>
    <row r="187" spans="1:16" x14ac:dyDescent="0.25">
      <c r="A187" s="1" t="s">
        <v>478</v>
      </c>
      <c r="B187" s="2" t="s">
        <v>19</v>
      </c>
      <c r="C187" s="5">
        <f t="shared" ref="C187:C250" si="0">(AVERAGE(G187:I187))/(AVERAGE(J187:L187))</f>
        <v>78.188629088541731</v>
      </c>
      <c r="D187" s="4">
        <v>7.3457134177387848E-2</v>
      </c>
      <c r="E187" s="20">
        <v>3.7315245099582429E-2</v>
      </c>
      <c r="F187" s="18">
        <v>4.772464427957447E-4</v>
      </c>
      <c r="G187" s="10">
        <v>2.5779840164990953E-2</v>
      </c>
      <c r="H187" s="11">
        <v>6.8812315958051345E-2</v>
      </c>
      <c r="I187" s="12">
        <v>1.7353579175704997E-2</v>
      </c>
      <c r="J187" s="11">
        <v>0</v>
      </c>
      <c r="K187" s="11">
        <v>3.9350361307862835E-4</v>
      </c>
      <c r="L187" s="11">
        <v>1.0382357153086057E-3</v>
      </c>
      <c r="M187" s="34" t="s">
        <v>491</v>
      </c>
      <c r="N187" s="34" t="s">
        <v>3670</v>
      </c>
      <c r="O187" s="34" t="s">
        <v>3670</v>
      </c>
      <c r="P187" s="2" t="s">
        <v>3670</v>
      </c>
    </row>
    <row r="188" spans="1:16" x14ac:dyDescent="0.25">
      <c r="A188" s="1" t="s">
        <v>479</v>
      </c>
      <c r="B188" s="2" t="s">
        <v>11</v>
      </c>
      <c r="C188" s="5">
        <f t="shared" si="0"/>
        <v>73.337962757087482</v>
      </c>
      <c r="D188" s="4">
        <v>9.3589731887845279E-2</v>
      </c>
      <c r="E188" s="20">
        <v>1.0494092116632658E-2</v>
      </c>
      <c r="F188" s="18">
        <v>1.4309222293768304E-4</v>
      </c>
      <c r="G188" s="10">
        <v>1.5725702500644478E-2</v>
      </c>
      <c r="H188" s="11">
        <v>1.5756573849253497E-2</v>
      </c>
      <c r="I188" s="12">
        <v>0</v>
      </c>
      <c r="J188" s="11">
        <v>0</v>
      </c>
      <c r="K188" s="11">
        <v>4.2927666881304908E-4</v>
      </c>
      <c r="L188" s="11">
        <v>0</v>
      </c>
      <c r="M188" s="34" t="s">
        <v>800</v>
      </c>
      <c r="N188" s="34" t="s">
        <v>3670</v>
      </c>
      <c r="O188" s="34" t="s">
        <v>3670</v>
      </c>
      <c r="P188" s="2" t="s">
        <v>3670</v>
      </c>
    </row>
    <row r="189" spans="1:16" x14ac:dyDescent="0.25">
      <c r="A189" s="1" t="s">
        <v>481</v>
      </c>
      <c r="B189" s="2" t="s">
        <v>482</v>
      </c>
      <c r="C189" s="5">
        <f t="shared" si="0"/>
        <v>56.393479512237548</v>
      </c>
      <c r="D189" s="4">
        <v>5.6538484584925171E-2</v>
      </c>
      <c r="E189" s="20">
        <v>2.153553086533486E-2</v>
      </c>
      <c r="F189" s="18">
        <v>3.8187980333190095E-4</v>
      </c>
      <c r="G189" s="10">
        <v>7.9401907708172136E-3</v>
      </c>
      <c r="H189" s="11">
        <v>3.4974427855556121E-2</v>
      </c>
      <c r="I189" s="12">
        <v>2.169197396963125E-2</v>
      </c>
      <c r="J189" s="11">
        <v>0</v>
      </c>
      <c r="K189" s="11">
        <v>0</v>
      </c>
      <c r="L189" s="11">
        <v>1.1456394099957029E-3</v>
      </c>
      <c r="M189" s="34" t="s">
        <v>1217</v>
      </c>
      <c r="N189" s="34" t="s">
        <v>3720</v>
      </c>
      <c r="O189" s="34" t="s">
        <v>3721</v>
      </c>
      <c r="P189" s="2" t="s">
        <v>3722</v>
      </c>
    </row>
    <row r="190" spans="1:16" x14ac:dyDescent="0.25">
      <c r="A190" s="1" t="s">
        <v>484</v>
      </c>
      <c r="B190" s="2" t="s">
        <v>485</v>
      </c>
      <c r="C190" s="5">
        <f t="shared" si="0"/>
        <v>49.908445154175936</v>
      </c>
      <c r="D190" s="4">
        <v>9.4441613379702569E-2</v>
      </c>
      <c r="E190" s="20">
        <v>1.7272243418195391E-2</v>
      </c>
      <c r="F190" s="18">
        <v>3.4607857176953524E-4</v>
      </c>
      <c r="G190" s="10">
        <v>2.5882959525650912E-2</v>
      </c>
      <c r="H190" s="11">
        <v>2.5933770728935265E-2</v>
      </c>
      <c r="I190" s="12">
        <v>0</v>
      </c>
      <c r="J190" s="11">
        <v>0</v>
      </c>
      <c r="K190" s="11">
        <v>0</v>
      </c>
      <c r="L190" s="11">
        <v>1.0382357153086057E-3</v>
      </c>
      <c r="M190" s="34" t="s">
        <v>797</v>
      </c>
      <c r="N190" s="34" t="s">
        <v>3670</v>
      </c>
      <c r="O190" s="34" t="s">
        <v>3670</v>
      </c>
      <c r="P190" s="2" t="s">
        <v>3670</v>
      </c>
    </row>
    <row r="191" spans="1:16" x14ac:dyDescent="0.25">
      <c r="A191" s="1" t="s">
        <v>487</v>
      </c>
      <c r="B191" s="2" t="s">
        <v>488</v>
      </c>
      <c r="C191" s="5">
        <f t="shared" si="0"/>
        <v>43.953657708102305</v>
      </c>
      <c r="D191" s="4">
        <v>0.1164507577214085</v>
      </c>
      <c r="E191" s="20">
        <v>4.19625354032195E-3</v>
      </c>
      <c r="F191" s="18">
        <v>9.5469950832975238E-5</v>
      </c>
      <c r="G191" s="10">
        <v>8.4042278937870498E-3</v>
      </c>
      <c r="H191" s="11">
        <v>4.1845327271787984E-3</v>
      </c>
      <c r="I191" s="12">
        <v>0</v>
      </c>
      <c r="J191" s="11">
        <v>0</v>
      </c>
      <c r="K191" s="11">
        <v>0</v>
      </c>
      <c r="L191" s="11">
        <v>2.8640985249892573E-4</v>
      </c>
      <c r="M191" s="34" t="s">
        <v>386</v>
      </c>
      <c r="N191" s="34" t="s">
        <v>3670</v>
      </c>
      <c r="O191" s="34" t="s">
        <v>3670</v>
      </c>
      <c r="P191" s="2" t="s">
        <v>3670</v>
      </c>
    </row>
    <row r="192" spans="1:16" x14ac:dyDescent="0.25">
      <c r="A192" s="1" t="s">
        <v>490</v>
      </c>
      <c r="B192" s="2" t="s">
        <v>159</v>
      </c>
      <c r="C192" s="5">
        <f t="shared" si="0"/>
        <v>34.16533968243747</v>
      </c>
      <c r="D192" s="4">
        <v>3.7638160355381277E-2</v>
      </c>
      <c r="E192" s="20">
        <v>5.8285087125935775E-2</v>
      </c>
      <c r="F192" s="18">
        <v>1.7059712465231816E-3</v>
      </c>
      <c r="G192" s="10">
        <v>2.5779840164990953E-2</v>
      </c>
      <c r="H192" s="11">
        <v>7.9661104509996375E-2</v>
      </c>
      <c r="I192" s="12">
        <v>6.9414316702819986E-2</v>
      </c>
      <c r="J192" s="11">
        <v>0</v>
      </c>
      <c r="K192" s="11">
        <v>2.1106102883308247E-3</v>
      </c>
      <c r="L192" s="11">
        <v>3.0073034512387202E-3</v>
      </c>
      <c r="M192" s="34" t="s">
        <v>872</v>
      </c>
      <c r="N192" s="34" t="s">
        <v>3670</v>
      </c>
      <c r="O192" s="34" t="s">
        <v>3670</v>
      </c>
      <c r="P192" s="2" t="s">
        <v>3670</v>
      </c>
    </row>
    <row r="193" spans="1:16" x14ac:dyDescent="0.25">
      <c r="A193" s="1" t="s">
        <v>492</v>
      </c>
      <c r="B193" s="2" t="s">
        <v>7</v>
      </c>
      <c r="C193" s="5">
        <f t="shared" si="0"/>
        <v>32.762415799682302</v>
      </c>
      <c r="D193" s="4">
        <v>7.9595095692488099E-2</v>
      </c>
      <c r="E193" s="20">
        <v>1.2117249596762886E-2</v>
      </c>
      <c r="F193" s="18">
        <v>3.6985214005129586E-4</v>
      </c>
      <c r="G193" s="10">
        <v>5.9293632379479183E-3</v>
      </c>
      <c r="H193" s="11">
        <v>7.6458128842279271E-3</v>
      </c>
      <c r="I193" s="12">
        <v>2.277657266811281E-2</v>
      </c>
      <c r="J193" s="11">
        <v>0</v>
      </c>
      <c r="K193" s="11">
        <v>3.5773055734420763E-4</v>
      </c>
      <c r="L193" s="11">
        <v>7.5182586280968006E-4</v>
      </c>
      <c r="M193" s="34" t="s">
        <v>1034</v>
      </c>
      <c r="N193" s="34" t="s">
        <v>3866</v>
      </c>
      <c r="O193" s="34" t="s">
        <v>3867</v>
      </c>
      <c r="P193" s="2" t="s">
        <v>3868</v>
      </c>
    </row>
    <row r="194" spans="1:16" x14ac:dyDescent="0.25">
      <c r="A194" s="1" t="s">
        <v>493</v>
      </c>
      <c r="B194" s="2" t="s">
        <v>145</v>
      </c>
      <c r="C194" s="5">
        <f t="shared" si="0"/>
        <v>20.422664807568442</v>
      </c>
      <c r="D194" s="4">
        <v>0.13119669285646751</v>
      </c>
      <c r="E194" s="20">
        <v>4.8714998851932543E-3</v>
      </c>
      <c r="F194" s="18">
        <v>2.3853399794271333E-4</v>
      </c>
      <c r="G194" s="10">
        <v>1.3921113689095116E-3</v>
      </c>
      <c r="H194" s="11">
        <v>2.3764013018546261E-3</v>
      </c>
      <c r="I194" s="12">
        <v>1.0845986984815625E-2</v>
      </c>
      <c r="J194" s="11">
        <v>0</v>
      </c>
      <c r="K194" s="11">
        <v>5.3659583601631136E-4</v>
      </c>
      <c r="L194" s="11">
        <v>1.790061578118286E-4</v>
      </c>
      <c r="M194" s="34" t="s">
        <v>1227</v>
      </c>
      <c r="N194" s="34" t="s">
        <v>3866</v>
      </c>
      <c r="O194" s="34" t="s">
        <v>3867</v>
      </c>
      <c r="P194" s="2" t="s">
        <v>3868</v>
      </c>
    </row>
    <row r="195" spans="1:16" x14ac:dyDescent="0.25">
      <c r="A195" s="1" t="s">
        <v>495</v>
      </c>
      <c r="B195" s="2" t="s">
        <v>496</v>
      </c>
      <c r="C195" s="5">
        <f t="shared" si="0"/>
        <v>17.300176084733835</v>
      </c>
      <c r="D195" s="4">
        <v>0.12304914835072715</v>
      </c>
      <c r="E195" s="20">
        <v>1.003510381389879E-2</v>
      </c>
      <c r="F195" s="18">
        <v>5.8005790026345746E-4</v>
      </c>
      <c r="G195" s="10">
        <v>3.7638566640886789E-3</v>
      </c>
      <c r="H195" s="11">
        <v>4.6494808079764419E-3</v>
      </c>
      <c r="I195" s="12">
        <v>2.169197396963125E-2</v>
      </c>
      <c r="J195" s="11">
        <v>1.4182161991805856E-3</v>
      </c>
      <c r="K195" s="11">
        <v>3.219575016097868E-4</v>
      </c>
      <c r="L195" s="11">
        <v>0</v>
      </c>
      <c r="M195" s="34" t="s">
        <v>1230</v>
      </c>
      <c r="N195" s="34" t="s">
        <v>4572</v>
      </c>
      <c r="O195" s="34" t="s">
        <v>3670</v>
      </c>
      <c r="P195" s="2" t="s">
        <v>3670</v>
      </c>
    </row>
    <row r="196" spans="1:16" x14ac:dyDescent="0.25">
      <c r="A196" s="1" t="s">
        <v>498</v>
      </c>
      <c r="B196" s="2" t="s">
        <v>499</v>
      </c>
      <c r="C196" s="5">
        <f t="shared" si="0"/>
        <v>14.653631796602234</v>
      </c>
      <c r="D196" s="4">
        <v>0.21151438802810821</v>
      </c>
      <c r="E196" s="20">
        <v>2.2725191926959345E-3</v>
      </c>
      <c r="F196" s="18">
        <v>1.5508231844769485E-4</v>
      </c>
      <c r="G196" s="10">
        <v>0</v>
      </c>
      <c r="H196" s="11">
        <v>3.0996538719842945E-4</v>
      </c>
      <c r="I196" s="12">
        <v>6.5075921908893742E-3</v>
      </c>
      <c r="J196" s="11">
        <v>0</v>
      </c>
      <c r="K196" s="11">
        <v>2.1463833440652454E-4</v>
      </c>
      <c r="L196" s="11">
        <v>2.5060862093656002E-4</v>
      </c>
      <c r="M196" s="34" t="s">
        <v>1233</v>
      </c>
      <c r="N196" s="34" t="s">
        <v>3670</v>
      </c>
      <c r="O196" s="34" t="s">
        <v>3670</v>
      </c>
      <c r="P196" s="2" t="s">
        <v>3670</v>
      </c>
    </row>
    <row r="197" spans="1:16" x14ac:dyDescent="0.25">
      <c r="A197" s="1" t="s">
        <v>501</v>
      </c>
      <c r="B197" s="2" t="s">
        <v>247</v>
      </c>
      <c r="C197" s="5">
        <f t="shared" si="0"/>
        <v>14.313849464095849</v>
      </c>
      <c r="D197" s="4">
        <v>7.3963776968706003E-3</v>
      </c>
      <c r="E197" s="20">
        <v>1.4762793561795282E-2</v>
      </c>
      <c r="F197" s="18">
        <v>1.0313643159951865E-3</v>
      </c>
      <c r="G197" s="10">
        <v>1.6395978344934246E-2</v>
      </c>
      <c r="H197" s="11">
        <v>1.0538823164746603E-2</v>
      </c>
      <c r="I197" s="12">
        <v>1.7353579175704997E-2</v>
      </c>
      <c r="J197" s="11">
        <v>2.5212732429877082E-3</v>
      </c>
      <c r="K197" s="11">
        <v>0</v>
      </c>
      <c r="L197" s="11">
        <v>5.7281970499785146E-4</v>
      </c>
      <c r="M197" s="34" t="s">
        <v>1235</v>
      </c>
      <c r="N197" s="34" t="s">
        <v>3670</v>
      </c>
      <c r="O197" s="34" t="s">
        <v>3670</v>
      </c>
      <c r="P197" s="2" t="s">
        <v>3670</v>
      </c>
    </row>
    <row r="198" spans="1:16" x14ac:dyDescent="0.25">
      <c r="A198" s="1" t="s">
        <v>503</v>
      </c>
      <c r="B198" s="2" t="s">
        <v>62</v>
      </c>
      <c r="C198" s="5">
        <f t="shared" si="0"/>
        <v>12.983001675101608</v>
      </c>
      <c r="D198" s="4">
        <v>5.0456228603969179E-2</v>
      </c>
      <c r="E198" s="20">
        <v>8.0534921295259826E-3</v>
      </c>
      <c r="F198" s="18">
        <v>6.2031048990548283E-4</v>
      </c>
      <c r="G198" s="10">
        <v>6.8574374838875933E-3</v>
      </c>
      <c r="H198" s="11">
        <v>4.2878545229116079E-3</v>
      </c>
      <c r="I198" s="12">
        <v>1.3015184381778748E-2</v>
      </c>
      <c r="J198" s="11">
        <v>0</v>
      </c>
      <c r="K198" s="11">
        <v>9.3009944909493972E-4</v>
      </c>
      <c r="L198" s="11">
        <v>9.3083202062150866E-4</v>
      </c>
      <c r="M198" s="34" t="s">
        <v>15</v>
      </c>
      <c r="N198" s="34" t="s">
        <v>3670</v>
      </c>
      <c r="O198" s="34" t="s">
        <v>3670</v>
      </c>
      <c r="P198" s="2" t="s">
        <v>3670</v>
      </c>
    </row>
    <row r="199" spans="1:16" x14ac:dyDescent="0.25">
      <c r="A199" s="1" t="s">
        <v>505</v>
      </c>
      <c r="B199" s="2" t="s">
        <v>506</v>
      </c>
      <c r="C199" s="5">
        <f t="shared" si="0"/>
        <v>12.524395712030028</v>
      </c>
      <c r="D199" s="4">
        <v>3.6537941249447113E-2</v>
      </c>
      <c r="E199" s="20">
        <v>3.574795693289879E-2</v>
      </c>
      <c r="F199" s="18">
        <v>2.8542660065077542E-3</v>
      </c>
      <c r="G199" s="10">
        <v>5.2178396493941681E-2</v>
      </c>
      <c r="H199" s="11">
        <v>3.5542697732086577E-2</v>
      </c>
      <c r="I199" s="12">
        <v>1.9522776572668123E-2</v>
      </c>
      <c r="J199" s="11">
        <v>2.8364323983611711E-3</v>
      </c>
      <c r="K199" s="11">
        <v>2.3252486227373493E-3</v>
      </c>
      <c r="L199" s="11">
        <v>3.4011169984247431E-3</v>
      </c>
      <c r="M199" s="34" t="s">
        <v>1240</v>
      </c>
      <c r="N199" s="34" t="s">
        <v>4048</v>
      </c>
      <c r="O199" s="34" t="s">
        <v>3674</v>
      </c>
      <c r="P199" s="2" t="s">
        <v>3675</v>
      </c>
    </row>
    <row r="200" spans="1:16" x14ac:dyDescent="0.25">
      <c r="A200" s="1" t="s">
        <v>508</v>
      </c>
      <c r="B200" s="2" t="s">
        <v>62</v>
      </c>
      <c r="C200" s="5">
        <f t="shared" si="0"/>
        <v>11.450614498686033</v>
      </c>
      <c r="D200" s="4">
        <v>3.9779278735507365E-2</v>
      </c>
      <c r="E200" s="20">
        <v>2.4922007991703854E-2</v>
      </c>
      <c r="F200" s="18">
        <v>2.1764777772025836E-3</v>
      </c>
      <c r="G200" s="10">
        <v>1.4849187935034787E-2</v>
      </c>
      <c r="H200" s="11">
        <v>2.1955881593222086E-2</v>
      </c>
      <c r="I200" s="12">
        <v>3.7960954446854683E-2</v>
      </c>
      <c r="J200" s="11">
        <v>2.5212732429877082E-3</v>
      </c>
      <c r="K200" s="11">
        <v>2.0032911211275628E-3</v>
      </c>
      <c r="L200" s="11">
        <v>2.0048689674924802E-3</v>
      </c>
      <c r="M200" s="34" t="s">
        <v>15</v>
      </c>
      <c r="N200" s="34" t="s">
        <v>3670</v>
      </c>
      <c r="O200" s="34" t="s">
        <v>3670</v>
      </c>
      <c r="P200" s="2" t="s">
        <v>3670</v>
      </c>
    </row>
    <row r="201" spans="1:16" x14ac:dyDescent="0.25">
      <c r="A201" s="1" t="s">
        <v>510</v>
      </c>
      <c r="B201" s="2" t="s">
        <v>511</v>
      </c>
      <c r="C201" s="5">
        <f t="shared" si="0"/>
        <v>11.044092139051463</v>
      </c>
      <c r="D201" s="4">
        <v>0.18953911920736993</v>
      </c>
      <c r="E201" s="20">
        <v>1.9769605003314215E-3</v>
      </c>
      <c r="F201" s="18">
        <v>1.7900615781182857E-4</v>
      </c>
      <c r="G201" s="10">
        <v>5.1559680329981905E-3</v>
      </c>
      <c r="H201" s="11">
        <v>7.7491346799607366E-4</v>
      </c>
      <c r="I201" s="12">
        <v>0</v>
      </c>
      <c r="J201" s="11">
        <v>0</v>
      </c>
      <c r="K201" s="11">
        <v>0</v>
      </c>
      <c r="L201" s="11">
        <v>5.3701847343548569E-4</v>
      </c>
      <c r="M201" s="34" t="s">
        <v>1245</v>
      </c>
      <c r="N201" s="34" t="s">
        <v>4045</v>
      </c>
      <c r="O201" s="34" t="s">
        <v>3670</v>
      </c>
      <c r="P201" s="2" t="s">
        <v>3670</v>
      </c>
    </row>
    <row r="202" spans="1:16" x14ac:dyDescent="0.25">
      <c r="A202" s="1" t="s">
        <v>513</v>
      </c>
      <c r="B202" s="2" t="s">
        <v>514</v>
      </c>
      <c r="C202" s="5">
        <f t="shared" si="0"/>
        <v>10.946696672471678</v>
      </c>
      <c r="D202" s="4">
        <v>7.9498411852765502E-2</v>
      </c>
      <c r="E202" s="20">
        <v>5.0930201086790599E-3</v>
      </c>
      <c r="F202" s="18">
        <v>4.6525634728573293E-4</v>
      </c>
      <c r="G202" s="10">
        <v>5.2590873936581546E-3</v>
      </c>
      <c r="H202" s="11">
        <v>1.3431833445265277E-3</v>
      </c>
      <c r="I202" s="12">
        <v>8.6767895878524983E-3</v>
      </c>
      <c r="J202" s="11">
        <v>0</v>
      </c>
      <c r="K202" s="11">
        <v>6.0814194748515292E-4</v>
      </c>
      <c r="L202" s="11">
        <v>7.8762709437204582E-4</v>
      </c>
      <c r="M202" s="34" t="s">
        <v>1248</v>
      </c>
      <c r="N202" s="34" t="s">
        <v>4647</v>
      </c>
      <c r="O202" s="34" t="s">
        <v>3670</v>
      </c>
      <c r="P202" s="2" t="s">
        <v>3670</v>
      </c>
    </row>
    <row r="203" spans="1:16" x14ac:dyDescent="0.25">
      <c r="A203" s="1" t="s">
        <v>515</v>
      </c>
      <c r="B203" s="2" t="s">
        <v>17</v>
      </c>
      <c r="C203" s="5">
        <f t="shared" si="0"/>
        <v>10.766241911138223</v>
      </c>
      <c r="D203" s="4">
        <v>4.2502240942657317E-2</v>
      </c>
      <c r="E203" s="20">
        <v>5.5238987218659856E-3</v>
      </c>
      <c r="F203" s="18">
        <v>5.1307585018605534E-4</v>
      </c>
      <c r="G203" s="10">
        <v>4.6919309100283534E-3</v>
      </c>
      <c r="H203" s="11">
        <v>3.2029756677171045E-3</v>
      </c>
      <c r="I203" s="12">
        <v>8.6767895878524983E-3</v>
      </c>
      <c r="J203" s="11">
        <v>0</v>
      </c>
      <c r="K203" s="11">
        <v>2.8618444587536607E-4</v>
      </c>
      <c r="L203" s="11">
        <v>1.2530431046828001E-3</v>
      </c>
      <c r="M203" s="34" t="s">
        <v>1021</v>
      </c>
      <c r="N203" s="34" t="s">
        <v>3788</v>
      </c>
      <c r="O203" s="34" t="s">
        <v>3789</v>
      </c>
      <c r="P203" s="2" t="s">
        <v>3790</v>
      </c>
    </row>
    <row r="204" spans="1:16" x14ac:dyDescent="0.25">
      <c r="A204" s="1" t="s">
        <v>517</v>
      </c>
      <c r="B204" s="2" t="s">
        <v>518</v>
      </c>
      <c r="C204" s="5">
        <f t="shared" si="0"/>
        <v>10.381980506631102</v>
      </c>
      <c r="D204" s="4">
        <v>0.10559466967303748</v>
      </c>
      <c r="E204" s="20">
        <v>3.0966173458916043E-3</v>
      </c>
      <c r="F204" s="18">
        <v>2.9826846081186108E-4</v>
      </c>
      <c r="G204" s="10">
        <v>4.6403712296983713E-3</v>
      </c>
      <c r="H204" s="11">
        <v>4.6494808079764419E-3</v>
      </c>
      <c r="I204" s="12">
        <v>0</v>
      </c>
      <c r="J204" s="11">
        <v>0</v>
      </c>
      <c r="K204" s="11">
        <v>2.8618444587536607E-4</v>
      </c>
      <c r="L204" s="11">
        <v>6.0862093656021722E-4</v>
      </c>
      <c r="M204" s="34" t="s">
        <v>475</v>
      </c>
      <c r="N204" s="34" t="s">
        <v>3670</v>
      </c>
      <c r="O204" s="34" t="s">
        <v>3670</v>
      </c>
      <c r="P204" s="2" t="s">
        <v>3670</v>
      </c>
    </row>
    <row r="205" spans="1:16" x14ac:dyDescent="0.25">
      <c r="A205" s="1" t="s">
        <v>520</v>
      </c>
      <c r="B205" s="2" t="s">
        <v>247</v>
      </c>
      <c r="C205" s="5">
        <f t="shared" si="0"/>
        <v>9.6423048251171828</v>
      </c>
      <c r="D205" s="4">
        <v>2.9672843399949148E-2</v>
      </c>
      <c r="E205" s="20">
        <v>1.1047857090124144E-2</v>
      </c>
      <c r="F205" s="18">
        <v>1.1457693249175909E-3</v>
      </c>
      <c r="G205" s="10">
        <v>9.4354215003866881E-3</v>
      </c>
      <c r="H205" s="11">
        <v>7.4391692927623073E-3</v>
      </c>
      <c r="I205" s="12">
        <v>1.6268980477223437E-2</v>
      </c>
      <c r="J205" s="11">
        <v>2.3636936653009762E-3</v>
      </c>
      <c r="K205" s="11">
        <v>5.3659583601631136E-4</v>
      </c>
      <c r="L205" s="11">
        <v>5.3701847343548569E-4</v>
      </c>
      <c r="M205" s="34" t="s">
        <v>245</v>
      </c>
      <c r="N205" s="34" t="s">
        <v>3670</v>
      </c>
      <c r="O205" s="34" t="s">
        <v>3670</v>
      </c>
      <c r="P205" s="2" t="s">
        <v>3670</v>
      </c>
    </row>
    <row r="206" spans="1:16" x14ac:dyDescent="0.25">
      <c r="A206" s="1" t="s">
        <v>522</v>
      </c>
      <c r="B206" s="2" t="s">
        <v>523</v>
      </c>
      <c r="C206" s="5">
        <f t="shared" si="0"/>
        <v>9.1287019536223042</v>
      </c>
      <c r="D206" s="4">
        <v>1.2863450857943737E-2</v>
      </c>
      <c r="E206" s="20">
        <v>1.4507870822309468E-2</v>
      </c>
      <c r="F206" s="18">
        <v>1.589258899678797E-3</v>
      </c>
      <c r="G206" s="10">
        <v>1.108533127094611E-2</v>
      </c>
      <c r="H206" s="11">
        <v>1.4000103321795731E-2</v>
      </c>
      <c r="I206" s="12">
        <v>1.843817787418656E-2</v>
      </c>
      <c r="J206" s="11">
        <v>1.2606366214938541E-3</v>
      </c>
      <c r="K206" s="11">
        <v>1.7528797309866171E-3</v>
      </c>
      <c r="L206" s="11">
        <v>1.7542603465559201E-3</v>
      </c>
      <c r="M206" s="34" t="s">
        <v>1256</v>
      </c>
      <c r="N206" s="34" t="s">
        <v>4140</v>
      </c>
      <c r="O206" s="34" t="s">
        <v>3924</v>
      </c>
      <c r="P206" s="2" t="s">
        <v>3925</v>
      </c>
    </row>
    <row r="207" spans="1:16" x14ac:dyDescent="0.25">
      <c r="A207" s="1" t="s">
        <v>525</v>
      </c>
      <c r="B207" s="2" t="s">
        <v>526</v>
      </c>
      <c r="C207" s="5">
        <f t="shared" si="0"/>
        <v>8.8836001486535245</v>
      </c>
      <c r="D207" s="4">
        <v>0.22078427965117309</v>
      </c>
      <c r="E207" s="20">
        <v>1.0983606590445364E-2</v>
      </c>
      <c r="F207" s="18">
        <v>1.2363913736155869E-3</v>
      </c>
      <c r="G207" s="10">
        <v>3.6091776230987336E-4</v>
      </c>
      <c r="H207" s="11">
        <v>1.1365397530609081E-3</v>
      </c>
      <c r="I207" s="12">
        <v>3.145336225596531E-2</v>
      </c>
      <c r="J207" s="11">
        <v>2.2061140876142448E-3</v>
      </c>
      <c r="K207" s="11">
        <v>7.5123417042283593E-4</v>
      </c>
      <c r="L207" s="11">
        <v>7.5182586280968006E-4</v>
      </c>
      <c r="M207" s="34" t="s">
        <v>1258</v>
      </c>
      <c r="N207" s="34" t="s">
        <v>4142</v>
      </c>
      <c r="O207" s="34" t="s">
        <v>4143</v>
      </c>
      <c r="P207" s="2" t="s">
        <v>4144</v>
      </c>
    </row>
    <row r="208" spans="1:16" x14ac:dyDescent="0.25">
      <c r="A208" s="1" t="s">
        <v>528</v>
      </c>
      <c r="B208" s="2" t="s">
        <v>529</v>
      </c>
      <c r="C208" s="5">
        <f t="shared" si="0"/>
        <v>8.1400985307606124</v>
      </c>
      <c r="D208" s="4">
        <v>0.19479918432881091</v>
      </c>
      <c r="E208" s="20">
        <v>5.4389497781498443E-3</v>
      </c>
      <c r="F208" s="18">
        <v>6.6816756057639856E-4</v>
      </c>
      <c r="G208" s="10">
        <v>2.2170662541892219E-3</v>
      </c>
      <c r="H208" s="11">
        <v>0</v>
      </c>
      <c r="I208" s="12">
        <v>1.4099783080260312E-2</v>
      </c>
      <c r="J208" s="11">
        <v>0</v>
      </c>
      <c r="K208" s="11">
        <v>4.6504972454746986E-4</v>
      </c>
      <c r="L208" s="11">
        <v>1.5394529571817258E-3</v>
      </c>
      <c r="M208" s="34" t="s">
        <v>1261</v>
      </c>
      <c r="N208" s="34" t="s">
        <v>3927</v>
      </c>
      <c r="O208" s="34" t="s">
        <v>3928</v>
      </c>
      <c r="P208" s="2" t="s">
        <v>3929</v>
      </c>
    </row>
    <row r="209" spans="1:16" x14ac:dyDescent="0.25">
      <c r="A209" s="1" t="s">
        <v>531</v>
      </c>
      <c r="B209" s="2" t="s">
        <v>62</v>
      </c>
      <c r="C209" s="5">
        <f t="shared" si="0"/>
        <v>7.5379011297982679</v>
      </c>
      <c r="D209" s="4">
        <v>0.21206143829490526</v>
      </c>
      <c r="E209" s="20">
        <v>7.9187951778529955E-3</v>
      </c>
      <c r="F209" s="18">
        <v>1.0505305179115451E-3</v>
      </c>
      <c r="G209" s="10">
        <v>1.0311936065996381E-3</v>
      </c>
      <c r="H209" s="11">
        <v>1.0332179573280982E-3</v>
      </c>
      <c r="I209" s="12">
        <v>2.169197396963125E-2</v>
      </c>
      <c r="J209" s="11">
        <v>3.151591553734635E-3</v>
      </c>
      <c r="K209" s="11">
        <v>0</v>
      </c>
      <c r="L209" s="11">
        <v>0</v>
      </c>
      <c r="M209" s="34" t="s">
        <v>15</v>
      </c>
      <c r="N209" s="34" t="s">
        <v>4241</v>
      </c>
      <c r="O209" s="34" t="s">
        <v>3700</v>
      </c>
      <c r="P209" s="2" t="s">
        <v>3701</v>
      </c>
    </row>
    <row r="210" spans="1:16" x14ac:dyDescent="0.25">
      <c r="A210" s="1" t="s">
        <v>533</v>
      </c>
      <c r="B210" s="2" t="s">
        <v>167</v>
      </c>
      <c r="C210" s="5">
        <f t="shared" si="0"/>
        <v>6.591348553190775</v>
      </c>
      <c r="D210" s="4">
        <v>0.24291086490332675</v>
      </c>
      <c r="E210" s="20">
        <v>6.290281000257792E-3</v>
      </c>
      <c r="F210" s="18">
        <v>9.543238306238197E-4</v>
      </c>
      <c r="G210" s="10">
        <v>1.8870843000773376E-2</v>
      </c>
      <c r="H210" s="11">
        <v>0</v>
      </c>
      <c r="I210" s="12">
        <v>0</v>
      </c>
      <c r="J210" s="11">
        <v>0</v>
      </c>
      <c r="K210" s="11">
        <v>1.4309222293768305E-3</v>
      </c>
      <c r="L210" s="11">
        <v>1.4320492624946288E-3</v>
      </c>
      <c r="M210" s="34" t="s">
        <v>800</v>
      </c>
      <c r="N210" s="34" t="s">
        <v>3670</v>
      </c>
      <c r="O210" s="34" t="s">
        <v>3670</v>
      </c>
      <c r="P210" s="2" t="s">
        <v>3670</v>
      </c>
    </row>
    <row r="211" spans="1:16" x14ac:dyDescent="0.25">
      <c r="A211" s="1" t="s">
        <v>535</v>
      </c>
      <c r="B211" s="2" t="s">
        <v>536</v>
      </c>
      <c r="C211" s="5">
        <f t="shared" si="0"/>
        <v>6.2501389883251335</v>
      </c>
      <c r="D211" s="4">
        <v>0.17199288425015857</v>
      </c>
      <c r="E211" s="20">
        <v>6.7128801965399482E-4</v>
      </c>
      <c r="F211" s="18">
        <v>1.0740369468709714E-4</v>
      </c>
      <c r="G211" s="10">
        <v>4.640371229698371E-4</v>
      </c>
      <c r="H211" s="11">
        <v>1.5498269359921473E-3</v>
      </c>
      <c r="I211" s="12">
        <v>0</v>
      </c>
      <c r="J211" s="11">
        <v>0</v>
      </c>
      <c r="K211" s="11">
        <v>0</v>
      </c>
      <c r="L211" s="11">
        <v>3.2221108406129144E-4</v>
      </c>
      <c r="M211" s="34" t="s">
        <v>1268</v>
      </c>
      <c r="N211" s="34" t="s">
        <v>4196</v>
      </c>
      <c r="O211" s="34" t="s">
        <v>3685</v>
      </c>
      <c r="P211" s="2" t="s">
        <v>3686</v>
      </c>
    </row>
    <row r="212" spans="1:16" x14ac:dyDescent="0.25">
      <c r="A212" s="1" t="s">
        <v>538</v>
      </c>
      <c r="B212" s="2" t="s">
        <v>539</v>
      </c>
      <c r="C212" s="5">
        <f t="shared" si="0"/>
        <v>5.0339287147393783</v>
      </c>
      <c r="D212" s="4">
        <v>0.14937402257778526</v>
      </c>
      <c r="E212" s="20">
        <v>3.4223522476901059E-3</v>
      </c>
      <c r="F212" s="18">
        <v>6.7985711392166417E-4</v>
      </c>
      <c r="G212" s="10">
        <v>6.8574374838875933E-3</v>
      </c>
      <c r="H212" s="11">
        <v>3.4096192591827243E-3</v>
      </c>
      <c r="I212" s="12">
        <v>0</v>
      </c>
      <c r="J212" s="11">
        <v>0</v>
      </c>
      <c r="K212" s="11">
        <v>1.3951491736424097E-3</v>
      </c>
      <c r="L212" s="11">
        <v>6.4442216812258288E-4</v>
      </c>
      <c r="M212" s="34" t="s">
        <v>797</v>
      </c>
      <c r="N212" s="34" t="s">
        <v>3670</v>
      </c>
      <c r="O212" s="34" t="s">
        <v>3670</v>
      </c>
      <c r="P212" s="2" t="s">
        <v>3670</v>
      </c>
    </row>
    <row r="213" spans="1:16" x14ac:dyDescent="0.25">
      <c r="A213" s="1" t="s">
        <v>541</v>
      </c>
      <c r="B213" s="2" t="s">
        <v>542</v>
      </c>
      <c r="C213" s="5">
        <f t="shared" si="0"/>
        <v>4.7469371514815153</v>
      </c>
      <c r="D213" s="4">
        <v>0.25656482573119205</v>
      </c>
      <c r="E213" s="20">
        <v>4.6999276934201039E-3</v>
      </c>
      <c r="F213" s="18">
        <v>9.9009688635824048E-4</v>
      </c>
      <c r="G213" s="10">
        <v>0</v>
      </c>
      <c r="H213" s="11">
        <v>0</v>
      </c>
      <c r="I213" s="12">
        <v>1.4099783080260312E-2</v>
      </c>
      <c r="J213" s="11">
        <v>0</v>
      </c>
      <c r="K213" s="11">
        <v>1.5382413965800926E-3</v>
      </c>
      <c r="L213" s="11">
        <v>1.4320492624946288E-3</v>
      </c>
      <c r="M213" s="34" t="s">
        <v>1273</v>
      </c>
      <c r="N213" s="34" t="s">
        <v>3670</v>
      </c>
      <c r="O213" s="34" t="s">
        <v>3670</v>
      </c>
      <c r="P213" s="2" t="s">
        <v>3670</v>
      </c>
    </row>
    <row r="214" spans="1:16" x14ac:dyDescent="0.25">
      <c r="A214" s="1" t="s">
        <v>544</v>
      </c>
      <c r="B214" s="2" t="s">
        <v>545</v>
      </c>
      <c r="C214" s="5">
        <f t="shared" si="0"/>
        <v>4.347773947783776</v>
      </c>
      <c r="D214" s="4">
        <v>0.19097771257374407</v>
      </c>
      <c r="E214" s="20">
        <v>1.3033151765635393E-2</v>
      </c>
      <c r="F214" s="18">
        <v>2.9976608540742745E-3</v>
      </c>
      <c r="G214" s="10">
        <v>0</v>
      </c>
      <c r="H214" s="11">
        <v>8.73069173942243E-3</v>
      </c>
      <c r="I214" s="12">
        <v>3.036876355748375E-2</v>
      </c>
      <c r="J214" s="11">
        <v>4.4122281752284895E-3</v>
      </c>
      <c r="K214" s="11">
        <v>2.2894755670029286E-3</v>
      </c>
      <c r="L214" s="11">
        <v>2.2912788199914058E-3</v>
      </c>
      <c r="M214" s="34" t="s">
        <v>1276</v>
      </c>
      <c r="N214" s="34" t="s">
        <v>4176</v>
      </c>
      <c r="O214" s="34" t="s">
        <v>3934</v>
      </c>
      <c r="P214" s="2" t="s">
        <v>3935</v>
      </c>
    </row>
    <row r="215" spans="1:16" x14ac:dyDescent="0.25">
      <c r="A215" s="1" t="s">
        <v>547</v>
      </c>
      <c r="B215" s="2" t="s">
        <v>17</v>
      </c>
      <c r="C215" s="5">
        <f t="shared" si="0"/>
        <v>3.7777424340774428</v>
      </c>
      <c r="D215" s="4">
        <v>0.18128431917653956</v>
      </c>
      <c r="E215" s="20">
        <v>3.5595748151395963E-3</v>
      </c>
      <c r="F215" s="18">
        <v>9.4224920762997304E-4</v>
      </c>
      <c r="G215" s="10">
        <v>7.6823923691673041E-3</v>
      </c>
      <c r="H215" s="11">
        <v>2.9963320762514847E-3</v>
      </c>
      <c r="I215" s="12">
        <v>0</v>
      </c>
      <c r="J215" s="11">
        <v>0</v>
      </c>
      <c r="K215" s="11">
        <v>1.967518065393142E-3</v>
      </c>
      <c r="L215" s="11">
        <v>8.5922955749677713E-4</v>
      </c>
      <c r="M215" s="34" t="s">
        <v>1278</v>
      </c>
      <c r="N215" s="34" t="s">
        <v>3788</v>
      </c>
      <c r="O215" s="34" t="s">
        <v>3789</v>
      </c>
      <c r="P215" s="2" t="s">
        <v>3790</v>
      </c>
    </row>
    <row r="216" spans="1:16" x14ac:dyDescent="0.25">
      <c r="A216" s="1" t="s">
        <v>549</v>
      </c>
      <c r="B216" s="2" t="s">
        <v>550</v>
      </c>
      <c r="C216" s="5">
        <f t="shared" si="0"/>
        <v>3.7412080363580906</v>
      </c>
      <c r="D216" s="4">
        <v>0.15580943345351378</v>
      </c>
      <c r="E216" s="20">
        <v>1.2045099923883075E-3</v>
      </c>
      <c r="F216" s="18">
        <v>3.2195750160978685E-4</v>
      </c>
      <c r="G216" s="10">
        <v>1.3921113689095116E-3</v>
      </c>
      <c r="H216" s="11">
        <v>2.2214186082554111E-3</v>
      </c>
      <c r="I216" s="12">
        <v>0</v>
      </c>
      <c r="J216" s="11">
        <v>0</v>
      </c>
      <c r="K216" s="11">
        <v>9.658725048293606E-4</v>
      </c>
      <c r="L216" s="11">
        <v>0</v>
      </c>
      <c r="M216" s="34" t="s">
        <v>272</v>
      </c>
      <c r="N216" s="34" t="s">
        <v>3670</v>
      </c>
      <c r="O216" s="34" t="s">
        <v>3670</v>
      </c>
      <c r="P216" s="2" t="s">
        <v>3670</v>
      </c>
    </row>
    <row r="217" spans="1:16" x14ac:dyDescent="0.25">
      <c r="A217" s="1" t="s">
        <v>552</v>
      </c>
      <c r="B217" s="2" t="s">
        <v>553</v>
      </c>
      <c r="C217" s="5">
        <f t="shared" si="0"/>
        <v>3.3496068261340852</v>
      </c>
      <c r="D217" s="4">
        <v>0.20701733227879845</v>
      </c>
      <c r="E217" s="20">
        <v>1.1188133660899914E-3</v>
      </c>
      <c r="F217" s="18">
        <v>3.3401334071833693E-4</v>
      </c>
      <c r="G217" s="10">
        <v>7.7339520494972848E-4</v>
      </c>
      <c r="H217" s="11">
        <v>2.5830448933202455E-3</v>
      </c>
      <c r="I217" s="12">
        <v>0</v>
      </c>
      <c r="J217" s="11">
        <v>0</v>
      </c>
      <c r="K217" s="11">
        <v>5.0082278028189069E-4</v>
      </c>
      <c r="L217" s="11">
        <v>5.0121724187312004E-4</v>
      </c>
      <c r="M217" s="34" t="s">
        <v>1283</v>
      </c>
      <c r="N217" s="34" t="s">
        <v>3670</v>
      </c>
      <c r="O217" s="34" t="s">
        <v>3670</v>
      </c>
      <c r="P217" s="2" t="s">
        <v>3670</v>
      </c>
    </row>
    <row r="218" spans="1:16" x14ac:dyDescent="0.25">
      <c r="A218" s="1" t="s">
        <v>555</v>
      </c>
      <c r="B218" s="2" t="s">
        <v>556</v>
      </c>
      <c r="C218" s="5">
        <f t="shared" si="0"/>
        <v>3.2890456611514058</v>
      </c>
      <c r="D218" s="4">
        <v>0.13052399502189624</v>
      </c>
      <c r="E218" s="20">
        <v>8.7762283686910591E-3</v>
      </c>
      <c r="F218" s="18">
        <v>2.668320623319878E-3</v>
      </c>
      <c r="G218" s="10">
        <v>7.2183552461974661E-3</v>
      </c>
      <c r="H218" s="11">
        <v>2.8413493826522705E-3</v>
      </c>
      <c r="I218" s="12">
        <v>1.6268980477223437E-2</v>
      </c>
      <c r="J218" s="11">
        <v>3.7819098644815618E-3</v>
      </c>
      <c r="K218" s="11">
        <v>1.8959719539243002E-3</v>
      </c>
      <c r="L218" s="11">
        <v>2.3270800515537717E-3</v>
      </c>
      <c r="M218" s="34" t="s">
        <v>1286</v>
      </c>
      <c r="N218" s="34" t="s">
        <v>4497</v>
      </c>
      <c r="O218" s="34" t="s">
        <v>4302</v>
      </c>
      <c r="P218" s="2" t="s">
        <v>4303</v>
      </c>
    </row>
    <row r="219" spans="1:16" x14ac:dyDescent="0.25">
      <c r="A219" s="1" t="s">
        <v>558</v>
      </c>
      <c r="B219" s="2" t="s">
        <v>559</v>
      </c>
      <c r="C219" s="5">
        <f t="shared" si="0"/>
        <v>3.246732448209952</v>
      </c>
      <c r="D219" s="4">
        <v>0.28339274787282998</v>
      </c>
      <c r="E219" s="20">
        <v>3.0996538719842945E-4</v>
      </c>
      <c r="F219" s="18">
        <v>9.5469950832975238E-5</v>
      </c>
      <c r="G219" s="10">
        <v>0</v>
      </c>
      <c r="H219" s="11">
        <v>9.2989616159528841E-4</v>
      </c>
      <c r="I219" s="12">
        <v>0</v>
      </c>
      <c r="J219" s="11">
        <v>0</v>
      </c>
      <c r="K219" s="11">
        <v>0</v>
      </c>
      <c r="L219" s="11">
        <v>2.8640985249892573E-4</v>
      </c>
      <c r="M219" s="34" t="s">
        <v>1289</v>
      </c>
      <c r="N219" s="34" t="s">
        <v>4536</v>
      </c>
      <c r="O219" s="34" t="s">
        <v>4101</v>
      </c>
      <c r="P219" s="2" t="s">
        <v>4102</v>
      </c>
    </row>
    <row r="220" spans="1:16" x14ac:dyDescent="0.25">
      <c r="A220" s="1" t="s">
        <v>561</v>
      </c>
      <c r="B220" s="2" t="s">
        <v>562</v>
      </c>
      <c r="C220" s="5">
        <f t="shared" si="0"/>
        <v>3.1037101304222658</v>
      </c>
      <c r="D220" s="4">
        <v>0.25186405877844886</v>
      </c>
      <c r="E220" s="20">
        <v>7.3341665567518526E-3</v>
      </c>
      <c r="F220" s="18">
        <v>2.3630320643874127E-3</v>
      </c>
      <c r="G220" s="10">
        <v>0</v>
      </c>
      <c r="H220" s="11">
        <v>2.4797230975874356E-3</v>
      </c>
      <c r="I220" s="12">
        <v>1.9522776572668123E-2</v>
      </c>
      <c r="J220" s="11">
        <v>3.9394894421682933E-3</v>
      </c>
      <c r="K220" s="11">
        <v>1.1447377835014643E-3</v>
      </c>
      <c r="L220" s="11">
        <v>2.0048689674924802E-3</v>
      </c>
      <c r="M220" s="34" t="s">
        <v>1292</v>
      </c>
      <c r="N220" s="34" t="s">
        <v>4488</v>
      </c>
      <c r="O220" s="34" t="s">
        <v>3941</v>
      </c>
      <c r="P220" s="2" t="s">
        <v>3942</v>
      </c>
    </row>
    <row r="221" spans="1:16" x14ac:dyDescent="0.25">
      <c r="A221" s="1" t="s">
        <v>564</v>
      </c>
      <c r="B221" s="2" t="s">
        <v>565</v>
      </c>
      <c r="C221" s="5">
        <f t="shared" si="0"/>
        <v>3.0601615835670675</v>
      </c>
      <c r="D221" s="4">
        <v>0.28520145576469064</v>
      </c>
      <c r="E221" s="20">
        <v>2.1691973969631246E-3</v>
      </c>
      <c r="F221" s="18">
        <v>7.0885060730505826E-4</v>
      </c>
      <c r="G221" s="10">
        <v>0</v>
      </c>
      <c r="H221" s="11">
        <v>0</v>
      </c>
      <c r="I221" s="12">
        <v>6.5075921908893742E-3</v>
      </c>
      <c r="J221" s="11">
        <v>9.4547746612039046E-4</v>
      </c>
      <c r="K221" s="11">
        <v>4.6504972454746986E-4</v>
      </c>
      <c r="L221" s="11">
        <v>7.160246312473144E-4</v>
      </c>
      <c r="M221" s="34" t="s">
        <v>1142</v>
      </c>
      <c r="N221" s="34" t="s">
        <v>3670</v>
      </c>
      <c r="O221" s="34" t="s">
        <v>3670</v>
      </c>
      <c r="P221" s="2" t="s">
        <v>3670</v>
      </c>
    </row>
    <row r="222" spans="1:16" x14ac:dyDescent="0.25">
      <c r="A222" s="1" t="s">
        <v>567</v>
      </c>
      <c r="B222" s="2" t="s">
        <v>568</v>
      </c>
      <c r="C222" s="5">
        <f t="shared" si="0"/>
        <v>2.8633089027664225</v>
      </c>
      <c r="D222" s="4">
        <v>0.22235650570467397</v>
      </c>
      <c r="E222" s="20">
        <v>4.8832435962184008E-3</v>
      </c>
      <c r="F222" s="18">
        <v>1.705454689677524E-3</v>
      </c>
      <c r="G222" s="10">
        <v>1.1188450631606072E-2</v>
      </c>
      <c r="H222" s="11">
        <v>3.4612801570491295E-3</v>
      </c>
      <c r="I222" s="12">
        <v>0</v>
      </c>
      <c r="J222" s="11">
        <v>0</v>
      </c>
      <c r="K222" s="11">
        <v>4.0781283537239662E-3</v>
      </c>
      <c r="L222" s="11">
        <v>1.0382357153086057E-3</v>
      </c>
      <c r="M222" s="34" t="s">
        <v>1297</v>
      </c>
      <c r="N222" s="34" t="s">
        <v>3720</v>
      </c>
      <c r="O222" s="34" t="s">
        <v>3721</v>
      </c>
      <c r="P222" s="2" t="s">
        <v>3722</v>
      </c>
    </row>
    <row r="223" spans="1:16" x14ac:dyDescent="0.25">
      <c r="A223" s="1" t="s">
        <v>569</v>
      </c>
      <c r="B223" s="2" t="s">
        <v>232</v>
      </c>
      <c r="C223" s="5">
        <f t="shared" si="0"/>
        <v>2.8594190100390837</v>
      </c>
      <c r="D223" s="4">
        <v>0.21946366210678461</v>
      </c>
      <c r="E223" s="20">
        <v>2.0461790892747048E-3</v>
      </c>
      <c r="F223" s="18">
        <v>7.1559260188549167E-4</v>
      </c>
      <c r="G223" s="10">
        <v>4.6403712296983713E-3</v>
      </c>
      <c r="H223" s="11">
        <v>1.4981660381257424E-3</v>
      </c>
      <c r="I223" s="12">
        <v>0</v>
      </c>
      <c r="J223" s="11">
        <v>0</v>
      </c>
      <c r="K223" s="11">
        <v>1.645560563783355E-3</v>
      </c>
      <c r="L223" s="11">
        <v>5.0121724187312004E-4</v>
      </c>
      <c r="M223" s="34" t="s">
        <v>1300</v>
      </c>
      <c r="N223" s="34" t="s">
        <v>3720</v>
      </c>
      <c r="O223" s="34" t="s">
        <v>3721</v>
      </c>
      <c r="P223" s="2" t="s">
        <v>3722</v>
      </c>
    </row>
    <row r="224" spans="1:16" x14ac:dyDescent="0.25">
      <c r="A224" s="1" t="s">
        <v>571</v>
      </c>
      <c r="B224" s="2" t="s">
        <v>572</v>
      </c>
      <c r="C224" s="5">
        <f t="shared" si="0"/>
        <v>2.6177355349949125</v>
      </c>
      <c r="D224" s="4">
        <v>0.30249495041069008</v>
      </c>
      <c r="E224" s="20">
        <v>2.5307302964569793E-3</v>
      </c>
      <c r="F224" s="18">
        <v>9.6676316710576254E-4</v>
      </c>
      <c r="G224" s="10">
        <v>0</v>
      </c>
      <c r="H224" s="11">
        <v>0</v>
      </c>
      <c r="I224" s="12">
        <v>7.5921908893709375E-3</v>
      </c>
      <c r="J224" s="11">
        <v>2.3636936653009762E-3</v>
      </c>
      <c r="K224" s="11">
        <v>5.3659583601631136E-4</v>
      </c>
      <c r="L224" s="11">
        <v>0</v>
      </c>
      <c r="M224" s="34" t="s">
        <v>1303</v>
      </c>
      <c r="N224" s="34" t="s">
        <v>3670</v>
      </c>
      <c r="O224" s="34" t="s">
        <v>3670</v>
      </c>
      <c r="P224" s="2" t="s">
        <v>3670</v>
      </c>
    </row>
    <row r="225" spans="1:16" x14ac:dyDescent="0.25">
      <c r="A225" s="1" t="s">
        <v>574</v>
      </c>
      <c r="B225" s="2" t="s">
        <v>575</v>
      </c>
      <c r="C225" s="5">
        <f t="shared" si="0"/>
        <v>2.5089428299481638</v>
      </c>
      <c r="D225" s="4">
        <v>0.29262778695757091</v>
      </c>
      <c r="E225" s="20">
        <v>4.5446335152461775E-3</v>
      </c>
      <c r="F225" s="18">
        <v>1.8113738826564146E-3</v>
      </c>
      <c r="G225" s="10">
        <v>6.1871616395978287E-4</v>
      </c>
      <c r="H225" s="11">
        <v>0</v>
      </c>
      <c r="I225" s="12">
        <v>1.3015184381778748E-2</v>
      </c>
      <c r="J225" s="11">
        <v>1.8909549322407809E-3</v>
      </c>
      <c r="K225" s="11">
        <v>1.4666952851112511E-3</v>
      </c>
      <c r="L225" s="11">
        <v>2.0764714306172115E-3</v>
      </c>
      <c r="M225" s="34" t="s">
        <v>1306</v>
      </c>
      <c r="N225" s="34" t="s">
        <v>4504</v>
      </c>
      <c r="O225" s="34" t="s">
        <v>3881</v>
      </c>
      <c r="P225" s="2" t="s">
        <v>3882</v>
      </c>
    </row>
    <row r="226" spans="1:16" x14ac:dyDescent="0.25">
      <c r="A226" s="1" t="s">
        <v>577</v>
      </c>
      <c r="B226" s="2" t="s">
        <v>578</v>
      </c>
      <c r="C226" s="5">
        <f t="shared" si="0"/>
        <v>2.3255449673580668</v>
      </c>
      <c r="D226" s="4">
        <v>0.15806723486097168</v>
      </c>
      <c r="E226" s="20">
        <v>3.7011629892691245E-3</v>
      </c>
      <c r="F226" s="18">
        <v>1.5915250150909048E-3</v>
      </c>
      <c r="G226" s="10">
        <v>9.7963392626965618E-4</v>
      </c>
      <c r="H226" s="11">
        <v>3.6162628506483437E-3</v>
      </c>
      <c r="I226" s="12">
        <v>6.5075921908893742E-3</v>
      </c>
      <c r="J226" s="11">
        <v>9.4547746612039046E-4</v>
      </c>
      <c r="K226" s="11">
        <v>2.0748372325964039E-3</v>
      </c>
      <c r="L226" s="11">
        <v>1.7542603465559201E-3</v>
      </c>
      <c r="M226" s="34" t="s">
        <v>1309</v>
      </c>
      <c r="N226" s="34" t="s">
        <v>4516</v>
      </c>
      <c r="O226" s="34" t="s">
        <v>4187</v>
      </c>
      <c r="P226" s="2" t="s">
        <v>4188</v>
      </c>
    </row>
    <row r="227" spans="1:16" x14ac:dyDescent="0.25">
      <c r="A227" s="1" t="s">
        <v>580</v>
      </c>
      <c r="B227" s="2" t="s">
        <v>581</v>
      </c>
      <c r="C227" s="5">
        <f t="shared" si="0"/>
        <v>2.3043483564820741</v>
      </c>
      <c r="D227" s="4">
        <v>0.29100856571996031</v>
      </c>
      <c r="E227" s="20">
        <v>3.1675180711411978E-3</v>
      </c>
      <c r="F227" s="18">
        <v>1.3745829975016794E-3</v>
      </c>
      <c r="G227" s="10">
        <v>4.1247744263985523E-4</v>
      </c>
      <c r="H227" s="11">
        <v>4.132871829312393E-4</v>
      </c>
      <c r="I227" s="12">
        <v>8.6767895878524983E-3</v>
      </c>
      <c r="J227" s="11">
        <v>1.2606366214938541E-3</v>
      </c>
      <c r="K227" s="11">
        <v>1.2520569507047264E-3</v>
      </c>
      <c r="L227" s="11">
        <v>1.6110554203064573E-3</v>
      </c>
      <c r="M227" s="34" t="s">
        <v>1311</v>
      </c>
      <c r="N227" s="34" t="s">
        <v>4513</v>
      </c>
      <c r="O227" s="34" t="s">
        <v>4514</v>
      </c>
      <c r="P227" s="2" t="s">
        <v>4515</v>
      </c>
    </row>
    <row r="228" spans="1:16" x14ac:dyDescent="0.25">
      <c r="A228" s="1" t="s">
        <v>583</v>
      </c>
      <c r="B228" s="2" t="s">
        <v>545</v>
      </c>
      <c r="C228" s="5">
        <f t="shared" si="0"/>
        <v>2.2131132345953222</v>
      </c>
      <c r="D228" s="4">
        <v>0.24022803891951508</v>
      </c>
      <c r="E228" s="20">
        <v>4.3728118966075242E-3</v>
      </c>
      <c r="F228" s="18">
        <v>1.9758645098912494E-3</v>
      </c>
      <c r="G228" s="10">
        <v>4.640371229698371E-4</v>
      </c>
      <c r="H228" s="11">
        <v>2.8930102805186752E-3</v>
      </c>
      <c r="I228" s="12">
        <v>9.7613882863340617E-3</v>
      </c>
      <c r="J228" s="11">
        <v>1.4182161991805856E-3</v>
      </c>
      <c r="K228" s="11">
        <v>2.0032911211275628E-3</v>
      </c>
      <c r="L228" s="11">
        <v>2.5060862093656002E-3</v>
      </c>
      <c r="M228" s="34" t="s">
        <v>1314</v>
      </c>
      <c r="N228" s="34" t="s">
        <v>4176</v>
      </c>
      <c r="O228" s="34" t="s">
        <v>3934</v>
      </c>
      <c r="P228" s="2" t="s">
        <v>3935</v>
      </c>
    </row>
    <row r="229" spans="1:16" x14ac:dyDescent="0.25">
      <c r="A229" s="1" t="s">
        <v>585</v>
      </c>
      <c r="B229" s="2" t="s">
        <v>586</v>
      </c>
      <c r="C229" s="5">
        <f t="shared" si="0"/>
        <v>2.100713117251519</v>
      </c>
      <c r="D229" s="4">
        <v>0.29847615578929382</v>
      </c>
      <c r="E229" s="20">
        <v>3.6840336642342667E-3</v>
      </c>
      <c r="F229" s="18">
        <v>1.7537062219396694E-3</v>
      </c>
      <c r="G229" s="10">
        <v>4.1247744263985523E-4</v>
      </c>
      <c r="H229" s="11">
        <v>8.7823526372888356E-4</v>
      </c>
      <c r="I229" s="12">
        <v>9.7613882863340617E-3</v>
      </c>
      <c r="J229" s="11">
        <v>0</v>
      </c>
      <c r="K229" s="11">
        <v>2.1106102883308247E-3</v>
      </c>
      <c r="L229" s="11">
        <v>3.1505083774881833E-3</v>
      </c>
      <c r="M229" s="34" t="s">
        <v>1317</v>
      </c>
      <c r="N229" s="34" t="s">
        <v>3670</v>
      </c>
      <c r="O229" s="34" t="s">
        <v>3670</v>
      </c>
      <c r="P229" s="2" t="s">
        <v>3670</v>
      </c>
    </row>
    <row r="230" spans="1:16" x14ac:dyDescent="0.25">
      <c r="A230" s="1" t="s">
        <v>588</v>
      </c>
      <c r="B230" s="2" t="s">
        <v>589</v>
      </c>
      <c r="C230" s="5">
        <f t="shared" si="0"/>
        <v>2.0760965472341648</v>
      </c>
      <c r="D230" s="4">
        <v>0.14333848797843429</v>
      </c>
      <c r="E230" s="20">
        <v>8.6006044661296188E-3</v>
      </c>
      <c r="F230" s="18">
        <v>4.1426803958551882E-3</v>
      </c>
      <c r="G230" s="10">
        <v>1.3302397525135332E-2</v>
      </c>
      <c r="H230" s="11">
        <v>2.7380275869194606E-3</v>
      </c>
      <c r="I230" s="12">
        <v>9.7613882863340617E-3</v>
      </c>
      <c r="J230" s="11">
        <v>4.4122281752284895E-3</v>
      </c>
      <c r="K230" s="11">
        <v>4.6504972454746987E-3</v>
      </c>
      <c r="L230" s="11">
        <v>3.3653157668623772E-3</v>
      </c>
      <c r="M230" s="34" t="s">
        <v>1320</v>
      </c>
      <c r="N230" s="34" t="s">
        <v>4497</v>
      </c>
      <c r="O230" s="34" t="s">
        <v>4302</v>
      </c>
      <c r="P230" s="2" t="s">
        <v>4303</v>
      </c>
    </row>
    <row r="231" spans="1:16" x14ac:dyDescent="0.25">
      <c r="A231" s="1" t="s">
        <v>591</v>
      </c>
      <c r="B231" s="2" t="s">
        <v>592</v>
      </c>
      <c r="C231" s="5">
        <f t="shared" si="0"/>
        <v>2.0038716524013331</v>
      </c>
      <c r="D231" s="4">
        <v>0.3347118274119304</v>
      </c>
      <c r="E231" s="20">
        <v>4.3383947939262492E-3</v>
      </c>
      <c r="F231" s="18">
        <v>2.1650063210023195E-3</v>
      </c>
      <c r="G231" s="10">
        <v>0</v>
      </c>
      <c r="H231" s="11">
        <v>0</v>
      </c>
      <c r="I231" s="12">
        <v>1.3015184381778748E-2</v>
      </c>
      <c r="J231" s="11">
        <v>4.0970690198550257E-3</v>
      </c>
      <c r="K231" s="11">
        <v>9.3009944909493972E-4</v>
      </c>
      <c r="L231" s="11">
        <v>1.4678504940569942E-3</v>
      </c>
      <c r="M231" s="34" t="s">
        <v>1323</v>
      </c>
      <c r="N231" s="34" t="s">
        <v>4499</v>
      </c>
      <c r="O231" s="34" t="s">
        <v>3881</v>
      </c>
      <c r="P231" s="2" t="s">
        <v>3882</v>
      </c>
    </row>
    <row r="232" spans="1:16" x14ac:dyDescent="0.25">
      <c r="A232" s="1" t="s">
        <v>593</v>
      </c>
      <c r="B232" s="2" t="s">
        <v>594</v>
      </c>
      <c r="C232" s="5">
        <f t="shared" si="0"/>
        <v>1.9134906022114453</v>
      </c>
      <c r="D232" s="4">
        <v>0.31730456870317708</v>
      </c>
      <c r="E232" s="20">
        <v>1.3066171776840415E-3</v>
      </c>
      <c r="F232" s="18">
        <v>6.8284483664250424E-4</v>
      </c>
      <c r="G232" s="10">
        <v>3.2482598607888602E-3</v>
      </c>
      <c r="H232" s="11">
        <v>6.7159167226326386E-4</v>
      </c>
      <c r="I232" s="12">
        <v>0</v>
      </c>
      <c r="J232" s="11">
        <v>2.0485345099275128E-3</v>
      </c>
      <c r="K232" s="11">
        <v>0</v>
      </c>
      <c r="L232" s="11">
        <v>0</v>
      </c>
      <c r="M232" s="34" t="s">
        <v>1326</v>
      </c>
      <c r="N232" s="34" t="s">
        <v>4556</v>
      </c>
      <c r="O232" s="34" t="s">
        <v>3952</v>
      </c>
      <c r="P232" s="2" t="s">
        <v>3953</v>
      </c>
    </row>
    <row r="233" spans="1:16" x14ac:dyDescent="0.25">
      <c r="A233" s="1" t="s">
        <v>596</v>
      </c>
      <c r="B233" s="2" t="s">
        <v>597</v>
      </c>
      <c r="C233" s="5">
        <f t="shared" si="0"/>
        <v>1.7399081325748396</v>
      </c>
      <c r="D233" s="4">
        <v>0.2369561707010763</v>
      </c>
      <c r="E233" s="20">
        <v>3.7532624964600296E-3</v>
      </c>
      <c r="F233" s="18">
        <v>2.1571613042038521E-3</v>
      </c>
      <c r="G233" s="10">
        <v>3.0935808197989144E-4</v>
      </c>
      <c r="H233" s="11">
        <v>4.4428372165108221E-3</v>
      </c>
      <c r="I233" s="12">
        <v>6.5075921908893742E-3</v>
      </c>
      <c r="J233" s="11">
        <v>1.8909549322407809E-3</v>
      </c>
      <c r="K233" s="11">
        <v>2.5756600128782944E-3</v>
      </c>
      <c r="L233" s="11">
        <v>2.0048689674924802E-3</v>
      </c>
      <c r="M233" s="34" t="s">
        <v>1329</v>
      </c>
      <c r="N233" s="34" t="s">
        <v>4292</v>
      </c>
      <c r="O233" s="34" t="s">
        <v>3671</v>
      </c>
      <c r="P233" s="2" t="s">
        <v>3672</v>
      </c>
    </row>
    <row r="234" spans="1:16" x14ac:dyDescent="0.25">
      <c r="A234" s="1" t="s">
        <v>599</v>
      </c>
      <c r="B234" s="2" t="s">
        <v>529</v>
      </c>
      <c r="C234" s="5">
        <f t="shared" si="0"/>
        <v>1.7370716326273998</v>
      </c>
      <c r="D234" s="4">
        <v>0.36043963053025296</v>
      </c>
      <c r="E234" s="20">
        <v>1.4092979290195051E-3</v>
      </c>
      <c r="F234" s="18">
        <v>8.1130674322732325E-4</v>
      </c>
      <c r="G234" s="10">
        <v>4.2278937870585155E-3</v>
      </c>
      <c r="H234" s="11">
        <v>0</v>
      </c>
      <c r="I234" s="12">
        <v>0</v>
      </c>
      <c r="J234" s="11">
        <v>0</v>
      </c>
      <c r="K234" s="11">
        <v>7.1546111468841526E-4</v>
      </c>
      <c r="L234" s="11">
        <v>1.7184591149935543E-3</v>
      </c>
      <c r="M234" s="34" t="s">
        <v>1332</v>
      </c>
      <c r="N234" s="34" t="s">
        <v>4477</v>
      </c>
      <c r="O234" s="34" t="s">
        <v>3928</v>
      </c>
      <c r="P234" s="2" t="s">
        <v>3929</v>
      </c>
    </row>
    <row r="235" spans="1:16" x14ac:dyDescent="0.25">
      <c r="A235" s="1" t="s">
        <v>600</v>
      </c>
      <c r="B235" s="2" t="s">
        <v>62</v>
      </c>
      <c r="C235" s="5">
        <f t="shared" si="0"/>
        <v>1.7211603037660799</v>
      </c>
      <c r="D235" s="4">
        <v>0.36983730757942168</v>
      </c>
      <c r="E235" s="20">
        <v>1.4465051402593376E-3</v>
      </c>
      <c r="F235" s="18">
        <v>8.4042441432923606E-4</v>
      </c>
      <c r="G235" s="10">
        <v>0</v>
      </c>
      <c r="H235" s="11">
        <v>4.3395154207780126E-3</v>
      </c>
      <c r="I235" s="12">
        <v>0</v>
      </c>
      <c r="J235" s="11">
        <v>2.5212732429877082E-3</v>
      </c>
      <c r="K235" s="11">
        <v>0</v>
      </c>
      <c r="L235" s="11">
        <v>0</v>
      </c>
      <c r="M235" s="34" t="s">
        <v>15</v>
      </c>
      <c r="N235" s="34" t="s">
        <v>3670</v>
      </c>
      <c r="O235" s="34" t="s">
        <v>3670</v>
      </c>
      <c r="P235" s="2" t="s">
        <v>3670</v>
      </c>
    </row>
    <row r="236" spans="1:16" x14ac:dyDescent="0.25">
      <c r="A236" s="1" t="s">
        <v>601</v>
      </c>
      <c r="B236" s="2" t="s">
        <v>602</v>
      </c>
      <c r="C236" s="5">
        <f t="shared" si="0"/>
        <v>1.718001582412364</v>
      </c>
      <c r="D236" s="4">
        <v>0.35908696351050184</v>
      </c>
      <c r="E236" s="20">
        <v>2.1691973969631246E-3</v>
      </c>
      <c r="F236" s="18">
        <v>1.26262828810507E-3</v>
      </c>
      <c r="G236" s="10">
        <v>0</v>
      </c>
      <c r="H236" s="11">
        <v>0</v>
      </c>
      <c r="I236" s="12">
        <v>6.5075921908893742E-3</v>
      </c>
      <c r="J236" s="11">
        <v>1.8909549322407809E-3</v>
      </c>
      <c r="K236" s="11">
        <v>6.7968805895399448E-4</v>
      </c>
      <c r="L236" s="11">
        <v>1.2172418731204344E-3</v>
      </c>
      <c r="M236" s="34" t="s">
        <v>1337</v>
      </c>
      <c r="N236" s="34" t="s">
        <v>4176</v>
      </c>
      <c r="O236" s="34" t="s">
        <v>3934</v>
      </c>
      <c r="P236" s="2" t="s">
        <v>3935</v>
      </c>
    </row>
    <row r="237" spans="1:16" x14ac:dyDescent="0.25">
      <c r="A237" s="1" t="s">
        <v>603</v>
      </c>
      <c r="B237" s="2" t="s">
        <v>604</v>
      </c>
      <c r="C237" s="5">
        <f t="shared" si="0"/>
        <v>1.6808539115604892</v>
      </c>
      <c r="D237" s="4">
        <v>0.36511150574542439</v>
      </c>
      <c r="E237" s="20">
        <v>1.0827532869296201E-3</v>
      </c>
      <c r="F237" s="18">
        <v>6.4416858567107834E-4</v>
      </c>
      <c r="G237" s="10">
        <v>3.2482598607888602E-3</v>
      </c>
      <c r="H237" s="11">
        <v>0</v>
      </c>
      <c r="I237" s="12">
        <v>0</v>
      </c>
      <c r="J237" s="11">
        <v>0</v>
      </c>
      <c r="K237" s="11">
        <v>9.658725048293606E-4</v>
      </c>
      <c r="L237" s="11">
        <v>9.6663325218387442E-4</v>
      </c>
      <c r="M237" s="34" t="s">
        <v>1340</v>
      </c>
      <c r="N237" s="34" t="s">
        <v>4478</v>
      </c>
      <c r="O237" s="34" t="s">
        <v>4479</v>
      </c>
      <c r="P237" s="2" t="s">
        <v>4480</v>
      </c>
    </row>
    <row r="238" spans="1:16" x14ac:dyDescent="0.25">
      <c r="A238" s="1" t="s">
        <v>605</v>
      </c>
      <c r="B238" s="2" t="s">
        <v>606</v>
      </c>
      <c r="C238" s="5">
        <f t="shared" si="0"/>
        <v>1.6776595202855631</v>
      </c>
      <c r="D238" s="4">
        <v>0.24646178116226392</v>
      </c>
      <c r="E238" s="20">
        <v>1.3925614785021675E-2</v>
      </c>
      <c r="F238" s="18">
        <v>8.3006203682206778E-3</v>
      </c>
      <c r="G238" s="10">
        <v>5.0012889920082442E-3</v>
      </c>
      <c r="H238" s="11">
        <v>9.6605879010177188E-3</v>
      </c>
      <c r="I238" s="12">
        <v>2.711496746203906E-2</v>
      </c>
      <c r="J238" s="11">
        <v>1.087299086038449E-2</v>
      </c>
      <c r="K238" s="11">
        <v>6.6180153108678407E-3</v>
      </c>
      <c r="L238" s="11">
        <v>7.4108549334097025E-3</v>
      </c>
      <c r="M238" s="34" t="s">
        <v>1343</v>
      </c>
      <c r="N238" s="34" t="s">
        <v>4015</v>
      </c>
      <c r="O238" s="34" t="s">
        <v>4016</v>
      </c>
      <c r="P238" s="2" t="s">
        <v>4017</v>
      </c>
    </row>
    <row r="239" spans="1:16" x14ac:dyDescent="0.25">
      <c r="A239" s="1" t="s">
        <v>608</v>
      </c>
      <c r="B239" s="2" t="s">
        <v>609</v>
      </c>
      <c r="C239" s="5">
        <f t="shared" si="0"/>
        <v>1.6328295140873323</v>
      </c>
      <c r="D239" s="4">
        <v>0.37074358729797668</v>
      </c>
      <c r="E239" s="20">
        <v>5.8434304373979496E-4</v>
      </c>
      <c r="F239" s="18">
        <v>3.5787143648393239E-4</v>
      </c>
      <c r="G239" s="10">
        <v>1.7530291312193849E-3</v>
      </c>
      <c r="H239" s="11">
        <v>0</v>
      </c>
      <c r="I239" s="12">
        <v>0</v>
      </c>
      <c r="J239" s="11">
        <v>0</v>
      </c>
      <c r="K239" s="11">
        <v>5.3659583601631136E-4</v>
      </c>
      <c r="L239" s="11">
        <v>5.3701847343548569E-4</v>
      </c>
      <c r="M239" s="34" t="s">
        <v>1346</v>
      </c>
      <c r="N239" s="34" t="s">
        <v>4400</v>
      </c>
      <c r="O239" s="34" t="s">
        <v>3827</v>
      </c>
      <c r="P239" s="2" t="s">
        <v>3828</v>
      </c>
    </row>
    <row r="240" spans="1:16" x14ac:dyDescent="0.25">
      <c r="A240" s="1" t="s">
        <v>610</v>
      </c>
      <c r="B240" s="2" t="s">
        <v>611</v>
      </c>
      <c r="C240" s="5">
        <f t="shared" si="0"/>
        <v>1.6152036149599736</v>
      </c>
      <c r="D240" s="4">
        <v>0.27950765978200004</v>
      </c>
      <c r="E240" s="20">
        <v>9.6339206316627699E-4</v>
      </c>
      <c r="F240" s="18">
        <v>5.9645239413988731E-4</v>
      </c>
      <c r="G240" s="10">
        <v>1.4436710492394934E-3</v>
      </c>
      <c r="H240" s="11">
        <v>1.4465051402593376E-3</v>
      </c>
      <c r="I240" s="12">
        <v>0</v>
      </c>
      <c r="J240" s="11">
        <v>0</v>
      </c>
      <c r="K240" s="11">
        <v>8.9432639336051894E-4</v>
      </c>
      <c r="L240" s="11">
        <v>8.950307890591429E-4</v>
      </c>
      <c r="M240" s="34" t="s">
        <v>1348</v>
      </c>
      <c r="N240" s="34" t="s">
        <v>3670</v>
      </c>
      <c r="O240" s="34" t="s">
        <v>3670</v>
      </c>
      <c r="P240" s="2" t="s">
        <v>3670</v>
      </c>
    </row>
    <row r="241" spans="1:16" x14ac:dyDescent="0.25">
      <c r="A241" s="1" t="s">
        <v>613</v>
      </c>
      <c r="B241" s="2" t="s">
        <v>482</v>
      </c>
      <c r="C241" s="5">
        <f t="shared" si="0"/>
        <v>1.4998083116843604</v>
      </c>
      <c r="D241" s="4">
        <v>0.30652987031035484</v>
      </c>
      <c r="E241" s="20">
        <v>4.4728917218434292E-4</v>
      </c>
      <c r="F241" s="18">
        <v>2.982308930412678E-4</v>
      </c>
      <c r="G241" s="10">
        <v>6.7027584428976474E-4</v>
      </c>
      <c r="H241" s="11">
        <v>6.7159167226326386E-4</v>
      </c>
      <c r="I241" s="12">
        <v>0</v>
      </c>
      <c r="J241" s="11">
        <v>0</v>
      </c>
      <c r="K241" s="11">
        <v>4.2927666881304908E-4</v>
      </c>
      <c r="L241" s="11">
        <v>4.6541601031075433E-4</v>
      </c>
      <c r="M241" s="34" t="s">
        <v>1217</v>
      </c>
      <c r="N241" s="34" t="s">
        <v>3720</v>
      </c>
      <c r="O241" s="34" t="s">
        <v>3721</v>
      </c>
      <c r="P241" s="2" t="s">
        <v>3722</v>
      </c>
    </row>
    <row r="242" spans="1:16" x14ac:dyDescent="0.25">
      <c r="A242" s="1" t="s">
        <v>615</v>
      </c>
      <c r="B242" s="2" t="s">
        <v>616</v>
      </c>
      <c r="C242" s="5">
        <f t="shared" si="0"/>
        <v>1.4819941544495268</v>
      </c>
      <c r="D242" s="4">
        <v>0.3835895597071044</v>
      </c>
      <c r="E242" s="20">
        <v>8.9521456805792873E-3</v>
      </c>
      <c r="F242" s="18">
        <v>6.0406079563144295E-3</v>
      </c>
      <c r="G242" s="10">
        <v>2.5779840164990951E-4</v>
      </c>
      <c r="H242" s="11">
        <v>5.6826987653045406E-4</v>
      </c>
      <c r="I242" s="12">
        <v>2.6030368763557497E-2</v>
      </c>
      <c r="J242" s="11">
        <v>5.9880239520958061E-3</v>
      </c>
      <c r="K242" s="11">
        <v>3.5773055734420757E-3</v>
      </c>
      <c r="L242" s="11">
        <v>8.5564943434054061E-3</v>
      </c>
      <c r="M242" s="34" t="s">
        <v>1353</v>
      </c>
      <c r="N242" s="34" t="s">
        <v>4357</v>
      </c>
      <c r="O242" s="34" t="s">
        <v>3796</v>
      </c>
      <c r="P242" s="2" t="s">
        <v>3797</v>
      </c>
    </row>
    <row r="243" spans="1:16" x14ac:dyDescent="0.25">
      <c r="A243" s="1" t="s">
        <v>617</v>
      </c>
      <c r="B243" s="2" t="s">
        <v>62</v>
      </c>
      <c r="C243" s="5">
        <f t="shared" si="0"/>
        <v>1.4429921992044235</v>
      </c>
      <c r="D243" s="4">
        <v>0.40733542684671209</v>
      </c>
      <c r="E243" s="20">
        <v>6.8881197155206555E-5</v>
      </c>
      <c r="F243" s="18">
        <v>4.7734975416487619E-5</v>
      </c>
      <c r="G243" s="10">
        <v>0</v>
      </c>
      <c r="H243" s="11">
        <v>2.0664359146561965E-4</v>
      </c>
      <c r="I243" s="12">
        <v>0</v>
      </c>
      <c r="J243" s="11">
        <v>0</v>
      </c>
      <c r="K243" s="11">
        <v>0</v>
      </c>
      <c r="L243" s="11">
        <v>1.4320492624946286E-4</v>
      </c>
      <c r="M243" s="34" t="s">
        <v>15</v>
      </c>
      <c r="N243" s="34" t="s">
        <v>3670</v>
      </c>
      <c r="O243" s="34" t="s">
        <v>3670</v>
      </c>
      <c r="P243" s="2" t="s">
        <v>3670</v>
      </c>
    </row>
    <row r="244" spans="1:16" x14ac:dyDescent="0.25">
      <c r="A244" s="1" t="s">
        <v>618</v>
      </c>
      <c r="B244" s="2" t="s">
        <v>167</v>
      </c>
      <c r="C244" s="5">
        <f t="shared" si="0"/>
        <v>1.4421460847856906</v>
      </c>
      <c r="D244" s="4">
        <v>0.32194276753441453</v>
      </c>
      <c r="E244" s="20">
        <v>6.5373032857711651E-4</v>
      </c>
      <c r="F244" s="18">
        <v>4.5330381954631439E-4</v>
      </c>
      <c r="G244" s="10">
        <v>9.7963392626965618E-4</v>
      </c>
      <c r="H244" s="11">
        <v>9.8155705946169325E-4</v>
      </c>
      <c r="I244" s="12">
        <v>0</v>
      </c>
      <c r="J244" s="11">
        <v>0</v>
      </c>
      <c r="K244" s="11">
        <v>6.7968805895399448E-4</v>
      </c>
      <c r="L244" s="11">
        <v>6.8022339968494864E-4</v>
      </c>
      <c r="M244" s="34" t="s">
        <v>797</v>
      </c>
      <c r="N244" s="34" t="s">
        <v>3670</v>
      </c>
      <c r="O244" s="34" t="s">
        <v>3670</v>
      </c>
      <c r="P244" s="2" t="s">
        <v>3670</v>
      </c>
    </row>
    <row r="245" spans="1:16" x14ac:dyDescent="0.25">
      <c r="A245" s="1" t="s">
        <v>619</v>
      </c>
      <c r="B245" s="2" t="s">
        <v>620</v>
      </c>
      <c r="C245" s="5">
        <f t="shared" si="0"/>
        <v>1.4412993039443172</v>
      </c>
      <c r="D245" s="4">
        <v>0.40760470464754239</v>
      </c>
      <c r="E245" s="20">
        <v>2.5779840164990951E-4</v>
      </c>
      <c r="F245" s="18">
        <v>1.7886527867210379E-4</v>
      </c>
      <c r="G245" s="10">
        <v>7.7339520494972848E-4</v>
      </c>
      <c r="H245" s="11">
        <v>0</v>
      </c>
      <c r="I245" s="12">
        <v>0</v>
      </c>
      <c r="J245" s="11">
        <v>0</v>
      </c>
      <c r="K245" s="11">
        <v>5.3659583601631136E-4</v>
      </c>
      <c r="L245" s="11">
        <v>0</v>
      </c>
      <c r="M245" s="34" t="s">
        <v>1366</v>
      </c>
      <c r="N245" s="34" t="s">
        <v>3670</v>
      </c>
      <c r="O245" s="34" t="s">
        <v>3670</v>
      </c>
      <c r="P245" s="2" t="s">
        <v>3670</v>
      </c>
    </row>
    <row r="246" spans="1:16" x14ac:dyDescent="0.25">
      <c r="A246" s="1" t="s">
        <v>621</v>
      </c>
      <c r="B246" s="2" t="s">
        <v>622</v>
      </c>
      <c r="C246" s="5">
        <f t="shared" si="0"/>
        <v>1.4412993039443172</v>
      </c>
      <c r="D246" s="4">
        <v>0.40760470464754239</v>
      </c>
      <c r="E246" s="20">
        <v>2.0623872131992762E-4</v>
      </c>
      <c r="F246" s="18">
        <v>1.4309222293768304E-4</v>
      </c>
      <c r="G246" s="10">
        <v>6.1871616395978287E-4</v>
      </c>
      <c r="H246" s="11">
        <v>0</v>
      </c>
      <c r="I246" s="12">
        <v>0</v>
      </c>
      <c r="J246" s="11">
        <v>0</v>
      </c>
      <c r="K246" s="11">
        <v>4.2927666881304908E-4</v>
      </c>
      <c r="L246" s="11">
        <v>0</v>
      </c>
      <c r="M246" s="34" t="s">
        <v>1360</v>
      </c>
      <c r="N246" s="34" t="s">
        <v>3877</v>
      </c>
      <c r="O246" s="34" t="s">
        <v>3878</v>
      </c>
      <c r="P246" s="2" t="s">
        <v>3879</v>
      </c>
    </row>
    <row r="247" spans="1:16" x14ac:dyDescent="0.25">
      <c r="A247" s="1" t="s">
        <v>623</v>
      </c>
      <c r="B247" s="2" t="s">
        <v>624</v>
      </c>
      <c r="C247" s="5">
        <f t="shared" si="0"/>
        <v>1.4412993039443169</v>
      </c>
      <c r="D247" s="4">
        <v>0.40760470464754239</v>
      </c>
      <c r="E247" s="20">
        <v>8.5932800549969838E-5</v>
      </c>
      <c r="F247" s="18">
        <v>5.962175955736794E-5</v>
      </c>
      <c r="G247" s="10">
        <v>2.5779840164990951E-4</v>
      </c>
      <c r="H247" s="11">
        <v>0</v>
      </c>
      <c r="I247" s="12">
        <v>0</v>
      </c>
      <c r="J247" s="11">
        <v>0</v>
      </c>
      <c r="K247" s="11">
        <v>1.7886527867210381E-4</v>
      </c>
      <c r="L247" s="11">
        <v>0</v>
      </c>
      <c r="M247" s="34" t="s">
        <v>1363</v>
      </c>
      <c r="N247" s="34" t="s">
        <v>3670</v>
      </c>
      <c r="O247" s="34" t="s">
        <v>3670</v>
      </c>
      <c r="P247" s="2" t="s">
        <v>3670</v>
      </c>
    </row>
    <row r="248" spans="1:16" x14ac:dyDescent="0.25">
      <c r="A248" s="1" t="s">
        <v>625</v>
      </c>
      <c r="B248" s="2" t="s">
        <v>626</v>
      </c>
      <c r="C248" s="5">
        <f t="shared" si="0"/>
        <v>1.4401649909770557</v>
      </c>
      <c r="D248" s="4">
        <v>0.40778544458772104</v>
      </c>
      <c r="E248" s="20">
        <v>5.1559680329981903E-4</v>
      </c>
      <c r="F248" s="18">
        <v>3.5801231562365715E-4</v>
      </c>
      <c r="G248" s="10">
        <v>1.546790409899457E-3</v>
      </c>
      <c r="H248" s="11">
        <v>0</v>
      </c>
      <c r="I248" s="12">
        <v>0</v>
      </c>
      <c r="J248" s="11">
        <v>0</v>
      </c>
      <c r="K248" s="11">
        <v>0</v>
      </c>
      <c r="L248" s="11">
        <v>1.0740369468709714E-3</v>
      </c>
      <c r="M248" s="34" t="s">
        <v>1369</v>
      </c>
      <c r="N248" s="34" t="s">
        <v>3955</v>
      </c>
      <c r="O248" s="34" t="s">
        <v>3670</v>
      </c>
      <c r="P248" s="2" t="s">
        <v>3670</v>
      </c>
    </row>
    <row r="249" spans="1:16" x14ac:dyDescent="0.25">
      <c r="A249" s="1" t="s">
        <v>627</v>
      </c>
      <c r="B249" s="2" t="s">
        <v>628</v>
      </c>
      <c r="C249" s="5">
        <f t="shared" si="0"/>
        <v>1.440164990977056</v>
      </c>
      <c r="D249" s="4">
        <v>0.40778544458772104</v>
      </c>
      <c r="E249" s="20">
        <v>1.2030592076995779E-4</v>
      </c>
      <c r="F249" s="18">
        <v>8.3536206978853335E-5</v>
      </c>
      <c r="G249" s="10">
        <v>3.6091776230987336E-4</v>
      </c>
      <c r="H249" s="11">
        <v>0</v>
      </c>
      <c r="I249" s="12">
        <v>0</v>
      </c>
      <c r="J249" s="11">
        <v>0</v>
      </c>
      <c r="K249" s="11">
        <v>0</v>
      </c>
      <c r="L249" s="11">
        <v>2.5060862093656002E-4</v>
      </c>
      <c r="M249" s="34" t="s">
        <v>1372</v>
      </c>
      <c r="N249" s="34" t="s">
        <v>4426</v>
      </c>
      <c r="O249" s="34" t="s">
        <v>3932</v>
      </c>
      <c r="P249" s="2" t="s">
        <v>3933</v>
      </c>
    </row>
    <row r="250" spans="1:16" x14ac:dyDescent="0.25">
      <c r="A250" s="1" t="s">
        <v>629</v>
      </c>
      <c r="B250" s="2" t="s">
        <v>630</v>
      </c>
      <c r="C250" s="5">
        <f t="shared" si="0"/>
        <v>1.4015029509297023</v>
      </c>
      <c r="D250" s="4">
        <v>0.38935850261915084</v>
      </c>
      <c r="E250" s="20">
        <v>1.1535238780980559E-3</v>
      </c>
      <c r="F250" s="18">
        <v>8.2306204017112711E-4</v>
      </c>
      <c r="G250" s="10">
        <v>3.6091776230987336E-4</v>
      </c>
      <c r="H250" s="11">
        <v>3.0996538719842946E-3</v>
      </c>
      <c r="I250" s="12">
        <v>0</v>
      </c>
      <c r="J250" s="11">
        <v>0</v>
      </c>
      <c r="K250" s="11">
        <v>1.3951491736424097E-3</v>
      </c>
      <c r="L250" s="11">
        <v>1.0740369468709714E-3</v>
      </c>
      <c r="M250" s="34" t="s">
        <v>1374</v>
      </c>
      <c r="N250" s="34" t="s">
        <v>4146</v>
      </c>
      <c r="O250" s="34" t="s">
        <v>4147</v>
      </c>
      <c r="P250" s="2" t="s">
        <v>4148</v>
      </c>
    </row>
    <row r="251" spans="1:16" x14ac:dyDescent="0.25">
      <c r="A251" s="1" t="s">
        <v>631</v>
      </c>
      <c r="B251" s="2" t="s">
        <v>632</v>
      </c>
      <c r="C251" s="5">
        <f t="shared" ref="C251:C314" si="1">(AVERAGE(G251:I251))/(AVERAGE(J251:L251))</f>
        <v>1.3760336255628485</v>
      </c>
      <c r="D251" s="4">
        <v>0.32021625027057743</v>
      </c>
      <c r="E251" s="20">
        <v>3.0277361487363978E-3</v>
      </c>
      <c r="F251" s="18">
        <v>2.2003358729681785E-3</v>
      </c>
      <c r="G251" s="10">
        <v>4.6403712296983713E-3</v>
      </c>
      <c r="H251" s="11">
        <v>4.4428372165108221E-3</v>
      </c>
      <c r="I251" s="12">
        <v>0</v>
      </c>
      <c r="J251" s="11">
        <v>2.5212732429877082E-3</v>
      </c>
      <c r="K251" s="11">
        <v>2.0390641768619831E-3</v>
      </c>
      <c r="L251" s="11">
        <v>2.0406701990548456E-3</v>
      </c>
      <c r="M251" s="34" t="s">
        <v>1377</v>
      </c>
      <c r="N251" s="34" t="s">
        <v>4140</v>
      </c>
      <c r="O251" s="34" t="s">
        <v>3924</v>
      </c>
      <c r="P251" s="2" t="s">
        <v>3925</v>
      </c>
    </row>
    <row r="252" spans="1:16" x14ac:dyDescent="0.25">
      <c r="A252" s="1" t="s">
        <v>634</v>
      </c>
      <c r="B252" s="2" t="s">
        <v>635</v>
      </c>
      <c r="C252" s="5">
        <f t="shared" si="1"/>
        <v>1.2094908576332477</v>
      </c>
      <c r="D252" s="4">
        <v>0.41186436669545434</v>
      </c>
      <c r="E252" s="20">
        <v>3.198150965147608E-3</v>
      </c>
      <c r="F252" s="18">
        <v>2.6442125998420562E-3</v>
      </c>
      <c r="G252" s="10">
        <v>7.3730342871874124E-3</v>
      </c>
      <c r="H252" s="11">
        <v>2.2214186082554111E-3</v>
      </c>
      <c r="I252" s="12">
        <v>0</v>
      </c>
      <c r="J252" s="11">
        <v>2.9940119760479031E-3</v>
      </c>
      <c r="K252" s="11">
        <v>2.468340845675032E-3</v>
      </c>
      <c r="L252" s="11">
        <v>2.4702849778032343E-3</v>
      </c>
      <c r="M252" s="34" t="s">
        <v>1380</v>
      </c>
      <c r="N252" s="34" t="s">
        <v>3670</v>
      </c>
      <c r="O252" s="34" t="s">
        <v>3670</v>
      </c>
      <c r="P252" s="2" t="s">
        <v>3670</v>
      </c>
    </row>
    <row r="253" spans="1:16" x14ac:dyDescent="0.25">
      <c r="A253" s="1" t="s">
        <v>636</v>
      </c>
      <c r="B253" s="2" t="s">
        <v>637</v>
      </c>
      <c r="C253" s="5">
        <f t="shared" si="1"/>
        <v>1.0546920268607076</v>
      </c>
      <c r="D253" s="4">
        <v>0.4689116171556833</v>
      </c>
      <c r="E253" s="20">
        <v>3.8006252660040111E-3</v>
      </c>
      <c r="F253" s="18">
        <v>3.6035403408865977E-3</v>
      </c>
      <c r="G253" s="10">
        <v>7.7339520494972853E-3</v>
      </c>
      <c r="H253" s="11">
        <v>3.6679237485147485E-3</v>
      </c>
      <c r="I253" s="12">
        <v>0</v>
      </c>
      <c r="J253" s="11">
        <v>3.9394894421682933E-3</v>
      </c>
      <c r="K253" s="11">
        <v>3.4342133505043926E-3</v>
      </c>
      <c r="L253" s="11">
        <v>3.4369182299871085E-3</v>
      </c>
      <c r="M253" s="34" t="s">
        <v>1383</v>
      </c>
      <c r="N253" s="34" t="s">
        <v>4301</v>
      </c>
      <c r="O253" s="34" t="s">
        <v>4302</v>
      </c>
      <c r="P253" s="2" t="s">
        <v>4303</v>
      </c>
    </row>
    <row r="254" spans="1:16" x14ac:dyDescent="0.25">
      <c r="A254" s="1" t="s">
        <v>638</v>
      </c>
      <c r="B254" s="2" t="s">
        <v>639</v>
      </c>
      <c r="C254" s="5">
        <f t="shared" si="1"/>
        <v>0.94530314907716761</v>
      </c>
      <c r="D254" s="4">
        <v>0.47974080838647659</v>
      </c>
      <c r="E254" s="20">
        <v>2.8922631959508328E-3</v>
      </c>
      <c r="F254" s="18">
        <v>3.0596144726422886E-3</v>
      </c>
      <c r="G254" s="10">
        <v>0</v>
      </c>
      <c r="H254" s="11">
        <v>0</v>
      </c>
      <c r="I254" s="12">
        <v>8.6767895878524983E-3</v>
      </c>
      <c r="J254" s="11">
        <v>4.0970690198550257E-3</v>
      </c>
      <c r="K254" s="11">
        <v>2.5398869571438736E-3</v>
      </c>
      <c r="L254" s="11">
        <v>2.5418874409279656E-3</v>
      </c>
      <c r="M254" s="34" t="s">
        <v>1386</v>
      </c>
      <c r="N254" s="34" t="s">
        <v>4574</v>
      </c>
      <c r="O254" s="34" t="s">
        <v>4493</v>
      </c>
      <c r="P254" s="2" t="s">
        <v>4494</v>
      </c>
    </row>
    <row r="255" spans="1:16" x14ac:dyDescent="0.25">
      <c r="A255" s="1" t="s">
        <v>640</v>
      </c>
      <c r="B255" s="2" t="s">
        <v>641</v>
      </c>
      <c r="C255" s="5">
        <f t="shared" si="1"/>
        <v>0.94309424306440892</v>
      </c>
      <c r="D255" s="4">
        <v>0.4790428933783103</v>
      </c>
      <c r="E255" s="20">
        <v>3.9768618944323953E-3</v>
      </c>
      <c r="F255" s="18">
        <v>4.2168234231929188E-3</v>
      </c>
      <c r="G255" s="10">
        <v>0</v>
      </c>
      <c r="H255" s="11">
        <v>0</v>
      </c>
      <c r="I255" s="12">
        <v>1.1930585683297187E-2</v>
      </c>
      <c r="J255" s="11">
        <v>5.6728647967223423E-3</v>
      </c>
      <c r="K255" s="11">
        <v>4.6147241897402779E-3</v>
      </c>
      <c r="L255" s="11">
        <v>2.3628812831161376E-3</v>
      </c>
      <c r="M255" s="34" t="s">
        <v>1388</v>
      </c>
      <c r="N255" s="34" t="s">
        <v>4714</v>
      </c>
      <c r="O255" s="34" t="s">
        <v>3670</v>
      </c>
      <c r="P255" s="2" t="s">
        <v>3670</v>
      </c>
    </row>
    <row r="256" spans="1:16" x14ac:dyDescent="0.25">
      <c r="A256" s="1" t="s">
        <v>642</v>
      </c>
      <c r="B256" s="2" t="s">
        <v>643</v>
      </c>
      <c r="C256" s="5">
        <f t="shared" si="1"/>
        <v>0.9178607171147728</v>
      </c>
      <c r="D256" s="4">
        <v>0.45908061526563126</v>
      </c>
      <c r="E256" s="20">
        <v>2.4084801579156925E-4</v>
      </c>
      <c r="F256" s="18">
        <v>2.6240148565095711E-4</v>
      </c>
      <c r="G256" s="10">
        <v>3.6091776230987336E-4</v>
      </c>
      <c r="H256" s="11">
        <v>3.6162628506483441E-4</v>
      </c>
      <c r="I256" s="12">
        <v>0</v>
      </c>
      <c r="J256" s="11">
        <v>0</v>
      </c>
      <c r="K256" s="11">
        <v>5.3659583601631136E-4</v>
      </c>
      <c r="L256" s="11">
        <v>2.5060862093656002E-4</v>
      </c>
      <c r="M256" s="34" t="s">
        <v>3630</v>
      </c>
      <c r="N256" s="34" t="s">
        <v>4596</v>
      </c>
      <c r="O256" s="34" t="s">
        <v>4597</v>
      </c>
      <c r="P256" s="2" t="s">
        <v>4598</v>
      </c>
    </row>
    <row r="257" spans="1:16" x14ac:dyDescent="0.25">
      <c r="A257" s="1" t="s">
        <v>644</v>
      </c>
      <c r="B257" s="2" t="s">
        <v>645</v>
      </c>
      <c r="C257" s="5">
        <f t="shared" si="1"/>
        <v>0.91759797386015041</v>
      </c>
      <c r="D257" s="4">
        <v>0.45896054140491116</v>
      </c>
      <c r="E257" s="20">
        <v>2.4084801579156925E-4</v>
      </c>
      <c r="F257" s="18">
        <v>2.6247662119214366E-4</v>
      </c>
      <c r="G257" s="10">
        <v>3.6091776230987336E-4</v>
      </c>
      <c r="H257" s="11">
        <v>3.6162628506483441E-4</v>
      </c>
      <c r="I257" s="12">
        <v>0</v>
      </c>
      <c r="J257" s="11">
        <v>0</v>
      </c>
      <c r="K257" s="11">
        <v>2.5041139014094535E-4</v>
      </c>
      <c r="L257" s="11">
        <v>5.3701847343548569E-4</v>
      </c>
      <c r="M257" s="34" t="s">
        <v>1393</v>
      </c>
      <c r="N257" s="34" t="s">
        <v>4329</v>
      </c>
      <c r="O257" s="34" t="s">
        <v>3670</v>
      </c>
      <c r="P257" s="2" t="s">
        <v>3670</v>
      </c>
    </row>
    <row r="258" spans="1:16" x14ac:dyDescent="0.25">
      <c r="A258" s="1" t="s">
        <v>646</v>
      </c>
      <c r="B258" s="2" t="s">
        <v>647</v>
      </c>
      <c r="C258" s="5">
        <f t="shared" si="1"/>
        <v>0.88642291254660444</v>
      </c>
      <c r="D258" s="4">
        <v>0.43401854565005871</v>
      </c>
      <c r="E258" s="20">
        <v>5.2167234432261142E-3</v>
      </c>
      <c r="F258" s="18">
        <v>5.8851405682181536E-3</v>
      </c>
      <c r="G258" s="10">
        <v>0</v>
      </c>
      <c r="H258" s="11">
        <v>3.7195846463811536E-3</v>
      </c>
      <c r="I258" s="12">
        <v>1.1930585683297187E-2</v>
      </c>
      <c r="J258" s="11">
        <v>5.9880239520958061E-3</v>
      </c>
      <c r="K258" s="11">
        <v>4.8293625241468026E-3</v>
      </c>
      <c r="L258" s="11">
        <v>6.8380352284118521E-3</v>
      </c>
      <c r="M258" s="34" t="s">
        <v>1396</v>
      </c>
      <c r="N258" s="34" t="s">
        <v>3777</v>
      </c>
      <c r="O258" s="34" t="s">
        <v>3778</v>
      </c>
      <c r="P258" s="2" t="s">
        <v>3779</v>
      </c>
    </row>
    <row r="259" spans="1:16" x14ac:dyDescent="0.25">
      <c r="A259" s="1" t="s">
        <v>648</v>
      </c>
      <c r="B259" s="2" t="s">
        <v>649</v>
      </c>
      <c r="C259" s="5">
        <f t="shared" si="1"/>
        <v>0.88416460323956381</v>
      </c>
      <c r="D259" s="4">
        <v>0.45866092029412847</v>
      </c>
      <c r="E259" s="20">
        <v>4.6403712296983721E-4</v>
      </c>
      <c r="F259" s="18">
        <v>5.2483114712985931E-4</v>
      </c>
      <c r="G259" s="10">
        <v>1.3921113689095116E-3</v>
      </c>
      <c r="H259" s="11">
        <v>0</v>
      </c>
      <c r="I259" s="12">
        <v>0</v>
      </c>
      <c r="J259" s="11">
        <v>0</v>
      </c>
      <c r="K259" s="11">
        <v>9.658725048293606E-4</v>
      </c>
      <c r="L259" s="11">
        <v>6.0862093656021722E-4</v>
      </c>
      <c r="M259" s="34" t="s">
        <v>1399</v>
      </c>
      <c r="N259" s="34" t="s">
        <v>3670</v>
      </c>
      <c r="O259" s="34" t="s">
        <v>3670</v>
      </c>
      <c r="P259" s="2" t="s">
        <v>3670</v>
      </c>
    </row>
    <row r="260" spans="1:16" x14ac:dyDescent="0.25">
      <c r="A260" s="1" t="s">
        <v>650</v>
      </c>
      <c r="B260" s="2" t="s">
        <v>651</v>
      </c>
      <c r="C260" s="5">
        <f t="shared" si="1"/>
        <v>0.85716820248267389</v>
      </c>
      <c r="D260" s="4">
        <v>0.43779902960397965</v>
      </c>
      <c r="E260" s="20">
        <v>4.5618200753561712E-3</v>
      </c>
      <c r="F260" s="18">
        <v>5.3219660530377409E-3</v>
      </c>
      <c r="G260" s="10">
        <v>6.7027584428976474E-4</v>
      </c>
      <c r="H260" s="11">
        <v>0</v>
      </c>
      <c r="I260" s="12">
        <v>1.3015184381778748E-2</v>
      </c>
      <c r="J260" s="11">
        <v>7.0910809959029283E-3</v>
      </c>
      <c r="K260" s="11">
        <v>4.9366816913500641E-3</v>
      </c>
      <c r="L260" s="11">
        <v>3.9381354718602294E-3</v>
      </c>
      <c r="M260" s="34" t="s">
        <v>1402</v>
      </c>
      <c r="N260" s="34" t="s">
        <v>4438</v>
      </c>
      <c r="O260" s="34" t="s">
        <v>3932</v>
      </c>
      <c r="P260" s="2" t="s">
        <v>3933</v>
      </c>
    </row>
    <row r="261" spans="1:16" x14ac:dyDescent="0.25">
      <c r="A261" s="1" t="s">
        <v>652</v>
      </c>
      <c r="B261" s="2" t="s">
        <v>653</v>
      </c>
      <c r="C261" s="5">
        <f t="shared" si="1"/>
        <v>0.84582611188379386</v>
      </c>
      <c r="D261" s="4">
        <v>0.43665742645319761</v>
      </c>
      <c r="E261" s="20">
        <v>7.2306579898770837E-3</v>
      </c>
      <c r="F261" s="18">
        <v>8.5486341557524381E-3</v>
      </c>
      <c r="G261" s="10">
        <v>0</v>
      </c>
      <c r="H261" s="11">
        <v>0</v>
      </c>
      <c r="I261" s="12">
        <v>2.169197396963125E-2</v>
      </c>
      <c r="J261" s="11">
        <v>1.1188150015757953E-2</v>
      </c>
      <c r="K261" s="11">
        <v>7.5481147599627801E-3</v>
      </c>
      <c r="L261" s="11">
        <v>6.9096376915365829E-3</v>
      </c>
      <c r="M261" s="34" t="s">
        <v>1405</v>
      </c>
      <c r="N261" s="34" t="s">
        <v>4015</v>
      </c>
      <c r="O261" s="34" t="s">
        <v>4016</v>
      </c>
      <c r="P261" s="2" t="s">
        <v>4017</v>
      </c>
    </row>
    <row r="262" spans="1:16" x14ac:dyDescent="0.25">
      <c r="A262" s="1" t="s">
        <v>654</v>
      </c>
      <c r="B262" s="2" t="s">
        <v>655</v>
      </c>
      <c r="C262" s="5">
        <f t="shared" si="1"/>
        <v>0.83704563585913883</v>
      </c>
      <c r="D262" s="4">
        <v>0.44554978940366674</v>
      </c>
      <c r="E262" s="20">
        <v>3.0966173458916042E-4</v>
      </c>
      <c r="F262" s="18">
        <v>3.699460594777791E-4</v>
      </c>
      <c r="G262" s="10">
        <v>4.640371229698371E-4</v>
      </c>
      <c r="H262" s="11">
        <v>4.649480807976442E-4</v>
      </c>
      <c r="I262" s="12">
        <v>0</v>
      </c>
      <c r="J262" s="11">
        <v>0</v>
      </c>
      <c r="K262" s="11">
        <v>0</v>
      </c>
      <c r="L262" s="11">
        <v>1.1098381784333373E-3</v>
      </c>
      <c r="M262" s="34" t="s">
        <v>1408</v>
      </c>
      <c r="N262" s="34" t="s">
        <v>3788</v>
      </c>
      <c r="O262" s="34" t="s">
        <v>3789</v>
      </c>
      <c r="P262" s="2" t="s">
        <v>3790</v>
      </c>
    </row>
    <row r="263" spans="1:16" x14ac:dyDescent="0.25">
      <c r="A263" s="1" t="s">
        <v>656</v>
      </c>
      <c r="B263" s="2" t="s">
        <v>657</v>
      </c>
      <c r="C263" s="5">
        <f t="shared" si="1"/>
        <v>0.8061789585318011</v>
      </c>
      <c r="D263" s="4">
        <v>0.40356276655899936</v>
      </c>
      <c r="E263" s="20">
        <v>5.6742639706026238E-4</v>
      </c>
      <c r="F263" s="18">
        <v>7.038466968843361E-4</v>
      </c>
      <c r="G263" s="10">
        <v>1.2889920082495476E-3</v>
      </c>
      <c r="H263" s="11">
        <v>4.132871829312393E-4</v>
      </c>
      <c r="I263" s="12">
        <v>0</v>
      </c>
      <c r="J263" s="11">
        <v>0</v>
      </c>
      <c r="K263" s="11">
        <v>9.3009944909493972E-4</v>
      </c>
      <c r="L263" s="11">
        <v>1.1814406415580688E-3</v>
      </c>
      <c r="M263" s="34" t="s">
        <v>1411</v>
      </c>
      <c r="N263" s="34" t="s">
        <v>4325</v>
      </c>
      <c r="O263" s="34" t="s">
        <v>3902</v>
      </c>
      <c r="P263" s="2" t="s">
        <v>3903</v>
      </c>
    </row>
    <row r="264" spans="1:16" x14ac:dyDescent="0.25">
      <c r="A264" s="1" t="s">
        <v>658</v>
      </c>
      <c r="B264" s="2" t="s">
        <v>659</v>
      </c>
      <c r="C264" s="5">
        <f t="shared" si="1"/>
        <v>0.79505191775757311</v>
      </c>
      <c r="D264" s="4">
        <v>0.41076839265909304</v>
      </c>
      <c r="E264" s="20">
        <v>3.9768618944323953E-3</v>
      </c>
      <c r="F264" s="18">
        <v>5.0020153471851863E-3</v>
      </c>
      <c r="G264" s="10">
        <v>0</v>
      </c>
      <c r="H264" s="11">
        <v>0</v>
      </c>
      <c r="I264" s="12">
        <v>1.1930585683297187E-2</v>
      </c>
      <c r="J264" s="11">
        <v>5.9880239520958061E-3</v>
      </c>
      <c r="K264" s="11">
        <v>4.9366816913500641E-3</v>
      </c>
      <c r="L264" s="11">
        <v>4.0813403981096912E-3</v>
      </c>
      <c r="M264" s="34" t="s">
        <v>1414</v>
      </c>
      <c r="N264" s="34" t="s">
        <v>4165</v>
      </c>
      <c r="O264" s="34" t="s">
        <v>3932</v>
      </c>
      <c r="P264" s="2" t="s">
        <v>3933</v>
      </c>
    </row>
    <row r="265" spans="1:16" x14ac:dyDescent="0.25">
      <c r="A265" s="1" t="s">
        <v>660</v>
      </c>
      <c r="B265" s="2" t="s">
        <v>526</v>
      </c>
      <c r="C265" s="5">
        <f t="shared" si="1"/>
        <v>0.7888673830028573</v>
      </c>
      <c r="D265" s="4">
        <v>0.39490172641700266</v>
      </c>
      <c r="E265" s="20">
        <v>2.3926226783930462E-3</v>
      </c>
      <c r="F265" s="18">
        <v>3.0329846688367645E-3</v>
      </c>
      <c r="G265" s="10">
        <v>6.7027584428976474E-4</v>
      </c>
      <c r="H265" s="11">
        <v>0</v>
      </c>
      <c r="I265" s="12">
        <v>6.5075921908893742E-3</v>
      </c>
      <c r="J265" s="11">
        <v>2.0485345099275128E-3</v>
      </c>
      <c r="K265" s="11">
        <v>3.0764827931601853E-3</v>
      </c>
      <c r="L265" s="11">
        <v>3.9739367034225953E-3</v>
      </c>
      <c r="M265" s="34" t="s">
        <v>1417</v>
      </c>
      <c r="N265" s="34" t="s">
        <v>4116</v>
      </c>
      <c r="O265" s="34" t="s">
        <v>4117</v>
      </c>
      <c r="P265" s="2" t="s">
        <v>4118</v>
      </c>
    </row>
    <row r="266" spans="1:16" x14ac:dyDescent="0.25">
      <c r="A266" s="1" t="s">
        <v>661</v>
      </c>
      <c r="B266" s="2" t="s">
        <v>662</v>
      </c>
      <c r="C266" s="5">
        <f t="shared" si="1"/>
        <v>0.7718206736757347</v>
      </c>
      <c r="D266" s="4">
        <v>0.40908960279851359</v>
      </c>
      <c r="E266" s="20">
        <v>2.5779840164990951E-4</v>
      </c>
      <c r="F266" s="18">
        <v>3.3401334071833693E-4</v>
      </c>
      <c r="G266" s="10">
        <v>7.7339520494972848E-4</v>
      </c>
      <c r="H266" s="11">
        <v>0</v>
      </c>
      <c r="I266" s="12">
        <v>0</v>
      </c>
      <c r="J266" s="11">
        <v>0</v>
      </c>
      <c r="K266" s="11">
        <v>5.0082278028189069E-4</v>
      </c>
      <c r="L266" s="11">
        <v>5.0121724187312004E-4</v>
      </c>
      <c r="M266" s="34" t="s">
        <v>1420</v>
      </c>
      <c r="N266" s="34" t="s">
        <v>4198</v>
      </c>
      <c r="O266" s="34" t="s">
        <v>4199</v>
      </c>
      <c r="P266" s="2" t="s">
        <v>4200</v>
      </c>
    </row>
    <row r="267" spans="1:16" x14ac:dyDescent="0.25">
      <c r="A267" s="1" t="s">
        <v>663</v>
      </c>
      <c r="B267" s="2" t="s">
        <v>664</v>
      </c>
      <c r="C267" s="5">
        <f t="shared" si="1"/>
        <v>0.76196788915541858</v>
      </c>
      <c r="D267" s="4">
        <v>0.40845593630302779</v>
      </c>
      <c r="E267" s="20">
        <v>7.7491346799607366E-4</v>
      </c>
      <c r="F267" s="18">
        <v>1.0169896645579176E-3</v>
      </c>
      <c r="G267" s="10">
        <v>0</v>
      </c>
      <c r="H267" s="11">
        <v>2.324740403988221E-3</v>
      </c>
      <c r="I267" s="12">
        <v>0</v>
      </c>
      <c r="J267" s="11">
        <v>2.0485345099275128E-3</v>
      </c>
      <c r="K267" s="11">
        <v>0</v>
      </c>
      <c r="L267" s="11">
        <v>1.0024344837462401E-3</v>
      </c>
      <c r="M267" s="34" t="s">
        <v>139</v>
      </c>
      <c r="N267" s="34" t="s">
        <v>3777</v>
      </c>
      <c r="O267" s="34" t="s">
        <v>3778</v>
      </c>
      <c r="P267" s="2" t="s">
        <v>3779</v>
      </c>
    </row>
    <row r="268" spans="1:16" x14ac:dyDescent="0.25">
      <c r="A268" s="1" t="s">
        <v>665</v>
      </c>
      <c r="B268" s="2" t="s">
        <v>666</v>
      </c>
      <c r="C268" s="5">
        <f t="shared" si="1"/>
        <v>0.74329168728684292</v>
      </c>
      <c r="D268" s="4">
        <v>0.36838724423243924</v>
      </c>
      <c r="E268" s="20">
        <v>5.852202623887943E-4</v>
      </c>
      <c r="F268" s="18">
        <v>7.873359441499479E-4</v>
      </c>
      <c r="G268" s="10">
        <v>4.1247744263985523E-4</v>
      </c>
      <c r="H268" s="11">
        <v>1.3431833445265277E-3</v>
      </c>
      <c r="I268" s="12">
        <v>0</v>
      </c>
      <c r="J268" s="11">
        <v>0</v>
      </c>
      <c r="K268" s="11">
        <v>1.1089647277670435E-3</v>
      </c>
      <c r="L268" s="11">
        <v>1.2530431046828001E-3</v>
      </c>
      <c r="M268" s="34" t="s">
        <v>1424</v>
      </c>
      <c r="N268" s="34" t="s">
        <v>3670</v>
      </c>
      <c r="O268" s="34" t="s">
        <v>3670</v>
      </c>
      <c r="P268" s="2" t="s">
        <v>3670</v>
      </c>
    </row>
    <row r="269" spans="1:16" x14ac:dyDescent="0.25">
      <c r="A269" s="1" t="s">
        <v>667</v>
      </c>
      <c r="B269" s="2" t="s">
        <v>62</v>
      </c>
      <c r="C269" s="5">
        <f t="shared" si="1"/>
        <v>0.72036596209735249</v>
      </c>
      <c r="D269" s="4">
        <v>0.38380288013508712</v>
      </c>
      <c r="E269" s="20">
        <v>2.4061184153991558E-4</v>
      </c>
      <c r="F269" s="18">
        <v>3.3401334071833693E-4</v>
      </c>
      <c r="G269" s="10">
        <v>7.2183552461974672E-4</v>
      </c>
      <c r="H269" s="11">
        <v>0</v>
      </c>
      <c r="I269" s="12">
        <v>0</v>
      </c>
      <c r="J269" s="11">
        <v>0</v>
      </c>
      <c r="K269" s="11">
        <v>5.0082278028189069E-4</v>
      </c>
      <c r="L269" s="11">
        <v>5.0121724187312004E-4</v>
      </c>
      <c r="M269" s="34" t="s">
        <v>15</v>
      </c>
      <c r="N269" s="34" t="s">
        <v>3670</v>
      </c>
      <c r="O269" s="34" t="s">
        <v>3670</v>
      </c>
      <c r="P269" s="2" t="s">
        <v>3670</v>
      </c>
    </row>
    <row r="270" spans="1:16" x14ac:dyDescent="0.25">
      <c r="A270" s="1" t="s">
        <v>668</v>
      </c>
      <c r="B270" s="2" t="s">
        <v>669</v>
      </c>
      <c r="C270" s="5">
        <f t="shared" si="1"/>
        <v>0.72036596209735237</v>
      </c>
      <c r="D270" s="4">
        <v>0.38380288013508712</v>
      </c>
      <c r="E270" s="20">
        <v>3.9529088252986127E-4</v>
      </c>
      <c r="F270" s="18">
        <v>5.4873620260869639E-4</v>
      </c>
      <c r="G270" s="10">
        <v>1.1858726475895839E-3</v>
      </c>
      <c r="H270" s="11">
        <v>0</v>
      </c>
      <c r="I270" s="12">
        <v>0</v>
      </c>
      <c r="J270" s="11">
        <v>0</v>
      </c>
      <c r="K270" s="11">
        <v>8.2278028189167749E-4</v>
      </c>
      <c r="L270" s="11">
        <v>8.2342832593441148E-4</v>
      </c>
      <c r="M270" s="34" t="s">
        <v>1427</v>
      </c>
      <c r="N270" s="34" t="s">
        <v>3670</v>
      </c>
      <c r="O270" s="34" t="s">
        <v>3670</v>
      </c>
      <c r="P270" s="2" t="s">
        <v>3670</v>
      </c>
    </row>
    <row r="271" spans="1:16" x14ac:dyDescent="0.25">
      <c r="A271" s="1" t="s">
        <v>670</v>
      </c>
      <c r="B271" s="2" t="s">
        <v>671</v>
      </c>
      <c r="C271" s="5">
        <f t="shared" si="1"/>
        <v>0.72008249548852776</v>
      </c>
      <c r="D271" s="4">
        <v>0.41625006820083443</v>
      </c>
      <c r="E271" s="20">
        <v>1.5467904098994569E-4</v>
      </c>
      <c r="F271" s="18">
        <v>2.1480738937419428E-4</v>
      </c>
      <c r="G271" s="10">
        <v>4.640371229698371E-4</v>
      </c>
      <c r="H271" s="11">
        <v>0</v>
      </c>
      <c r="I271" s="12">
        <v>0</v>
      </c>
      <c r="J271" s="11">
        <v>0</v>
      </c>
      <c r="K271" s="11">
        <v>0</v>
      </c>
      <c r="L271" s="11">
        <v>6.4442216812258288E-4</v>
      </c>
      <c r="M271" s="34" t="s">
        <v>1432</v>
      </c>
      <c r="N271" s="34" t="s">
        <v>3670</v>
      </c>
      <c r="O271" s="34" t="s">
        <v>3670</v>
      </c>
      <c r="P271" s="2" t="s">
        <v>3670</v>
      </c>
    </row>
    <row r="272" spans="1:16" x14ac:dyDescent="0.25">
      <c r="A272" s="1" t="s">
        <v>672</v>
      </c>
      <c r="B272" s="2" t="s">
        <v>673</v>
      </c>
      <c r="C272" s="5">
        <f t="shared" si="1"/>
        <v>0.70172643506319943</v>
      </c>
      <c r="D272" s="4">
        <v>0.35958434180877785</v>
      </c>
      <c r="E272" s="20">
        <v>3.0966173458916042E-4</v>
      </c>
      <c r="F272" s="18">
        <v>4.4128554820835764E-4</v>
      </c>
      <c r="G272" s="10">
        <v>4.640371229698371E-4</v>
      </c>
      <c r="H272" s="11">
        <v>4.649480807976442E-4</v>
      </c>
      <c r="I272" s="12">
        <v>0</v>
      </c>
      <c r="J272" s="11">
        <v>0</v>
      </c>
      <c r="K272" s="11">
        <v>1.0016455605637814E-3</v>
      </c>
      <c r="L272" s="11">
        <v>3.2221108406129144E-4</v>
      </c>
      <c r="M272" s="34" t="s">
        <v>1434</v>
      </c>
      <c r="N272" s="34" t="s">
        <v>4399</v>
      </c>
      <c r="O272" s="34" t="s">
        <v>3670</v>
      </c>
      <c r="P272" s="2" t="s">
        <v>3670</v>
      </c>
    </row>
    <row r="273" spans="1:16" x14ac:dyDescent="0.25">
      <c r="A273" s="1" t="s">
        <v>674</v>
      </c>
      <c r="B273" s="2" t="s">
        <v>675</v>
      </c>
      <c r="C273" s="5">
        <f t="shared" si="1"/>
        <v>0.69318179469959329</v>
      </c>
      <c r="D273" s="4">
        <v>0.40739410547805283</v>
      </c>
      <c r="E273" s="20">
        <v>2.0664359146561963E-4</v>
      </c>
      <c r="F273" s="18">
        <v>2.9810879778683963E-4</v>
      </c>
      <c r="G273" s="10">
        <v>0</v>
      </c>
      <c r="H273" s="11">
        <v>6.199307743968589E-4</v>
      </c>
      <c r="I273" s="12">
        <v>0</v>
      </c>
      <c r="J273" s="11">
        <v>0</v>
      </c>
      <c r="K273" s="11">
        <v>8.9432639336051894E-4</v>
      </c>
      <c r="L273" s="11">
        <v>0</v>
      </c>
      <c r="M273" s="34" t="s">
        <v>1437</v>
      </c>
      <c r="N273" s="34" t="s">
        <v>4220</v>
      </c>
      <c r="O273" s="34" t="s">
        <v>4221</v>
      </c>
      <c r="P273" s="2" t="s">
        <v>4222</v>
      </c>
    </row>
    <row r="274" spans="1:16" x14ac:dyDescent="0.25">
      <c r="A274" s="1" t="s">
        <v>676</v>
      </c>
      <c r="B274" s="2" t="s">
        <v>677</v>
      </c>
      <c r="C274" s="5">
        <f t="shared" si="1"/>
        <v>0.67207699578929281</v>
      </c>
      <c r="D274" s="4">
        <v>0.40038831205312153</v>
      </c>
      <c r="E274" s="20">
        <v>1.2030592076995779E-4</v>
      </c>
      <c r="F274" s="18">
        <v>1.7900615781182857E-4</v>
      </c>
      <c r="G274" s="10">
        <v>3.6091776230987336E-4</v>
      </c>
      <c r="H274" s="11">
        <v>0</v>
      </c>
      <c r="I274" s="12">
        <v>0</v>
      </c>
      <c r="J274" s="11">
        <v>0</v>
      </c>
      <c r="K274" s="11">
        <v>0</v>
      </c>
      <c r="L274" s="11">
        <v>5.3701847343548569E-4</v>
      </c>
      <c r="M274" s="34" t="s">
        <v>1440</v>
      </c>
      <c r="N274" s="34" t="s">
        <v>4656</v>
      </c>
      <c r="O274" s="34" t="s">
        <v>4059</v>
      </c>
      <c r="P274" s="2" t="s">
        <v>4060</v>
      </c>
    </row>
    <row r="275" spans="1:16" x14ac:dyDescent="0.25">
      <c r="A275" s="1" t="s">
        <v>678</v>
      </c>
      <c r="B275" s="2" t="s">
        <v>679</v>
      </c>
      <c r="C275" s="5">
        <f t="shared" si="1"/>
        <v>0.66845035307920386</v>
      </c>
      <c r="D275" s="4">
        <v>0.33680310794823443</v>
      </c>
      <c r="E275" s="20">
        <v>6.5396650282877023E-4</v>
      </c>
      <c r="F275" s="18">
        <v>9.7833219747178821E-4</v>
      </c>
      <c r="G275" s="10">
        <v>6.1871616395978287E-4</v>
      </c>
      <c r="H275" s="11">
        <v>1.3431833445265277E-3</v>
      </c>
      <c r="I275" s="12">
        <v>0</v>
      </c>
      <c r="J275" s="11">
        <v>0</v>
      </c>
      <c r="K275" s="11">
        <v>8.9432639336051894E-4</v>
      </c>
      <c r="L275" s="11">
        <v>2.0406701990548456E-3</v>
      </c>
      <c r="M275" s="34" t="s">
        <v>1443</v>
      </c>
      <c r="N275" s="34" t="s">
        <v>4463</v>
      </c>
      <c r="O275" s="34" t="s">
        <v>3766</v>
      </c>
      <c r="P275" s="2" t="s">
        <v>3767</v>
      </c>
    </row>
    <row r="276" spans="1:16" x14ac:dyDescent="0.25">
      <c r="A276" s="1" t="s">
        <v>680</v>
      </c>
      <c r="B276" s="2" t="s">
        <v>681</v>
      </c>
      <c r="C276" s="5">
        <f t="shared" si="1"/>
        <v>0.65503778923427092</v>
      </c>
      <c r="D276" s="4">
        <v>0.38462381810731994</v>
      </c>
      <c r="E276" s="20">
        <v>1.3762743759518242E-4</v>
      </c>
      <c r="F276" s="18">
        <v>2.1010610358230901E-4</v>
      </c>
      <c r="G276" s="10">
        <v>2.0623872131992762E-4</v>
      </c>
      <c r="H276" s="11">
        <v>2.0664359146561965E-4</v>
      </c>
      <c r="I276" s="12">
        <v>0</v>
      </c>
      <c r="J276" s="11">
        <v>6.3031831074692704E-4</v>
      </c>
      <c r="K276" s="11">
        <v>0</v>
      </c>
      <c r="L276" s="11">
        <v>0</v>
      </c>
      <c r="M276" s="34" t="s">
        <v>1446</v>
      </c>
      <c r="N276" s="34" t="s">
        <v>4564</v>
      </c>
      <c r="O276" s="34" t="s">
        <v>3685</v>
      </c>
      <c r="P276" s="2" t="s">
        <v>3686</v>
      </c>
    </row>
    <row r="277" spans="1:16" x14ac:dyDescent="0.25">
      <c r="A277" s="1" t="s">
        <v>682</v>
      </c>
      <c r="B277" s="2" t="s">
        <v>683</v>
      </c>
      <c r="C277" s="5">
        <f t="shared" si="1"/>
        <v>0.65216951881190743</v>
      </c>
      <c r="D277" s="4">
        <v>0.32065810465086408</v>
      </c>
      <c r="E277" s="20">
        <v>2.3926226783930462E-3</v>
      </c>
      <c r="F277" s="18">
        <v>3.6687128260023817E-3</v>
      </c>
      <c r="G277" s="10">
        <v>6.7027584428976474E-4</v>
      </c>
      <c r="H277" s="11">
        <v>0</v>
      </c>
      <c r="I277" s="12">
        <v>6.5075921908893742E-3</v>
      </c>
      <c r="J277" s="11">
        <v>6.4607626851560015E-3</v>
      </c>
      <c r="K277" s="11">
        <v>1.7528797309866171E-3</v>
      </c>
      <c r="L277" s="11">
        <v>2.7924960618645259E-3</v>
      </c>
      <c r="M277" s="34" t="s">
        <v>1448</v>
      </c>
      <c r="N277" s="34" t="s">
        <v>4593</v>
      </c>
      <c r="O277" s="34" t="s">
        <v>4011</v>
      </c>
      <c r="P277" s="2" t="s">
        <v>4012</v>
      </c>
    </row>
    <row r="278" spans="1:16" x14ac:dyDescent="0.25">
      <c r="A278" s="1" t="s">
        <v>685</v>
      </c>
      <c r="B278" s="2" t="s">
        <v>686</v>
      </c>
      <c r="C278" s="5">
        <f t="shared" si="1"/>
        <v>0.6249318098193769</v>
      </c>
      <c r="D278" s="4">
        <v>0.18812430184022252</v>
      </c>
      <c r="E278" s="20">
        <v>1.5139018135470067E-3</v>
      </c>
      <c r="F278" s="18">
        <v>2.4225072076016862E-3</v>
      </c>
      <c r="G278" s="10">
        <v>2.2686259345192036E-3</v>
      </c>
      <c r="H278" s="11">
        <v>2.2730795061218162E-3</v>
      </c>
      <c r="I278" s="12">
        <v>0</v>
      </c>
      <c r="J278" s="11">
        <v>3.151591553734635E-3</v>
      </c>
      <c r="K278" s="11">
        <v>1.5382413965800926E-3</v>
      </c>
      <c r="L278" s="11">
        <v>2.5776886724903315E-3</v>
      </c>
      <c r="M278" s="34" t="s">
        <v>1451</v>
      </c>
      <c r="N278" s="34" t="s">
        <v>4076</v>
      </c>
      <c r="O278" s="34" t="s">
        <v>4077</v>
      </c>
      <c r="P278" s="2" t="s">
        <v>4078</v>
      </c>
    </row>
    <row r="279" spans="1:16" x14ac:dyDescent="0.25">
      <c r="A279" s="1" t="s">
        <v>688</v>
      </c>
      <c r="B279" s="2" t="s">
        <v>689</v>
      </c>
      <c r="C279" s="5">
        <f t="shared" si="1"/>
        <v>0.61839579590815485</v>
      </c>
      <c r="D279" s="4">
        <v>0.26036834431213124</v>
      </c>
      <c r="E279" s="20">
        <v>5.6810118063641577E-4</v>
      </c>
      <c r="F279" s="18">
        <v>9.1866921540454825E-4</v>
      </c>
      <c r="G279" s="10">
        <v>2.5779840164990951E-4</v>
      </c>
      <c r="H279" s="11">
        <v>1.4465051402593376E-3</v>
      </c>
      <c r="I279" s="12">
        <v>0</v>
      </c>
      <c r="J279" s="11">
        <v>7.8789788843365875E-4</v>
      </c>
      <c r="K279" s="11">
        <v>1.2162838949703058E-3</v>
      </c>
      <c r="L279" s="11">
        <v>7.5182586280968006E-4</v>
      </c>
      <c r="M279" s="34" t="s">
        <v>1454</v>
      </c>
      <c r="N279" s="34" t="s">
        <v>4292</v>
      </c>
      <c r="O279" s="34" t="s">
        <v>3671</v>
      </c>
      <c r="P279" s="2" t="s">
        <v>3672</v>
      </c>
    </row>
    <row r="280" spans="1:16" x14ac:dyDescent="0.25">
      <c r="A280" s="1" t="s">
        <v>691</v>
      </c>
      <c r="B280" s="2" t="s">
        <v>692</v>
      </c>
      <c r="C280" s="5">
        <f t="shared" si="1"/>
        <v>0.60688871951508994</v>
      </c>
      <c r="D280" s="4">
        <v>0.26700913920427755</v>
      </c>
      <c r="E280" s="20">
        <v>2.4100454127546941E-3</v>
      </c>
      <c r="F280" s="18">
        <v>3.9711488041503625E-3</v>
      </c>
      <c r="G280" s="10">
        <v>3.6091776230987336E-4</v>
      </c>
      <c r="H280" s="11">
        <v>3.6162628506483441E-4</v>
      </c>
      <c r="I280" s="12">
        <v>6.5075921908893742E-3</v>
      </c>
      <c r="J280" s="11">
        <v>3.4667507091080984E-3</v>
      </c>
      <c r="K280" s="11">
        <v>3.0407097374257645E-3</v>
      </c>
      <c r="L280" s="11">
        <v>5.4059859659172232E-3</v>
      </c>
      <c r="M280" s="34" t="s">
        <v>1457</v>
      </c>
      <c r="N280" s="34" t="s">
        <v>4159</v>
      </c>
      <c r="O280" s="34" t="s">
        <v>4160</v>
      </c>
      <c r="P280" s="2" t="s">
        <v>4161</v>
      </c>
    </row>
    <row r="281" spans="1:16" x14ac:dyDescent="0.25">
      <c r="A281" s="1" t="s">
        <v>694</v>
      </c>
      <c r="B281" s="2" t="s">
        <v>695</v>
      </c>
      <c r="C281" s="5">
        <f t="shared" si="1"/>
        <v>0.59057272519579873</v>
      </c>
      <c r="D281" s="4">
        <v>0.28615777739066312</v>
      </c>
      <c r="E281" s="20">
        <v>2.8922631959508328E-3</v>
      </c>
      <c r="F281" s="18">
        <v>4.8973870152772981E-3</v>
      </c>
      <c r="G281" s="10">
        <v>0</v>
      </c>
      <c r="H281" s="11">
        <v>0</v>
      </c>
      <c r="I281" s="12">
        <v>8.6767895878524983E-3</v>
      </c>
      <c r="J281" s="11">
        <v>7.2486605735896607E-3</v>
      </c>
      <c r="K281" s="11">
        <v>4.0065822422551255E-3</v>
      </c>
      <c r="L281" s="11">
        <v>3.4369182299871085E-3</v>
      </c>
      <c r="M281" s="34" t="s">
        <v>1459</v>
      </c>
      <c r="N281" s="34" t="s">
        <v>4592</v>
      </c>
      <c r="O281" s="34" t="s">
        <v>3818</v>
      </c>
      <c r="P281" s="2" t="s">
        <v>3819</v>
      </c>
    </row>
    <row r="282" spans="1:16" x14ac:dyDescent="0.25">
      <c r="A282" s="1" t="s">
        <v>697</v>
      </c>
      <c r="B282" s="2" t="s">
        <v>698</v>
      </c>
      <c r="C282" s="5">
        <f t="shared" si="1"/>
        <v>0.58714531424764638</v>
      </c>
      <c r="D282" s="4">
        <v>0.32232301916149242</v>
      </c>
      <c r="E282" s="20">
        <v>3.7847545338675167E-4</v>
      </c>
      <c r="F282" s="18">
        <v>6.4460269749699157E-4</v>
      </c>
      <c r="G282" s="10">
        <v>5.671564836298009E-4</v>
      </c>
      <c r="H282" s="11">
        <v>5.6826987653045406E-4</v>
      </c>
      <c r="I282" s="12">
        <v>0</v>
      </c>
      <c r="J282" s="11">
        <v>1.5757957768673175E-3</v>
      </c>
      <c r="K282" s="11">
        <v>0</v>
      </c>
      <c r="L282" s="11">
        <v>3.580123156236572E-4</v>
      </c>
      <c r="M282" s="34" t="s">
        <v>1462</v>
      </c>
      <c r="N282" s="34" t="s">
        <v>4032</v>
      </c>
      <c r="O282" s="34" t="s">
        <v>3864</v>
      </c>
      <c r="P282" s="2" t="s">
        <v>3865</v>
      </c>
    </row>
    <row r="283" spans="1:16" x14ac:dyDescent="0.25">
      <c r="A283" s="1" t="s">
        <v>699</v>
      </c>
      <c r="B283" s="2" t="s">
        <v>700</v>
      </c>
      <c r="C283" s="5">
        <f t="shared" si="1"/>
        <v>0.55830797045190128</v>
      </c>
      <c r="D283" s="4">
        <v>0.19640158324108042</v>
      </c>
      <c r="E283" s="20">
        <v>7.5695090677350334E-4</v>
      </c>
      <c r="F283" s="18">
        <v>1.3557945557553441E-3</v>
      </c>
      <c r="G283" s="10">
        <v>1.1343129672596018E-3</v>
      </c>
      <c r="H283" s="11">
        <v>1.1365397530609081E-3</v>
      </c>
      <c r="I283" s="12">
        <v>0</v>
      </c>
      <c r="J283" s="11">
        <v>2.2061140876142448E-3</v>
      </c>
      <c r="K283" s="11">
        <v>5.0082278028189069E-4</v>
      </c>
      <c r="L283" s="11">
        <v>1.3604467993698973E-3</v>
      </c>
      <c r="M283" s="34" t="s">
        <v>1465</v>
      </c>
      <c r="N283" s="34" t="s">
        <v>3670</v>
      </c>
      <c r="O283" s="34" t="s">
        <v>3670</v>
      </c>
      <c r="P283" s="2" t="s">
        <v>3670</v>
      </c>
    </row>
    <row r="284" spans="1:16" x14ac:dyDescent="0.25">
      <c r="A284" s="1" t="s">
        <v>702</v>
      </c>
      <c r="B284" s="2" t="s">
        <v>703</v>
      </c>
      <c r="C284" s="5">
        <f t="shared" si="1"/>
        <v>0.53256365554767293</v>
      </c>
      <c r="D284" s="4">
        <v>0.22352549290525678</v>
      </c>
      <c r="E284" s="20">
        <v>1.5150127951306231E-3</v>
      </c>
      <c r="F284" s="18">
        <v>2.8447543863514835E-3</v>
      </c>
      <c r="G284" s="10">
        <v>0</v>
      </c>
      <c r="H284" s="11">
        <v>2.0664359146561965E-4</v>
      </c>
      <c r="I284" s="12">
        <v>4.3383947939262492E-3</v>
      </c>
      <c r="J284" s="11">
        <v>3.3091711314213665E-3</v>
      </c>
      <c r="K284" s="11">
        <v>2.3967947342061909E-3</v>
      </c>
      <c r="L284" s="11">
        <v>2.8282972934268917E-3</v>
      </c>
      <c r="M284" s="34" t="s">
        <v>1468</v>
      </c>
      <c r="N284" s="34" t="s">
        <v>4692</v>
      </c>
      <c r="O284" s="34" t="s">
        <v>4110</v>
      </c>
      <c r="P284" s="2" t="s">
        <v>4111</v>
      </c>
    </row>
    <row r="285" spans="1:16" x14ac:dyDescent="0.25">
      <c r="A285" s="1" t="s">
        <v>705</v>
      </c>
      <c r="B285" s="2" t="s">
        <v>706</v>
      </c>
      <c r="C285" s="5">
        <f t="shared" si="1"/>
        <v>0.5087111874040674</v>
      </c>
      <c r="D285" s="4">
        <v>0.22654262321559257</v>
      </c>
      <c r="E285" s="20">
        <v>1.5150127951306231E-3</v>
      </c>
      <c r="F285" s="18">
        <v>2.9781393306124678E-3</v>
      </c>
      <c r="G285" s="10">
        <v>0</v>
      </c>
      <c r="H285" s="11">
        <v>2.0664359146561965E-4</v>
      </c>
      <c r="I285" s="12">
        <v>4.3383947939262492E-3</v>
      </c>
      <c r="J285" s="11">
        <v>1.4182161991805856E-3</v>
      </c>
      <c r="K285" s="11">
        <v>2.6114330686127151E-3</v>
      </c>
      <c r="L285" s="11">
        <v>4.9047687240441036E-3</v>
      </c>
      <c r="M285" s="34" t="s">
        <v>1470</v>
      </c>
      <c r="N285" s="34" t="s">
        <v>3670</v>
      </c>
      <c r="O285" s="34" t="s">
        <v>3670</v>
      </c>
      <c r="P285" s="2" t="s">
        <v>3670</v>
      </c>
    </row>
    <row r="286" spans="1:16" x14ac:dyDescent="0.25">
      <c r="A286" s="1" t="s">
        <v>708</v>
      </c>
      <c r="B286" s="2" t="s">
        <v>709</v>
      </c>
      <c r="C286" s="5">
        <f t="shared" si="1"/>
        <v>0.49133516620776857</v>
      </c>
      <c r="D286" s="4">
        <v>0.20526929632395713</v>
      </c>
      <c r="E286" s="20">
        <v>3.2537960954446871E-3</v>
      </c>
      <c r="F286" s="18">
        <v>6.6223554087491672E-3</v>
      </c>
      <c r="G286" s="10">
        <v>0</v>
      </c>
      <c r="H286" s="11">
        <v>0</v>
      </c>
      <c r="I286" s="12">
        <v>9.7613882863340617E-3</v>
      </c>
      <c r="J286" s="11">
        <v>7.8789788843365866E-3</v>
      </c>
      <c r="K286" s="11">
        <v>6.7611075338055229E-3</v>
      </c>
      <c r="L286" s="11">
        <v>5.2269798081053948E-3</v>
      </c>
      <c r="M286" s="34" t="s">
        <v>1472</v>
      </c>
      <c r="N286" s="34" t="s">
        <v>4098</v>
      </c>
      <c r="O286" s="34" t="s">
        <v>4099</v>
      </c>
      <c r="P286" s="2" t="s">
        <v>4100</v>
      </c>
    </row>
    <row r="287" spans="1:16" x14ac:dyDescent="0.25">
      <c r="A287" s="1" t="s">
        <v>711</v>
      </c>
      <c r="B287" s="2" t="s">
        <v>712</v>
      </c>
      <c r="C287" s="5">
        <f t="shared" si="1"/>
        <v>0.46381059939769431</v>
      </c>
      <c r="D287" s="4">
        <v>0.25765876847232039</v>
      </c>
      <c r="E287" s="20">
        <v>3.9529088252986127E-4</v>
      </c>
      <c r="F287" s="18">
        <v>8.5226789349615356E-4</v>
      </c>
      <c r="G287" s="10">
        <v>1.1858726475895839E-3</v>
      </c>
      <c r="H287" s="11">
        <v>0</v>
      </c>
      <c r="I287" s="12">
        <v>0</v>
      </c>
      <c r="J287" s="11">
        <v>1.7333753545540492E-3</v>
      </c>
      <c r="K287" s="11">
        <v>0</v>
      </c>
      <c r="L287" s="11">
        <v>8.2342832593441148E-4</v>
      </c>
      <c r="M287" s="34" t="s">
        <v>1475</v>
      </c>
      <c r="N287" s="34" t="s">
        <v>4268</v>
      </c>
      <c r="O287" s="34" t="s">
        <v>3670</v>
      </c>
      <c r="P287" s="2" t="s">
        <v>3670</v>
      </c>
    </row>
    <row r="288" spans="1:16" x14ac:dyDescent="0.25">
      <c r="A288" s="1" t="s">
        <v>714</v>
      </c>
      <c r="B288" s="2" t="s">
        <v>715</v>
      </c>
      <c r="C288" s="5">
        <f t="shared" si="1"/>
        <v>0.46302296689668998</v>
      </c>
      <c r="D288" s="4">
        <v>0.25986455567970468</v>
      </c>
      <c r="E288" s="20">
        <v>4.6403712296983721E-4</v>
      </c>
      <c r="F288" s="18">
        <v>1.0021902932373838E-3</v>
      </c>
      <c r="G288" s="10">
        <v>1.3921113689095116E-3</v>
      </c>
      <c r="H288" s="11">
        <v>0</v>
      </c>
      <c r="I288" s="12">
        <v>0</v>
      </c>
      <c r="J288" s="11">
        <v>0</v>
      </c>
      <c r="K288" s="11">
        <v>9.3009944909493972E-4</v>
      </c>
      <c r="L288" s="11">
        <v>2.0764714306172115E-3</v>
      </c>
      <c r="M288" s="34" t="s">
        <v>1477</v>
      </c>
      <c r="N288" s="34" t="s">
        <v>3895</v>
      </c>
      <c r="O288" s="34" t="s">
        <v>3670</v>
      </c>
      <c r="P288" s="2" t="s">
        <v>3670</v>
      </c>
    </row>
    <row r="289" spans="1:16" x14ac:dyDescent="0.25">
      <c r="A289" s="1" t="s">
        <v>716</v>
      </c>
      <c r="B289" s="2" t="s">
        <v>717</v>
      </c>
      <c r="C289" s="5">
        <f t="shared" si="1"/>
        <v>0.45320056219161398</v>
      </c>
      <c r="D289" s="4">
        <v>0.18083808088830378</v>
      </c>
      <c r="E289" s="20">
        <v>1.0845986984815623E-3</v>
      </c>
      <c r="F289" s="18">
        <v>2.3931980429075287E-3</v>
      </c>
      <c r="G289" s="10">
        <v>0</v>
      </c>
      <c r="H289" s="11">
        <v>0</v>
      </c>
      <c r="I289" s="12">
        <v>3.2537960954446871E-3</v>
      </c>
      <c r="J289" s="11">
        <v>1.4182161991805856E-3</v>
      </c>
      <c r="K289" s="11">
        <v>3.3268941833011307E-3</v>
      </c>
      <c r="L289" s="11">
        <v>2.4344837462408689E-3</v>
      </c>
      <c r="M289" s="34" t="s">
        <v>1480</v>
      </c>
      <c r="N289" s="34" t="s">
        <v>4518</v>
      </c>
      <c r="O289" s="34" t="s">
        <v>4229</v>
      </c>
      <c r="P289" s="2" t="s">
        <v>4230</v>
      </c>
    </row>
    <row r="290" spans="1:16" x14ac:dyDescent="0.25">
      <c r="A290" s="1" t="s">
        <v>719</v>
      </c>
      <c r="B290" s="2" t="s">
        <v>720</v>
      </c>
      <c r="C290" s="5">
        <f t="shared" si="1"/>
        <v>0.44561042102356557</v>
      </c>
      <c r="D290" s="4">
        <v>0.25124567908697748</v>
      </c>
      <c r="E290" s="20">
        <v>4.3050748222004092E-4</v>
      </c>
      <c r="F290" s="18">
        <v>9.6610730339556855E-4</v>
      </c>
      <c r="G290" s="10">
        <v>0</v>
      </c>
      <c r="H290" s="11">
        <v>1.2915224466601228E-3</v>
      </c>
      <c r="I290" s="12">
        <v>0</v>
      </c>
      <c r="J290" s="11">
        <v>0</v>
      </c>
      <c r="K290" s="11">
        <v>2.0032911211275628E-3</v>
      </c>
      <c r="L290" s="11">
        <v>8.950307890591429E-4</v>
      </c>
      <c r="M290" s="34" t="s">
        <v>1483</v>
      </c>
      <c r="N290" s="34" t="s">
        <v>3762</v>
      </c>
      <c r="O290" s="34" t="s">
        <v>3763</v>
      </c>
      <c r="P290" s="2" t="s">
        <v>3764</v>
      </c>
    </row>
    <row r="291" spans="1:16" x14ac:dyDescent="0.25">
      <c r="A291" s="1" t="s">
        <v>722</v>
      </c>
      <c r="B291" s="2" t="s">
        <v>723</v>
      </c>
      <c r="C291" s="5">
        <f t="shared" si="1"/>
        <v>0.43289765976132683</v>
      </c>
      <c r="D291" s="4">
        <v>0.32103455662664143</v>
      </c>
      <c r="E291" s="20">
        <v>5.1660897866404906E-5</v>
      </c>
      <c r="F291" s="18">
        <v>1.1933743854121907E-4</v>
      </c>
      <c r="G291" s="10">
        <v>0</v>
      </c>
      <c r="H291" s="11">
        <v>1.5498269359921473E-4</v>
      </c>
      <c r="I291" s="12">
        <v>0</v>
      </c>
      <c r="J291" s="11">
        <v>0</v>
      </c>
      <c r="K291" s="11">
        <v>0</v>
      </c>
      <c r="L291" s="11">
        <v>3.580123156236572E-4</v>
      </c>
      <c r="M291" s="34" t="s">
        <v>3645</v>
      </c>
      <c r="N291" s="34" t="s">
        <v>3993</v>
      </c>
      <c r="O291" s="34" t="s">
        <v>3994</v>
      </c>
      <c r="P291" s="2" t="s">
        <v>3995</v>
      </c>
    </row>
    <row r="292" spans="1:16" x14ac:dyDescent="0.25">
      <c r="A292" s="1" t="s">
        <v>724</v>
      </c>
      <c r="B292" s="2" t="s">
        <v>725</v>
      </c>
      <c r="C292" s="5">
        <f t="shared" si="1"/>
        <v>0.43204949729311665</v>
      </c>
      <c r="D292" s="4">
        <v>0.32076503293753417</v>
      </c>
      <c r="E292" s="20">
        <v>1.0311936065996381E-4</v>
      </c>
      <c r="F292" s="18">
        <v>2.3867487708243814E-4</v>
      </c>
      <c r="G292" s="10">
        <v>3.0935808197989144E-4</v>
      </c>
      <c r="H292" s="11">
        <v>0</v>
      </c>
      <c r="I292" s="12">
        <v>0</v>
      </c>
      <c r="J292" s="11">
        <v>0</v>
      </c>
      <c r="K292" s="11">
        <v>0</v>
      </c>
      <c r="L292" s="11">
        <v>7.160246312473144E-4</v>
      </c>
      <c r="M292" s="34" t="s">
        <v>1488</v>
      </c>
      <c r="N292" s="34" t="s">
        <v>4699</v>
      </c>
      <c r="O292" s="34" t="s">
        <v>3932</v>
      </c>
      <c r="P292" s="2" t="s">
        <v>3933</v>
      </c>
    </row>
    <row r="293" spans="1:16" x14ac:dyDescent="0.25">
      <c r="A293" s="1" t="s">
        <v>726</v>
      </c>
      <c r="B293" s="2" t="s">
        <v>727</v>
      </c>
      <c r="C293" s="5">
        <f t="shared" si="1"/>
        <v>0.41156825661973512</v>
      </c>
      <c r="D293" s="4">
        <v>0.24047809073968399</v>
      </c>
      <c r="E293" s="20">
        <v>3.4373120219987934E-5</v>
      </c>
      <c r="F293" s="18">
        <v>8.3517423093556697E-5</v>
      </c>
      <c r="G293" s="10">
        <v>1.0311936065996381E-4</v>
      </c>
      <c r="H293" s="11">
        <v>0</v>
      </c>
      <c r="I293" s="12">
        <v>0</v>
      </c>
      <c r="J293" s="11">
        <v>0</v>
      </c>
      <c r="K293" s="11">
        <v>7.1546111468841518E-5</v>
      </c>
      <c r="L293" s="11">
        <v>1.790061578118286E-4</v>
      </c>
      <c r="M293" s="34" t="s">
        <v>1491</v>
      </c>
      <c r="N293" s="34" t="s">
        <v>3670</v>
      </c>
      <c r="O293" s="34" t="s">
        <v>3670</v>
      </c>
      <c r="P293" s="2" t="s">
        <v>3670</v>
      </c>
    </row>
    <row r="294" spans="1:16" x14ac:dyDescent="0.25">
      <c r="A294" s="1" t="s">
        <v>729</v>
      </c>
      <c r="B294" s="2" t="s">
        <v>26</v>
      </c>
      <c r="C294" s="5">
        <f t="shared" si="1"/>
        <v>0.41086128104682029</v>
      </c>
      <c r="D294" s="4">
        <v>0.18355872583358956</v>
      </c>
      <c r="E294" s="20">
        <v>3.2654464208988539E-4</v>
      </c>
      <c r="F294" s="18">
        <v>7.9478076215381687E-4</v>
      </c>
      <c r="G294" s="10">
        <v>9.7963392626965618E-4</v>
      </c>
      <c r="H294" s="11">
        <v>0</v>
      </c>
      <c r="I294" s="12">
        <v>0</v>
      </c>
      <c r="J294" s="11">
        <v>1.4182161991805856E-3</v>
      </c>
      <c r="K294" s="11">
        <v>6.4391500321957359E-4</v>
      </c>
      <c r="L294" s="11">
        <v>3.2221108406129144E-4</v>
      </c>
      <c r="M294" s="34" t="s">
        <v>3632</v>
      </c>
      <c r="N294" s="34" t="s">
        <v>4043</v>
      </c>
      <c r="O294" s="34" t="s">
        <v>4016</v>
      </c>
      <c r="P294" s="2" t="s">
        <v>4017</v>
      </c>
    </row>
    <row r="295" spans="1:16" x14ac:dyDescent="0.25">
      <c r="A295" s="1" t="s">
        <v>731</v>
      </c>
      <c r="B295" s="2" t="s">
        <v>732</v>
      </c>
      <c r="C295" s="5">
        <f t="shared" si="1"/>
        <v>0.36554810754741113</v>
      </c>
      <c r="D295" s="4">
        <v>0.18553140758150743</v>
      </c>
      <c r="E295" s="20">
        <v>2.9217152186989748E-4</v>
      </c>
      <c r="F295" s="18">
        <v>7.9926968800406986E-4</v>
      </c>
      <c r="G295" s="10">
        <v>8.7651456560969244E-4</v>
      </c>
      <c r="H295" s="11">
        <v>0</v>
      </c>
      <c r="I295" s="12">
        <v>0</v>
      </c>
      <c r="J295" s="11">
        <v>0</v>
      </c>
      <c r="K295" s="11">
        <v>1.1089647277670435E-3</v>
      </c>
      <c r="L295" s="11">
        <v>1.2888443362451658E-3</v>
      </c>
      <c r="M295" s="34" t="s">
        <v>1496</v>
      </c>
      <c r="N295" s="34" t="s">
        <v>3670</v>
      </c>
      <c r="O295" s="34" t="s">
        <v>3670</v>
      </c>
      <c r="P295" s="2" t="s">
        <v>3670</v>
      </c>
    </row>
    <row r="296" spans="1:16" x14ac:dyDescent="0.25">
      <c r="A296" s="1" t="s">
        <v>734</v>
      </c>
      <c r="B296" s="2" t="s">
        <v>735</v>
      </c>
      <c r="C296" s="5">
        <f t="shared" si="1"/>
        <v>0.36032482598607929</v>
      </c>
      <c r="D296" s="4">
        <v>0.29861843482827849</v>
      </c>
      <c r="E296" s="20">
        <v>4.8122368307983117E-4</v>
      </c>
      <c r="F296" s="18">
        <v>1.3355274140850418E-3</v>
      </c>
      <c r="G296" s="10">
        <v>1.4436710492394934E-3</v>
      </c>
      <c r="H296" s="11">
        <v>0</v>
      </c>
      <c r="I296" s="12">
        <v>0</v>
      </c>
      <c r="J296" s="11">
        <v>0</v>
      </c>
      <c r="K296" s="11">
        <v>4.0065822422551255E-3</v>
      </c>
      <c r="L296" s="11">
        <v>0</v>
      </c>
      <c r="M296" s="34" t="s">
        <v>78</v>
      </c>
      <c r="N296" s="34" t="s">
        <v>4250</v>
      </c>
      <c r="O296" s="34" t="s">
        <v>3888</v>
      </c>
      <c r="P296" s="2" t="s">
        <v>3889</v>
      </c>
    </row>
    <row r="297" spans="1:16" x14ac:dyDescent="0.25">
      <c r="A297" s="1" t="s">
        <v>737</v>
      </c>
      <c r="B297" s="2" t="s">
        <v>738</v>
      </c>
      <c r="C297" s="5">
        <f t="shared" si="1"/>
        <v>0.35531096772684528</v>
      </c>
      <c r="D297" s="4">
        <v>0.11163906550110068</v>
      </c>
      <c r="E297" s="20">
        <v>2.5779840164990951E-4</v>
      </c>
      <c r="F297" s="18">
        <v>7.2555711775297311E-4</v>
      </c>
      <c r="G297" s="10">
        <v>7.7339520494972848E-4</v>
      </c>
      <c r="H297" s="11">
        <v>0</v>
      </c>
      <c r="I297" s="12">
        <v>0</v>
      </c>
      <c r="J297" s="11">
        <v>1.1030570438071224E-3</v>
      </c>
      <c r="K297" s="11">
        <v>5.3659583601631136E-4</v>
      </c>
      <c r="L297" s="11">
        <v>5.3701847343548569E-4</v>
      </c>
      <c r="M297" s="34" t="s">
        <v>1501</v>
      </c>
      <c r="N297" s="34" t="s">
        <v>4553</v>
      </c>
      <c r="O297" s="34" t="s">
        <v>3818</v>
      </c>
      <c r="P297" s="2" t="s">
        <v>3819</v>
      </c>
    </row>
    <row r="298" spans="1:16" x14ac:dyDescent="0.25">
      <c r="A298" s="1" t="s">
        <v>740</v>
      </c>
      <c r="B298" s="2" t="s">
        <v>741</v>
      </c>
      <c r="C298" s="5">
        <f t="shared" si="1"/>
        <v>0.35035272084646374</v>
      </c>
      <c r="D298" s="4">
        <v>5.182699116173177E-2</v>
      </c>
      <c r="E298" s="20">
        <v>3.6496864512276434E-3</v>
      </c>
      <c r="F298" s="18">
        <v>1.0417177415976335E-2</v>
      </c>
      <c r="G298" s="10">
        <v>4.1247744263985523E-4</v>
      </c>
      <c r="H298" s="11">
        <v>1.8597923231905768E-3</v>
      </c>
      <c r="I298" s="12">
        <v>8.6767895878524983E-3</v>
      </c>
      <c r="J298" s="11">
        <v>1.1030570438071222E-2</v>
      </c>
      <c r="K298" s="11">
        <v>8.5497603205265619E-3</v>
      </c>
      <c r="L298" s="11">
        <v>1.1671201489331222E-2</v>
      </c>
      <c r="M298" s="34" t="s">
        <v>3625</v>
      </c>
      <c r="N298" s="34" t="s">
        <v>4466</v>
      </c>
      <c r="O298" s="34" t="s">
        <v>3932</v>
      </c>
      <c r="P298" s="2" t="s">
        <v>3933</v>
      </c>
    </row>
    <row r="299" spans="1:16" x14ac:dyDescent="0.25">
      <c r="A299" s="1" t="s">
        <v>743</v>
      </c>
      <c r="B299" s="2" t="s">
        <v>744</v>
      </c>
      <c r="C299" s="5">
        <f t="shared" si="1"/>
        <v>0.34968532734266644</v>
      </c>
      <c r="D299" s="4">
        <v>0.11006620294286167</v>
      </c>
      <c r="E299" s="20">
        <v>4.6403712296983721E-4</v>
      </c>
      <c r="F299" s="18">
        <v>1.3270134223135827E-3</v>
      </c>
      <c r="G299" s="10">
        <v>1.3921113689095116E-3</v>
      </c>
      <c r="H299" s="11">
        <v>0</v>
      </c>
      <c r="I299" s="12">
        <v>0</v>
      </c>
      <c r="J299" s="11">
        <v>2.0485345099275128E-3</v>
      </c>
      <c r="K299" s="11">
        <v>9.658725048293606E-4</v>
      </c>
      <c r="L299" s="11">
        <v>9.6663325218387442E-4</v>
      </c>
      <c r="M299" s="34" t="s">
        <v>24</v>
      </c>
      <c r="N299" s="34" t="s">
        <v>3670</v>
      </c>
      <c r="O299" s="34" t="s">
        <v>3670</v>
      </c>
      <c r="P299" s="2" t="s">
        <v>3670</v>
      </c>
    </row>
    <row r="300" spans="1:16" x14ac:dyDescent="0.25">
      <c r="A300" s="1" t="s">
        <v>746</v>
      </c>
      <c r="B300" s="2" t="s">
        <v>747</v>
      </c>
      <c r="C300" s="5">
        <f t="shared" si="1"/>
        <v>0.33690145678979638</v>
      </c>
      <c r="D300" s="4">
        <v>0.22414913649631601</v>
      </c>
      <c r="E300" s="20">
        <v>1.2054209502161147E-4</v>
      </c>
      <c r="F300" s="18">
        <v>3.5779630094274584E-4</v>
      </c>
      <c r="G300" s="10">
        <v>0</v>
      </c>
      <c r="H300" s="11">
        <v>3.6162628506483441E-4</v>
      </c>
      <c r="I300" s="12">
        <v>0</v>
      </c>
      <c r="J300" s="11">
        <v>0</v>
      </c>
      <c r="K300" s="11">
        <v>8.2278028189167749E-4</v>
      </c>
      <c r="L300" s="11">
        <v>2.5060862093656002E-4</v>
      </c>
      <c r="M300" s="34" t="s">
        <v>3631</v>
      </c>
      <c r="N300" s="34" t="s">
        <v>4596</v>
      </c>
      <c r="O300" s="34" t="s">
        <v>4597</v>
      </c>
      <c r="P300" s="2" t="s">
        <v>4598</v>
      </c>
    </row>
    <row r="301" spans="1:16" x14ac:dyDescent="0.25">
      <c r="A301" s="1" t="s">
        <v>749</v>
      </c>
      <c r="B301" s="2" t="s">
        <v>750</v>
      </c>
      <c r="C301" s="5">
        <f t="shared" si="1"/>
        <v>0.32051200342916597</v>
      </c>
      <c r="D301" s="4">
        <v>2.693733232364905E-2</v>
      </c>
      <c r="E301" s="20">
        <v>2.7535609272678787E-4</v>
      </c>
      <c r="F301" s="18">
        <v>8.5911319944571851E-4</v>
      </c>
      <c r="G301" s="10">
        <v>2.5779840164990951E-4</v>
      </c>
      <c r="H301" s="11">
        <v>5.6826987653045406E-4</v>
      </c>
      <c r="I301" s="12">
        <v>0</v>
      </c>
      <c r="J301" s="11">
        <v>7.8789788843365875E-4</v>
      </c>
      <c r="K301" s="11">
        <v>7.8700722615725671E-4</v>
      </c>
      <c r="L301" s="11">
        <v>1.0024344837462401E-3</v>
      </c>
      <c r="M301" s="34" t="s">
        <v>29</v>
      </c>
      <c r="N301" s="34" t="s">
        <v>3890</v>
      </c>
      <c r="O301" s="34" t="s">
        <v>3891</v>
      </c>
      <c r="P301" s="2" t="s">
        <v>3892</v>
      </c>
    </row>
    <row r="302" spans="1:16" x14ac:dyDescent="0.25">
      <c r="A302" s="1" t="s">
        <v>752</v>
      </c>
      <c r="B302" s="2" t="s">
        <v>753</v>
      </c>
      <c r="C302" s="5">
        <f t="shared" si="1"/>
        <v>0.28844435676758301</v>
      </c>
      <c r="D302" s="4">
        <v>0.14899890493713663</v>
      </c>
      <c r="E302" s="20">
        <v>2.0644115639277365E-4</v>
      </c>
      <c r="F302" s="18">
        <v>7.157053051972715E-4</v>
      </c>
      <c r="G302" s="10">
        <v>3.0935808197989144E-4</v>
      </c>
      <c r="H302" s="11">
        <v>3.0996538719842945E-4</v>
      </c>
      <c r="I302" s="12">
        <v>0</v>
      </c>
      <c r="J302" s="11">
        <v>0</v>
      </c>
      <c r="K302" s="11">
        <v>1.2162838949703058E-3</v>
      </c>
      <c r="L302" s="11">
        <v>9.3083202062150866E-4</v>
      </c>
      <c r="M302" s="34" t="s">
        <v>31</v>
      </c>
      <c r="N302" s="34" t="s">
        <v>4569</v>
      </c>
      <c r="O302" s="34" t="s">
        <v>4570</v>
      </c>
      <c r="P302" s="2" t="s">
        <v>4571</v>
      </c>
    </row>
    <row r="303" spans="1:16" x14ac:dyDescent="0.25">
      <c r="A303" s="1" t="s">
        <v>755</v>
      </c>
      <c r="B303" s="2" t="s">
        <v>756</v>
      </c>
      <c r="C303" s="5">
        <f t="shared" si="1"/>
        <v>0.28518186926998679</v>
      </c>
      <c r="D303" s="4">
        <v>6.0698396500677321E-2</v>
      </c>
      <c r="E303" s="20">
        <v>2.8922631959508328E-3</v>
      </c>
      <c r="F303" s="18">
        <v>1.0141820036997777E-2</v>
      </c>
      <c r="G303" s="10">
        <v>0</v>
      </c>
      <c r="H303" s="11">
        <v>0</v>
      </c>
      <c r="I303" s="12">
        <v>8.6767895878524983E-3</v>
      </c>
      <c r="J303" s="11">
        <v>8.6668767727702458E-3</v>
      </c>
      <c r="K303" s="11">
        <v>1.0875008943263912E-2</v>
      </c>
      <c r="L303" s="11">
        <v>1.0883574394959178E-2</v>
      </c>
      <c r="M303" s="34" t="s">
        <v>33</v>
      </c>
      <c r="N303" s="34" t="s">
        <v>3670</v>
      </c>
      <c r="O303" s="34" t="s">
        <v>3670</v>
      </c>
      <c r="P303" s="2" t="s">
        <v>3670</v>
      </c>
    </row>
    <row r="304" spans="1:16" x14ac:dyDescent="0.25">
      <c r="A304" s="1" t="s">
        <v>757</v>
      </c>
      <c r="B304" s="2" t="s">
        <v>758</v>
      </c>
      <c r="C304" s="5">
        <f t="shared" si="1"/>
        <v>0.26891263097344592</v>
      </c>
      <c r="D304" s="4">
        <v>0.15609029801311189</v>
      </c>
      <c r="E304" s="20">
        <v>2.4061184153991558E-4</v>
      </c>
      <c r="F304" s="18">
        <v>8.9475842272234167E-4</v>
      </c>
      <c r="G304" s="10">
        <v>7.2183552461974672E-4</v>
      </c>
      <c r="H304" s="11">
        <v>0</v>
      </c>
      <c r="I304" s="12">
        <v>0</v>
      </c>
      <c r="J304" s="11">
        <v>0</v>
      </c>
      <c r="K304" s="11">
        <v>1.0374186162982019E-3</v>
      </c>
      <c r="L304" s="11">
        <v>1.646856651868823E-3</v>
      </c>
      <c r="M304" s="34" t="s">
        <v>36</v>
      </c>
      <c r="N304" s="34" t="s">
        <v>4238</v>
      </c>
      <c r="O304" s="34" t="s">
        <v>3881</v>
      </c>
      <c r="P304" s="2" t="s">
        <v>3882</v>
      </c>
    </row>
    <row r="305" spans="1:16" x14ac:dyDescent="0.25">
      <c r="A305" s="1" t="s">
        <v>760</v>
      </c>
      <c r="B305" s="2" t="s">
        <v>761</v>
      </c>
      <c r="C305" s="5">
        <f t="shared" si="1"/>
        <v>0.26718486814647791</v>
      </c>
      <c r="D305" s="4">
        <v>0.21610165412295398</v>
      </c>
      <c r="E305" s="20">
        <v>1.8942329217681801E-4</v>
      </c>
      <c r="F305" s="18">
        <v>7.0895965587755919E-4</v>
      </c>
      <c r="G305" s="10">
        <v>0</v>
      </c>
      <c r="H305" s="11">
        <v>5.6826987653045406E-4</v>
      </c>
      <c r="I305" s="12">
        <v>0</v>
      </c>
      <c r="J305" s="11">
        <v>1.7333753545540492E-3</v>
      </c>
      <c r="K305" s="11">
        <v>3.9350361307862835E-4</v>
      </c>
      <c r="L305" s="11">
        <v>0</v>
      </c>
      <c r="M305" s="34" t="s">
        <v>39</v>
      </c>
      <c r="N305" s="34" t="s">
        <v>3670</v>
      </c>
      <c r="O305" s="34" t="s">
        <v>3670</v>
      </c>
      <c r="P305" s="2" t="s">
        <v>3670</v>
      </c>
    </row>
    <row r="306" spans="1:16" x14ac:dyDescent="0.25">
      <c r="A306" s="1" t="s">
        <v>763</v>
      </c>
      <c r="B306" s="2" t="s">
        <v>764</v>
      </c>
      <c r="C306" s="5">
        <f t="shared" si="1"/>
        <v>0.26662252852384594</v>
      </c>
      <c r="D306" s="4">
        <v>0.21588997415866532</v>
      </c>
      <c r="E306" s="20">
        <v>2.0623872131992762E-4</v>
      </c>
      <c r="F306" s="18">
        <v>7.7352323699638988E-4</v>
      </c>
      <c r="G306" s="10">
        <v>6.1871616395978287E-4</v>
      </c>
      <c r="H306" s="11">
        <v>0</v>
      </c>
      <c r="I306" s="12">
        <v>0</v>
      </c>
      <c r="J306" s="11">
        <v>1.8909549322407809E-3</v>
      </c>
      <c r="K306" s="11">
        <v>0</v>
      </c>
      <c r="L306" s="11">
        <v>4.2961477874838857E-4</v>
      </c>
      <c r="M306" s="34" t="s">
        <v>42</v>
      </c>
      <c r="N306" s="34" t="s">
        <v>3965</v>
      </c>
      <c r="O306" s="34" t="s">
        <v>3966</v>
      </c>
      <c r="P306" s="2" t="s">
        <v>3967</v>
      </c>
    </row>
    <row r="307" spans="1:16" x14ac:dyDescent="0.25">
      <c r="A307" s="1" t="s">
        <v>765</v>
      </c>
      <c r="B307" s="2" t="s">
        <v>766</v>
      </c>
      <c r="C307" s="5">
        <f t="shared" si="1"/>
        <v>0.26516715197514568</v>
      </c>
      <c r="D307" s="4">
        <v>0.15451761491245836</v>
      </c>
      <c r="E307" s="20">
        <v>1.5498269359921473E-4</v>
      </c>
      <c r="F307" s="18">
        <v>5.8447169057252379E-4</v>
      </c>
      <c r="G307" s="10">
        <v>0</v>
      </c>
      <c r="H307" s="11">
        <v>4.649480807976442E-4</v>
      </c>
      <c r="I307" s="12">
        <v>0</v>
      </c>
      <c r="J307" s="11">
        <v>0</v>
      </c>
      <c r="K307" s="11">
        <v>1.0731916720326227E-3</v>
      </c>
      <c r="L307" s="11">
        <v>6.8022339968494864E-4</v>
      </c>
      <c r="M307" s="34" t="s">
        <v>45</v>
      </c>
      <c r="N307" s="34" t="s">
        <v>3670</v>
      </c>
      <c r="O307" s="34" t="s">
        <v>3670</v>
      </c>
      <c r="P307" s="2" t="s">
        <v>3670</v>
      </c>
    </row>
    <row r="308" spans="1:16" x14ac:dyDescent="0.25">
      <c r="A308" s="1" t="s">
        <v>768</v>
      </c>
      <c r="B308" s="2" t="s">
        <v>769</v>
      </c>
      <c r="C308" s="5">
        <f t="shared" si="1"/>
        <v>0.25832329346226374</v>
      </c>
      <c r="D308" s="4">
        <v>4.3464337931653281E-2</v>
      </c>
      <c r="E308" s="20">
        <v>7.2306579898770819E-4</v>
      </c>
      <c r="F308" s="18">
        <v>2.7990731664054706E-3</v>
      </c>
      <c r="G308" s="10">
        <v>0</v>
      </c>
      <c r="H308" s="11">
        <v>0</v>
      </c>
      <c r="I308" s="12">
        <v>2.1691973969631246E-3</v>
      </c>
      <c r="J308" s="11">
        <v>2.2061140876142448E-3</v>
      </c>
      <c r="K308" s="11">
        <v>3.1838019603634476E-3</v>
      </c>
      <c r="L308" s="11">
        <v>3.0073034512387202E-3</v>
      </c>
      <c r="M308" s="34" t="s">
        <v>48</v>
      </c>
      <c r="N308" s="34" t="s">
        <v>4610</v>
      </c>
      <c r="O308" s="34" t="s">
        <v>4611</v>
      </c>
      <c r="P308" s="2" t="s">
        <v>4612</v>
      </c>
    </row>
    <row r="309" spans="1:16" x14ac:dyDescent="0.25">
      <c r="A309" s="1" t="s">
        <v>771</v>
      </c>
      <c r="B309" s="2" t="s">
        <v>523</v>
      </c>
      <c r="C309" s="5">
        <f t="shared" si="1"/>
        <v>0.24620102502061419</v>
      </c>
      <c r="D309" s="4">
        <v>0.13576455844550936</v>
      </c>
      <c r="E309" s="20">
        <v>4.6403712296983721E-4</v>
      </c>
      <c r="F309" s="18">
        <v>1.8847895654820438E-3</v>
      </c>
      <c r="G309" s="10">
        <v>1.3921113689095116E-3</v>
      </c>
      <c r="H309" s="11">
        <v>0</v>
      </c>
      <c r="I309" s="12">
        <v>0</v>
      </c>
      <c r="J309" s="11">
        <v>0</v>
      </c>
      <c r="K309" s="11">
        <v>2.8260714030192403E-3</v>
      </c>
      <c r="L309" s="11">
        <v>2.8282972934268917E-3</v>
      </c>
      <c r="M309" s="34" t="s">
        <v>51</v>
      </c>
      <c r="N309" s="34" t="s">
        <v>4140</v>
      </c>
      <c r="O309" s="34" t="s">
        <v>3924</v>
      </c>
      <c r="P309" s="2" t="s">
        <v>3925</v>
      </c>
    </row>
    <row r="310" spans="1:16" x14ac:dyDescent="0.25">
      <c r="A310" s="1" t="s">
        <v>773</v>
      </c>
      <c r="B310" s="2" t="s">
        <v>720</v>
      </c>
      <c r="C310" s="5">
        <f t="shared" si="1"/>
        <v>0.24511698894207204</v>
      </c>
      <c r="D310" s="4">
        <v>5.996683387886461E-2</v>
      </c>
      <c r="E310" s="20">
        <v>5.6786500638476205E-4</v>
      </c>
      <c r="F310" s="18">
        <v>2.3167101098772241E-3</v>
      </c>
      <c r="G310" s="10">
        <v>6.1871616395978287E-4</v>
      </c>
      <c r="H310" s="11">
        <v>1.0848788551945032E-3</v>
      </c>
      <c r="I310" s="12">
        <v>0</v>
      </c>
      <c r="J310" s="11">
        <v>1.2606366214938541E-3</v>
      </c>
      <c r="K310" s="11">
        <v>3.6846247406453381E-3</v>
      </c>
      <c r="L310" s="11">
        <v>2.0048689674924802E-3</v>
      </c>
      <c r="M310" s="34" t="s">
        <v>54</v>
      </c>
      <c r="N310" s="34" t="s">
        <v>3762</v>
      </c>
      <c r="O310" s="34" t="s">
        <v>3763</v>
      </c>
      <c r="P310" s="2" t="s">
        <v>3764</v>
      </c>
    </row>
    <row r="311" spans="1:16" x14ac:dyDescent="0.25">
      <c r="A311" s="1" t="s">
        <v>774</v>
      </c>
      <c r="B311" s="2" t="s">
        <v>775</v>
      </c>
      <c r="C311" s="5">
        <f t="shared" si="1"/>
        <v>0.22603031352880742</v>
      </c>
      <c r="D311" s="4">
        <v>0.16194586559814161</v>
      </c>
      <c r="E311" s="20">
        <v>1.3749248087995173E-4</v>
      </c>
      <c r="F311" s="18">
        <v>6.0829221856752592E-4</v>
      </c>
      <c r="G311" s="10">
        <v>4.1247744263985523E-4</v>
      </c>
      <c r="H311" s="11">
        <v>0</v>
      </c>
      <c r="I311" s="12">
        <v>0</v>
      </c>
      <c r="J311" s="11">
        <v>0</v>
      </c>
      <c r="K311" s="11">
        <v>1.2520569507047264E-3</v>
      </c>
      <c r="L311" s="11">
        <v>5.7281970499785146E-4</v>
      </c>
      <c r="M311" s="34" t="s">
        <v>57</v>
      </c>
      <c r="N311" s="34" t="s">
        <v>4495</v>
      </c>
      <c r="O311" s="34" t="s">
        <v>3968</v>
      </c>
      <c r="P311" s="2" t="s">
        <v>3969</v>
      </c>
    </row>
    <row r="312" spans="1:16" x14ac:dyDescent="0.25">
      <c r="A312" s="1" t="s">
        <v>777</v>
      </c>
      <c r="B312" s="2" t="s">
        <v>778</v>
      </c>
      <c r="C312" s="5">
        <f t="shared" si="1"/>
        <v>0.22500026492544781</v>
      </c>
      <c r="D312" s="4">
        <v>0.14061969616633613</v>
      </c>
      <c r="E312" s="20">
        <v>8.5932800549969838E-5</v>
      </c>
      <c r="F312" s="18">
        <v>3.8192310830586373E-4</v>
      </c>
      <c r="G312" s="10">
        <v>2.5779840164990951E-4</v>
      </c>
      <c r="H312" s="11">
        <v>0</v>
      </c>
      <c r="I312" s="12">
        <v>0</v>
      </c>
      <c r="J312" s="11">
        <v>7.8789788843365875E-4</v>
      </c>
      <c r="K312" s="11">
        <v>1.7886527867210381E-4</v>
      </c>
      <c r="L312" s="11">
        <v>1.790061578118286E-4</v>
      </c>
      <c r="M312" s="34" t="s">
        <v>60</v>
      </c>
      <c r="N312" s="34" t="s">
        <v>4344</v>
      </c>
      <c r="O312" s="34" t="s">
        <v>3676</v>
      </c>
      <c r="P312" s="2" t="s">
        <v>3677</v>
      </c>
    </row>
    <row r="313" spans="1:16" x14ac:dyDescent="0.25">
      <c r="A313" s="1" t="s">
        <v>780</v>
      </c>
      <c r="B313" s="2" t="s">
        <v>781</v>
      </c>
      <c r="C313" s="5">
        <f t="shared" si="1"/>
        <v>0.22186191013387596</v>
      </c>
      <c r="D313" s="4">
        <v>0.13013954347168535</v>
      </c>
      <c r="E313" s="20">
        <v>1.0322057819638682E-4</v>
      </c>
      <c r="F313" s="18">
        <v>4.6524695534308453E-4</v>
      </c>
      <c r="G313" s="10">
        <v>1.5467904098994572E-4</v>
      </c>
      <c r="H313" s="11">
        <v>1.5498269359921473E-4</v>
      </c>
      <c r="I313" s="12">
        <v>0</v>
      </c>
      <c r="J313" s="11">
        <v>0</v>
      </c>
      <c r="K313" s="11">
        <v>6.4391500321957359E-4</v>
      </c>
      <c r="L313" s="11">
        <v>7.5182586280968006E-4</v>
      </c>
      <c r="M313" s="34" t="s">
        <v>63</v>
      </c>
      <c r="N313" s="34" t="s">
        <v>4618</v>
      </c>
      <c r="O313" s="34" t="s">
        <v>3671</v>
      </c>
      <c r="P313" s="2" t="s">
        <v>3672</v>
      </c>
    </row>
    <row r="314" spans="1:16" x14ac:dyDescent="0.25">
      <c r="A314" s="1" t="s">
        <v>783</v>
      </c>
      <c r="B314" s="2" t="s">
        <v>784</v>
      </c>
      <c r="C314" s="5">
        <f t="shared" si="1"/>
        <v>0.21752160369741166</v>
      </c>
      <c r="D314" s="4">
        <v>0.12765012653519781</v>
      </c>
      <c r="E314" s="20">
        <v>1.8942329217681801E-4</v>
      </c>
      <c r="F314" s="18">
        <v>8.708251914155596E-4</v>
      </c>
      <c r="G314" s="10">
        <v>0</v>
      </c>
      <c r="H314" s="11">
        <v>5.6826987653045406E-4</v>
      </c>
      <c r="I314" s="12">
        <v>0</v>
      </c>
      <c r="J314" s="11">
        <v>0</v>
      </c>
      <c r="K314" s="11">
        <v>1.2878300064391472E-3</v>
      </c>
      <c r="L314" s="11">
        <v>1.3246455678075316E-3</v>
      </c>
      <c r="M314" s="34" t="s">
        <v>3635</v>
      </c>
      <c r="N314" s="34" t="s">
        <v>4694</v>
      </c>
      <c r="O314" s="34" t="s">
        <v>4695</v>
      </c>
      <c r="P314" s="2" t="s">
        <v>4696</v>
      </c>
    </row>
    <row r="315" spans="1:16" x14ac:dyDescent="0.25">
      <c r="A315" s="1" t="s">
        <v>785</v>
      </c>
      <c r="B315" s="2" t="s">
        <v>786</v>
      </c>
      <c r="C315" s="5">
        <f t="shared" ref="C315:C378" si="2">(AVERAGE(G315:I315))/(AVERAGE(J315:L315))</f>
        <v>0.18283313502558338</v>
      </c>
      <c r="D315" s="4">
        <v>0.21192893370453136</v>
      </c>
      <c r="E315" s="20">
        <v>2.9217152186989748E-4</v>
      </c>
      <c r="F315" s="18">
        <v>1.5980228191624819E-3</v>
      </c>
      <c r="G315" s="10">
        <v>8.7651456560969244E-4</v>
      </c>
      <c r="H315" s="11">
        <v>0</v>
      </c>
      <c r="I315" s="12">
        <v>0</v>
      </c>
      <c r="J315" s="11">
        <v>0</v>
      </c>
      <c r="K315" s="11">
        <v>4.1854475209272286E-3</v>
      </c>
      <c r="L315" s="11">
        <v>6.0862093656021722E-4</v>
      </c>
      <c r="M315" s="34" t="s">
        <v>66</v>
      </c>
      <c r="N315" s="34" t="s">
        <v>3670</v>
      </c>
      <c r="O315" s="34" t="s">
        <v>3670</v>
      </c>
      <c r="P315" s="2" t="s">
        <v>3670</v>
      </c>
    </row>
    <row r="316" spans="1:16" x14ac:dyDescent="0.25">
      <c r="A316" s="1" t="s">
        <v>788</v>
      </c>
      <c r="B316" s="2" t="s">
        <v>789</v>
      </c>
      <c r="C316" s="5">
        <f t="shared" si="2"/>
        <v>0.17497699943959716</v>
      </c>
      <c r="D316" s="4">
        <v>0.11772995164683947</v>
      </c>
      <c r="E316" s="20">
        <v>1.3776239431041311E-4</v>
      </c>
      <c r="F316" s="18">
        <v>7.8731716026465132E-4</v>
      </c>
      <c r="G316" s="10">
        <v>0</v>
      </c>
      <c r="H316" s="11">
        <v>4.132871829312393E-4</v>
      </c>
      <c r="I316" s="12">
        <v>0</v>
      </c>
      <c r="J316" s="11">
        <v>0</v>
      </c>
      <c r="K316" s="11">
        <v>1.1805108392358851E-3</v>
      </c>
      <c r="L316" s="11">
        <v>1.1814406415580688E-3</v>
      </c>
      <c r="M316" s="34" t="s">
        <v>68</v>
      </c>
      <c r="N316" s="34" t="s">
        <v>4484</v>
      </c>
      <c r="O316" s="34" t="s">
        <v>4485</v>
      </c>
      <c r="P316" s="2" t="s">
        <v>4486</v>
      </c>
    </row>
    <row r="317" spans="1:16" x14ac:dyDescent="0.25">
      <c r="A317" s="1" t="s">
        <v>790</v>
      </c>
      <c r="B317" s="2" t="s">
        <v>791</v>
      </c>
      <c r="C317" s="5">
        <f t="shared" si="2"/>
        <v>0.16367747711061828</v>
      </c>
      <c r="D317" s="4">
        <v>6.2452891078475632E-2</v>
      </c>
      <c r="E317" s="20">
        <v>3.4373120219987935E-4</v>
      </c>
      <c r="F317" s="18">
        <v>2.1000519330315387E-3</v>
      </c>
      <c r="G317" s="10">
        <v>1.0311936065996381E-3</v>
      </c>
      <c r="H317" s="11">
        <v>0</v>
      </c>
      <c r="I317" s="12">
        <v>0</v>
      </c>
      <c r="J317" s="11">
        <v>3.151591553734635E-3</v>
      </c>
      <c r="K317" s="11">
        <v>2.468340845675032E-3</v>
      </c>
      <c r="L317" s="11">
        <v>6.8022339968494864E-4</v>
      </c>
      <c r="M317" s="34" t="s">
        <v>70</v>
      </c>
      <c r="N317" s="34" t="s">
        <v>4487</v>
      </c>
      <c r="O317" s="34" t="s">
        <v>3670</v>
      </c>
      <c r="P317" s="2" t="s">
        <v>3670</v>
      </c>
    </row>
    <row r="318" spans="1:16" x14ac:dyDescent="0.25">
      <c r="A318" s="1" t="s">
        <v>792</v>
      </c>
      <c r="B318" s="2" t="s">
        <v>793</v>
      </c>
      <c r="C318" s="5">
        <f t="shared" si="2"/>
        <v>0.15161934257127813</v>
      </c>
      <c r="D318" s="4">
        <v>0.18255206408110775</v>
      </c>
      <c r="E318" s="20">
        <v>1.0311936065996381E-4</v>
      </c>
      <c r="F318" s="18">
        <v>6.801200883158171E-4</v>
      </c>
      <c r="G318" s="10">
        <v>3.0935808197989144E-4</v>
      </c>
      <c r="H318" s="11">
        <v>0</v>
      </c>
      <c r="I318" s="12">
        <v>0</v>
      </c>
      <c r="J318" s="11">
        <v>0</v>
      </c>
      <c r="K318" s="11">
        <v>3.9350361307862835E-4</v>
      </c>
      <c r="L318" s="11">
        <v>1.646856651868823E-3</v>
      </c>
      <c r="M318" s="34" t="s">
        <v>72</v>
      </c>
      <c r="N318" s="34" t="s">
        <v>3918</v>
      </c>
      <c r="O318" s="34" t="s">
        <v>3919</v>
      </c>
      <c r="P318" s="2" t="s">
        <v>3920</v>
      </c>
    </row>
    <row r="319" spans="1:16" x14ac:dyDescent="0.25">
      <c r="A319" s="1" t="s">
        <v>795</v>
      </c>
      <c r="B319" s="2" t="s">
        <v>796</v>
      </c>
      <c r="C319" s="5">
        <f t="shared" si="2"/>
        <v>0.15053866012640787</v>
      </c>
      <c r="D319" s="4">
        <v>1.7176970323055565E-2</v>
      </c>
      <c r="E319" s="20">
        <v>1.0159976580392965E-3</v>
      </c>
      <c r="F319" s="18">
        <v>6.7490813136383667E-3</v>
      </c>
      <c r="G319" s="10">
        <v>0</v>
      </c>
      <c r="H319" s="11">
        <v>3.0479929741178895E-3</v>
      </c>
      <c r="I319" s="12">
        <v>0</v>
      </c>
      <c r="J319" s="11">
        <v>9.2971950835171718E-3</v>
      </c>
      <c r="K319" s="11">
        <v>6.5106961436645783E-3</v>
      </c>
      <c r="L319" s="11">
        <v>4.439352713733349E-3</v>
      </c>
      <c r="M319" s="34" t="s">
        <v>74</v>
      </c>
      <c r="N319" s="34" t="s">
        <v>3777</v>
      </c>
      <c r="O319" s="34" t="s">
        <v>3778</v>
      </c>
      <c r="P319" s="2" t="s">
        <v>3779</v>
      </c>
    </row>
    <row r="320" spans="1:16" x14ac:dyDescent="0.25">
      <c r="A320" s="1" t="s">
        <v>798</v>
      </c>
      <c r="B320" s="2" t="s">
        <v>799</v>
      </c>
      <c r="C320" s="5">
        <f t="shared" si="2"/>
        <v>0.14734720922928671</v>
      </c>
      <c r="D320" s="4">
        <v>1.5468818002083058E-2</v>
      </c>
      <c r="E320" s="20">
        <v>1.3749248087995173E-4</v>
      </c>
      <c r="F320" s="18">
        <v>9.3311900238300367E-4</v>
      </c>
      <c r="G320" s="10">
        <v>4.1247744263985523E-4</v>
      </c>
      <c r="H320" s="11">
        <v>0</v>
      </c>
      <c r="I320" s="12">
        <v>0</v>
      </c>
      <c r="J320" s="11">
        <v>1.2606366214938541E-3</v>
      </c>
      <c r="K320" s="11">
        <v>9.3009944909493972E-4</v>
      </c>
      <c r="L320" s="11">
        <v>6.0862093656021722E-4</v>
      </c>
      <c r="M320" s="34" t="s">
        <v>76</v>
      </c>
      <c r="N320" s="34" t="s">
        <v>4084</v>
      </c>
      <c r="O320" s="34" t="s">
        <v>4085</v>
      </c>
      <c r="P320" s="2" t="s">
        <v>4086</v>
      </c>
    </row>
    <row r="321" spans="1:16" x14ac:dyDescent="0.25">
      <c r="A321" s="1" t="s">
        <v>801</v>
      </c>
      <c r="B321" s="2" t="s">
        <v>802</v>
      </c>
      <c r="C321" s="5">
        <f t="shared" si="2"/>
        <v>0.14639706824330886</v>
      </c>
      <c r="D321" s="4">
        <v>1.6427018377837943E-2</v>
      </c>
      <c r="E321" s="20">
        <v>2.7498496175990347E-4</v>
      </c>
      <c r="F321" s="18">
        <v>1.8783501955304475E-3</v>
      </c>
      <c r="G321" s="10">
        <v>8.2495488527971046E-4</v>
      </c>
      <c r="H321" s="11">
        <v>0</v>
      </c>
      <c r="I321" s="12">
        <v>0</v>
      </c>
      <c r="J321" s="11">
        <v>2.5212732429877082E-3</v>
      </c>
      <c r="K321" s="11">
        <v>1.1805108392358851E-3</v>
      </c>
      <c r="L321" s="11">
        <v>1.9332665043677488E-3</v>
      </c>
      <c r="M321" s="34" t="s">
        <v>78</v>
      </c>
      <c r="N321" s="34" t="s">
        <v>4250</v>
      </c>
      <c r="O321" s="34" t="s">
        <v>3888</v>
      </c>
      <c r="P321" s="2" t="s">
        <v>3889</v>
      </c>
    </row>
    <row r="322" spans="1:16" x14ac:dyDescent="0.25">
      <c r="A322" s="1" t="s">
        <v>803</v>
      </c>
      <c r="B322" s="2" t="s">
        <v>804</v>
      </c>
      <c r="C322" s="5">
        <f t="shared" si="2"/>
        <v>0.14519537726048717</v>
      </c>
      <c r="D322" s="4">
        <v>1.4213419574794411E-2</v>
      </c>
      <c r="E322" s="20">
        <v>2.2386389075442129E-4</v>
      </c>
      <c r="F322" s="18">
        <v>1.5418114197451288E-3</v>
      </c>
      <c r="G322" s="10">
        <v>0</v>
      </c>
      <c r="H322" s="11">
        <v>6.7159167226326386E-4</v>
      </c>
      <c r="I322" s="12">
        <v>0</v>
      </c>
      <c r="J322" s="11">
        <v>2.0485345099275128E-3</v>
      </c>
      <c r="K322" s="11">
        <v>1.0016455605637814E-3</v>
      </c>
      <c r="L322" s="11">
        <v>1.5752541887440916E-3</v>
      </c>
      <c r="M322" s="34" t="s">
        <v>81</v>
      </c>
      <c r="N322" s="34" t="s">
        <v>4223</v>
      </c>
      <c r="O322" s="34" t="s">
        <v>3881</v>
      </c>
      <c r="P322" s="2" t="s">
        <v>3882</v>
      </c>
    </row>
    <row r="323" spans="1:16" x14ac:dyDescent="0.25">
      <c r="A323" s="1" t="s">
        <v>806</v>
      </c>
      <c r="B323" s="2" t="s">
        <v>807</v>
      </c>
      <c r="C323" s="5">
        <f t="shared" si="2"/>
        <v>0.12658768229691172</v>
      </c>
      <c r="D323" s="4">
        <v>3.412264278267844E-3</v>
      </c>
      <c r="E323" s="20">
        <v>1.0332179573280981E-4</v>
      </c>
      <c r="F323" s="18">
        <v>8.1620734227891376E-4</v>
      </c>
      <c r="G323" s="10">
        <v>0</v>
      </c>
      <c r="H323" s="11">
        <v>3.0996538719842945E-4</v>
      </c>
      <c r="I323" s="12">
        <v>0</v>
      </c>
      <c r="J323" s="11">
        <v>9.4547746612039046E-4</v>
      </c>
      <c r="K323" s="11">
        <v>6.4391500321957359E-4</v>
      </c>
      <c r="L323" s="11">
        <v>8.5922955749677713E-4</v>
      </c>
      <c r="M323" s="34" t="s">
        <v>3622</v>
      </c>
      <c r="N323" s="34" t="s">
        <v>3880</v>
      </c>
      <c r="O323" s="34" t="s">
        <v>3688</v>
      </c>
      <c r="P323" s="2" t="s">
        <v>3689</v>
      </c>
    </row>
    <row r="324" spans="1:16" x14ac:dyDescent="0.25">
      <c r="A324" s="1" t="s">
        <v>808</v>
      </c>
      <c r="B324" s="2" t="s">
        <v>809</v>
      </c>
      <c r="C324" s="5">
        <f t="shared" si="2"/>
        <v>0.10320007878749493</v>
      </c>
      <c r="D324" s="4">
        <v>0.12908854743298764</v>
      </c>
      <c r="E324" s="20">
        <v>1.5467904098994569E-4</v>
      </c>
      <c r="F324" s="18">
        <v>1.4988267722978582E-3</v>
      </c>
      <c r="G324" s="10">
        <v>4.640371229698371E-4</v>
      </c>
      <c r="H324" s="11">
        <v>0</v>
      </c>
      <c r="I324" s="12">
        <v>0</v>
      </c>
      <c r="J324" s="11">
        <v>2.9940119760479031E-3</v>
      </c>
      <c r="K324" s="11">
        <v>1.5024683408456719E-3</v>
      </c>
      <c r="L324" s="11">
        <v>0</v>
      </c>
      <c r="M324" s="34" t="s">
        <v>86</v>
      </c>
      <c r="N324" s="34" t="s">
        <v>3931</v>
      </c>
      <c r="O324" s="34" t="s">
        <v>3932</v>
      </c>
      <c r="P324" s="2" t="s">
        <v>3933</v>
      </c>
    </row>
    <row r="325" spans="1:16" x14ac:dyDescent="0.25">
      <c r="A325" s="1" t="s">
        <v>811</v>
      </c>
      <c r="B325" s="2" t="s">
        <v>812</v>
      </c>
      <c r="C325" s="5">
        <f t="shared" si="2"/>
        <v>8.2750408793416622E-2</v>
      </c>
      <c r="D325" s="4">
        <v>0.10317837258231169</v>
      </c>
      <c r="E325" s="20">
        <v>1.5498269359921473E-4</v>
      </c>
      <c r="F325" s="18">
        <v>1.872893389398515E-3</v>
      </c>
      <c r="G325" s="10">
        <v>0</v>
      </c>
      <c r="H325" s="11">
        <v>4.649480807976442E-4</v>
      </c>
      <c r="I325" s="12">
        <v>0</v>
      </c>
      <c r="J325" s="11">
        <v>0</v>
      </c>
      <c r="K325" s="11">
        <v>2.6829791800815567E-3</v>
      </c>
      <c r="L325" s="11">
        <v>2.9357009881139885E-3</v>
      </c>
      <c r="M325" s="34" t="s">
        <v>89</v>
      </c>
      <c r="N325" s="34" t="s">
        <v>4349</v>
      </c>
      <c r="O325" s="34" t="s">
        <v>3813</v>
      </c>
      <c r="P325" s="2" t="s">
        <v>3814</v>
      </c>
    </row>
    <row r="326" spans="1:16" x14ac:dyDescent="0.25">
      <c r="A326" s="1" t="s">
        <v>814</v>
      </c>
      <c r="B326" s="2" t="s">
        <v>815</v>
      </c>
      <c r="C326" s="5">
        <f t="shared" si="2"/>
        <v>7.8042893521382842E-2</v>
      </c>
      <c r="D326" s="4">
        <v>4.7467009665699146E-2</v>
      </c>
      <c r="E326" s="20">
        <v>2.5779840164990951E-4</v>
      </c>
      <c r="F326" s="18">
        <v>3.3032911776813578E-3</v>
      </c>
      <c r="G326" s="10">
        <v>7.7339520494972848E-4</v>
      </c>
      <c r="H326" s="11">
        <v>0</v>
      </c>
      <c r="I326" s="12">
        <v>0</v>
      </c>
      <c r="J326" s="11">
        <v>3.4667507091080984E-3</v>
      </c>
      <c r="K326" s="11">
        <v>1.3951491736424097E-3</v>
      </c>
      <c r="L326" s="11">
        <v>5.0479736502935654E-3</v>
      </c>
      <c r="M326" s="34" t="s">
        <v>92</v>
      </c>
      <c r="N326" s="34" t="s">
        <v>3759</v>
      </c>
      <c r="O326" s="34" t="s">
        <v>3760</v>
      </c>
      <c r="P326" s="2" t="s">
        <v>3761</v>
      </c>
    </row>
    <row r="327" spans="1:16" x14ac:dyDescent="0.25">
      <c r="A327" s="1" t="s">
        <v>816</v>
      </c>
      <c r="B327" s="2" t="s">
        <v>817</v>
      </c>
      <c r="C327" s="5">
        <f t="shared" si="2"/>
        <v>7.6266800846707242E-2</v>
      </c>
      <c r="D327" s="4">
        <v>5.3339259574206651E-4</v>
      </c>
      <c r="E327" s="20">
        <v>2.2386389075442129E-4</v>
      </c>
      <c r="F327" s="18">
        <v>2.9352731236803472E-3</v>
      </c>
      <c r="G327" s="10">
        <v>0</v>
      </c>
      <c r="H327" s="11">
        <v>6.7159167226326386E-4</v>
      </c>
      <c r="I327" s="12">
        <v>0</v>
      </c>
      <c r="J327" s="11">
        <v>3.151591553734635E-3</v>
      </c>
      <c r="K327" s="11">
        <v>3.0049366816913437E-3</v>
      </c>
      <c r="L327" s="11">
        <v>2.6492911356150632E-3</v>
      </c>
      <c r="M327" s="34" t="s">
        <v>95</v>
      </c>
      <c r="N327" s="34" t="s">
        <v>4474</v>
      </c>
      <c r="O327" s="34" t="s">
        <v>4475</v>
      </c>
      <c r="P327" s="2" t="s">
        <v>4476</v>
      </c>
    </row>
    <row r="328" spans="1:16" x14ac:dyDescent="0.25">
      <c r="A328" s="1" t="s">
        <v>819</v>
      </c>
      <c r="B328" s="2" t="s">
        <v>820</v>
      </c>
      <c r="C328" s="5">
        <f t="shared" si="2"/>
        <v>7.5045278156758016E-2</v>
      </c>
      <c r="D328" s="4">
        <v>1.085638753128796E-2</v>
      </c>
      <c r="E328" s="20">
        <v>1.0332179573280981E-4</v>
      </c>
      <c r="F328" s="18">
        <v>1.3767927612578969E-3</v>
      </c>
      <c r="G328" s="10">
        <v>0</v>
      </c>
      <c r="H328" s="11">
        <v>3.0996538719842945E-4</v>
      </c>
      <c r="I328" s="12">
        <v>0</v>
      </c>
      <c r="J328" s="11">
        <v>9.4547746612039046E-4</v>
      </c>
      <c r="K328" s="11">
        <v>1.7886527867210379E-3</v>
      </c>
      <c r="L328" s="11">
        <v>1.3962480309322629E-3</v>
      </c>
      <c r="M328" s="34" t="s">
        <v>98</v>
      </c>
      <c r="N328" s="34" t="s">
        <v>4107</v>
      </c>
      <c r="O328" s="34" t="s">
        <v>3838</v>
      </c>
      <c r="P328" s="2" t="s">
        <v>3839</v>
      </c>
    </row>
    <row r="329" spans="1:16" x14ac:dyDescent="0.25">
      <c r="A329" s="1" t="s">
        <v>821</v>
      </c>
      <c r="B329" s="2" t="s">
        <v>529</v>
      </c>
      <c r="C329" s="5">
        <f t="shared" si="2"/>
        <v>7.3612662252988181E-2</v>
      </c>
      <c r="D329" s="4">
        <v>0.14987953194567219</v>
      </c>
      <c r="E329" s="20">
        <v>1.5498269359921473E-4</v>
      </c>
      <c r="F329" s="18">
        <v>2.1053809067056728E-3</v>
      </c>
      <c r="G329" s="10">
        <v>0</v>
      </c>
      <c r="H329" s="11">
        <v>4.649480807976442E-4</v>
      </c>
      <c r="I329" s="12">
        <v>0</v>
      </c>
      <c r="J329" s="11">
        <v>4.884966908288684E-3</v>
      </c>
      <c r="K329" s="11">
        <v>1.1089647277670435E-3</v>
      </c>
      <c r="L329" s="11">
        <v>3.2221108406129144E-4</v>
      </c>
      <c r="M329" s="34" t="s">
        <v>101</v>
      </c>
      <c r="N329" s="34" t="s">
        <v>3927</v>
      </c>
      <c r="O329" s="34" t="s">
        <v>3928</v>
      </c>
      <c r="P329" s="2" t="s">
        <v>3929</v>
      </c>
    </row>
    <row r="330" spans="1:16" x14ac:dyDescent="0.25">
      <c r="A330" s="1" t="s">
        <v>823</v>
      </c>
      <c r="B330" s="2" t="s">
        <v>824</v>
      </c>
      <c r="C330" s="5">
        <f t="shared" si="2"/>
        <v>7.3092750661502032E-2</v>
      </c>
      <c r="D330" s="4">
        <v>0.10173540193701892</v>
      </c>
      <c r="E330" s="20">
        <v>6.8881197155206555E-5</v>
      </c>
      <c r="F330" s="18">
        <v>9.4238069482704934E-4</v>
      </c>
      <c r="G330" s="10">
        <v>0</v>
      </c>
      <c r="H330" s="11">
        <v>2.0664359146561965E-4</v>
      </c>
      <c r="I330" s="12">
        <v>0</v>
      </c>
      <c r="J330" s="11">
        <v>0</v>
      </c>
      <c r="K330" s="11">
        <v>1.4666952851112511E-3</v>
      </c>
      <c r="L330" s="11">
        <v>1.3604467993698973E-3</v>
      </c>
      <c r="M330" s="34" t="s">
        <v>104</v>
      </c>
      <c r="N330" s="34" t="s">
        <v>4632</v>
      </c>
      <c r="O330" s="34" t="s">
        <v>3670</v>
      </c>
      <c r="P330" s="2" t="s">
        <v>3670</v>
      </c>
    </row>
    <row r="331" spans="1:16" x14ac:dyDescent="0.25">
      <c r="A331" s="1" t="s">
        <v>825</v>
      </c>
      <c r="B331" s="2" t="s">
        <v>826</v>
      </c>
      <c r="C331" s="5">
        <f t="shared" si="2"/>
        <v>5.9029814763350889E-2</v>
      </c>
      <c r="D331" s="4">
        <v>3.1321708450776599E-4</v>
      </c>
      <c r="E331" s="20">
        <v>1.5467904098994569E-4</v>
      </c>
      <c r="F331" s="18">
        <v>2.6203545040764612E-3</v>
      </c>
      <c r="G331" s="10">
        <v>4.640371229698371E-4</v>
      </c>
      <c r="H331" s="11">
        <v>0</v>
      </c>
      <c r="I331" s="12">
        <v>0</v>
      </c>
      <c r="J331" s="11">
        <v>2.9940119760479031E-3</v>
      </c>
      <c r="K331" s="11">
        <v>2.4325677899406117E-3</v>
      </c>
      <c r="L331" s="11">
        <v>2.4344837462408689E-3</v>
      </c>
      <c r="M331" s="34" t="s">
        <v>107</v>
      </c>
      <c r="N331" s="34" t="s">
        <v>4422</v>
      </c>
      <c r="O331" s="34" t="s">
        <v>3670</v>
      </c>
      <c r="P331" s="2" t="s">
        <v>3670</v>
      </c>
    </row>
    <row r="332" spans="1:16" x14ac:dyDescent="0.25">
      <c r="A332" s="1" t="s">
        <v>828</v>
      </c>
      <c r="B332" s="2" t="s">
        <v>829</v>
      </c>
      <c r="C332" s="5">
        <f t="shared" si="2"/>
        <v>5.7987464149245674E-2</v>
      </c>
      <c r="D332" s="4">
        <v>3.6944271654803719E-2</v>
      </c>
      <c r="E332" s="20">
        <v>3.440685939879561E-4</v>
      </c>
      <c r="F332" s="18">
        <v>5.933499576777611E-3</v>
      </c>
      <c r="G332" s="10">
        <v>5.1559680329981903E-4</v>
      </c>
      <c r="H332" s="11">
        <v>5.166089786640491E-4</v>
      </c>
      <c r="I332" s="12">
        <v>0</v>
      </c>
      <c r="J332" s="11">
        <v>9.1396155058304403E-3</v>
      </c>
      <c r="K332" s="11">
        <v>3.8277169635830216E-3</v>
      </c>
      <c r="L332" s="11">
        <v>4.8331662609193719E-3</v>
      </c>
      <c r="M332" s="34" t="s">
        <v>110</v>
      </c>
      <c r="N332" s="34" t="s">
        <v>3810</v>
      </c>
      <c r="O332" s="34" t="s">
        <v>3702</v>
      </c>
      <c r="P332" s="2" t="s">
        <v>3703</v>
      </c>
    </row>
    <row r="333" spans="1:16" x14ac:dyDescent="0.25">
      <c r="A333" s="1" t="s">
        <v>831</v>
      </c>
      <c r="B333" s="2" t="s">
        <v>832</v>
      </c>
      <c r="C333" s="5">
        <f t="shared" si="2"/>
        <v>5.6486160230828676E-2</v>
      </c>
      <c r="D333" s="4">
        <v>1.3133229716124478E-4</v>
      </c>
      <c r="E333" s="20">
        <v>6.8881197155206555E-5</v>
      </c>
      <c r="F333" s="18">
        <v>1.2194349354554461E-3</v>
      </c>
      <c r="G333" s="10">
        <v>0</v>
      </c>
      <c r="H333" s="11">
        <v>2.0664359146561965E-4</v>
      </c>
      <c r="I333" s="12">
        <v>0</v>
      </c>
      <c r="J333" s="11">
        <v>1.2606366214938541E-3</v>
      </c>
      <c r="K333" s="11">
        <v>1.2878300064391472E-3</v>
      </c>
      <c r="L333" s="11">
        <v>1.1098381784333373E-3</v>
      </c>
      <c r="M333" s="34" t="s">
        <v>113</v>
      </c>
      <c r="N333" s="34" t="s">
        <v>3670</v>
      </c>
      <c r="O333" s="34" t="s">
        <v>3670</v>
      </c>
      <c r="P333" s="2" t="s">
        <v>3670</v>
      </c>
    </row>
    <row r="334" spans="1:16" x14ac:dyDescent="0.25">
      <c r="A334" s="1" t="s">
        <v>834</v>
      </c>
      <c r="B334" s="2" t="s">
        <v>835</v>
      </c>
      <c r="C334" s="5">
        <f t="shared" si="2"/>
        <v>4.1425782868777933E-2</v>
      </c>
      <c r="D334" s="4">
        <v>3.5470162717506276E-2</v>
      </c>
      <c r="E334" s="20">
        <v>1.8942329217681801E-4</v>
      </c>
      <c r="F334" s="18">
        <v>4.5725941444931355E-3</v>
      </c>
      <c r="G334" s="10">
        <v>0</v>
      </c>
      <c r="H334" s="11">
        <v>5.6826987653045406E-4</v>
      </c>
      <c r="I334" s="12">
        <v>0</v>
      </c>
      <c r="J334" s="11">
        <v>6.7759218405294653E-3</v>
      </c>
      <c r="K334" s="11">
        <v>4.5431780782714364E-3</v>
      </c>
      <c r="L334" s="11">
        <v>2.398682514678503E-3</v>
      </c>
      <c r="M334" s="34" t="s">
        <v>116</v>
      </c>
      <c r="N334" s="34" t="s">
        <v>3670</v>
      </c>
      <c r="O334" s="34" t="s">
        <v>3670</v>
      </c>
      <c r="P334" s="2" t="s">
        <v>3670</v>
      </c>
    </row>
    <row r="335" spans="1:16" x14ac:dyDescent="0.25">
      <c r="A335" s="1" t="s">
        <v>837</v>
      </c>
      <c r="B335" s="2" t="s">
        <v>838</v>
      </c>
      <c r="C335" s="5">
        <f t="shared" si="2"/>
        <v>3.2551480948332712E-2</v>
      </c>
      <c r="D335" s="4">
        <v>5.1978840068823114E-3</v>
      </c>
      <c r="E335" s="20">
        <v>6.8746240439975867E-5</v>
      </c>
      <c r="F335" s="18">
        <v>2.1119235880264014E-3</v>
      </c>
      <c r="G335" s="10">
        <v>2.0623872131992762E-4</v>
      </c>
      <c r="H335" s="11">
        <v>0</v>
      </c>
      <c r="I335" s="12">
        <v>0</v>
      </c>
      <c r="J335" s="11">
        <v>2.3636936653009762E-3</v>
      </c>
      <c r="K335" s="11">
        <v>2.3610216784717701E-3</v>
      </c>
      <c r="L335" s="11">
        <v>1.6110554203064573E-3</v>
      </c>
      <c r="M335" s="34" t="s">
        <v>119</v>
      </c>
      <c r="N335" s="34" t="s">
        <v>3723</v>
      </c>
      <c r="O335" s="34" t="s">
        <v>3724</v>
      </c>
      <c r="P335" s="2" t="s">
        <v>3725</v>
      </c>
    </row>
    <row r="336" spans="1:16" x14ac:dyDescent="0.25">
      <c r="A336" s="1" t="s">
        <v>840</v>
      </c>
      <c r="B336" s="2" t="s">
        <v>841</v>
      </c>
      <c r="C336" s="5">
        <f t="shared" si="2"/>
        <v>2.3927085914917729E-2</v>
      </c>
      <c r="D336" s="4">
        <v>1.9952297405156017E-2</v>
      </c>
      <c r="E336" s="20">
        <v>1.3776239431041311E-4</v>
      </c>
      <c r="F336" s="18">
        <v>5.7575918271151822E-3</v>
      </c>
      <c r="G336" s="10">
        <v>0</v>
      </c>
      <c r="H336" s="11">
        <v>4.132871829312393E-4</v>
      </c>
      <c r="I336" s="12">
        <v>0</v>
      </c>
      <c r="J336" s="11">
        <v>3.7819098644815618E-3</v>
      </c>
      <c r="K336" s="11">
        <v>7.870072261572568E-3</v>
      </c>
      <c r="L336" s="11">
        <v>5.6207933552914176E-3</v>
      </c>
      <c r="M336" s="34" t="s">
        <v>122</v>
      </c>
      <c r="N336" s="34" t="s">
        <v>4507</v>
      </c>
      <c r="O336" s="34" t="s">
        <v>4155</v>
      </c>
      <c r="P336" s="2" t="s">
        <v>4156</v>
      </c>
    </row>
    <row r="337" spans="1:16" x14ac:dyDescent="0.25">
      <c r="A337" s="1" t="s">
        <v>843</v>
      </c>
      <c r="B337" s="2" t="s">
        <v>844</v>
      </c>
      <c r="C337" s="5">
        <f t="shared" si="2"/>
        <v>1.645676208571125E-2</v>
      </c>
      <c r="D337" s="4">
        <v>3.3045570742687063E-3</v>
      </c>
      <c r="E337" s="20">
        <v>1.3776239431041311E-4</v>
      </c>
      <c r="F337" s="18">
        <v>8.3711725060439859E-3</v>
      </c>
      <c r="G337" s="10">
        <v>0</v>
      </c>
      <c r="H337" s="11">
        <v>4.132871829312393E-4</v>
      </c>
      <c r="I337" s="12">
        <v>0</v>
      </c>
      <c r="J337" s="11">
        <v>8.5092971950835143E-3</v>
      </c>
      <c r="K337" s="11">
        <v>9.5871789368247636E-3</v>
      </c>
      <c r="L337" s="11">
        <v>7.0170413862236805E-3</v>
      </c>
      <c r="M337" s="34" t="s">
        <v>125</v>
      </c>
      <c r="N337" s="34" t="s">
        <v>3810</v>
      </c>
      <c r="O337" s="34" t="s">
        <v>3702</v>
      </c>
      <c r="P337" s="2" t="s">
        <v>3703</v>
      </c>
    </row>
    <row r="338" spans="1:16" x14ac:dyDescent="0.25">
      <c r="A338" s="1" t="s">
        <v>846</v>
      </c>
      <c r="B338" s="2" t="s">
        <v>847</v>
      </c>
      <c r="C338" s="5">
        <f t="shared" si="2"/>
        <v>1.4494408579508974E-2</v>
      </c>
      <c r="D338" s="4">
        <v>2.150936866381508E-2</v>
      </c>
      <c r="E338" s="20">
        <v>2.2386389075442129E-4</v>
      </c>
      <c r="F338" s="18">
        <v>1.5444844784553819E-2</v>
      </c>
      <c r="G338" s="10">
        <v>0</v>
      </c>
      <c r="H338" s="11">
        <v>6.7159167226326386E-4</v>
      </c>
      <c r="I338" s="12">
        <v>0</v>
      </c>
      <c r="J338" s="11">
        <v>1.1188150015757953E-2</v>
      </c>
      <c r="K338" s="11">
        <v>1.3236030621735681E-2</v>
      </c>
      <c r="L338" s="11">
        <v>2.191035371616782E-2</v>
      </c>
      <c r="M338" s="34" t="s">
        <v>128</v>
      </c>
      <c r="N338" s="34" t="s">
        <v>3911</v>
      </c>
      <c r="O338" s="34" t="s">
        <v>3912</v>
      </c>
      <c r="P338" s="2" t="s">
        <v>3913</v>
      </c>
    </row>
    <row r="339" spans="1:16" x14ac:dyDescent="0.25">
      <c r="A339" s="1" t="s">
        <v>849</v>
      </c>
      <c r="B339" s="2" t="s">
        <v>850</v>
      </c>
      <c r="C339" s="5">
        <f t="shared" si="2"/>
        <v>0</v>
      </c>
      <c r="D339" s="4">
        <v>1.8497689904449113E-6</v>
      </c>
      <c r="E339" s="20">
        <v>0</v>
      </c>
      <c r="F339" s="18">
        <v>1.1072866500025011E-3</v>
      </c>
      <c r="G339" s="10">
        <v>0</v>
      </c>
      <c r="H339" s="11">
        <v>0</v>
      </c>
      <c r="I339" s="12">
        <v>0</v>
      </c>
      <c r="J339" s="11">
        <v>1.1030570438071224E-3</v>
      </c>
      <c r="K339" s="11">
        <v>1.1089647277670435E-3</v>
      </c>
      <c r="L339" s="11">
        <v>1.1098381784333373E-3</v>
      </c>
      <c r="M339" s="34" t="s">
        <v>3647</v>
      </c>
      <c r="N339" s="34" t="s">
        <v>3670</v>
      </c>
      <c r="O339" s="34" t="s">
        <v>3670</v>
      </c>
      <c r="P339" s="2" t="s">
        <v>3670</v>
      </c>
    </row>
    <row r="340" spans="1:16" x14ac:dyDescent="0.25">
      <c r="A340" s="1" t="s">
        <v>852</v>
      </c>
      <c r="B340" s="2" t="s">
        <v>853</v>
      </c>
      <c r="C340" s="5">
        <f t="shared" si="2"/>
        <v>0</v>
      </c>
      <c r="D340" s="4">
        <v>2.5267473789355077E-4</v>
      </c>
      <c r="E340" s="20">
        <v>0</v>
      </c>
      <c r="F340" s="18">
        <v>1.1550028415336921E-3</v>
      </c>
      <c r="G340" s="10">
        <v>0</v>
      </c>
      <c r="H340" s="11">
        <v>0</v>
      </c>
      <c r="I340" s="12">
        <v>0</v>
      </c>
      <c r="J340" s="11">
        <v>1.1030570438071224E-3</v>
      </c>
      <c r="K340" s="11">
        <v>1.1805108392358851E-3</v>
      </c>
      <c r="L340" s="11">
        <v>1.1814406415580688E-3</v>
      </c>
      <c r="M340" s="34" t="s">
        <v>3626</v>
      </c>
      <c r="N340" s="34" t="s">
        <v>4492</v>
      </c>
      <c r="O340" s="34" t="s">
        <v>4493</v>
      </c>
      <c r="P340" s="2" t="s">
        <v>4494</v>
      </c>
    </row>
    <row r="341" spans="1:16" x14ac:dyDescent="0.25">
      <c r="A341" s="1" t="s">
        <v>855</v>
      </c>
      <c r="B341" s="2" t="s">
        <v>856</v>
      </c>
      <c r="C341" s="5">
        <f t="shared" si="2"/>
        <v>0</v>
      </c>
      <c r="D341" s="4">
        <v>4.0092521028214744E-4</v>
      </c>
      <c r="E341" s="20">
        <v>0</v>
      </c>
      <c r="F341" s="18">
        <v>1.670453855704356E-3</v>
      </c>
      <c r="G341" s="10">
        <v>0</v>
      </c>
      <c r="H341" s="11">
        <v>0</v>
      </c>
      <c r="I341" s="12">
        <v>0</v>
      </c>
      <c r="J341" s="11">
        <v>1.5757957768673175E-3</v>
      </c>
      <c r="K341" s="11">
        <v>1.7171066752521963E-3</v>
      </c>
      <c r="L341" s="11">
        <v>1.7184591149935543E-3</v>
      </c>
      <c r="M341" s="34" t="s">
        <v>2268</v>
      </c>
      <c r="N341" s="34" t="s">
        <v>4516</v>
      </c>
      <c r="O341" s="34" t="s">
        <v>4187</v>
      </c>
      <c r="P341" s="2" t="s">
        <v>4188</v>
      </c>
    </row>
    <row r="342" spans="1:16" x14ac:dyDescent="0.25">
      <c r="A342" s="1" t="s">
        <v>858</v>
      </c>
      <c r="B342" s="2" t="s">
        <v>859</v>
      </c>
      <c r="C342" s="5">
        <f t="shared" si="2"/>
        <v>0</v>
      </c>
      <c r="D342" s="4">
        <v>1.600080043469071E-3</v>
      </c>
      <c r="E342" s="20">
        <v>0</v>
      </c>
      <c r="F342" s="18">
        <v>2.1263112861455973E-3</v>
      </c>
      <c r="G342" s="10">
        <v>0</v>
      </c>
      <c r="H342" s="11">
        <v>0</v>
      </c>
      <c r="I342" s="12">
        <v>0</v>
      </c>
      <c r="J342" s="11">
        <v>2.0485345099275128E-3</v>
      </c>
      <c r="K342" s="11">
        <v>1.967518065393142E-3</v>
      </c>
      <c r="L342" s="11">
        <v>2.3628812831161376E-3</v>
      </c>
      <c r="M342" s="34" t="s">
        <v>2751</v>
      </c>
      <c r="N342" s="34" t="s">
        <v>3670</v>
      </c>
      <c r="O342" s="34" t="s">
        <v>3670</v>
      </c>
      <c r="P342" s="2" t="s">
        <v>3670</v>
      </c>
    </row>
    <row r="343" spans="1:16" x14ac:dyDescent="0.25">
      <c r="A343" s="1" t="s">
        <v>861</v>
      </c>
      <c r="B343" s="2" t="s">
        <v>862</v>
      </c>
      <c r="C343" s="5">
        <f t="shared" si="2"/>
        <v>0</v>
      </c>
      <c r="D343" s="4">
        <v>2.0515227657651619E-3</v>
      </c>
      <c r="E343" s="20">
        <v>0</v>
      </c>
      <c r="F343" s="18">
        <v>4.2097354990096869E-3</v>
      </c>
      <c r="G343" s="10">
        <v>0</v>
      </c>
      <c r="H343" s="11">
        <v>0</v>
      </c>
      <c r="I343" s="12">
        <v>0</v>
      </c>
      <c r="J343" s="11">
        <v>4.2546485975417572E-3</v>
      </c>
      <c r="K343" s="11">
        <v>3.7203977963797589E-3</v>
      </c>
      <c r="L343" s="11">
        <v>4.6541601031075434E-3</v>
      </c>
      <c r="M343" s="34" t="s">
        <v>2162</v>
      </c>
      <c r="N343" s="34" t="s">
        <v>3670</v>
      </c>
      <c r="O343" s="34" t="s">
        <v>3670</v>
      </c>
      <c r="P343" s="2" t="s">
        <v>3670</v>
      </c>
    </row>
    <row r="344" spans="1:16" x14ac:dyDescent="0.25">
      <c r="A344" s="1" t="s">
        <v>864</v>
      </c>
      <c r="B344" s="2" t="s">
        <v>865</v>
      </c>
      <c r="C344" s="5">
        <f t="shared" si="2"/>
        <v>0</v>
      </c>
      <c r="D344" s="4">
        <v>3.1078762271877611E-3</v>
      </c>
      <c r="E344" s="20">
        <v>0</v>
      </c>
      <c r="F344" s="18">
        <v>2.7205972215032294E-4</v>
      </c>
      <c r="G344" s="10">
        <v>0</v>
      </c>
      <c r="H344" s="11">
        <v>0</v>
      </c>
      <c r="I344" s="12">
        <v>0</v>
      </c>
      <c r="J344" s="11">
        <v>3.1515915537346352E-4</v>
      </c>
      <c r="K344" s="11">
        <v>2.5041139014094535E-4</v>
      </c>
      <c r="L344" s="11">
        <v>2.5060862093656002E-4</v>
      </c>
      <c r="M344" s="34" t="s">
        <v>1987</v>
      </c>
      <c r="N344" s="34" t="s">
        <v>3670</v>
      </c>
      <c r="O344" s="34" t="s">
        <v>3670</v>
      </c>
      <c r="P344" s="2" t="s">
        <v>3670</v>
      </c>
    </row>
    <row r="345" spans="1:16" x14ac:dyDescent="0.25">
      <c r="A345" s="1" t="s">
        <v>867</v>
      </c>
      <c r="B345" s="2" t="s">
        <v>868</v>
      </c>
      <c r="C345" s="5">
        <f t="shared" si="2"/>
        <v>0</v>
      </c>
      <c r="D345" s="4">
        <v>3.1078762271877624E-3</v>
      </c>
      <c r="E345" s="20">
        <v>0</v>
      </c>
      <c r="F345" s="18">
        <v>1.3602986107516147E-3</v>
      </c>
      <c r="G345" s="10">
        <v>0</v>
      </c>
      <c r="H345" s="11">
        <v>0</v>
      </c>
      <c r="I345" s="12">
        <v>0</v>
      </c>
      <c r="J345" s="11">
        <v>1.5757957768673175E-3</v>
      </c>
      <c r="K345" s="11">
        <v>1.2520569507047264E-3</v>
      </c>
      <c r="L345" s="11">
        <v>1.2530431046828001E-3</v>
      </c>
      <c r="M345" s="34" t="s">
        <v>3538</v>
      </c>
      <c r="N345" s="34" t="s">
        <v>4373</v>
      </c>
      <c r="O345" s="34" t="s">
        <v>3734</v>
      </c>
      <c r="P345" s="2" t="s">
        <v>3735</v>
      </c>
    </row>
    <row r="346" spans="1:16" x14ac:dyDescent="0.25">
      <c r="A346" s="1" t="s">
        <v>870</v>
      </c>
      <c r="B346" s="2" t="s">
        <v>871</v>
      </c>
      <c r="C346" s="5">
        <f t="shared" si="2"/>
        <v>0</v>
      </c>
      <c r="D346" s="4">
        <v>3.383175670006179E-3</v>
      </c>
      <c r="E346" s="20">
        <v>0</v>
      </c>
      <c r="F346" s="18">
        <v>1.8183470210637771E-3</v>
      </c>
      <c r="G346" s="10">
        <v>0</v>
      </c>
      <c r="H346" s="11">
        <v>0</v>
      </c>
      <c r="I346" s="12">
        <v>0</v>
      </c>
      <c r="J346" s="11">
        <v>1.7333753545540492E-3</v>
      </c>
      <c r="K346" s="11">
        <v>2.1106102883308247E-3</v>
      </c>
      <c r="L346" s="11">
        <v>1.6110554203064573E-3</v>
      </c>
      <c r="M346" s="34" t="s">
        <v>2317</v>
      </c>
      <c r="N346" s="34" t="s">
        <v>4559</v>
      </c>
      <c r="O346" s="34" t="s">
        <v>4493</v>
      </c>
      <c r="P346" s="2" t="s">
        <v>4494</v>
      </c>
    </row>
    <row r="347" spans="1:16" x14ac:dyDescent="0.25">
      <c r="A347" s="1" t="s">
        <v>873</v>
      </c>
      <c r="B347" s="2" t="s">
        <v>874</v>
      </c>
      <c r="C347" s="5">
        <f t="shared" si="2"/>
        <v>0</v>
      </c>
      <c r="D347" s="4">
        <v>3.474309047285672E-3</v>
      </c>
      <c r="E347" s="20">
        <v>0</v>
      </c>
      <c r="F347" s="18">
        <v>1.042863948023395E-3</v>
      </c>
      <c r="G347" s="10">
        <v>0</v>
      </c>
      <c r="H347" s="11">
        <v>0</v>
      </c>
      <c r="I347" s="12">
        <v>0</v>
      </c>
      <c r="J347" s="11">
        <v>9.4547746612039046E-4</v>
      </c>
      <c r="K347" s="11">
        <v>9.658725048293606E-4</v>
      </c>
      <c r="L347" s="11">
        <v>1.2172418731204344E-3</v>
      </c>
      <c r="M347" s="34" t="s">
        <v>173</v>
      </c>
      <c r="N347" s="34" t="s">
        <v>4129</v>
      </c>
      <c r="O347" s="34" t="s">
        <v>4130</v>
      </c>
      <c r="P347" s="2" t="s">
        <v>4131</v>
      </c>
    </row>
    <row r="348" spans="1:16" x14ac:dyDescent="0.25">
      <c r="A348" s="1" t="s">
        <v>875</v>
      </c>
      <c r="B348" s="2" t="s">
        <v>876</v>
      </c>
      <c r="C348" s="5">
        <f t="shared" si="2"/>
        <v>0</v>
      </c>
      <c r="D348" s="4">
        <v>3.6604125734078642E-3</v>
      </c>
      <c r="E348" s="20">
        <v>0</v>
      </c>
      <c r="F348" s="18">
        <v>1.3745829975016794E-3</v>
      </c>
      <c r="G348" s="10">
        <v>0</v>
      </c>
      <c r="H348" s="11">
        <v>0</v>
      </c>
      <c r="I348" s="12">
        <v>0</v>
      </c>
      <c r="J348" s="11">
        <v>1.2606366214938541E-3</v>
      </c>
      <c r="K348" s="11">
        <v>1.2520569507047264E-3</v>
      </c>
      <c r="L348" s="11">
        <v>1.6110554203064573E-3</v>
      </c>
      <c r="M348" s="34" t="s">
        <v>1967</v>
      </c>
      <c r="N348" s="34" t="s">
        <v>4522</v>
      </c>
      <c r="O348" s="34" t="s">
        <v>3912</v>
      </c>
      <c r="P348" s="2" t="s">
        <v>3913</v>
      </c>
    </row>
    <row r="349" spans="1:16" x14ac:dyDescent="0.25">
      <c r="A349" s="1" t="s">
        <v>878</v>
      </c>
      <c r="B349" s="2" t="s">
        <v>879</v>
      </c>
      <c r="C349" s="5">
        <f t="shared" si="2"/>
        <v>0</v>
      </c>
      <c r="D349" s="4">
        <v>3.8004823781081793E-3</v>
      </c>
      <c r="E349" s="20">
        <v>0</v>
      </c>
      <c r="F349" s="18">
        <v>5.6393704574739245E-3</v>
      </c>
      <c r="G349" s="10">
        <v>0</v>
      </c>
      <c r="H349" s="11">
        <v>0</v>
      </c>
      <c r="I349" s="12">
        <v>0</v>
      </c>
      <c r="J349" s="11">
        <v>6.1456035297825385E-3</v>
      </c>
      <c r="K349" s="11">
        <v>4.6504972454746987E-3</v>
      </c>
      <c r="L349" s="11">
        <v>6.1220105971645372E-3</v>
      </c>
      <c r="M349" s="34" t="s">
        <v>2535</v>
      </c>
      <c r="N349" s="34" t="s">
        <v>4497</v>
      </c>
      <c r="O349" s="34" t="s">
        <v>4302</v>
      </c>
      <c r="P349" s="2" t="s">
        <v>4303</v>
      </c>
    </row>
    <row r="350" spans="1:16" x14ac:dyDescent="0.25">
      <c r="A350" s="1" t="s">
        <v>881</v>
      </c>
      <c r="B350" s="2" t="s">
        <v>882</v>
      </c>
      <c r="C350" s="5">
        <f t="shared" si="2"/>
        <v>0</v>
      </c>
      <c r="D350" s="4">
        <v>3.850345633865541E-3</v>
      </c>
      <c r="E350" s="20">
        <v>0</v>
      </c>
      <c r="F350" s="18">
        <v>8.8291494355542406E-4</v>
      </c>
      <c r="G350" s="10">
        <v>0</v>
      </c>
      <c r="H350" s="11">
        <v>0</v>
      </c>
      <c r="I350" s="12">
        <v>0</v>
      </c>
      <c r="J350" s="11">
        <v>7.8789788843365875E-4</v>
      </c>
      <c r="K350" s="11">
        <v>1.0374186162982019E-3</v>
      </c>
      <c r="L350" s="11">
        <v>8.2342832593441148E-4</v>
      </c>
      <c r="M350" s="34" t="s">
        <v>2234</v>
      </c>
      <c r="N350" s="34" t="s">
        <v>4748</v>
      </c>
      <c r="O350" s="34" t="s">
        <v>4650</v>
      </c>
      <c r="P350" s="2" t="s">
        <v>4651</v>
      </c>
    </row>
    <row r="351" spans="1:16" x14ac:dyDescent="0.25">
      <c r="A351" s="1" t="s">
        <v>884</v>
      </c>
      <c r="B351" s="2" t="s">
        <v>885</v>
      </c>
      <c r="C351" s="5">
        <f t="shared" si="2"/>
        <v>0</v>
      </c>
      <c r="D351" s="4">
        <v>4.0622915627867885E-3</v>
      </c>
      <c r="E351" s="20">
        <v>0</v>
      </c>
      <c r="F351" s="18">
        <v>2.8874103158060618E-3</v>
      </c>
      <c r="G351" s="10">
        <v>0</v>
      </c>
      <c r="H351" s="11">
        <v>0</v>
      </c>
      <c r="I351" s="12">
        <v>0</v>
      </c>
      <c r="J351" s="11">
        <v>2.3636936653009762E-3</v>
      </c>
      <c r="K351" s="11">
        <v>3.1480289046290268E-3</v>
      </c>
      <c r="L351" s="11">
        <v>3.1505083774881833E-3</v>
      </c>
      <c r="M351" s="34" t="s">
        <v>467</v>
      </c>
      <c r="N351" s="34" t="s">
        <v>4537</v>
      </c>
      <c r="O351" s="34" t="s">
        <v>4538</v>
      </c>
      <c r="P351" s="2" t="s">
        <v>4539</v>
      </c>
    </row>
    <row r="352" spans="1:16" x14ac:dyDescent="0.25">
      <c r="A352" s="1" t="s">
        <v>887</v>
      </c>
      <c r="B352" s="2" t="s">
        <v>888</v>
      </c>
      <c r="C352" s="5">
        <f t="shared" si="2"/>
        <v>0</v>
      </c>
      <c r="D352" s="4">
        <v>4.1963239630484536E-3</v>
      </c>
      <c r="E352" s="20">
        <v>0</v>
      </c>
      <c r="F352" s="18">
        <v>1.0643807928356964E-3</v>
      </c>
      <c r="G352" s="10">
        <v>0</v>
      </c>
      <c r="H352" s="11">
        <v>0</v>
      </c>
      <c r="I352" s="12">
        <v>0</v>
      </c>
      <c r="J352" s="11">
        <v>1.2606366214938541E-3</v>
      </c>
      <c r="K352" s="11">
        <v>9.658725048293606E-4</v>
      </c>
      <c r="L352" s="11">
        <v>9.6663325218387442E-4</v>
      </c>
      <c r="M352" s="34" t="s">
        <v>2211</v>
      </c>
      <c r="N352" s="34" t="s">
        <v>4305</v>
      </c>
      <c r="O352" s="34" t="s">
        <v>3775</v>
      </c>
      <c r="P352" s="2" t="s">
        <v>3776</v>
      </c>
    </row>
    <row r="353" spans="1:16" x14ac:dyDescent="0.25">
      <c r="A353" s="1" t="s">
        <v>890</v>
      </c>
      <c r="B353" s="2" t="s">
        <v>891</v>
      </c>
      <c r="C353" s="5">
        <f t="shared" si="2"/>
        <v>0</v>
      </c>
      <c r="D353" s="4">
        <v>4.2126421560604727E-3</v>
      </c>
      <c r="E353" s="20">
        <v>0</v>
      </c>
      <c r="F353" s="18">
        <v>1.9328929091259066E-3</v>
      </c>
      <c r="G353" s="10">
        <v>0</v>
      </c>
      <c r="H353" s="11">
        <v>0</v>
      </c>
      <c r="I353" s="12">
        <v>0</v>
      </c>
      <c r="J353" s="11">
        <v>1.5757957768673175E-3</v>
      </c>
      <c r="K353" s="11">
        <v>2.1106102883308247E-3</v>
      </c>
      <c r="L353" s="11">
        <v>2.1122726621795773E-3</v>
      </c>
      <c r="M353" s="34" t="s">
        <v>2615</v>
      </c>
      <c r="N353" s="34" t="s">
        <v>3670</v>
      </c>
      <c r="O353" s="34" t="s">
        <v>3670</v>
      </c>
      <c r="P353" s="2" t="s">
        <v>3670</v>
      </c>
    </row>
    <row r="354" spans="1:16" x14ac:dyDescent="0.25">
      <c r="A354" s="1" t="s">
        <v>893</v>
      </c>
      <c r="B354" s="2" t="s">
        <v>894</v>
      </c>
      <c r="C354" s="5">
        <f t="shared" si="2"/>
        <v>0</v>
      </c>
      <c r="D354" s="4">
        <v>4.6783858904626699E-3</v>
      </c>
      <c r="E354" s="20">
        <v>0</v>
      </c>
      <c r="F354" s="18">
        <v>1.5583431380220044E-3</v>
      </c>
      <c r="G354" s="10">
        <v>0</v>
      </c>
      <c r="H354" s="11">
        <v>0</v>
      </c>
      <c r="I354" s="12">
        <v>0</v>
      </c>
      <c r="J354" s="11">
        <v>1.4182161991805856E-3</v>
      </c>
      <c r="K354" s="11">
        <v>1.3951491736424097E-3</v>
      </c>
      <c r="L354" s="11">
        <v>1.8616640412430173E-3</v>
      </c>
      <c r="M354" s="34" t="s">
        <v>3649</v>
      </c>
      <c r="N354" s="34" t="s">
        <v>4312</v>
      </c>
      <c r="O354" s="34" t="s">
        <v>4313</v>
      </c>
      <c r="P354" s="2" t="s">
        <v>4314</v>
      </c>
    </row>
    <row r="355" spans="1:16" x14ac:dyDescent="0.25">
      <c r="A355" s="1" t="s">
        <v>896</v>
      </c>
      <c r="B355" s="2" t="s">
        <v>897</v>
      </c>
      <c r="C355" s="5">
        <f t="shared" si="2"/>
        <v>0</v>
      </c>
      <c r="D355" s="4">
        <v>4.9958551537079175E-3</v>
      </c>
      <c r="E355" s="20">
        <v>0</v>
      </c>
      <c r="F355" s="18">
        <v>8.9490503906543587E-4</v>
      </c>
      <c r="G355" s="10">
        <v>0</v>
      </c>
      <c r="H355" s="11">
        <v>0</v>
      </c>
      <c r="I355" s="12">
        <v>0</v>
      </c>
      <c r="J355" s="11">
        <v>7.8789788843365875E-4</v>
      </c>
      <c r="K355" s="11">
        <v>8.2278028189167749E-4</v>
      </c>
      <c r="L355" s="11">
        <v>1.0740369468709714E-3</v>
      </c>
      <c r="M355" s="34" t="s">
        <v>2451</v>
      </c>
      <c r="N355" s="34" t="s">
        <v>3670</v>
      </c>
      <c r="O355" s="34" t="s">
        <v>3670</v>
      </c>
      <c r="P355" s="2" t="s">
        <v>3670</v>
      </c>
    </row>
    <row r="356" spans="1:16" x14ac:dyDescent="0.25">
      <c r="A356" s="1" t="s">
        <v>899</v>
      </c>
      <c r="B356" s="2" t="s">
        <v>900</v>
      </c>
      <c r="C356" s="5">
        <f t="shared" si="2"/>
        <v>0</v>
      </c>
      <c r="D356" s="4">
        <v>5.0986337767686121E-3</v>
      </c>
      <c r="E356" s="20">
        <v>0</v>
      </c>
      <c r="F356" s="18">
        <v>9.8795860340393027E-4</v>
      </c>
      <c r="G356" s="10">
        <v>0</v>
      </c>
      <c r="H356" s="11">
        <v>0</v>
      </c>
      <c r="I356" s="12">
        <v>0</v>
      </c>
      <c r="J356" s="11">
        <v>1.1030570438071224E-3</v>
      </c>
      <c r="K356" s="11">
        <v>1.0731916720326227E-3</v>
      </c>
      <c r="L356" s="11">
        <v>7.8762709437204582E-4</v>
      </c>
      <c r="M356" s="34" t="s">
        <v>257</v>
      </c>
      <c r="N356" s="34" t="s">
        <v>4470</v>
      </c>
      <c r="O356" s="34" t="s">
        <v>3670</v>
      </c>
      <c r="P356" s="2" t="s">
        <v>3670</v>
      </c>
    </row>
    <row r="357" spans="1:16" x14ac:dyDescent="0.25">
      <c r="A357" s="1" t="s">
        <v>902</v>
      </c>
      <c r="B357" s="2" t="s">
        <v>653</v>
      </c>
      <c r="C357" s="5">
        <f t="shared" si="2"/>
        <v>0</v>
      </c>
      <c r="D357" s="4">
        <v>5.1016938389345798E-3</v>
      </c>
      <c r="E357" s="20">
        <v>0</v>
      </c>
      <c r="F357" s="18">
        <v>1.0987358982595426E-2</v>
      </c>
      <c r="G357" s="10">
        <v>0</v>
      </c>
      <c r="H357" s="11">
        <v>0</v>
      </c>
      <c r="I357" s="12">
        <v>0</v>
      </c>
      <c r="J357" s="11">
        <v>1.0557831705011027E-2</v>
      </c>
      <c r="K357" s="11">
        <v>9.3009944909493974E-3</v>
      </c>
      <c r="L357" s="11">
        <v>1.3103250751825854E-2</v>
      </c>
      <c r="M357" s="34" t="s">
        <v>2835</v>
      </c>
      <c r="N357" s="34" t="s">
        <v>4015</v>
      </c>
      <c r="O357" s="34" t="s">
        <v>4016</v>
      </c>
      <c r="P357" s="2" t="s">
        <v>4017</v>
      </c>
    </row>
    <row r="358" spans="1:16" x14ac:dyDescent="0.25">
      <c r="A358" s="1" t="s">
        <v>904</v>
      </c>
      <c r="B358" s="2" t="s">
        <v>905</v>
      </c>
      <c r="C358" s="5">
        <f t="shared" si="2"/>
        <v>0</v>
      </c>
      <c r="D358" s="4">
        <v>5.1518221882651278E-3</v>
      </c>
      <c r="E358" s="20">
        <v>0</v>
      </c>
      <c r="F358" s="18">
        <v>2.0953767406035077E-3</v>
      </c>
      <c r="G358" s="10">
        <v>0</v>
      </c>
      <c r="H358" s="11">
        <v>0</v>
      </c>
      <c r="I358" s="12">
        <v>0</v>
      </c>
      <c r="J358" s="11">
        <v>2.2061140876142448E-3</v>
      </c>
      <c r="K358" s="11">
        <v>1.6813336195177755E-3</v>
      </c>
      <c r="L358" s="11">
        <v>2.398682514678503E-3</v>
      </c>
      <c r="M358" s="34" t="s">
        <v>2783</v>
      </c>
      <c r="N358" s="34" t="s">
        <v>4307</v>
      </c>
      <c r="O358" s="34" t="s">
        <v>3670</v>
      </c>
      <c r="P358" s="2" t="s">
        <v>3670</v>
      </c>
    </row>
    <row r="359" spans="1:16" x14ac:dyDescent="0.25">
      <c r="A359" s="1" t="s">
        <v>907</v>
      </c>
      <c r="B359" s="2" t="s">
        <v>908</v>
      </c>
      <c r="C359" s="5">
        <f t="shared" si="2"/>
        <v>0</v>
      </c>
      <c r="D359" s="4">
        <v>5.211247873070356E-3</v>
      </c>
      <c r="E359" s="20">
        <v>0</v>
      </c>
      <c r="F359" s="18">
        <v>3.4366463738392098E-3</v>
      </c>
      <c r="G359" s="10">
        <v>0</v>
      </c>
      <c r="H359" s="11">
        <v>0</v>
      </c>
      <c r="I359" s="12">
        <v>0</v>
      </c>
      <c r="J359" s="11">
        <v>3.9394894421682933E-3</v>
      </c>
      <c r="K359" s="11">
        <v>2.7545252915503987E-3</v>
      </c>
      <c r="L359" s="11">
        <v>3.6159243877989375E-3</v>
      </c>
      <c r="M359" s="34" t="s">
        <v>1928</v>
      </c>
      <c r="N359" s="34" t="s">
        <v>4712</v>
      </c>
      <c r="O359" s="34" t="s">
        <v>4187</v>
      </c>
      <c r="P359" s="2" t="s">
        <v>4188</v>
      </c>
    </row>
    <row r="360" spans="1:16" x14ac:dyDescent="0.25">
      <c r="A360" s="1" t="s">
        <v>910</v>
      </c>
      <c r="B360" s="2" t="s">
        <v>911</v>
      </c>
      <c r="C360" s="5">
        <f t="shared" si="2"/>
        <v>0</v>
      </c>
      <c r="D360" s="4">
        <v>5.3549639421460416E-3</v>
      </c>
      <c r="E360" s="20">
        <v>0</v>
      </c>
      <c r="F360" s="18">
        <v>1.1717938794654418E-3</v>
      </c>
      <c r="G360" s="10">
        <v>0</v>
      </c>
      <c r="H360" s="11">
        <v>0</v>
      </c>
      <c r="I360" s="12">
        <v>0</v>
      </c>
      <c r="J360" s="11">
        <v>1.2606366214938541E-3</v>
      </c>
      <c r="K360" s="11">
        <v>9.3009944909493972E-4</v>
      </c>
      <c r="L360" s="11">
        <v>1.3246455678075316E-3</v>
      </c>
      <c r="M360" s="34" t="s">
        <v>3652</v>
      </c>
      <c r="N360" s="34" t="s">
        <v>3670</v>
      </c>
      <c r="O360" s="34" t="s">
        <v>3670</v>
      </c>
      <c r="P360" s="2" t="s">
        <v>3670</v>
      </c>
    </row>
    <row r="361" spans="1:16" x14ac:dyDescent="0.25">
      <c r="A361" s="1" t="s">
        <v>913</v>
      </c>
      <c r="B361" s="2" t="s">
        <v>666</v>
      </c>
      <c r="C361" s="5">
        <f t="shared" si="2"/>
        <v>0</v>
      </c>
      <c r="D361" s="4">
        <v>5.3675152348261687E-3</v>
      </c>
      <c r="E361" s="20">
        <v>0</v>
      </c>
      <c r="F361" s="18">
        <v>7.4693673816482843E-4</v>
      </c>
      <c r="G361" s="10">
        <v>0</v>
      </c>
      <c r="H361" s="11">
        <v>0</v>
      </c>
      <c r="I361" s="12">
        <v>0</v>
      </c>
      <c r="J361" s="11">
        <v>6.3031831074692704E-4</v>
      </c>
      <c r="K361" s="11">
        <v>7.1546111468841526E-4</v>
      </c>
      <c r="L361" s="11">
        <v>8.950307890591429E-4</v>
      </c>
      <c r="M361" s="34" t="s">
        <v>3383</v>
      </c>
      <c r="N361" s="34" t="s">
        <v>3670</v>
      </c>
      <c r="O361" s="34" t="s">
        <v>3670</v>
      </c>
      <c r="P361" s="2" t="s">
        <v>3670</v>
      </c>
    </row>
    <row r="362" spans="1:16" x14ac:dyDescent="0.25">
      <c r="A362" s="1" t="s">
        <v>915</v>
      </c>
      <c r="B362" s="2" t="s">
        <v>916</v>
      </c>
      <c r="C362" s="5">
        <f t="shared" si="2"/>
        <v>0</v>
      </c>
      <c r="D362" s="4">
        <v>5.6753023479179255E-3</v>
      </c>
      <c r="E362" s="20">
        <v>0</v>
      </c>
      <c r="F362" s="18">
        <v>1.6632553106734338E-3</v>
      </c>
      <c r="G362" s="10">
        <v>0</v>
      </c>
      <c r="H362" s="11">
        <v>0</v>
      </c>
      <c r="I362" s="12">
        <v>0</v>
      </c>
      <c r="J362" s="11">
        <v>1.7333753545540492E-3</v>
      </c>
      <c r="K362" s="11">
        <v>1.9317450096587212E-3</v>
      </c>
      <c r="L362" s="11">
        <v>1.3246455678075316E-3</v>
      </c>
      <c r="M362" s="34" t="s">
        <v>3207</v>
      </c>
      <c r="N362" s="34" t="s">
        <v>4471</v>
      </c>
      <c r="O362" s="34" t="s">
        <v>3881</v>
      </c>
      <c r="P362" s="2" t="s">
        <v>3882</v>
      </c>
    </row>
    <row r="363" spans="1:16" x14ac:dyDescent="0.25">
      <c r="A363" s="1" t="s">
        <v>918</v>
      </c>
      <c r="B363" s="2" t="s">
        <v>919</v>
      </c>
      <c r="C363" s="5">
        <f t="shared" si="2"/>
        <v>0</v>
      </c>
      <c r="D363" s="4">
        <v>5.6996165745842901E-3</v>
      </c>
      <c r="E363" s="20">
        <v>0</v>
      </c>
      <c r="F363" s="18">
        <v>2.7946160711224415E-3</v>
      </c>
      <c r="G363" s="10">
        <v>0</v>
      </c>
      <c r="H363" s="11">
        <v>0</v>
      </c>
      <c r="I363" s="12">
        <v>0</v>
      </c>
      <c r="J363" s="11">
        <v>2.8364323983611711E-3</v>
      </c>
      <c r="K363" s="11">
        <v>2.2537025112685078E-3</v>
      </c>
      <c r="L363" s="11">
        <v>3.2937133037376459E-3</v>
      </c>
      <c r="M363" s="34" t="s">
        <v>3472</v>
      </c>
      <c r="N363" s="34" t="s">
        <v>3680</v>
      </c>
      <c r="O363" s="34" t="s">
        <v>3681</v>
      </c>
      <c r="P363" s="2" t="s">
        <v>3682</v>
      </c>
    </row>
    <row r="364" spans="1:16" x14ac:dyDescent="0.25">
      <c r="A364" s="1" t="s">
        <v>921</v>
      </c>
      <c r="B364" s="2" t="s">
        <v>922</v>
      </c>
      <c r="C364" s="5">
        <f t="shared" si="2"/>
        <v>0</v>
      </c>
      <c r="D364" s="4">
        <v>6.0894862593237299E-3</v>
      </c>
      <c r="E364" s="20">
        <v>0</v>
      </c>
      <c r="F364" s="18">
        <v>6.4436216172741401E-4</v>
      </c>
      <c r="G364" s="10">
        <v>0</v>
      </c>
      <c r="H364" s="11">
        <v>0</v>
      </c>
      <c r="I364" s="12">
        <v>0</v>
      </c>
      <c r="J364" s="11">
        <v>7.8789788843365875E-4</v>
      </c>
      <c r="K364" s="11">
        <v>5.7236889175073214E-4</v>
      </c>
      <c r="L364" s="11">
        <v>5.7281970499785146E-4</v>
      </c>
      <c r="M364" s="34" t="s">
        <v>512</v>
      </c>
      <c r="N364" s="34" t="s">
        <v>4587</v>
      </c>
      <c r="O364" s="34" t="s">
        <v>4588</v>
      </c>
      <c r="P364" s="2" t="s">
        <v>4589</v>
      </c>
    </row>
    <row r="365" spans="1:16" x14ac:dyDescent="0.25">
      <c r="A365" s="1" t="s">
        <v>924</v>
      </c>
      <c r="B365" s="2" t="s">
        <v>925</v>
      </c>
      <c r="C365" s="5">
        <f t="shared" si="2"/>
        <v>0</v>
      </c>
      <c r="D365" s="4">
        <v>6.2142313503782409E-3</v>
      </c>
      <c r="E365" s="20">
        <v>0</v>
      </c>
      <c r="F365" s="18">
        <v>2.0212864101823874E-3</v>
      </c>
      <c r="G365" s="10">
        <v>0</v>
      </c>
      <c r="H365" s="11">
        <v>0</v>
      </c>
      <c r="I365" s="12">
        <v>0</v>
      </c>
      <c r="J365" s="11">
        <v>1.7333753545540492E-3</v>
      </c>
      <c r="K365" s="11">
        <v>1.8601988981898794E-3</v>
      </c>
      <c r="L365" s="11">
        <v>2.4702849778032343E-3</v>
      </c>
      <c r="M365" s="34" t="s">
        <v>2350</v>
      </c>
      <c r="N365" s="34" t="s">
        <v>3670</v>
      </c>
      <c r="O365" s="34" t="s">
        <v>3670</v>
      </c>
      <c r="P365" s="2" t="s">
        <v>3670</v>
      </c>
    </row>
    <row r="366" spans="1:16" x14ac:dyDescent="0.25">
      <c r="A366" s="1" t="s">
        <v>927</v>
      </c>
      <c r="B366" s="2" t="s">
        <v>928</v>
      </c>
      <c r="C366" s="5">
        <f t="shared" si="2"/>
        <v>0</v>
      </c>
      <c r="D366" s="4">
        <v>6.7013325157749028E-3</v>
      </c>
      <c r="E366" s="20">
        <v>0</v>
      </c>
      <c r="F366" s="18">
        <v>3.2171131775844638E-3</v>
      </c>
      <c r="G366" s="10">
        <v>0</v>
      </c>
      <c r="H366" s="11">
        <v>0</v>
      </c>
      <c r="I366" s="12">
        <v>0</v>
      </c>
      <c r="J366" s="11">
        <v>3.7819098644815618E-3</v>
      </c>
      <c r="K366" s="11">
        <v>2.5041139014094528E-3</v>
      </c>
      <c r="L366" s="11">
        <v>3.3653157668623772E-3</v>
      </c>
      <c r="M366" s="34" t="s">
        <v>261</v>
      </c>
      <c r="N366" s="34" t="s">
        <v>4330</v>
      </c>
      <c r="O366" s="34" t="s">
        <v>3670</v>
      </c>
      <c r="P366" s="2" t="s">
        <v>3670</v>
      </c>
    </row>
    <row r="367" spans="1:16" x14ac:dyDescent="0.25">
      <c r="A367" s="1" t="s">
        <v>929</v>
      </c>
      <c r="B367" s="2" t="s">
        <v>930</v>
      </c>
      <c r="C367" s="5">
        <f t="shared" si="2"/>
        <v>0</v>
      </c>
      <c r="D367" s="4">
        <v>6.7195400794754839E-3</v>
      </c>
      <c r="E367" s="20">
        <v>0</v>
      </c>
      <c r="F367" s="18">
        <v>4.2384190582856864E-3</v>
      </c>
      <c r="G367" s="10">
        <v>0</v>
      </c>
      <c r="H367" s="11">
        <v>0</v>
      </c>
      <c r="I367" s="12">
        <v>0</v>
      </c>
      <c r="J367" s="11">
        <v>5.2001260636621478E-3</v>
      </c>
      <c r="K367" s="11">
        <v>3.9708091865207048E-3</v>
      </c>
      <c r="L367" s="11">
        <v>3.5443219246742061E-3</v>
      </c>
      <c r="M367" s="34" t="s">
        <v>1958</v>
      </c>
      <c r="N367" s="34" t="s">
        <v>4732</v>
      </c>
      <c r="O367" s="34" t="s">
        <v>3912</v>
      </c>
      <c r="P367" s="2" t="s">
        <v>3913</v>
      </c>
    </row>
    <row r="368" spans="1:16" x14ac:dyDescent="0.25">
      <c r="A368" s="1" t="s">
        <v>932</v>
      </c>
      <c r="B368" s="2" t="s">
        <v>933</v>
      </c>
      <c r="C368" s="5">
        <f t="shared" si="2"/>
        <v>0</v>
      </c>
      <c r="D368" s="4">
        <v>7.2341054046317866E-3</v>
      </c>
      <c r="E368" s="20">
        <v>0</v>
      </c>
      <c r="F368" s="18">
        <v>1.1407654144968691E-3</v>
      </c>
      <c r="G368" s="10">
        <v>0</v>
      </c>
      <c r="H368" s="11">
        <v>0</v>
      </c>
      <c r="I368" s="12">
        <v>0</v>
      </c>
      <c r="J368" s="11">
        <v>1.4182161991805856E-3</v>
      </c>
      <c r="K368" s="11">
        <v>1.0016455605637814E-3</v>
      </c>
      <c r="L368" s="11">
        <v>1.0024344837462401E-3</v>
      </c>
      <c r="M368" s="34" t="s">
        <v>3167</v>
      </c>
      <c r="N368" s="34" t="s">
        <v>4272</v>
      </c>
      <c r="O368" s="34" t="s">
        <v>3750</v>
      </c>
      <c r="P368" s="2" t="s">
        <v>3751</v>
      </c>
    </row>
    <row r="369" spans="1:16" x14ac:dyDescent="0.25">
      <c r="A369" s="1" t="s">
        <v>935</v>
      </c>
      <c r="B369" s="2" t="s">
        <v>936</v>
      </c>
      <c r="C369" s="5">
        <f t="shared" si="2"/>
        <v>0</v>
      </c>
      <c r="D369" s="4">
        <v>8.3661974017586078E-3</v>
      </c>
      <c r="E369" s="20">
        <v>0</v>
      </c>
      <c r="F369" s="18">
        <v>8.184640657483733E-4</v>
      </c>
      <c r="G369" s="10">
        <v>0</v>
      </c>
      <c r="H369" s="11">
        <v>0</v>
      </c>
      <c r="I369" s="12">
        <v>0</v>
      </c>
      <c r="J369" s="11">
        <v>6.3031831074692704E-4</v>
      </c>
      <c r="K369" s="11">
        <v>1.0016455605637814E-3</v>
      </c>
      <c r="L369" s="11">
        <v>8.2342832593441148E-4</v>
      </c>
      <c r="M369" s="34" t="s">
        <v>3417</v>
      </c>
      <c r="N369" s="34" t="s">
        <v>4270</v>
      </c>
      <c r="O369" s="34" t="s">
        <v>3768</v>
      </c>
      <c r="P369" s="2" t="s">
        <v>3769</v>
      </c>
    </row>
    <row r="370" spans="1:16" x14ac:dyDescent="0.25">
      <c r="A370" s="1" t="s">
        <v>938</v>
      </c>
      <c r="B370" s="2" t="s">
        <v>939</v>
      </c>
      <c r="C370" s="5">
        <f t="shared" si="2"/>
        <v>0</v>
      </c>
      <c r="D370" s="4">
        <v>8.5121627405190404E-3</v>
      </c>
      <c r="E370" s="20">
        <v>0</v>
      </c>
      <c r="F370" s="18">
        <v>5.2024256464975379E-4</v>
      </c>
      <c r="G370" s="10">
        <v>0</v>
      </c>
      <c r="H370" s="11">
        <v>0</v>
      </c>
      <c r="I370" s="12">
        <v>0</v>
      </c>
      <c r="J370" s="11">
        <v>6.3031831074692704E-4</v>
      </c>
      <c r="K370" s="11">
        <v>5.3659583601631136E-4</v>
      </c>
      <c r="L370" s="11">
        <v>3.9381354718602291E-4</v>
      </c>
      <c r="M370" s="34" t="s">
        <v>3411</v>
      </c>
      <c r="N370" s="34" t="s">
        <v>4052</v>
      </c>
      <c r="O370" s="34" t="s">
        <v>3727</v>
      </c>
      <c r="P370" s="2" t="s">
        <v>3728</v>
      </c>
    </row>
    <row r="371" spans="1:16" x14ac:dyDescent="0.25">
      <c r="A371" s="1" t="s">
        <v>941</v>
      </c>
      <c r="B371" s="2" t="s">
        <v>942</v>
      </c>
      <c r="C371" s="5">
        <f t="shared" si="2"/>
        <v>0</v>
      </c>
      <c r="D371" s="4">
        <v>9.0317808136022668E-3</v>
      </c>
      <c r="E371" s="20">
        <v>0</v>
      </c>
      <c r="F371" s="18">
        <v>1.4606070717769213E-3</v>
      </c>
      <c r="G371" s="10">
        <v>0</v>
      </c>
      <c r="H371" s="11">
        <v>0</v>
      </c>
      <c r="I371" s="12">
        <v>0</v>
      </c>
      <c r="J371" s="11">
        <v>1.7333753545540492E-3</v>
      </c>
      <c r="K371" s="11">
        <v>1.0731916720326227E-3</v>
      </c>
      <c r="L371" s="11">
        <v>1.5752541887440916E-3</v>
      </c>
      <c r="M371" s="34" t="s">
        <v>2051</v>
      </c>
      <c r="N371" s="34" t="s">
        <v>4738</v>
      </c>
      <c r="O371" s="34" t="s">
        <v>3704</v>
      </c>
      <c r="P371" s="2" t="s">
        <v>3705</v>
      </c>
    </row>
    <row r="372" spans="1:16" x14ac:dyDescent="0.25">
      <c r="A372" s="1" t="s">
        <v>944</v>
      </c>
      <c r="B372" s="2" t="s">
        <v>945</v>
      </c>
      <c r="C372" s="5">
        <f t="shared" si="2"/>
        <v>0</v>
      </c>
      <c r="D372" s="4">
        <v>9.1278582419740337E-3</v>
      </c>
      <c r="E372" s="20">
        <v>0</v>
      </c>
      <c r="F372" s="18">
        <v>3.7587317079067939E-3</v>
      </c>
      <c r="G372" s="10">
        <v>0</v>
      </c>
      <c r="H372" s="11">
        <v>0</v>
      </c>
      <c r="I372" s="12">
        <v>0</v>
      </c>
      <c r="J372" s="11">
        <v>4.7273873306019525E-3</v>
      </c>
      <c r="K372" s="11">
        <v>3.5773055734420757E-3</v>
      </c>
      <c r="L372" s="11">
        <v>2.9715022196763544E-3</v>
      </c>
      <c r="M372" s="34" t="s">
        <v>3515</v>
      </c>
      <c r="N372" s="34" t="s">
        <v>4220</v>
      </c>
      <c r="O372" s="34" t="s">
        <v>4221</v>
      </c>
      <c r="P372" s="2" t="s">
        <v>4222</v>
      </c>
    </row>
    <row r="373" spans="1:16" x14ac:dyDescent="0.25">
      <c r="A373" s="1" t="s">
        <v>947</v>
      </c>
      <c r="B373" s="2" t="s">
        <v>948</v>
      </c>
      <c r="C373" s="5">
        <f t="shared" si="2"/>
        <v>0</v>
      </c>
      <c r="D373" s="4">
        <v>9.7510101240248469E-3</v>
      </c>
      <c r="E373" s="20">
        <v>0</v>
      </c>
      <c r="F373" s="18">
        <v>5.6170965200463873E-3</v>
      </c>
      <c r="G373" s="10">
        <v>0</v>
      </c>
      <c r="H373" s="11">
        <v>0</v>
      </c>
      <c r="I373" s="12">
        <v>0</v>
      </c>
      <c r="J373" s="11">
        <v>5.0425464859754163E-3</v>
      </c>
      <c r="K373" s="11">
        <v>7.1903842026185714E-3</v>
      </c>
      <c r="L373" s="11">
        <v>4.6183588715451775E-3</v>
      </c>
      <c r="M373" s="34" t="s">
        <v>463</v>
      </c>
      <c r="N373" s="34" t="s">
        <v>4449</v>
      </c>
      <c r="O373" s="34" t="s">
        <v>4450</v>
      </c>
      <c r="P373" s="2" t="s">
        <v>4451</v>
      </c>
    </row>
    <row r="374" spans="1:16" x14ac:dyDescent="0.25">
      <c r="A374" s="1" t="s">
        <v>950</v>
      </c>
      <c r="B374" s="2" t="s">
        <v>951</v>
      </c>
      <c r="C374" s="5">
        <f t="shared" si="2"/>
        <v>0</v>
      </c>
      <c r="D374" s="4">
        <v>9.8920213622262707E-3</v>
      </c>
      <c r="E374" s="20">
        <v>0</v>
      </c>
      <c r="F374" s="18">
        <v>3.8681834208609974E-3</v>
      </c>
      <c r="G374" s="10">
        <v>0</v>
      </c>
      <c r="H374" s="11">
        <v>0</v>
      </c>
      <c r="I374" s="12">
        <v>0</v>
      </c>
      <c r="J374" s="11">
        <v>2.8364323983611711E-3</v>
      </c>
      <c r="K374" s="11">
        <v>4.0423552979895454E-3</v>
      </c>
      <c r="L374" s="11">
        <v>4.7257625662322751E-3</v>
      </c>
      <c r="M374" s="34" t="s">
        <v>284</v>
      </c>
      <c r="N374" s="34" t="s">
        <v>4159</v>
      </c>
      <c r="O374" s="34" t="s">
        <v>4160</v>
      </c>
      <c r="P374" s="2" t="s">
        <v>4161</v>
      </c>
    </row>
    <row r="375" spans="1:16" x14ac:dyDescent="0.25">
      <c r="A375" s="1" t="s">
        <v>952</v>
      </c>
      <c r="B375" s="2" t="s">
        <v>953</v>
      </c>
      <c r="C375" s="5">
        <f t="shared" si="2"/>
        <v>0</v>
      </c>
      <c r="D375" s="4">
        <v>1.1290573796648414E-2</v>
      </c>
      <c r="E375" s="20">
        <v>0</v>
      </c>
      <c r="F375" s="18">
        <v>7.5167193698802805E-4</v>
      </c>
      <c r="G375" s="10">
        <v>0</v>
      </c>
      <c r="H375" s="11">
        <v>0</v>
      </c>
      <c r="I375" s="12">
        <v>0</v>
      </c>
      <c r="J375" s="11">
        <v>7.8789788843365875E-4</v>
      </c>
      <c r="K375" s="11">
        <v>9.3009944909493972E-4</v>
      </c>
      <c r="L375" s="11">
        <v>5.3701847343548569E-4</v>
      </c>
      <c r="M375" s="34" t="s">
        <v>198</v>
      </c>
      <c r="N375" s="34" t="s">
        <v>4657</v>
      </c>
      <c r="O375" s="34" t="s">
        <v>4658</v>
      </c>
      <c r="P375" s="2" t="s">
        <v>4659</v>
      </c>
    </row>
    <row r="376" spans="1:16" x14ac:dyDescent="0.25">
      <c r="A376" s="1" t="s">
        <v>955</v>
      </c>
      <c r="B376" s="2" t="s">
        <v>956</v>
      </c>
      <c r="C376" s="5">
        <f t="shared" si="2"/>
        <v>0</v>
      </c>
      <c r="D376" s="4">
        <v>1.2055117548011213E-2</v>
      </c>
      <c r="E376" s="20">
        <v>0</v>
      </c>
      <c r="F376" s="18">
        <v>1.1143349239510502E-3</v>
      </c>
      <c r="G376" s="10">
        <v>0</v>
      </c>
      <c r="H376" s="11">
        <v>0</v>
      </c>
      <c r="I376" s="12">
        <v>0</v>
      </c>
      <c r="J376" s="11">
        <v>9.4547746612039046E-4</v>
      </c>
      <c r="K376" s="11">
        <v>1.4666952851112511E-3</v>
      </c>
      <c r="L376" s="11">
        <v>9.3083202062150866E-4</v>
      </c>
      <c r="M376" s="34" t="s">
        <v>1868</v>
      </c>
      <c r="N376" s="34" t="s">
        <v>4259</v>
      </c>
      <c r="O376" s="34" t="s">
        <v>3789</v>
      </c>
      <c r="P376" s="2" t="s">
        <v>3790</v>
      </c>
    </row>
    <row r="377" spans="1:16" x14ac:dyDescent="0.25">
      <c r="A377" s="1" t="s">
        <v>958</v>
      </c>
      <c r="B377" s="2" t="s">
        <v>545</v>
      </c>
      <c r="C377" s="5">
        <f t="shared" si="2"/>
        <v>0</v>
      </c>
      <c r="D377" s="4">
        <v>1.2158698620826854E-2</v>
      </c>
      <c r="E377" s="20">
        <v>0</v>
      </c>
      <c r="F377" s="18">
        <v>3.1807651308844056E-3</v>
      </c>
      <c r="G377" s="10">
        <v>0</v>
      </c>
      <c r="H377" s="11">
        <v>0</v>
      </c>
      <c r="I377" s="12">
        <v>0</v>
      </c>
      <c r="J377" s="11">
        <v>2.2061140876142448E-3</v>
      </c>
      <c r="K377" s="11">
        <v>3.8992630750518632E-3</v>
      </c>
      <c r="L377" s="11">
        <v>3.4369182299871085E-3</v>
      </c>
      <c r="M377" s="34" t="s">
        <v>2601</v>
      </c>
      <c r="N377" s="34" t="s">
        <v>4176</v>
      </c>
      <c r="O377" s="34" t="s">
        <v>3934</v>
      </c>
      <c r="P377" s="2" t="s">
        <v>3935</v>
      </c>
    </row>
    <row r="378" spans="1:16" x14ac:dyDescent="0.25">
      <c r="A378" s="1" t="s">
        <v>959</v>
      </c>
      <c r="B378" s="2" t="s">
        <v>960</v>
      </c>
      <c r="C378" s="5">
        <f t="shared" si="2"/>
        <v>0</v>
      </c>
      <c r="D378" s="4">
        <v>1.2274990129236328E-2</v>
      </c>
      <c r="E378" s="20">
        <v>0</v>
      </c>
      <c r="F378" s="18">
        <v>1.2052444681318649E-3</v>
      </c>
      <c r="G378" s="10">
        <v>0</v>
      </c>
      <c r="H378" s="11">
        <v>0</v>
      </c>
      <c r="I378" s="12">
        <v>0</v>
      </c>
      <c r="J378" s="11">
        <v>1.5757957768673175E-3</v>
      </c>
      <c r="K378" s="11">
        <v>9.3009944909493972E-4</v>
      </c>
      <c r="L378" s="11">
        <v>1.1098381784333373E-3</v>
      </c>
      <c r="M378" s="34" t="s">
        <v>2830</v>
      </c>
      <c r="N378" s="34" t="s">
        <v>4500</v>
      </c>
      <c r="O378" s="34" t="s">
        <v>4501</v>
      </c>
      <c r="P378" s="2" t="s">
        <v>4502</v>
      </c>
    </row>
    <row r="379" spans="1:16" x14ac:dyDescent="0.25">
      <c r="A379" s="1" t="s">
        <v>962</v>
      </c>
      <c r="B379" s="2" t="s">
        <v>963</v>
      </c>
      <c r="C379" s="5">
        <f t="shared" ref="C379:C442" si="3">(AVERAGE(G379:I379))/(AVERAGE(J379:L379))</f>
        <v>0</v>
      </c>
      <c r="D379" s="4">
        <v>1.3434235861068733E-2</v>
      </c>
      <c r="E379" s="20">
        <v>0</v>
      </c>
      <c r="F379" s="18">
        <v>2.8898267023005435E-3</v>
      </c>
      <c r="G379" s="10">
        <v>0</v>
      </c>
      <c r="H379" s="11">
        <v>0</v>
      </c>
      <c r="I379" s="12">
        <v>0</v>
      </c>
      <c r="J379" s="11">
        <v>2.0485345099275128E-3</v>
      </c>
      <c r="K379" s="11">
        <v>2.8976175144880818E-3</v>
      </c>
      <c r="L379" s="11">
        <v>3.7233280824860346E-3</v>
      </c>
      <c r="M379" s="34" t="s">
        <v>3291</v>
      </c>
      <c r="N379" s="34" t="s">
        <v>4165</v>
      </c>
      <c r="O379" s="34" t="s">
        <v>3932</v>
      </c>
      <c r="P379" s="2" t="s">
        <v>3933</v>
      </c>
    </row>
    <row r="380" spans="1:16" x14ac:dyDescent="0.25">
      <c r="A380" s="1" t="s">
        <v>965</v>
      </c>
      <c r="B380" s="2" t="s">
        <v>966</v>
      </c>
      <c r="C380" s="5">
        <f t="shared" si="3"/>
        <v>0</v>
      </c>
      <c r="D380" s="4">
        <v>1.4048412478106852E-2</v>
      </c>
      <c r="E380" s="20">
        <v>0</v>
      </c>
      <c r="F380" s="18">
        <v>8.2363667212092418E-3</v>
      </c>
      <c r="G380" s="10">
        <v>0</v>
      </c>
      <c r="H380" s="11">
        <v>0</v>
      </c>
      <c r="I380" s="12">
        <v>0</v>
      </c>
      <c r="J380" s="11">
        <v>1.0715411282697759E-2</v>
      </c>
      <c r="K380" s="11">
        <v>5.8310080847105835E-3</v>
      </c>
      <c r="L380" s="11">
        <v>8.1626807962193824E-3</v>
      </c>
      <c r="M380" s="34" t="s">
        <v>2290</v>
      </c>
      <c r="N380" s="34" t="s">
        <v>4545</v>
      </c>
      <c r="O380" s="34" t="s">
        <v>4229</v>
      </c>
      <c r="P380" s="2" t="s">
        <v>4230</v>
      </c>
    </row>
    <row r="381" spans="1:16" x14ac:dyDescent="0.25">
      <c r="A381" s="1" t="s">
        <v>968</v>
      </c>
      <c r="B381" s="2" t="s">
        <v>969</v>
      </c>
      <c r="C381" s="5">
        <f t="shared" si="3"/>
        <v>0</v>
      </c>
      <c r="D381" s="4">
        <v>1.4224152858228542E-2</v>
      </c>
      <c r="E381" s="20">
        <v>0</v>
      </c>
      <c r="F381" s="18">
        <v>2.1713705554127303E-3</v>
      </c>
      <c r="G381" s="10">
        <v>0</v>
      </c>
      <c r="H381" s="11">
        <v>0</v>
      </c>
      <c r="I381" s="12">
        <v>0</v>
      </c>
      <c r="J381" s="11">
        <v>1.5757957768673175E-3</v>
      </c>
      <c r="K381" s="11">
        <v>2.861844458753661E-3</v>
      </c>
      <c r="L381" s="11">
        <v>2.0764714306172115E-3</v>
      </c>
      <c r="M381" s="34" t="s">
        <v>3257</v>
      </c>
      <c r="N381" s="34" t="s">
        <v>3670</v>
      </c>
      <c r="O381" s="34" t="s">
        <v>3670</v>
      </c>
      <c r="P381" s="2" t="s">
        <v>3670</v>
      </c>
    </row>
    <row r="382" spans="1:16" x14ac:dyDescent="0.25">
      <c r="A382" s="1" t="s">
        <v>970</v>
      </c>
      <c r="B382" s="2" t="s">
        <v>971</v>
      </c>
      <c r="C382" s="5">
        <f t="shared" si="3"/>
        <v>0</v>
      </c>
      <c r="D382" s="4">
        <v>1.4708338703216813E-2</v>
      </c>
      <c r="E382" s="20">
        <v>0</v>
      </c>
      <c r="F382" s="18">
        <v>1.3030650618607827E-3</v>
      </c>
      <c r="G382" s="10">
        <v>0</v>
      </c>
      <c r="H382" s="11">
        <v>0</v>
      </c>
      <c r="I382" s="12">
        <v>0</v>
      </c>
      <c r="J382" s="11">
        <v>1.2606366214938541E-3</v>
      </c>
      <c r="K382" s="11">
        <v>9.3009944909493972E-4</v>
      </c>
      <c r="L382" s="11">
        <v>1.7184591149935543E-3</v>
      </c>
      <c r="M382" s="34" t="s">
        <v>2249</v>
      </c>
      <c r="N382" s="34" t="s">
        <v>4315</v>
      </c>
      <c r="O382" s="34" t="s">
        <v>4316</v>
      </c>
      <c r="P382" s="2" t="s">
        <v>4317</v>
      </c>
    </row>
    <row r="383" spans="1:16" x14ac:dyDescent="0.25">
      <c r="A383" s="1" t="s">
        <v>972</v>
      </c>
      <c r="B383" s="2" t="s">
        <v>973</v>
      </c>
      <c r="C383" s="5">
        <f t="shared" si="3"/>
        <v>0</v>
      </c>
      <c r="D383" s="4">
        <v>1.5228209752470641E-2</v>
      </c>
      <c r="E383" s="20">
        <v>0</v>
      </c>
      <c r="F383" s="18">
        <v>1.6226061769760887E-3</v>
      </c>
      <c r="G383" s="10">
        <v>0</v>
      </c>
      <c r="H383" s="11">
        <v>0</v>
      </c>
      <c r="I383" s="12">
        <v>0</v>
      </c>
      <c r="J383" s="11">
        <v>1.5757957768673175E-3</v>
      </c>
      <c r="K383" s="11">
        <v>2.1463833440652454E-3</v>
      </c>
      <c r="L383" s="11">
        <v>1.1456394099957029E-3</v>
      </c>
      <c r="M383" s="34" t="s">
        <v>1917</v>
      </c>
      <c r="N383" s="34" t="s">
        <v>3670</v>
      </c>
      <c r="O383" s="34" t="s">
        <v>3670</v>
      </c>
      <c r="P383" s="2" t="s">
        <v>3670</v>
      </c>
    </row>
    <row r="384" spans="1:16" x14ac:dyDescent="0.25">
      <c r="A384" s="1" t="s">
        <v>974</v>
      </c>
      <c r="B384" s="2" t="s">
        <v>975</v>
      </c>
      <c r="C384" s="5">
        <f t="shared" si="3"/>
        <v>0</v>
      </c>
      <c r="D384" s="4">
        <v>1.6078735538359271E-2</v>
      </c>
      <c r="E384" s="20">
        <v>0</v>
      </c>
      <c r="F384" s="18">
        <v>2.4702233991328775E-3</v>
      </c>
      <c r="G384" s="10">
        <v>0</v>
      </c>
      <c r="H384" s="11">
        <v>0</v>
      </c>
      <c r="I384" s="12">
        <v>0</v>
      </c>
      <c r="J384" s="11">
        <v>3.151591553734635E-3</v>
      </c>
      <c r="K384" s="11">
        <v>1.6097875080489342E-3</v>
      </c>
      <c r="L384" s="11">
        <v>2.6492911356150632E-3</v>
      </c>
      <c r="M384" s="34" t="s">
        <v>2674</v>
      </c>
      <c r="N384" s="34" t="s">
        <v>3717</v>
      </c>
      <c r="O384" s="34" t="s">
        <v>3718</v>
      </c>
      <c r="P384" s="2" t="s">
        <v>3719</v>
      </c>
    </row>
    <row r="385" spans="1:16" x14ac:dyDescent="0.25">
      <c r="A385" s="1" t="s">
        <v>976</v>
      </c>
      <c r="B385" s="2" t="s">
        <v>977</v>
      </c>
      <c r="C385" s="5">
        <f t="shared" si="3"/>
        <v>0</v>
      </c>
      <c r="D385" s="4">
        <v>1.6537786154895238E-2</v>
      </c>
      <c r="E385" s="20">
        <v>0</v>
      </c>
      <c r="F385" s="18">
        <v>1.5080639436532383E-3</v>
      </c>
      <c r="G385" s="10">
        <v>0</v>
      </c>
      <c r="H385" s="11">
        <v>0</v>
      </c>
      <c r="I385" s="12">
        <v>0</v>
      </c>
      <c r="J385" s="11">
        <v>9.4547746612039046E-4</v>
      </c>
      <c r="K385" s="11">
        <v>1.7886527867210379E-3</v>
      </c>
      <c r="L385" s="11">
        <v>1.7900615781182858E-3</v>
      </c>
      <c r="M385" s="34" t="s">
        <v>530</v>
      </c>
      <c r="N385" s="34" t="s">
        <v>4678</v>
      </c>
      <c r="O385" s="34" t="s">
        <v>4679</v>
      </c>
      <c r="P385" s="2" t="s">
        <v>4680</v>
      </c>
    </row>
    <row r="386" spans="1:16" x14ac:dyDescent="0.25">
      <c r="A386" s="1" t="s">
        <v>978</v>
      </c>
      <c r="B386" s="2" t="s">
        <v>979</v>
      </c>
      <c r="C386" s="5">
        <f t="shared" si="3"/>
        <v>0</v>
      </c>
      <c r="D386" s="4">
        <v>1.6804871546099154E-2</v>
      </c>
      <c r="E386" s="20">
        <v>0</v>
      </c>
      <c r="F386" s="18">
        <v>1.0811718307674461E-3</v>
      </c>
      <c r="G386" s="10">
        <v>0</v>
      </c>
      <c r="H386" s="11">
        <v>0</v>
      </c>
      <c r="I386" s="12">
        <v>0</v>
      </c>
      <c r="J386" s="11">
        <v>1.4182161991805856E-3</v>
      </c>
      <c r="K386" s="11">
        <v>7.1546111468841526E-4</v>
      </c>
      <c r="L386" s="11">
        <v>1.1098381784333373E-3</v>
      </c>
      <c r="M386" s="34" t="s">
        <v>3107</v>
      </c>
      <c r="N386" s="34" t="s">
        <v>3670</v>
      </c>
      <c r="O386" s="34" t="s">
        <v>3670</v>
      </c>
      <c r="P386" s="2" t="s">
        <v>3670</v>
      </c>
    </row>
    <row r="387" spans="1:16" x14ac:dyDescent="0.25">
      <c r="A387" s="1" t="s">
        <v>980</v>
      </c>
      <c r="B387" s="2" t="s">
        <v>981</v>
      </c>
      <c r="C387" s="5">
        <f t="shared" si="3"/>
        <v>0</v>
      </c>
      <c r="D387" s="4">
        <v>1.6943314005997304E-2</v>
      </c>
      <c r="E387" s="20">
        <v>0</v>
      </c>
      <c r="F387" s="18">
        <v>3.0237381055387368E-3</v>
      </c>
      <c r="G387" s="10">
        <v>0</v>
      </c>
      <c r="H387" s="11">
        <v>0</v>
      </c>
      <c r="I387" s="12">
        <v>0</v>
      </c>
      <c r="J387" s="11">
        <v>4.0970690198550257E-3</v>
      </c>
      <c r="K387" s="11">
        <v>2.8260714030192403E-3</v>
      </c>
      <c r="L387" s="11">
        <v>2.1480738937419428E-3</v>
      </c>
      <c r="M387" s="34" t="s">
        <v>2237</v>
      </c>
      <c r="N387" s="34" t="s">
        <v>4744</v>
      </c>
      <c r="O387" s="34" t="s">
        <v>4745</v>
      </c>
      <c r="P387" s="2" t="s">
        <v>4746</v>
      </c>
    </row>
    <row r="388" spans="1:16" x14ac:dyDescent="0.25">
      <c r="A388" s="1" t="s">
        <v>982</v>
      </c>
      <c r="B388" s="2" t="s">
        <v>983</v>
      </c>
      <c r="C388" s="5">
        <f t="shared" si="3"/>
        <v>0</v>
      </c>
      <c r="D388" s="4">
        <v>1.7452928785299377E-2</v>
      </c>
      <c r="E388" s="20">
        <v>0</v>
      </c>
      <c r="F388" s="18">
        <v>2.3913942151492788E-3</v>
      </c>
      <c r="G388" s="10">
        <v>0</v>
      </c>
      <c r="H388" s="11">
        <v>0</v>
      </c>
      <c r="I388" s="12">
        <v>0</v>
      </c>
      <c r="J388" s="11">
        <v>3.3091711314213665E-3</v>
      </c>
      <c r="K388" s="11">
        <v>1.9317450096587212E-3</v>
      </c>
      <c r="L388" s="11">
        <v>1.9332665043677488E-3</v>
      </c>
      <c r="M388" s="34" t="s">
        <v>3638</v>
      </c>
      <c r="N388" s="34" t="s">
        <v>4415</v>
      </c>
      <c r="O388" s="34" t="s">
        <v>3852</v>
      </c>
      <c r="P388" s="2" t="s">
        <v>3853</v>
      </c>
    </row>
    <row r="389" spans="1:16" x14ac:dyDescent="0.25">
      <c r="A389" s="1" t="s">
        <v>985</v>
      </c>
      <c r="B389" s="2" t="s">
        <v>986</v>
      </c>
      <c r="C389" s="5">
        <f t="shared" si="3"/>
        <v>0</v>
      </c>
      <c r="D389" s="4">
        <v>1.8196072821940183E-2</v>
      </c>
      <c r="E389" s="20">
        <v>0</v>
      </c>
      <c r="F389" s="18">
        <v>1.5416611486627554E-3</v>
      </c>
      <c r="G389" s="10">
        <v>0</v>
      </c>
      <c r="H389" s="11">
        <v>0</v>
      </c>
      <c r="I389" s="12">
        <v>0</v>
      </c>
      <c r="J389" s="11">
        <v>2.0485345099275128E-3</v>
      </c>
      <c r="K389" s="11">
        <v>1.5740144523145134E-3</v>
      </c>
      <c r="L389" s="11">
        <v>1.0024344837462401E-3</v>
      </c>
      <c r="M389" s="34" t="s">
        <v>3199</v>
      </c>
      <c r="N389" s="34" t="s">
        <v>4551</v>
      </c>
      <c r="O389" s="34" t="s">
        <v>3881</v>
      </c>
      <c r="P389" s="2" t="s">
        <v>3882</v>
      </c>
    </row>
    <row r="390" spans="1:16" x14ac:dyDescent="0.25">
      <c r="A390" s="1" t="s">
        <v>988</v>
      </c>
      <c r="B390" s="2" t="s">
        <v>989</v>
      </c>
      <c r="C390" s="5">
        <f t="shared" si="3"/>
        <v>0</v>
      </c>
      <c r="D390" s="4">
        <v>1.841993279461827E-2</v>
      </c>
      <c r="E390" s="20">
        <v>0</v>
      </c>
      <c r="F390" s="18">
        <v>1.7898439911621861E-3</v>
      </c>
      <c r="G390" s="10">
        <v>0</v>
      </c>
      <c r="H390" s="11">
        <v>0</v>
      </c>
      <c r="I390" s="12">
        <v>0</v>
      </c>
      <c r="J390" s="11">
        <v>2.3636936653009762E-3</v>
      </c>
      <c r="K390" s="11">
        <v>1.8601988981898794E-3</v>
      </c>
      <c r="L390" s="11">
        <v>1.1456394099957029E-3</v>
      </c>
      <c r="M390" s="34" t="s">
        <v>1992</v>
      </c>
      <c r="N390" s="34" t="s">
        <v>3670</v>
      </c>
      <c r="O390" s="34" t="s">
        <v>3670</v>
      </c>
      <c r="P390" s="2" t="s">
        <v>3670</v>
      </c>
    </row>
    <row r="391" spans="1:16" x14ac:dyDescent="0.25">
      <c r="A391" s="1" t="s">
        <v>991</v>
      </c>
      <c r="B391" s="2" t="s">
        <v>992</v>
      </c>
      <c r="C391" s="5">
        <f t="shared" si="3"/>
        <v>0</v>
      </c>
      <c r="D391" s="4">
        <v>1.8581745492426058E-2</v>
      </c>
      <c r="E391" s="20">
        <v>0</v>
      </c>
      <c r="F391" s="18">
        <v>2.5273442447119295E-3</v>
      </c>
      <c r="G391" s="10">
        <v>0</v>
      </c>
      <c r="H391" s="11">
        <v>0</v>
      </c>
      <c r="I391" s="12">
        <v>0</v>
      </c>
      <c r="J391" s="11">
        <v>3.4667507091080984E-3</v>
      </c>
      <c r="K391" s="11">
        <v>2.3610216784717701E-3</v>
      </c>
      <c r="L391" s="11">
        <v>1.7542603465559201E-3</v>
      </c>
      <c r="M391" s="34" t="s">
        <v>399</v>
      </c>
      <c r="N391" s="34" t="s">
        <v>4594</v>
      </c>
      <c r="O391" s="34" t="s">
        <v>3670</v>
      </c>
      <c r="P391" s="2" t="s">
        <v>3670</v>
      </c>
    </row>
    <row r="392" spans="1:16" x14ac:dyDescent="0.25">
      <c r="A392" s="1" t="s">
        <v>994</v>
      </c>
      <c r="B392" s="2" t="s">
        <v>995</v>
      </c>
      <c r="C392" s="5">
        <f t="shared" si="3"/>
        <v>0</v>
      </c>
      <c r="D392" s="4">
        <v>1.8600544576414385E-2</v>
      </c>
      <c r="E392" s="20">
        <v>0</v>
      </c>
      <c r="F392" s="18">
        <v>4.1852084928519703E-3</v>
      </c>
      <c r="G392" s="10">
        <v>0</v>
      </c>
      <c r="H392" s="11">
        <v>0</v>
      </c>
      <c r="I392" s="12">
        <v>0</v>
      </c>
      <c r="J392" s="11">
        <v>2.6788528206744397E-3</v>
      </c>
      <c r="K392" s="11">
        <v>5.5448236388352182E-3</v>
      </c>
      <c r="L392" s="11">
        <v>4.3319490190462514E-3</v>
      </c>
      <c r="M392" s="34" t="s">
        <v>2466</v>
      </c>
      <c r="N392" s="34" t="s">
        <v>4186</v>
      </c>
      <c r="O392" s="34" t="s">
        <v>4187</v>
      </c>
      <c r="P392" s="2" t="s">
        <v>4188</v>
      </c>
    </row>
    <row r="393" spans="1:16" x14ac:dyDescent="0.25">
      <c r="A393" s="1" t="s">
        <v>996</v>
      </c>
      <c r="B393" s="2" t="s">
        <v>997</v>
      </c>
      <c r="C393" s="5">
        <f t="shared" si="3"/>
        <v>0</v>
      </c>
      <c r="D393" s="4">
        <v>1.8780585338138197E-2</v>
      </c>
      <c r="E393" s="20">
        <v>0</v>
      </c>
      <c r="F393" s="18">
        <v>9.4504335429447734E-4</v>
      </c>
      <c r="G393" s="10">
        <v>0</v>
      </c>
      <c r="H393" s="11">
        <v>0</v>
      </c>
      <c r="I393" s="12">
        <v>0</v>
      </c>
      <c r="J393" s="11">
        <v>1.2606366214938541E-3</v>
      </c>
      <c r="K393" s="11">
        <v>9.658725048293606E-4</v>
      </c>
      <c r="L393" s="11">
        <v>6.0862093656021722E-4</v>
      </c>
      <c r="M393" s="34" t="s">
        <v>1842</v>
      </c>
      <c r="N393" s="34" t="s">
        <v>4433</v>
      </c>
      <c r="O393" s="34" t="s">
        <v>3883</v>
      </c>
      <c r="P393" s="2" t="s">
        <v>3884</v>
      </c>
    </row>
    <row r="394" spans="1:16" x14ac:dyDescent="0.25">
      <c r="A394" s="1" t="s">
        <v>999</v>
      </c>
      <c r="B394" s="2" t="s">
        <v>1000</v>
      </c>
      <c r="C394" s="5">
        <f t="shared" si="3"/>
        <v>0</v>
      </c>
      <c r="D394" s="4">
        <v>1.9239636210156726E-2</v>
      </c>
      <c r="E394" s="20">
        <v>0</v>
      </c>
      <c r="F394" s="18">
        <v>2.5411945196360808E-3</v>
      </c>
      <c r="G394" s="10">
        <v>0</v>
      </c>
      <c r="H394" s="11">
        <v>0</v>
      </c>
      <c r="I394" s="12">
        <v>0</v>
      </c>
      <c r="J394" s="11">
        <v>1.5757957768673175E-3</v>
      </c>
      <c r="K394" s="11">
        <v>3.3268941833011307E-3</v>
      </c>
      <c r="L394" s="11">
        <v>2.7208935987397946E-3</v>
      </c>
      <c r="M394" s="34" t="s">
        <v>3369</v>
      </c>
      <c r="N394" s="34" t="s">
        <v>3964</v>
      </c>
      <c r="O394" s="34" t="s">
        <v>3796</v>
      </c>
      <c r="P394" s="2" t="s">
        <v>3797</v>
      </c>
    </row>
    <row r="395" spans="1:16" x14ac:dyDescent="0.25">
      <c r="A395" s="1" t="s">
        <v>1001</v>
      </c>
      <c r="B395" s="2" t="s">
        <v>1002</v>
      </c>
      <c r="C395" s="5">
        <f t="shared" si="3"/>
        <v>0</v>
      </c>
      <c r="D395" s="4">
        <v>1.9495954644478557E-2</v>
      </c>
      <c r="E395" s="20">
        <v>0</v>
      </c>
      <c r="F395" s="18">
        <v>1.1693774929709608E-3</v>
      </c>
      <c r="G395" s="10">
        <v>0</v>
      </c>
      <c r="H395" s="11">
        <v>0</v>
      </c>
      <c r="I395" s="12">
        <v>0</v>
      </c>
      <c r="J395" s="11">
        <v>1.5757957768673175E-3</v>
      </c>
      <c r="K395" s="11">
        <v>1.1805108392358851E-3</v>
      </c>
      <c r="L395" s="11">
        <v>7.5182586280968006E-4</v>
      </c>
      <c r="M395" s="34" t="s">
        <v>1651</v>
      </c>
      <c r="N395" s="34" t="s">
        <v>4126</v>
      </c>
      <c r="O395" s="34" t="s">
        <v>3674</v>
      </c>
      <c r="P395" s="2" t="s">
        <v>3675</v>
      </c>
    </row>
    <row r="396" spans="1:16" x14ac:dyDescent="0.25">
      <c r="A396" s="1" t="s">
        <v>1004</v>
      </c>
      <c r="B396" s="2" t="s">
        <v>1005</v>
      </c>
      <c r="C396" s="5">
        <f t="shared" si="3"/>
        <v>0</v>
      </c>
      <c r="D396" s="4">
        <v>1.9543612045239512E-2</v>
      </c>
      <c r="E396" s="20">
        <v>0</v>
      </c>
      <c r="F396" s="18">
        <v>1.225076365738993E-2</v>
      </c>
      <c r="G396" s="10">
        <v>0</v>
      </c>
      <c r="H396" s="11">
        <v>0</v>
      </c>
      <c r="I396" s="12">
        <v>0</v>
      </c>
      <c r="J396" s="11">
        <v>1.7176173967853762E-2</v>
      </c>
      <c r="K396" s="11">
        <v>9.0863561565428727E-3</v>
      </c>
      <c r="L396" s="11">
        <v>1.0489760847773156E-2</v>
      </c>
      <c r="M396" s="34" t="s">
        <v>540</v>
      </c>
      <c r="N396" s="34" t="s">
        <v>4234</v>
      </c>
      <c r="O396" s="34" t="s">
        <v>3952</v>
      </c>
      <c r="P396" s="2" t="s">
        <v>3953</v>
      </c>
    </row>
    <row r="397" spans="1:16" x14ac:dyDescent="0.25">
      <c r="A397" s="1" t="s">
        <v>1007</v>
      </c>
      <c r="B397" s="2" t="s">
        <v>1008</v>
      </c>
      <c r="C397" s="5">
        <f t="shared" si="3"/>
        <v>0</v>
      </c>
      <c r="D397" s="4">
        <v>1.9807552755533562E-2</v>
      </c>
      <c r="E397" s="20">
        <v>0</v>
      </c>
      <c r="F397" s="18">
        <v>1.3362469389296833E-3</v>
      </c>
      <c r="G397" s="10">
        <v>0</v>
      </c>
      <c r="H397" s="11">
        <v>0</v>
      </c>
      <c r="I397" s="12">
        <v>0</v>
      </c>
      <c r="J397" s="11">
        <v>7.8789788843365875E-4</v>
      </c>
      <c r="K397" s="11">
        <v>1.6097875080489342E-3</v>
      </c>
      <c r="L397" s="11">
        <v>1.6110554203064573E-3</v>
      </c>
      <c r="M397" s="34" t="s">
        <v>1871</v>
      </c>
      <c r="N397" s="34" t="s">
        <v>4190</v>
      </c>
      <c r="O397" s="34" t="s">
        <v>4191</v>
      </c>
      <c r="P397" s="2" t="s">
        <v>4192</v>
      </c>
    </row>
    <row r="398" spans="1:16" x14ac:dyDescent="0.25">
      <c r="A398" s="1" t="s">
        <v>1010</v>
      </c>
      <c r="B398" s="2" t="s">
        <v>1011</v>
      </c>
      <c r="C398" s="5">
        <f t="shared" si="3"/>
        <v>0</v>
      </c>
      <c r="D398" s="4">
        <v>2.000799676129008E-2</v>
      </c>
      <c r="E398" s="20">
        <v>0</v>
      </c>
      <c r="F398" s="18">
        <v>1.3937116316474444E-3</v>
      </c>
      <c r="G398" s="10">
        <v>0</v>
      </c>
      <c r="H398" s="11">
        <v>0</v>
      </c>
      <c r="I398" s="12">
        <v>0</v>
      </c>
      <c r="J398" s="11">
        <v>1.8909549322407809E-3</v>
      </c>
      <c r="K398" s="11">
        <v>1.3951491736424097E-3</v>
      </c>
      <c r="L398" s="11">
        <v>8.950307890591429E-4</v>
      </c>
      <c r="M398" s="34" t="s">
        <v>364</v>
      </c>
      <c r="N398" s="34" t="s">
        <v>4365</v>
      </c>
      <c r="O398" s="34" t="s">
        <v>4366</v>
      </c>
      <c r="P398" s="2" t="s">
        <v>4367</v>
      </c>
    </row>
    <row r="399" spans="1:16" x14ac:dyDescent="0.25">
      <c r="A399" s="1" t="s">
        <v>1012</v>
      </c>
      <c r="B399" s="2" t="s">
        <v>1013</v>
      </c>
      <c r="C399" s="5">
        <f t="shared" si="3"/>
        <v>0</v>
      </c>
      <c r="D399" s="4">
        <v>2.0060670542154546E-2</v>
      </c>
      <c r="E399" s="20">
        <v>0</v>
      </c>
      <c r="F399" s="18">
        <v>6.5141982761861153E-4</v>
      </c>
      <c r="G399" s="10">
        <v>0</v>
      </c>
      <c r="H399" s="11">
        <v>0</v>
      </c>
      <c r="I399" s="12">
        <v>0</v>
      </c>
      <c r="J399" s="11">
        <v>6.3031831074692704E-4</v>
      </c>
      <c r="K399" s="11">
        <v>8.9432639336051894E-4</v>
      </c>
      <c r="L399" s="11">
        <v>4.2961477874838857E-4</v>
      </c>
      <c r="M399" s="34" t="s">
        <v>2034</v>
      </c>
      <c r="N399" s="34" t="s">
        <v>4296</v>
      </c>
      <c r="O399" s="34" t="s">
        <v>3830</v>
      </c>
      <c r="P399" s="2" t="s">
        <v>3831</v>
      </c>
    </row>
    <row r="400" spans="1:16" x14ac:dyDescent="0.25">
      <c r="A400" s="1" t="s">
        <v>1015</v>
      </c>
      <c r="B400" s="2" t="s">
        <v>1016</v>
      </c>
      <c r="C400" s="5">
        <f t="shared" si="3"/>
        <v>0</v>
      </c>
      <c r="D400" s="4">
        <v>2.0099266516377286E-2</v>
      </c>
      <c r="E400" s="20">
        <v>0</v>
      </c>
      <c r="F400" s="18">
        <v>2.1432489404204411E-3</v>
      </c>
      <c r="G400" s="10">
        <v>0</v>
      </c>
      <c r="H400" s="11">
        <v>0</v>
      </c>
      <c r="I400" s="12">
        <v>0</v>
      </c>
      <c r="J400" s="11">
        <v>2.9940119760479031E-3</v>
      </c>
      <c r="K400" s="11">
        <v>1.5024683408456719E-3</v>
      </c>
      <c r="L400" s="11">
        <v>1.9332665043677488E-3</v>
      </c>
      <c r="M400" s="34" t="s">
        <v>480</v>
      </c>
      <c r="N400" s="34" t="s">
        <v>4088</v>
      </c>
      <c r="O400" s="34" t="s">
        <v>3670</v>
      </c>
      <c r="P400" s="2" t="s">
        <v>3670</v>
      </c>
    </row>
    <row r="401" spans="1:16" x14ac:dyDescent="0.25">
      <c r="A401" s="1" t="s">
        <v>1017</v>
      </c>
      <c r="B401" s="2" t="s">
        <v>1018</v>
      </c>
      <c r="C401" s="5">
        <f t="shared" si="3"/>
        <v>0</v>
      </c>
      <c r="D401" s="4">
        <v>2.0143468047138374E-2</v>
      </c>
      <c r="E401" s="20">
        <v>0</v>
      </c>
      <c r="F401" s="18">
        <v>1.6301297852604234E-3</v>
      </c>
      <c r="G401" s="10">
        <v>0</v>
      </c>
      <c r="H401" s="11">
        <v>0</v>
      </c>
      <c r="I401" s="12">
        <v>0</v>
      </c>
      <c r="J401" s="11">
        <v>2.2061140876142448E-3</v>
      </c>
      <c r="K401" s="11">
        <v>1.0374186162982019E-3</v>
      </c>
      <c r="L401" s="11">
        <v>1.646856651868823E-3</v>
      </c>
      <c r="M401" s="34" t="s">
        <v>2270</v>
      </c>
      <c r="N401" s="34" t="s">
        <v>3670</v>
      </c>
      <c r="O401" s="34" t="s">
        <v>3670</v>
      </c>
      <c r="P401" s="2" t="s">
        <v>3670</v>
      </c>
    </row>
    <row r="402" spans="1:16" x14ac:dyDescent="0.25">
      <c r="A402" s="1" t="s">
        <v>1019</v>
      </c>
      <c r="B402" s="2" t="s">
        <v>1020</v>
      </c>
      <c r="C402" s="5">
        <f t="shared" si="3"/>
        <v>0</v>
      </c>
      <c r="D402" s="4">
        <v>2.148409685282688E-2</v>
      </c>
      <c r="E402" s="20">
        <v>0</v>
      </c>
      <c r="F402" s="18">
        <v>3.4846312769679235E-4</v>
      </c>
      <c r="G402" s="10">
        <v>0</v>
      </c>
      <c r="H402" s="11">
        <v>0</v>
      </c>
      <c r="I402" s="12">
        <v>0</v>
      </c>
      <c r="J402" s="11">
        <v>4.7273873306019523E-4</v>
      </c>
      <c r="K402" s="11">
        <v>2.1463833440652454E-4</v>
      </c>
      <c r="L402" s="11">
        <v>3.580123156236572E-4</v>
      </c>
      <c r="M402" s="34" t="s">
        <v>1909</v>
      </c>
      <c r="N402" s="34" t="s">
        <v>3837</v>
      </c>
      <c r="O402" s="34" t="s">
        <v>3838</v>
      </c>
      <c r="P402" s="2" t="s">
        <v>3839</v>
      </c>
    </row>
    <row r="403" spans="1:16" x14ac:dyDescent="0.25">
      <c r="A403" s="1" t="s">
        <v>1022</v>
      </c>
      <c r="B403" s="2" t="s">
        <v>789</v>
      </c>
      <c r="C403" s="5">
        <f t="shared" si="3"/>
        <v>0</v>
      </c>
      <c r="D403" s="4">
        <v>2.2016463958238454E-2</v>
      </c>
      <c r="E403" s="20">
        <v>0</v>
      </c>
      <c r="F403" s="18">
        <v>1.4343513734021414E-3</v>
      </c>
      <c r="G403" s="10">
        <v>0</v>
      </c>
      <c r="H403" s="11">
        <v>0</v>
      </c>
      <c r="I403" s="12">
        <v>0</v>
      </c>
      <c r="J403" s="11">
        <v>2.0485345099275128E-3</v>
      </c>
      <c r="K403" s="11">
        <v>1.2162838949703058E-3</v>
      </c>
      <c r="L403" s="11">
        <v>1.0382357153086057E-3</v>
      </c>
      <c r="M403" s="34" t="s">
        <v>3496</v>
      </c>
      <c r="N403" s="34" t="s">
        <v>4484</v>
      </c>
      <c r="O403" s="34" t="s">
        <v>4485</v>
      </c>
      <c r="P403" s="2" t="s">
        <v>4486</v>
      </c>
    </row>
    <row r="404" spans="1:16" x14ac:dyDescent="0.25">
      <c r="A404" s="1" t="s">
        <v>1024</v>
      </c>
      <c r="B404" s="2" t="s">
        <v>1025</v>
      </c>
      <c r="C404" s="5">
        <f t="shared" si="3"/>
        <v>0</v>
      </c>
      <c r="D404" s="4">
        <v>2.2337443629418183E-2</v>
      </c>
      <c r="E404" s="20">
        <v>0</v>
      </c>
      <c r="F404" s="18">
        <v>1.6799842597459245E-3</v>
      </c>
      <c r="G404" s="10">
        <v>0</v>
      </c>
      <c r="H404" s="11">
        <v>0</v>
      </c>
      <c r="I404" s="12">
        <v>0</v>
      </c>
      <c r="J404" s="11">
        <v>1.1030570438071224E-3</v>
      </c>
      <c r="K404" s="11">
        <v>1.5740144523145134E-3</v>
      </c>
      <c r="L404" s="11">
        <v>2.3628812831161376E-3</v>
      </c>
      <c r="M404" s="34" t="s">
        <v>776</v>
      </c>
      <c r="N404" s="34" t="s">
        <v>4193</v>
      </c>
      <c r="O404" s="34" t="s">
        <v>3702</v>
      </c>
      <c r="P404" s="2" t="s">
        <v>3703</v>
      </c>
    </row>
    <row r="405" spans="1:16" x14ac:dyDescent="0.25">
      <c r="A405" s="1" t="s">
        <v>1027</v>
      </c>
      <c r="B405" s="2" t="s">
        <v>550</v>
      </c>
      <c r="C405" s="5">
        <f t="shared" si="3"/>
        <v>0</v>
      </c>
      <c r="D405" s="4">
        <v>2.2572358320536303E-2</v>
      </c>
      <c r="E405" s="20">
        <v>0</v>
      </c>
      <c r="F405" s="18">
        <v>1.7208269694996055E-3</v>
      </c>
      <c r="G405" s="10">
        <v>0</v>
      </c>
      <c r="H405" s="11">
        <v>0</v>
      </c>
      <c r="I405" s="12">
        <v>0</v>
      </c>
      <c r="J405" s="11">
        <v>2.0485345099275128E-3</v>
      </c>
      <c r="K405" s="11">
        <v>9.658725048293606E-4</v>
      </c>
      <c r="L405" s="11">
        <v>2.1480738937419428E-3</v>
      </c>
      <c r="M405" s="34" t="s">
        <v>272</v>
      </c>
      <c r="N405" s="34" t="s">
        <v>3670</v>
      </c>
      <c r="O405" s="34" t="s">
        <v>3670</v>
      </c>
      <c r="P405" s="2" t="s">
        <v>3670</v>
      </c>
    </row>
    <row r="406" spans="1:16" x14ac:dyDescent="0.25">
      <c r="A406" s="1" t="s">
        <v>1029</v>
      </c>
      <c r="B406" s="2" t="s">
        <v>1030</v>
      </c>
      <c r="C406" s="5">
        <f t="shared" si="3"/>
        <v>0</v>
      </c>
      <c r="D406" s="4">
        <v>2.286964942153551E-2</v>
      </c>
      <c r="E406" s="20">
        <v>0</v>
      </c>
      <c r="F406" s="18">
        <v>1.0285044257321439E-3</v>
      </c>
      <c r="G406" s="10">
        <v>0</v>
      </c>
      <c r="H406" s="11">
        <v>0</v>
      </c>
      <c r="I406" s="12">
        <v>0</v>
      </c>
      <c r="J406" s="11">
        <v>1.2606366214938541E-3</v>
      </c>
      <c r="K406" s="11">
        <v>1.2520569507047264E-3</v>
      </c>
      <c r="L406" s="11">
        <v>5.7281970499785146E-4</v>
      </c>
      <c r="M406" s="34" t="s">
        <v>748</v>
      </c>
      <c r="N406" s="34" t="s">
        <v>3670</v>
      </c>
      <c r="O406" s="34" t="s">
        <v>3670</v>
      </c>
      <c r="P406" s="2" t="s">
        <v>3670</v>
      </c>
    </row>
    <row r="407" spans="1:16" x14ac:dyDescent="0.25">
      <c r="A407" s="1" t="s">
        <v>1032</v>
      </c>
      <c r="B407" s="2" t="s">
        <v>1033</v>
      </c>
      <c r="C407" s="5">
        <f t="shared" si="3"/>
        <v>0</v>
      </c>
      <c r="D407" s="4">
        <v>2.3020780943981578E-2</v>
      </c>
      <c r="E407" s="20">
        <v>0</v>
      </c>
      <c r="F407" s="18">
        <v>6.7300241602945082E-4</v>
      </c>
      <c r="G407" s="10">
        <v>0</v>
      </c>
      <c r="H407" s="11">
        <v>0</v>
      </c>
      <c r="I407" s="12">
        <v>0</v>
      </c>
      <c r="J407" s="11">
        <v>9.4547746612039046E-4</v>
      </c>
      <c r="K407" s="11">
        <v>6.4391500321957359E-4</v>
      </c>
      <c r="L407" s="11">
        <v>4.2961477874838857E-4</v>
      </c>
      <c r="M407" s="34" t="s">
        <v>1839</v>
      </c>
      <c r="N407" s="34" t="s">
        <v>4433</v>
      </c>
      <c r="O407" s="34" t="s">
        <v>3883</v>
      </c>
      <c r="P407" s="2" t="s">
        <v>3884</v>
      </c>
    </row>
    <row r="408" spans="1:16" x14ac:dyDescent="0.25">
      <c r="A408" s="1" t="s">
        <v>1035</v>
      </c>
      <c r="B408" s="2" t="s">
        <v>1036</v>
      </c>
      <c r="C408" s="5">
        <f t="shared" si="3"/>
        <v>0</v>
      </c>
      <c r="D408" s="4">
        <v>2.3020780943981578E-2</v>
      </c>
      <c r="E408" s="20">
        <v>0</v>
      </c>
      <c r="F408" s="18">
        <v>5.6083534669120903E-4</v>
      </c>
      <c r="G408" s="10">
        <v>0</v>
      </c>
      <c r="H408" s="11">
        <v>0</v>
      </c>
      <c r="I408" s="12">
        <v>0</v>
      </c>
      <c r="J408" s="11">
        <v>7.8789788843365875E-4</v>
      </c>
      <c r="K408" s="11">
        <v>5.3659583601631136E-4</v>
      </c>
      <c r="L408" s="11">
        <v>3.580123156236572E-4</v>
      </c>
      <c r="M408" s="34" t="s">
        <v>612</v>
      </c>
      <c r="N408" s="34" t="s">
        <v>4473</v>
      </c>
      <c r="O408" s="34" t="s">
        <v>3983</v>
      </c>
      <c r="P408" s="2" t="s">
        <v>3984</v>
      </c>
    </row>
    <row r="409" spans="1:16" x14ac:dyDescent="0.25">
      <c r="A409" s="1" t="s">
        <v>1038</v>
      </c>
      <c r="B409" s="2" t="s">
        <v>1039</v>
      </c>
      <c r="C409" s="5">
        <f t="shared" si="3"/>
        <v>0</v>
      </c>
      <c r="D409" s="4">
        <v>2.3276208347478532E-2</v>
      </c>
      <c r="E409" s="20">
        <v>0</v>
      </c>
      <c r="F409" s="18">
        <v>1.608650508218715E-3</v>
      </c>
      <c r="G409" s="10">
        <v>0</v>
      </c>
      <c r="H409" s="11">
        <v>0</v>
      </c>
      <c r="I409" s="12">
        <v>0</v>
      </c>
      <c r="J409" s="11">
        <v>1.8909549322407809E-3</v>
      </c>
      <c r="K409" s="11">
        <v>8.9432639336051894E-4</v>
      </c>
      <c r="L409" s="11">
        <v>2.0406701990548456E-3</v>
      </c>
      <c r="M409" s="34" t="s">
        <v>2680</v>
      </c>
      <c r="N409" s="34" t="s">
        <v>3717</v>
      </c>
      <c r="O409" s="34" t="s">
        <v>3718</v>
      </c>
      <c r="P409" s="2" t="s">
        <v>3719</v>
      </c>
    </row>
    <row r="410" spans="1:16" x14ac:dyDescent="0.25">
      <c r="A410" s="1" t="s">
        <v>1041</v>
      </c>
      <c r="B410" s="2" t="s">
        <v>1042</v>
      </c>
      <c r="C410" s="5">
        <f t="shared" si="3"/>
        <v>0</v>
      </c>
      <c r="D410" s="4">
        <v>2.3450778260591561E-2</v>
      </c>
      <c r="E410" s="20">
        <v>0</v>
      </c>
      <c r="F410" s="18">
        <v>1.0310053397104598E-3</v>
      </c>
      <c r="G410" s="10">
        <v>0</v>
      </c>
      <c r="H410" s="11">
        <v>0</v>
      </c>
      <c r="I410" s="12">
        <v>0</v>
      </c>
      <c r="J410" s="11">
        <v>9.4547746612039046E-4</v>
      </c>
      <c r="K410" s="11">
        <v>6.7968805895399448E-4</v>
      </c>
      <c r="L410" s="11">
        <v>1.4678504940569942E-3</v>
      </c>
      <c r="M410" s="34" t="s">
        <v>1845</v>
      </c>
      <c r="N410" s="34" t="s">
        <v>4243</v>
      </c>
      <c r="O410" s="34" t="s">
        <v>4244</v>
      </c>
      <c r="P410" s="2" t="s">
        <v>4245</v>
      </c>
    </row>
    <row r="411" spans="1:16" x14ac:dyDescent="0.25">
      <c r="A411" s="1" t="s">
        <v>1044</v>
      </c>
      <c r="B411" s="2" t="s">
        <v>1045</v>
      </c>
      <c r="C411" s="5">
        <f t="shared" si="3"/>
        <v>0</v>
      </c>
      <c r="D411" s="4">
        <v>2.6466455332509076E-2</v>
      </c>
      <c r="E411" s="20">
        <v>0</v>
      </c>
      <c r="F411" s="18">
        <v>1.3866445738135987E-3</v>
      </c>
      <c r="G411" s="10">
        <v>0</v>
      </c>
      <c r="H411" s="11">
        <v>0</v>
      </c>
      <c r="I411" s="12">
        <v>0</v>
      </c>
      <c r="J411" s="11">
        <v>2.0485345099275128E-3</v>
      </c>
      <c r="K411" s="11">
        <v>1.1089647277670435E-3</v>
      </c>
      <c r="L411" s="11">
        <v>1.0024344837462401E-3</v>
      </c>
      <c r="M411" s="34" t="s">
        <v>1707</v>
      </c>
      <c r="N411" s="34" t="s">
        <v>4442</v>
      </c>
      <c r="O411" s="34" t="s">
        <v>3674</v>
      </c>
      <c r="P411" s="2" t="s">
        <v>3675</v>
      </c>
    </row>
    <row r="412" spans="1:16" x14ac:dyDescent="0.25">
      <c r="A412" s="1" t="s">
        <v>1047</v>
      </c>
      <c r="B412" s="2" t="s">
        <v>1048</v>
      </c>
      <c r="C412" s="5">
        <f t="shared" si="3"/>
        <v>0</v>
      </c>
      <c r="D412" s="4">
        <v>2.653741869927756E-2</v>
      </c>
      <c r="E412" s="20">
        <v>0</v>
      </c>
      <c r="F412" s="18">
        <v>2.4487310754092427E-3</v>
      </c>
      <c r="G412" s="10">
        <v>0</v>
      </c>
      <c r="H412" s="11">
        <v>0</v>
      </c>
      <c r="I412" s="12">
        <v>0</v>
      </c>
      <c r="J412" s="11">
        <v>3.6243302867948303E-3</v>
      </c>
      <c r="K412" s="11">
        <v>1.8601988981898794E-3</v>
      </c>
      <c r="L412" s="11">
        <v>1.8616640412430173E-3</v>
      </c>
      <c r="M412" s="34" t="s">
        <v>3233</v>
      </c>
      <c r="N412" s="34" t="s">
        <v>3670</v>
      </c>
      <c r="O412" s="34" t="s">
        <v>3670</v>
      </c>
      <c r="P412" s="2" t="s">
        <v>3670</v>
      </c>
    </row>
    <row r="413" spans="1:16" x14ac:dyDescent="0.25">
      <c r="A413" s="1" t="s">
        <v>1050</v>
      </c>
      <c r="B413" s="2" t="s">
        <v>1051</v>
      </c>
      <c r="C413" s="5">
        <f t="shared" si="3"/>
        <v>0</v>
      </c>
      <c r="D413" s="4">
        <v>2.6932077639767793E-2</v>
      </c>
      <c r="E413" s="20">
        <v>0</v>
      </c>
      <c r="F413" s="18">
        <v>1.3124509320233473E-3</v>
      </c>
      <c r="G413" s="10">
        <v>0</v>
      </c>
      <c r="H413" s="11">
        <v>0</v>
      </c>
      <c r="I413" s="12">
        <v>0</v>
      </c>
      <c r="J413" s="11">
        <v>1.5757957768673175E-3</v>
      </c>
      <c r="K413" s="11">
        <v>1.6813336195177755E-3</v>
      </c>
      <c r="L413" s="11">
        <v>6.8022339968494864E-4</v>
      </c>
      <c r="M413" s="34" t="s">
        <v>3620</v>
      </c>
      <c r="N413" s="34" t="s">
        <v>3860</v>
      </c>
      <c r="O413" s="34" t="s">
        <v>3861</v>
      </c>
      <c r="P413" s="2" t="s">
        <v>3862</v>
      </c>
    </row>
    <row r="414" spans="1:16" x14ac:dyDescent="0.25">
      <c r="A414" s="1" t="s">
        <v>1053</v>
      </c>
      <c r="B414" s="2" t="s">
        <v>1054</v>
      </c>
      <c r="C414" s="5">
        <f t="shared" si="3"/>
        <v>0</v>
      </c>
      <c r="D414" s="4">
        <v>2.8036789403536377E-2</v>
      </c>
      <c r="E414" s="20">
        <v>0</v>
      </c>
      <c r="F414" s="18">
        <v>2.4248729796436468E-3</v>
      </c>
      <c r="G414" s="10">
        <v>0</v>
      </c>
      <c r="H414" s="11">
        <v>0</v>
      </c>
      <c r="I414" s="12">
        <v>0</v>
      </c>
      <c r="J414" s="11">
        <v>3.6243302867948303E-3</v>
      </c>
      <c r="K414" s="11">
        <v>1.8244258424554587E-3</v>
      </c>
      <c r="L414" s="11">
        <v>1.8258628096806517E-3</v>
      </c>
      <c r="M414" s="34" t="s">
        <v>1518</v>
      </c>
      <c r="N414" s="34" t="s">
        <v>3777</v>
      </c>
      <c r="O414" s="34" t="s">
        <v>3778</v>
      </c>
      <c r="P414" s="2" t="s">
        <v>3779</v>
      </c>
    </row>
    <row r="415" spans="1:16" x14ac:dyDescent="0.25">
      <c r="A415" s="1" t="s">
        <v>1056</v>
      </c>
      <c r="B415" s="2" t="s">
        <v>434</v>
      </c>
      <c r="C415" s="5">
        <f t="shared" si="3"/>
        <v>0</v>
      </c>
      <c r="D415" s="4">
        <v>2.9879174638753891E-2</v>
      </c>
      <c r="E415" s="20">
        <v>0</v>
      </c>
      <c r="F415" s="18">
        <v>5.1227903277213721E-3</v>
      </c>
      <c r="G415" s="10">
        <v>0</v>
      </c>
      <c r="H415" s="11">
        <v>0</v>
      </c>
      <c r="I415" s="12">
        <v>0</v>
      </c>
      <c r="J415" s="11">
        <v>4.0970690198550257E-3</v>
      </c>
      <c r="K415" s="11">
        <v>7.7269800386348848E-3</v>
      </c>
      <c r="L415" s="11">
        <v>3.5443219246742061E-3</v>
      </c>
      <c r="M415" s="34" t="s">
        <v>797</v>
      </c>
      <c r="N415" s="34" t="s">
        <v>3670</v>
      </c>
      <c r="O415" s="34" t="s">
        <v>3670</v>
      </c>
      <c r="P415" s="2" t="s">
        <v>3670</v>
      </c>
    </row>
    <row r="416" spans="1:16" x14ac:dyDescent="0.25">
      <c r="A416" s="1" t="s">
        <v>1058</v>
      </c>
      <c r="B416" s="2" t="s">
        <v>1059</v>
      </c>
      <c r="C416" s="5">
        <f t="shared" si="3"/>
        <v>0</v>
      </c>
      <c r="D416" s="4">
        <v>3.0665861349516488E-2</v>
      </c>
      <c r="E416" s="20">
        <v>0</v>
      </c>
      <c r="F416" s="18">
        <v>4.1601909586315797E-3</v>
      </c>
      <c r="G416" s="10">
        <v>0</v>
      </c>
      <c r="H416" s="11">
        <v>0</v>
      </c>
      <c r="I416" s="12">
        <v>0</v>
      </c>
      <c r="J416" s="11">
        <v>5.3577056413488793E-3</v>
      </c>
      <c r="K416" s="11">
        <v>2.0032911211275628E-3</v>
      </c>
      <c r="L416" s="11">
        <v>5.1195761134182971E-3</v>
      </c>
      <c r="M416" s="34" t="s">
        <v>405</v>
      </c>
      <c r="N416" s="34" t="s">
        <v>4010</v>
      </c>
      <c r="O416" s="34" t="s">
        <v>4011</v>
      </c>
      <c r="P416" s="2" t="s">
        <v>4012</v>
      </c>
    </row>
    <row r="417" spans="1:16" x14ac:dyDescent="0.25">
      <c r="A417" s="1" t="s">
        <v>1061</v>
      </c>
      <c r="B417" s="2" t="s">
        <v>1062</v>
      </c>
      <c r="C417" s="5">
        <f t="shared" si="3"/>
        <v>0</v>
      </c>
      <c r="D417" s="4">
        <v>3.0749249447706017E-2</v>
      </c>
      <c r="E417" s="20">
        <v>0</v>
      </c>
      <c r="F417" s="18">
        <v>7.2555711775297311E-4</v>
      </c>
      <c r="G417" s="10">
        <v>0</v>
      </c>
      <c r="H417" s="11">
        <v>0</v>
      </c>
      <c r="I417" s="12">
        <v>0</v>
      </c>
      <c r="J417" s="11">
        <v>1.1030570438071224E-3</v>
      </c>
      <c r="K417" s="11">
        <v>5.3659583601631136E-4</v>
      </c>
      <c r="L417" s="11">
        <v>5.3701847343548569E-4</v>
      </c>
      <c r="M417" s="34" t="s">
        <v>146</v>
      </c>
      <c r="N417" s="34" t="s">
        <v>4389</v>
      </c>
      <c r="O417" s="34" t="s">
        <v>3674</v>
      </c>
      <c r="P417" s="2" t="s">
        <v>3675</v>
      </c>
    </row>
    <row r="418" spans="1:16" x14ac:dyDescent="0.25">
      <c r="A418" s="1" t="s">
        <v>1064</v>
      </c>
      <c r="B418" s="2" t="s">
        <v>1065</v>
      </c>
      <c r="C418" s="5">
        <f t="shared" si="3"/>
        <v>0</v>
      </c>
      <c r="D418" s="4">
        <v>3.0980034211788576E-2</v>
      </c>
      <c r="E418" s="20">
        <v>0</v>
      </c>
      <c r="F418" s="18">
        <v>4.9023945804372989E-3</v>
      </c>
      <c r="G418" s="10">
        <v>0</v>
      </c>
      <c r="H418" s="11">
        <v>0</v>
      </c>
      <c r="I418" s="12">
        <v>0</v>
      </c>
      <c r="J418" s="11">
        <v>7.4062401512763913E-3</v>
      </c>
      <c r="K418" s="11">
        <v>3.1838019603634476E-3</v>
      </c>
      <c r="L418" s="11">
        <v>4.1171416296720571E-3</v>
      </c>
      <c r="M418" s="34" t="s">
        <v>3634</v>
      </c>
      <c r="N418" s="34" t="s">
        <v>4154</v>
      </c>
      <c r="O418" s="34" t="s">
        <v>4155</v>
      </c>
      <c r="P418" s="2" t="s">
        <v>4156</v>
      </c>
    </row>
    <row r="419" spans="1:16" x14ac:dyDescent="0.25">
      <c r="A419" s="1" t="s">
        <v>1067</v>
      </c>
      <c r="B419" s="2" t="s">
        <v>1068</v>
      </c>
      <c r="C419" s="5">
        <f t="shared" si="3"/>
        <v>0</v>
      </c>
      <c r="D419" s="4">
        <v>3.1233550587240089E-2</v>
      </c>
      <c r="E419" s="20">
        <v>0</v>
      </c>
      <c r="F419" s="18">
        <v>6.7541880252393186E-4</v>
      </c>
      <c r="G419" s="10">
        <v>0</v>
      </c>
      <c r="H419" s="11">
        <v>0</v>
      </c>
      <c r="I419" s="12">
        <v>0</v>
      </c>
      <c r="J419" s="11">
        <v>6.3031831074692704E-4</v>
      </c>
      <c r="K419" s="11">
        <v>3.9350361307862835E-4</v>
      </c>
      <c r="L419" s="11">
        <v>1.0024344837462401E-3</v>
      </c>
      <c r="M419" s="34" t="s">
        <v>2344</v>
      </c>
      <c r="N419" s="34" t="s">
        <v>4414</v>
      </c>
      <c r="O419" s="34" t="s">
        <v>3980</v>
      </c>
      <c r="P419" s="2" t="s">
        <v>3981</v>
      </c>
    </row>
    <row r="420" spans="1:16" x14ac:dyDescent="0.25">
      <c r="A420" s="1" t="s">
        <v>1070</v>
      </c>
      <c r="B420" s="2" t="s">
        <v>1071</v>
      </c>
      <c r="C420" s="5">
        <f t="shared" si="3"/>
        <v>0</v>
      </c>
      <c r="D420" s="4">
        <v>3.1426499980704792E-2</v>
      </c>
      <c r="E420" s="20">
        <v>0</v>
      </c>
      <c r="F420" s="18">
        <v>1.6515996703594827E-3</v>
      </c>
      <c r="G420" s="10">
        <v>0</v>
      </c>
      <c r="H420" s="11">
        <v>0</v>
      </c>
      <c r="I420" s="12">
        <v>0</v>
      </c>
      <c r="J420" s="11">
        <v>2.5212732429877082E-3</v>
      </c>
      <c r="K420" s="11">
        <v>1.2162838949703058E-3</v>
      </c>
      <c r="L420" s="11">
        <v>1.2172418731204344E-3</v>
      </c>
      <c r="M420" s="34" t="s">
        <v>2957</v>
      </c>
      <c r="N420" s="34" t="s">
        <v>3670</v>
      </c>
      <c r="O420" s="34" t="s">
        <v>3670</v>
      </c>
      <c r="P420" s="2" t="s">
        <v>3670</v>
      </c>
    </row>
    <row r="421" spans="1:16" x14ac:dyDescent="0.25">
      <c r="A421" s="1" t="s">
        <v>1073</v>
      </c>
      <c r="B421" s="2" t="s">
        <v>1065</v>
      </c>
      <c r="C421" s="5">
        <f t="shared" si="3"/>
        <v>0</v>
      </c>
      <c r="D421" s="4">
        <v>3.1761175467788394E-2</v>
      </c>
      <c r="E421" s="20">
        <v>0</v>
      </c>
      <c r="F421" s="18">
        <v>4.4297273281790122E-3</v>
      </c>
      <c r="G421" s="10">
        <v>0</v>
      </c>
      <c r="H421" s="11">
        <v>0</v>
      </c>
      <c r="I421" s="12">
        <v>0</v>
      </c>
      <c r="J421" s="11">
        <v>6.7759218405294653E-3</v>
      </c>
      <c r="K421" s="11">
        <v>3.2553480718322892E-3</v>
      </c>
      <c r="L421" s="11">
        <v>3.2579120721752805E-3</v>
      </c>
      <c r="M421" s="34" t="s">
        <v>3633</v>
      </c>
      <c r="N421" s="34" t="s">
        <v>4154</v>
      </c>
      <c r="O421" s="34" t="s">
        <v>4155</v>
      </c>
      <c r="P421" s="2" t="s">
        <v>4156</v>
      </c>
    </row>
    <row r="422" spans="1:16" x14ac:dyDescent="0.25">
      <c r="A422" s="1" t="s">
        <v>1075</v>
      </c>
      <c r="B422" s="2" t="s">
        <v>1076</v>
      </c>
      <c r="C422" s="5">
        <f t="shared" si="3"/>
        <v>0</v>
      </c>
      <c r="D422" s="4">
        <v>3.3303960484231621E-2</v>
      </c>
      <c r="E422" s="20">
        <v>0</v>
      </c>
      <c r="F422" s="18">
        <v>1.3270134223135827E-3</v>
      </c>
      <c r="G422" s="10">
        <v>0</v>
      </c>
      <c r="H422" s="11">
        <v>0</v>
      </c>
      <c r="I422" s="12">
        <v>0</v>
      </c>
      <c r="J422" s="11">
        <v>2.0485345099275128E-3</v>
      </c>
      <c r="K422" s="11">
        <v>9.658725048293606E-4</v>
      </c>
      <c r="L422" s="11">
        <v>9.6663325218387442E-4</v>
      </c>
      <c r="M422" s="34" t="s">
        <v>3193</v>
      </c>
      <c r="N422" s="34" t="s">
        <v>4543</v>
      </c>
      <c r="O422" s="34" t="s">
        <v>3881</v>
      </c>
      <c r="P422" s="2" t="s">
        <v>3882</v>
      </c>
    </row>
    <row r="423" spans="1:16" x14ac:dyDescent="0.25">
      <c r="A423" s="1" t="s">
        <v>1078</v>
      </c>
      <c r="B423" s="2" t="s">
        <v>1079</v>
      </c>
      <c r="C423" s="5">
        <f t="shared" si="3"/>
        <v>0</v>
      </c>
      <c r="D423" s="4">
        <v>3.331601991168559E-2</v>
      </c>
      <c r="E423" s="20">
        <v>0</v>
      </c>
      <c r="F423" s="18">
        <v>1.5256074996409403E-2</v>
      </c>
      <c r="G423" s="10">
        <v>0</v>
      </c>
      <c r="H423" s="11">
        <v>0</v>
      </c>
      <c r="I423" s="12">
        <v>0</v>
      </c>
      <c r="J423" s="11">
        <v>9.2971950835171718E-3</v>
      </c>
      <c r="K423" s="11">
        <v>1.3236030621735681E-2</v>
      </c>
      <c r="L423" s="11">
        <v>2.3234999283975353E-2</v>
      </c>
      <c r="M423" s="34" t="s">
        <v>2788</v>
      </c>
      <c r="N423" s="34" t="s">
        <v>3706</v>
      </c>
      <c r="O423" s="34" t="s">
        <v>3707</v>
      </c>
      <c r="P423" s="2" t="s">
        <v>3708</v>
      </c>
    </row>
    <row r="424" spans="1:16" x14ac:dyDescent="0.25">
      <c r="A424" s="1" t="s">
        <v>1081</v>
      </c>
      <c r="B424" s="2" t="s">
        <v>1082</v>
      </c>
      <c r="C424" s="5">
        <f t="shared" si="3"/>
        <v>0</v>
      </c>
      <c r="D424" s="4">
        <v>3.3947375286927983E-2</v>
      </c>
      <c r="E424" s="20">
        <v>0</v>
      </c>
      <c r="F424" s="18">
        <v>8.1386609132561938E-4</v>
      </c>
      <c r="G424" s="10">
        <v>0</v>
      </c>
      <c r="H424" s="11">
        <v>0</v>
      </c>
      <c r="I424" s="12">
        <v>0</v>
      </c>
      <c r="J424" s="11">
        <v>1.2606366214938541E-3</v>
      </c>
      <c r="K424" s="11">
        <v>6.0814194748515292E-4</v>
      </c>
      <c r="L424" s="11">
        <v>5.7281970499785146E-4</v>
      </c>
      <c r="M424" s="34" t="s">
        <v>2389</v>
      </c>
      <c r="N424" s="34" t="s">
        <v>4069</v>
      </c>
      <c r="O424" s="34" t="s">
        <v>4070</v>
      </c>
      <c r="P424" s="2" t="s">
        <v>4071</v>
      </c>
    </row>
    <row r="425" spans="1:16" x14ac:dyDescent="0.25">
      <c r="A425" s="1" t="s">
        <v>1084</v>
      </c>
      <c r="B425" s="2" t="s">
        <v>1085</v>
      </c>
      <c r="C425" s="5">
        <f t="shared" si="3"/>
        <v>0</v>
      </c>
      <c r="D425" s="4">
        <v>3.4014221705308378E-2</v>
      </c>
      <c r="E425" s="20">
        <v>0</v>
      </c>
      <c r="F425" s="18">
        <v>1.7996618906865735E-3</v>
      </c>
      <c r="G425" s="10">
        <v>0</v>
      </c>
      <c r="H425" s="11">
        <v>0</v>
      </c>
      <c r="I425" s="12">
        <v>0</v>
      </c>
      <c r="J425" s="11">
        <v>2.6788528206744397E-3</v>
      </c>
      <c r="K425" s="11">
        <v>9.658725048293606E-4</v>
      </c>
      <c r="L425" s="11">
        <v>1.7542603465559201E-3</v>
      </c>
      <c r="M425" s="34" t="s">
        <v>2336</v>
      </c>
      <c r="N425" s="34" t="s">
        <v>3979</v>
      </c>
      <c r="O425" s="34" t="s">
        <v>3980</v>
      </c>
      <c r="P425" s="2" t="s">
        <v>3981</v>
      </c>
    </row>
    <row r="426" spans="1:16" x14ac:dyDescent="0.25">
      <c r="A426" s="1" t="s">
        <v>1087</v>
      </c>
      <c r="B426" s="2" t="s">
        <v>928</v>
      </c>
      <c r="C426" s="5">
        <f t="shared" si="3"/>
        <v>0</v>
      </c>
      <c r="D426" s="4">
        <v>3.4562232277954186E-2</v>
      </c>
      <c r="E426" s="20">
        <v>0</v>
      </c>
      <c r="F426" s="18">
        <v>1.26262828810507E-3</v>
      </c>
      <c r="G426" s="10">
        <v>0</v>
      </c>
      <c r="H426" s="11">
        <v>0</v>
      </c>
      <c r="I426" s="12">
        <v>0</v>
      </c>
      <c r="J426" s="11">
        <v>1.8909549322407809E-3</v>
      </c>
      <c r="K426" s="11">
        <v>6.7968805895399448E-4</v>
      </c>
      <c r="L426" s="11">
        <v>1.2172418731204344E-3</v>
      </c>
      <c r="M426" s="34" t="s">
        <v>263</v>
      </c>
      <c r="N426" s="34" t="s">
        <v>4014</v>
      </c>
      <c r="O426" s="34" t="s">
        <v>3670</v>
      </c>
      <c r="P426" s="2" t="s">
        <v>3670</v>
      </c>
    </row>
    <row r="427" spans="1:16" x14ac:dyDescent="0.25">
      <c r="A427" s="1" t="s">
        <v>1089</v>
      </c>
      <c r="B427" s="2" t="s">
        <v>1090</v>
      </c>
      <c r="C427" s="5">
        <f t="shared" si="3"/>
        <v>0</v>
      </c>
      <c r="D427" s="4">
        <v>3.5143010785954609E-2</v>
      </c>
      <c r="E427" s="20">
        <v>0</v>
      </c>
      <c r="F427" s="18">
        <v>1.6631238234763575E-3</v>
      </c>
      <c r="G427" s="10">
        <v>0</v>
      </c>
      <c r="H427" s="11">
        <v>0</v>
      </c>
      <c r="I427" s="12">
        <v>0</v>
      </c>
      <c r="J427" s="11">
        <v>1.7333753545540492E-3</v>
      </c>
      <c r="K427" s="11">
        <v>2.4325677899406117E-3</v>
      </c>
      <c r="L427" s="11">
        <v>8.2342832593441148E-4</v>
      </c>
      <c r="M427" s="34" t="s">
        <v>475</v>
      </c>
      <c r="N427" s="34" t="s">
        <v>4040</v>
      </c>
      <c r="O427" s="34" t="s">
        <v>4041</v>
      </c>
      <c r="P427" s="2" t="s">
        <v>4042</v>
      </c>
    </row>
    <row r="428" spans="1:16" x14ac:dyDescent="0.25">
      <c r="A428" s="1" t="s">
        <v>1092</v>
      </c>
      <c r="B428" s="2" t="s">
        <v>1093</v>
      </c>
      <c r="C428" s="5">
        <f t="shared" si="3"/>
        <v>0</v>
      </c>
      <c r="D428" s="4">
        <v>3.6546365815453341E-2</v>
      </c>
      <c r="E428" s="20">
        <v>0</v>
      </c>
      <c r="F428" s="18">
        <v>2.2722821832316191E-3</v>
      </c>
      <c r="G428" s="10">
        <v>0</v>
      </c>
      <c r="H428" s="11">
        <v>0</v>
      </c>
      <c r="I428" s="12">
        <v>0</v>
      </c>
      <c r="J428" s="11">
        <v>3.3091711314213665E-3</v>
      </c>
      <c r="K428" s="11">
        <v>1.0731916720326227E-3</v>
      </c>
      <c r="L428" s="11">
        <v>2.4344837462408689E-3</v>
      </c>
      <c r="M428" s="34" t="s">
        <v>2252</v>
      </c>
      <c r="N428" s="34" t="s">
        <v>4315</v>
      </c>
      <c r="O428" s="34" t="s">
        <v>4316</v>
      </c>
      <c r="P428" s="2" t="s">
        <v>4317</v>
      </c>
    </row>
    <row r="429" spans="1:16" x14ac:dyDescent="0.25">
      <c r="A429" s="1" t="s">
        <v>1095</v>
      </c>
      <c r="B429" s="2" t="s">
        <v>1096</v>
      </c>
      <c r="C429" s="5">
        <f t="shared" si="3"/>
        <v>0</v>
      </c>
      <c r="D429" s="4">
        <v>3.7743957601644562E-2</v>
      </c>
      <c r="E429" s="20">
        <v>0</v>
      </c>
      <c r="F429" s="18">
        <v>1.651693589785966E-3</v>
      </c>
      <c r="G429" s="10">
        <v>0</v>
      </c>
      <c r="H429" s="11">
        <v>0</v>
      </c>
      <c r="I429" s="12">
        <v>0</v>
      </c>
      <c r="J429" s="11">
        <v>2.5212732429877082E-3</v>
      </c>
      <c r="K429" s="11">
        <v>8.5855333762609816E-4</v>
      </c>
      <c r="L429" s="11">
        <v>1.5752541887440916E-3</v>
      </c>
      <c r="M429" s="34" t="s">
        <v>313</v>
      </c>
      <c r="N429" s="34" t="s">
        <v>3670</v>
      </c>
      <c r="O429" s="34" t="s">
        <v>3670</v>
      </c>
      <c r="P429" s="2" t="s">
        <v>3670</v>
      </c>
    </row>
    <row r="430" spans="1:16" x14ac:dyDescent="0.25">
      <c r="A430" s="1" t="s">
        <v>1098</v>
      </c>
      <c r="B430" s="2" t="s">
        <v>1099</v>
      </c>
      <c r="C430" s="5">
        <f t="shared" si="3"/>
        <v>0</v>
      </c>
      <c r="D430" s="4">
        <v>4.1468448147545411E-2</v>
      </c>
      <c r="E430" s="20">
        <v>0</v>
      </c>
      <c r="F430" s="18">
        <v>2.6419334377480214E-3</v>
      </c>
      <c r="G430" s="10">
        <v>0</v>
      </c>
      <c r="H430" s="11">
        <v>0</v>
      </c>
      <c r="I430" s="12">
        <v>0</v>
      </c>
      <c r="J430" s="11">
        <v>4.0970690198550257E-3</v>
      </c>
      <c r="K430" s="11">
        <v>2.5398869571438736E-3</v>
      </c>
      <c r="L430" s="11">
        <v>1.2888443362451658E-3</v>
      </c>
      <c r="M430" s="34" t="s">
        <v>1682</v>
      </c>
      <c r="N430" s="34" t="s">
        <v>4552</v>
      </c>
      <c r="O430" s="34" t="s">
        <v>3674</v>
      </c>
      <c r="P430" s="2" t="s">
        <v>3675</v>
      </c>
    </row>
    <row r="431" spans="1:16" x14ac:dyDescent="0.25">
      <c r="A431" s="1" t="s">
        <v>1101</v>
      </c>
      <c r="B431" s="2" t="s">
        <v>756</v>
      </c>
      <c r="C431" s="5">
        <f t="shared" si="3"/>
        <v>0</v>
      </c>
      <c r="D431" s="4">
        <v>4.4473704453130036E-2</v>
      </c>
      <c r="E431" s="20">
        <v>0</v>
      </c>
      <c r="F431" s="18">
        <v>1.7039456668806515E-3</v>
      </c>
      <c r="G431" s="10">
        <v>0</v>
      </c>
      <c r="H431" s="11">
        <v>0</v>
      </c>
      <c r="I431" s="12">
        <v>0</v>
      </c>
      <c r="J431" s="11">
        <v>1.1030570438071224E-3</v>
      </c>
      <c r="K431" s="11">
        <v>1.2162838949703058E-3</v>
      </c>
      <c r="L431" s="11">
        <v>2.7924960618645259E-3</v>
      </c>
      <c r="M431" s="34" t="s">
        <v>2134</v>
      </c>
      <c r="N431" s="34" t="s">
        <v>3670</v>
      </c>
      <c r="O431" s="34" t="s">
        <v>3670</v>
      </c>
      <c r="P431" s="2" t="s">
        <v>3670</v>
      </c>
    </row>
    <row r="432" spans="1:16" x14ac:dyDescent="0.25">
      <c r="A432" s="1" t="s">
        <v>1102</v>
      </c>
      <c r="B432" s="2" t="s">
        <v>1103</v>
      </c>
      <c r="C432" s="5">
        <f t="shared" si="3"/>
        <v>0</v>
      </c>
      <c r="D432" s="4">
        <v>4.5498707980055619E-2</v>
      </c>
      <c r="E432" s="20">
        <v>0</v>
      </c>
      <c r="F432" s="18">
        <v>1.6372004978335477E-3</v>
      </c>
      <c r="G432" s="10">
        <v>0</v>
      </c>
      <c r="H432" s="11">
        <v>0</v>
      </c>
      <c r="I432" s="12">
        <v>0</v>
      </c>
      <c r="J432" s="11">
        <v>1.2606366214938541E-3</v>
      </c>
      <c r="K432" s="11">
        <v>9.658725048293606E-4</v>
      </c>
      <c r="L432" s="11">
        <v>2.6850923671774287E-3</v>
      </c>
      <c r="M432" s="34" t="s">
        <v>3012</v>
      </c>
      <c r="N432" s="34" t="s">
        <v>3670</v>
      </c>
      <c r="O432" s="34" t="s">
        <v>3670</v>
      </c>
      <c r="P432" s="2" t="s">
        <v>3670</v>
      </c>
    </row>
    <row r="433" spans="1:16" x14ac:dyDescent="0.25">
      <c r="A433" s="1" t="s">
        <v>1105</v>
      </c>
      <c r="B433" s="2" t="s">
        <v>1106</v>
      </c>
      <c r="C433" s="5">
        <f t="shared" si="3"/>
        <v>0</v>
      </c>
      <c r="D433" s="4">
        <v>4.566652349296646E-2</v>
      </c>
      <c r="E433" s="20">
        <v>0</v>
      </c>
      <c r="F433" s="18">
        <v>1.4440377857294522E-3</v>
      </c>
      <c r="G433" s="10">
        <v>0</v>
      </c>
      <c r="H433" s="11">
        <v>0</v>
      </c>
      <c r="I433" s="12">
        <v>0</v>
      </c>
      <c r="J433" s="11">
        <v>2.3636936653009762E-3</v>
      </c>
      <c r="K433" s="11">
        <v>8.2278028189167749E-4</v>
      </c>
      <c r="L433" s="11">
        <v>1.1456394099957029E-3</v>
      </c>
      <c r="M433" s="34" t="s">
        <v>2928</v>
      </c>
      <c r="N433" s="34" t="s">
        <v>4733</v>
      </c>
      <c r="O433" s="34" t="s">
        <v>4734</v>
      </c>
      <c r="P433" s="2" t="s">
        <v>4735</v>
      </c>
    </row>
    <row r="434" spans="1:16" x14ac:dyDescent="0.25">
      <c r="A434" s="1" t="s">
        <v>1108</v>
      </c>
      <c r="B434" s="2" t="s">
        <v>675</v>
      </c>
      <c r="C434" s="5">
        <f t="shared" si="3"/>
        <v>0</v>
      </c>
      <c r="D434" s="4">
        <v>4.6917614353896409E-2</v>
      </c>
      <c r="E434" s="20">
        <v>0</v>
      </c>
      <c r="F434" s="18">
        <v>3.1885783171156493E-3</v>
      </c>
      <c r="G434" s="10">
        <v>0</v>
      </c>
      <c r="H434" s="11">
        <v>0</v>
      </c>
      <c r="I434" s="12">
        <v>0</v>
      </c>
      <c r="J434" s="11">
        <v>5.2001260636621478E-3</v>
      </c>
      <c r="K434" s="11">
        <v>2.7187522358159779E-3</v>
      </c>
      <c r="L434" s="11">
        <v>1.646856651868823E-3</v>
      </c>
      <c r="M434" s="34" t="s">
        <v>3518</v>
      </c>
      <c r="N434" s="34" t="s">
        <v>4220</v>
      </c>
      <c r="O434" s="34" t="s">
        <v>4221</v>
      </c>
      <c r="P434" s="2" t="s">
        <v>4222</v>
      </c>
    </row>
    <row r="435" spans="1:16" x14ac:dyDescent="0.25">
      <c r="A435" s="1" t="s">
        <v>1110</v>
      </c>
      <c r="B435" s="2" t="s">
        <v>1111</v>
      </c>
      <c r="C435" s="5">
        <f t="shared" si="3"/>
        <v>0</v>
      </c>
      <c r="D435" s="4">
        <v>4.7329494847610065E-2</v>
      </c>
      <c r="E435" s="20">
        <v>0</v>
      </c>
      <c r="F435" s="18">
        <v>9.5473915856443634E-4</v>
      </c>
      <c r="G435" s="10">
        <v>0</v>
      </c>
      <c r="H435" s="11">
        <v>0</v>
      </c>
      <c r="I435" s="12">
        <v>0</v>
      </c>
      <c r="J435" s="11">
        <v>1.5757957768673175E-3</v>
      </c>
      <c r="K435" s="11">
        <v>5.3659583601631136E-4</v>
      </c>
      <c r="L435" s="11">
        <v>7.5182586280968006E-4</v>
      </c>
      <c r="M435" s="34" t="s">
        <v>2599</v>
      </c>
      <c r="N435" s="34" t="s">
        <v>3670</v>
      </c>
      <c r="O435" s="34" t="s">
        <v>3670</v>
      </c>
      <c r="P435" s="2" t="s">
        <v>3670</v>
      </c>
    </row>
    <row r="436" spans="1:16" x14ac:dyDescent="0.25">
      <c r="A436" s="1" t="s">
        <v>1113</v>
      </c>
      <c r="B436" s="2" t="s">
        <v>1114</v>
      </c>
      <c r="C436" s="5">
        <f t="shared" si="3"/>
        <v>0</v>
      </c>
      <c r="D436" s="4">
        <v>4.9197068242132158E-2</v>
      </c>
      <c r="E436" s="20">
        <v>0</v>
      </c>
      <c r="F436" s="18">
        <v>2.2864408199879771E-3</v>
      </c>
      <c r="G436" s="10">
        <v>0</v>
      </c>
      <c r="H436" s="11">
        <v>0</v>
      </c>
      <c r="I436" s="12">
        <v>0</v>
      </c>
      <c r="J436" s="11">
        <v>3.7819098644815618E-3</v>
      </c>
      <c r="K436" s="11">
        <v>1.8959719539243002E-3</v>
      </c>
      <c r="L436" s="11">
        <v>1.1814406415580688E-3</v>
      </c>
      <c r="M436" s="34" t="s">
        <v>1598</v>
      </c>
      <c r="N436" s="34" t="s">
        <v>4225</v>
      </c>
      <c r="O436" s="34" t="s">
        <v>4226</v>
      </c>
      <c r="P436" s="2" t="s">
        <v>4227</v>
      </c>
    </row>
    <row r="437" spans="1:16" x14ac:dyDescent="0.25">
      <c r="A437" s="1" t="s">
        <v>1116</v>
      </c>
      <c r="B437" s="2" t="s">
        <v>1117</v>
      </c>
      <c r="C437" s="5">
        <f t="shared" si="3"/>
        <v>0</v>
      </c>
      <c r="D437" s="4">
        <v>5.0627075880598116E-2</v>
      </c>
      <c r="E437" s="20">
        <v>0</v>
      </c>
      <c r="F437" s="18">
        <v>6.2524865672766673E-4</v>
      </c>
      <c r="G437" s="10">
        <v>0</v>
      </c>
      <c r="H437" s="11">
        <v>0</v>
      </c>
      <c r="I437" s="12">
        <v>0</v>
      </c>
      <c r="J437" s="11">
        <v>9.4547746612039046E-4</v>
      </c>
      <c r="K437" s="11">
        <v>7.1546111468841526E-4</v>
      </c>
      <c r="L437" s="11">
        <v>2.1480738937419428E-4</v>
      </c>
      <c r="M437" s="34" t="s">
        <v>2180</v>
      </c>
      <c r="N437" s="34" t="s">
        <v>3670</v>
      </c>
      <c r="O437" s="34" t="s">
        <v>3670</v>
      </c>
      <c r="P437" s="2" t="s">
        <v>3670</v>
      </c>
    </row>
    <row r="438" spans="1:16" x14ac:dyDescent="0.25">
      <c r="A438" s="1" t="s">
        <v>1119</v>
      </c>
      <c r="B438" s="2" t="s">
        <v>1120</v>
      </c>
      <c r="C438" s="5">
        <f t="shared" si="3"/>
        <v>0</v>
      </c>
      <c r="D438" s="4">
        <v>5.0646150391910283E-2</v>
      </c>
      <c r="E438" s="20">
        <v>0</v>
      </c>
      <c r="F438" s="18">
        <v>6.2538014392474314E-4</v>
      </c>
      <c r="G438" s="10">
        <v>0</v>
      </c>
      <c r="H438" s="11">
        <v>0</v>
      </c>
      <c r="I438" s="12">
        <v>0</v>
      </c>
      <c r="J438" s="11">
        <v>9.4547746612039046E-4</v>
      </c>
      <c r="K438" s="11">
        <v>2.1463833440652454E-4</v>
      </c>
      <c r="L438" s="11">
        <v>7.160246312473144E-4</v>
      </c>
      <c r="M438" s="34" t="s">
        <v>1950</v>
      </c>
      <c r="N438" s="34" t="s">
        <v>3670</v>
      </c>
      <c r="O438" s="34" t="s">
        <v>3670</v>
      </c>
      <c r="P438" s="2" t="s">
        <v>3670</v>
      </c>
    </row>
    <row r="439" spans="1:16" x14ac:dyDescent="0.25">
      <c r="A439" s="1" t="s">
        <v>1122</v>
      </c>
      <c r="B439" s="2" t="s">
        <v>1123</v>
      </c>
      <c r="C439" s="5">
        <f t="shared" si="3"/>
        <v>0</v>
      </c>
      <c r="D439" s="4">
        <v>5.0816278914063095E-2</v>
      </c>
      <c r="E439" s="20">
        <v>0</v>
      </c>
      <c r="F439" s="18">
        <v>2.4895868318448506E-3</v>
      </c>
      <c r="G439" s="10">
        <v>0</v>
      </c>
      <c r="H439" s="11">
        <v>0</v>
      </c>
      <c r="I439" s="12">
        <v>0</v>
      </c>
      <c r="J439" s="11">
        <v>3.7819098644815618E-3</v>
      </c>
      <c r="K439" s="11">
        <v>8.5855333762609816E-4</v>
      </c>
      <c r="L439" s="11">
        <v>2.8282972934268917E-3</v>
      </c>
      <c r="M439" s="34" t="s">
        <v>3046</v>
      </c>
      <c r="N439" s="34" t="s">
        <v>4365</v>
      </c>
      <c r="O439" s="34" t="s">
        <v>4366</v>
      </c>
      <c r="P439" s="2" t="s">
        <v>4367</v>
      </c>
    </row>
    <row r="440" spans="1:16" x14ac:dyDescent="0.25">
      <c r="A440" s="1" t="s">
        <v>1125</v>
      </c>
      <c r="B440" s="2" t="s">
        <v>703</v>
      </c>
      <c r="C440" s="5">
        <f t="shared" si="3"/>
        <v>0</v>
      </c>
      <c r="D440" s="4">
        <v>5.2082015931966985E-2</v>
      </c>
      <c r="E440" s="20">
        <v>0</v>
      </c>
      <c r="F440" s="18">
        <v>5.9651239636420786E-3</v>
      </c>
      <c r="G440" s="10">
        <v>0</v>
      </c>
      <c r="H440" s="11">
        <v>0</v>
      </c>
      <c r="I440" s="12">
        <v>0</v>
      </c>
      <c r="J440" s="11">
        <v>6.30318310746927E-3</v>
      </c>
      <c r="K440" s="11">
        <v>9.4083136581526589E-3</v>
      </c>
      <c r="L440" s="11">
        <v>2.1838751253043086E-3</v>
      </c>
      <c r="M440" s="34" t="s">
        <v>2137</v>
      </c>
      <c r="N440" s="34" t="s">
        <v>4351</v>
      </c>
      <c r="O440" s="34" t="s">
        <v>4155</v>
      </c>
      <c r="P440" s="2" t="s">
        <v>4156</v>
      </c>
    </row>
    <row r="441" spans="1:16" x14ac:dyDescent="0.25">
      <c r="A441" s="1" t="s">
        <v>1126</v>
      </c>
      <c r="B441" s="2" t="s">
        <v>1127</v>
      </c>
      <c r="C441" s="5">
        <f t="shared" si="3"/>
        <v>0</v>
      </c>
      <c r="D441" s="4">
        <v>5.3012694155420981E-2</v>
      </c>
      <c r="E441" s="20">
        <v>0</v>
      </c>
      <c r="F441" s="18">
        <v>9.8057587425932056E-4</v>
      </c>
      <c r="G441" s="10">
        <v>0</v>
      </c>
      <c r="H441" s="11">
        <v>0</v>
      </c>
      <c r="I441" s="12">
        <v>0</v>
      </c>
      <c r="J441" s="11">
        <v>4.7273873306019523E-4</v>
      </c>
      <c r="K441" s="11">
        <v>1.645560563783355E-3</v>
      </c>
      <c r="L441" s="11">
        <v>8.2342832593441148E-4</v>
      </c>
      <c r="M441" s="34" t="s">
        <v>3056</v>
      </c>
      <c r="N441" s="34" t="s">
        <v>3670</v>
      </c>
      <c r="O441" s="34" t="s">
        <v>3670</v>
      </c>
      <c r="P441" s="2" t="s">
        <v>3670</v>
      </c>
    </row>
    <row r="442" spans="1:16" x14ac:dyDescent="0.25">
      <c r="A442" s="1" t="s">
        <v>1129</v>
      </c>
      <c r="B442" s="2" t="s">
        <v>1130</v>
      </c>
      <c r="C442" s="5">
        <f t="shared" si="3"/>
        <v>0</v>
      </c>
      <c r="D442" s="4">
        <v>5.3454146908762767E-2</v>
      </c>
      <c r="E442" s="20">
        <v>0</v>
      </c>
      <c r="F442" s="18">
        <v>9.8073188254506317E-4</v>
      </c>
      <c r="G442" s="10">
        <v>0</v>
      </c>
      <c r="H442" s="11">
        <v>0</v>
      </c>
      <c r="I442" s="12">
        <v>0</v>
      </c>
      <c r="J442" s="11">
        <v>1.2606366214938541E-3</v>
      </c>
      <c r="K442" s="11">
        <v>1.3951491736424097E-3</v>
      </c>
      <c r="L442" s="11">
        <v>2.8640985249892573E-4</v>
      </c>
      <c r="M442" s="34" t="s">
        <v>2042</v>
      </c>
      <c r="N442" s="34" t="s">
        <v>4072</v>
      </c>
      <c r="O442" s="34" t="s">
        <v>3670</v>
      </c>
      <c r="P442" s="2" t="s">
        <v>3670</v>
      </c>
    </row>
    <row r="443" spans="1:16" x14ac:dyDescent="0.25">
      <c r="A443" s="1" t="s">
        <v>1131</v>
      </c>
      <c r="B443" s="2" t="s">
        <v>1132</v>
      </c>
      <c r="C443" s="5">
        <f t="shared" ref="C443:C506" si="4">(AVERAGE(G443:I443))/(AVERAGE(J443:L443))</f>
        <v>0</v>
      </c>
      <c r="D443" s="4">
        <v>5.3699374287530743E-2</v>
      </c>
      <c r="E443" s="20">
        <v>0</v>
      </c>
      <c r="F443" s="18">
        <v>3.9525654128671015E-3</v>
      </c>
      <c r="G443" s="10">
        <v>0</v>
      </c>
      <c r="H443" s="11">
        <v>0</v>
      </c>
      <c r="I443" s="12">
        <v>0</v>
      </c>
      <c r="J443" s="11">
        <v>6.7759218405294653E-3</v>
      </c>
      <c r="K443" s="11">
        <v>2.5398869571438736E-3</v>
      </c>
      <c r="L443" s="11">
        <v>2.5418874409279656E-3</v>
      </c>
      <c r="M443" s="34" t="s">
        <v>500</v>
      </c>
      <c r="N443" s="34" t="s">
        <v>3670</v>
      </c>
      <c r="O443" s="34" t="s">
        <v>3670</v>
      </c>
      <c r="P443" s="2" t="s">
        <v>3670</v>
      </c>
    </row>
    <row r="444" spans="1:16" x14ac:dyDescent="0.25">
      <c r="A444" s="1" t="s">
        <v>1134</v>
      </c>
      <c r="B444" s="2" t="s">
        <v>1135</v>
      </c>
      <c r="C444" s="5">
        <f t="shared" si="4"/>
        <v>0</v>
      </c>
      <c r="D444" s="4">
        <v>5.3700737568184886E-2</v>
      </c>
      <c r="E444" s="20">
        <v>0</v>
      </c>
      <c r="F444" s="18">
        <v>1.4770599997733314E-3</v>
      </c>
      <c r="G444" s="10">
        <v>0</v>
      </c>
      <c r="H444" s="11">
        <v>0</v>
      </c>
      <c r="I444" s="12">
        <v>0</v>
      </c>
      <c r="J444" s="11">
        <v>1.8909549322407809E-3</v>
      </c>
      <c r="K444" s="11">
        <v>2.1106102883308247E-3</v>
      </c>
      <c r="L444" s="11">
        <v>4.2961477874838857E-4</v>
      </c>
      <c r="M444" s="34" t="s">
        <v>1791</v>
      </c>
      <c r="N444" s="34" t="s">
        <v>3944</v>
      </c>
      <c r="O444" s="34" t="s">
        <v>3945</v>
      </c>
      <c r="P444" s="2" t="s">
        <v>3946</v>
      </c>
    </row>
    <row r="445" spans="1:16" x14ac:dyDescent="0.25">
      <c r="A445" s="1" t="s">
        <v>1137</v>
      </c>
      <c r="B445" s="2" t="s">
        <v>1138</v>
      </c>
      <c r="C445" s="5">
        <f t="shared" si="4"/>
        <v>0</v>
      </c>
      <c r="D445" s="4">
        <v>5.4176559115758582E-2</v>
      </c>
      <c r="E445" s="20">
        <v>0</v>
      </c>
      <c r="F445" s="18">
        <v>4.0527142108673867E-3</v>
      </c>
      <c r="G445" s="10">
        <v>0</v>
      </c>
      <c r="H445" s="11">
        <v>0</v>
      </c>
      <c r="I445" s="12">
        <v>0</v>
      </c>
      <c r="J445" s="11">
        <v>6.9335014182161968E-3</v>
      </c>
      <c r="K445" s="11">
        <v>2.9691636259569229E-3</v>
      </c>
      <c r="L445" s="11">
        <v>2.2554775884290404E-3</v>
      </c>
      <c r="M445" s="34" t="s">
        <v>2272</v>
      </c>
      <c r="N445" s="34" t="s">
        <v>3720</v>
      </c>
      <c r="O445" s="34" t="s">
        <v>3721</v>
      </c>
      <c r="P445" s="2" t="s">
        <v>3722</v>
      </c>
    </row>
    <row r="446" spans="1:16" x14ac:dyDescent="0.25">
      <c r="A446" s="1" t="s">
        <v>1140</v>
      </c>
      <c r="B446" s="2" t="s">
        <v>1141</v>
      </c>
      <c r="C446" s="5">
        <f t="shared" si="4"/>
        <v>0</v>
      </c>
      <c r="D446" s="4">
        <v>5.8100550517427019E-2</v>
      </c>
      <c r="E446" s="20">
        <v>0</v>
      </c>
      <c r="F446" s="18">
        <v>2.9082958179968352E-3</v>
      </c>
      <c r="G446" s="10">
        <v>0</v>
      </c>
      <c r="H446" s="11">
        <v>0</v>
      </c>
      <c r="I446" s="12">
        <v>0</v>
      </c>
      <c r="J446" s="11">
        <v>1.1030570438071224E-3</v>
      </c>
      <c r="K446" s="11">
        <v>4.8651355798812234E-3</v>
      </c>
      <c r="L446" s="11">
        <v>2.7566948303021604E-3</v>
      </c>
      <c r="M446" s="34" t="s">
        <v>2458</v>
      </c>
      <c r="N446" s="34" t="s">
        <v>3680</v>
      </c>
      <c r="O446" s="34" t="s">
        <v>3681</v>
      </c>
      <c r="P446" s="2" t="s">
        <v>3682</v>
      </c>
    </row>
    <row r="447" spans="1:16" x14ac:dyDescent="0.25">
      <c r="A447" s="1" t="s">
        <v>1143</v>
      </c>
      <c r="B447" s="2" t="s">
        <v>1144</v>
      </c>
      <c r="C447" s="5">
        <f t="shared" si="4"/>
        <v>0</v>
      </c>
      <c r="D447" s="4">
        <v>5.8960910221745599E-2</v>
      </c>
      <c r="E447" s="20">
        <v>0</v>
      </c>
      <c r="F447" s="18">
        <v>9.1857529597806501E-4</v>
      </c>
      <c r="G447" s="10">
        <v>0</v>
      </c>
      <c r="H447" s="11">
        <v>0</v>
      </c>
      <c r="I447" s="12">
        <v>0</v>
      </c>
      <c r="J447" s="11">
        <v>7.8789788843365875E-4</v>
      </c>
      <c r="K447" s="11">
        <v>1.5740144523145134E-3</v>
      </c>
      <c r="L447" s="11">
        <v>3.9381354718602291E-4</v>
      </c>
      <c r="M447" s="34" t="s">
        <v>1857</v>
      </c>
      <c r="N447" s="34" t="s">
        <v>4180</v>
      </c>
      <c r="O447" s="34" t="s">
        <v>4181</v>
      </c>
      <c r="P447" s="2" t="s">
        <v>4182</v>
      </c>
    </row>
    <row r="448" spans="1:16" x14ac:dyDescent="0.25">
      <c r="A448" s="1" t="s">
        <v>1146</v>
      </c>
      <c r="B448" s="2" t="s">
        <v>1147</v>
      </c>
      <c r="C448" s="5">
        <f t="shared" si="4"/>
        <v>0</v>
      </c>
      <c r="D448" s="4">
        <v>5.9352886108822778E-2</v>
      </c>
      <c r="E448" s="20">
        <v>0</v>
      </c>
      <c r="F448" s="18">
        <v>7.284786422797407E-3</v>
      </c>
      <c r="G448" s="10">
        <v>0</v>
      </c>
      <c r="H448" s="11">
        <v>0</v>
      </c>
      <c r="I448" s="12">
        <v>0</v>
      </c>
      <c r="J448" s="11">
        <v>1.2763945792625271E-2</v>
      </c>
      <c r="K448" s="11">
        <v>3.935036130786284E-3</v>
      </c>
      <c r="L448" s="11">
        <v>5.155377344980663E-3</v>
      </c>
      <c r="M448" s="34" t="s">
        <v>1511</v>
      </c>
      <c r="N448" s="34" t="s">
        <v>3777</v>
      </c>
      <c r="O448" s="34" t="s">
        <v>3778</v>
      </c>
      <c r="P448" s="2" t="s">
        <v>3779</v>
      </c>
    </row>
    <row r="449" spans="1:16" x14ac:dyDescent="0.25">
      <c r="A449" s="1" t="s">
        <v>1149</v>
      </c>
      <c r="B449" s="2" t="s">
        <v>1150</v>
      </c>
      <c r="C449" s="5">
        <f t="shared" si="4"/>
        <v>0</v>
      </c>
      <c r="D449" s="4">
        <v>6.0078125665448845E-2</v>
      </c>
      <c r="E449" s="20">
        <v>0</v>
      </c>
      <c r="F449" s="18">
        <v>1.019096116945004E-3</v>
      </c>
      <c r="G449" s="10">
        <v>0</v>
      </c>
      <c r="H449" s="11">
        <v>0</v>
      </c>
      <c r="I449" s="12">
        <v>0</v>
      </c>
      <c r="J449" s="11">
        <v>1.7333753545540492E-3</v>
      </c>
      <c r="K449" s="11">
        <v>9.3009944909493972E-4</v>
      </c>
      <c r="L449" s="11">
        <v>3.9381354718602291E-4</v>
      </c>
      <c r="M449" s="34" t="s">
        <v>718</v>
      </c>
      <c r="N449" s="34" t="s">
        <v>4500</v>
      </c>
      <c r="O449" s="34" t="s">
        <v>4501</v>
      </c>
      <c r="P449" s="2" t="s">
        <v>4502</v>
      </c>
    </row>
    <row r="450" spans="1:16" x14ac:dyDescent="0.25">
      <c r="A450" s="1" t="s">
        <v>1151</v>
      </c>
      <c r="B450" s="2" t="s">
        <v>1152</v>
      </c>
      <c r="C450" s="5">
        <f t="shared" si="4"/>
        <v>0</v>
      </c>
      <c r="D450" s="4">
        <v>6.1375749544229807E-2</v>
      </c>
      <c r="E450" s="20">
        <v>0</v>
      </c>
      <c r="F450" s="18">
        <v>1.5173689410712466E-3</v>
      </c>
      <c r="G450" s="10">
        <v>0</v>
      </c>
      <c r="H450" s="11">
        <v>0</v>
      </c>
      <c r="I450" s="12">
        <v>0</v>
      </c>
      <c r="J450" s="11">
        <v>4.7273873306019523E-4</v>
      </c>
      <c r="K450" s="11">
        <v>2.5041139014094528E-3</v>
      </c>
      <c r="L450" s="11">
        <v>1.5752541887440916E-3</v>
      </c>
      <c r="M450" s="34" t="s">
        <v>1901</v>
      </c>
      <c r="N450" s="34" t="s">
        <v>4557</v>
      </c>
      <c r="O450" s="34" t="s">
        <v>3727</v>
      </c>
      <c r="P450" s="2" t="s">
        <v>3728</v>
      </c>
    </row>
    <row r="451" spans="1:16" x14ac:dyDescent="0.25">
      <c r="A451" s="1" t="s">
        <v>1153</v>
      </c>
      <c r="B451" s="2" t="s">
        <v>1154</v>
      </c>
      <c r="C451" s="5">
        <f t="shared" si="4"/>
        <v>0</v>
      </c>
      <c r="D451" s="4">
        <v>6.1831256792614919E-2</v>
      </c>
      <c r="E451" s="20">
        <v>0</v>
      </c>
      <c r="F451" s="18">
        <v>1.7374922574376484E-3</v>
      </c>
      <c r="G451" s="10">
        <v>0</v>
      </c>
      <c r="H451" s="11">
        <v>0</v>
      </c>
      <c r="I451" s="12">
        <v>0</v>
      </c>
      <c r="J451" s="11">
        <v>2.9940119760479031E-3</v>
      </c>
      <c r="K451" s="11">
        <v>1.5382413965800926E-3</v>
      </c>
      <c r="L451" s="11">
        <v>6.8022339968494864E-4</v>
      </c>
      <c r="M451" s="34" t="s">
        <v>1734</v>
      </c>
      <c r="N451" s="34" t="s">
        <v>4158</v>
      </c>
      <c r="O451" s="34" t="s">
        <v>3674</v>
      </c>
      <c r="P451" s="2" t="s">
        <v>3675</v>
      </c>
    </row>
    <row r="452" spans="1:16" x14ac:dyDescent="0.25">
      <c r="A452" s="1" t="s">
        <v>1155</v>
      </c>
      <c r="B452" s="2" t="s">
        <v>1156</v>
      </c>
      <c r="C452" s="5">
        <f t="shared" si="4"/>
        <v>0</v>
      </c>
      <c r="D452" s="4">
        <v>6.1961835723950254E-2</v>
      </c>
      <c r="E452" s="20">
        <v>0</v>
      </c>
      <c r="F452" s="18">
        <v>1.5128142716224556E-3</v>
      </c>
      <c r="G452" s="10">
        <v>0</v>
      </c>
      <c r="H452" s="11">
        <v>0</v>
      </c>
      <c r="I452" s="12">
        <v>0</v>
      </c>
      <c r="J452" s="11">
        <v>1.8909549322407809E-3</v>
      </c>
      <c r="K452" s="11">
        <v>2.2894755670029286E-3</v>
      </c>
      <c r="L452" s="11">
        <v>3.580123156236572E-4</v>
      </c>
      <c r="M452" s="34" t="s">
        <v>2202</v>
      </c>
      <c r="N452" s="34" t="s">
        <v>4255</v>
      </c>
      <c r="O452" s="34" t="s">
        <v>3830</v>
      </c>
      <c r="P452" s="2" t="s">
        <v>3831</v>
      </c>
    </row>
    <row r="453" spans="1:16" x14ac:dyDescent="0.25">
      <c r="A453" s="1" t="s">
        <v>1157</v>
      </c>
      <c r="B453" s="2" t="s">
        <v>1158</v>
      </c>
      <c r="C453" s="5">
        <f t="shared" si="4"/>
        <v>0</v>
      </c>
      <c r="D453" s="4">
        <v>6.2293538182376429E-2</v>
      </c>
      <c r="E453" s="20">
        <v>0</v>
      </c>
      <c r="F453" s="18">
        <v>1.9143543950917968E-3</v>
      </c>
      <c r="G453" s="10">
        <v>0</v>
      </c>
      <c r="H453" s="11">
        <v>0</v>
      </c>
      <c r="I453" s="12">
        <v>0</v>
      </c>
      <c r="J453" s="11">
        <v>3.3091711314213665E-3</v>
      </c>
      <c r="K453" s="11">
        <v>7.5123417042283593E-4</v>
      </c>
      <c r="L453" s="11">
        <v>1.6826578834311886E-3</v>
      </c>
      <c r="M453" s="34" t="s">
        <v>2766</v>
      </c>
      <c r="N453" s="34" t="s">
        <v>3899</v>
      </c>
      <c r="O453" s="34" t="s">
        <v>3670</v>
      </c>
      <c r="P453" s="2" t="s">
        <v>3670</v>
      </c>
    </row>
    <row r="454" spans="1:16" x14ac:dyDescent="0.25">
      <c r="A454" s="1" t="s">
        <v>1159</v>
      </c>
      <c r="B454" s="2" t="s">
        <v>888</v>
      </c>
      <c r="C454" s="5">
        <f t="shared" si="4"/>
        <v>0</v>
      </c>
      <c r="D454" s="4">
        <v>6.2592575489334723E-2</v>
      </c>
      <c r="E454" s="20">
        <v>0</v>
      </c>
      <c r="F454" s="18">
        <v>8.1873277734589563E-4</v>
      </c>
      <c r="G454" s="10">
        <v>0</v>
      </c>
      <c r="H454" s="11">
        <v>0</v>
      </c>
      <c r="I454" s="12">
        <v>0</v>
      </c>
      <c r="J454" s="11">
        <v>1.4182161991805856E-3</v>
      </c>
      <c r="K454" s="11">
        <v>3.219575016097868E-4</v>
      </c>
      <c r="L454" s="11">
        <v>7.160246312473144E-4</v>
      </c>
      <c r="M454" s="34" t="s">
        <v>2208</v>
      </c>
      <c r="N454" s="34" t="s">
        <v>4305</v>
      </c>
      <c r="O454" s="34" t="s">
        <v>3775</v>
      </c>
      <c r="P454" s="2" t="s">
        <v>3776</v>
      </c>
    </row>
    <row r="455" spans="1:16" x14ac:dyDescent="0.25">
      <c r="A455" s="1" t="s">
        <v>1160</v>
      </c>
      <c r="B455" s="2" t="s">
        <v>1161</v>
      </c>
      <c r="C455" s="5">
        <f t="shared" si="4"/>
        <v>0</v>
      </c>
      <c r="D455" s="4">
        <v>6.3018531733124439E-2</v>
      </c>
      <c r="E455" s="20">
        <v>0</v>
      </c>
      <c r="F455" s="18">
        <v>1.8141022857223806E-3</v>
      </c>
      <c r="G455" s="10">
        <v>0</v>
      </c>
      <c r="H455" s="11">
        <v>0</v>
      </c>
      <c r="I455" s="12">
        <v>0</v>
      </c>
      <c r="J455" s="11">
        <v>3.151591553734635E-3</v>
      </c>
      <c r="K455" s="11">
        <v>7.1546111468841526E-4</v>
      </c>
      <c r="L455" s="11">
        <v>1.5752541887440916E-3</v>
      </c>
      <c r="M455" s="34" t="s">
        <v>2231</v>
      </c>
      <c r="N455" s="34" t="s">
        <v>4661</v>
      </c>
      <c r="O455" s="34" t="s">
        <v>3818</v>
      </c>
      <c r="P455" s="2" t="s">
        <v>3819</v>
      </c>
    </row>
    <row r="456" spans="1:16" x14ac:dyDescent="0.25">
      <c r="A456" s="1" t="s">
        <v>1162</v>
      </c>
      <c r="B456" s="2" t="s">
        <v>1163</v>
      </c>
      <c r="C456" s="5">
        <f t="shared" si="4"/>
        <v>0</v>
      </c>
      <c r="D456" s="4">
        <v>6.3701548976117461E-2</v>
      </c>
      <c r="E456" s="20">
        <v>0</v>
      </c>
      <c r="F456" s="18">
        <v>1.4722120976383519E-3</v>
      </c>
      <c r="G456" s="10">
        <v>0</v>
      </c>
      <c r="H456" s="11">
        <v>0</v>
      </c>
      <c r="I456" s="12">
        <v>0</v>
      </c>
      <c r="J456" s="11">
        <v>1.7333753545540492E-3</v>
      </c>
      <c r="K456" s="11">
        <v>2.3252486227373493E-3</v>
      </c>
      <c r="L456" s="11">
        <v>3.580123156236572E-4</v>
      </c>
      <c r="M456" s="34" t="s">
        <v>411</v>
      </c>
      <c r="N456" s="34" t="s">
        <v>4265</v>
      </c>
      <c r="O456" s="34" t="s">
        <v>4266</v>
      </c>
      <c r="P456" s="2" t="s">
        <v>4267</v>
      </c>
    </row>
    <row r="457" spans="1:16" x14ac:dyDescent="0.25">
      <c r="A457" s="1" t="s">
        <v>1164</v>
      </c>
      <c r="B457" s="2" t="s">
        <v>1165</v>
      </c>
      <c r="C457" s="5">
        <f t="shared" si="4"/>
        <v>0</v>
      </c>
      <c r="D457" s="4">
        <v>6.4156063838984811E-2</v>
      </c>
      <c r="E457" s="20">
        <v>0</v>
      </c>
      <c r="F457" s="18">
        <v>1.260174333839996E-3</v>
      </c>
      <c r="G457" s="10">
        <v>0</v>
      </c>
      <c r="H457" s="11">
        <v>0</v>
      </c>
      <c r="I457" s="12">
        <v>0</v>
      </c>
      <c r="J457" s="11">
        <v>2.2061140876142448E-3</v>
      </c>
      <c r="K457" s="11">
        <v>1.0731916720326227E-3</v>
      </c>
      <c r="L457" s="11">
        <v>5.0121724187312004E-4</v>
      </c>
      <c r="M457" s="34" t="s">
        <v>1715</v>
      </c>
      <c r="N457" s="34" t="s">
        <v>4175</v>
      </c>
      <c r="O457" s="34" t="s">
        <v>3674</v>
      </c>
      <c r="P457" s="2" t="s">
        <v>3675</v>
      </c>
    </row>
    <row r="458" spans="1:16" x14ac:dyDescent="0.25">
      <c r="A458" s="1" t="s">
        <v>1166</v>
      </c>
      <c r="B458" s="2" t="s">
        <v>1167</v>
      </c>
      <c r="C458" s="5">
        <f t="shared" si="4"/>
        <v>0</v>
      </c>
      <c r="D458" s="4">
        <v>6.4156063838984811E-2</v>
      </c>
      <c r="E458" s="20">
        <v>0</v>
      </c>
      <c r="F458" s="18">
        <v>6.3008716691999799E-4</v>
      </c>
      <c r="G458" s="10">
        <v>0</v>
      </c>
      <c r="H458" s="11">
        <v>0</v>
      </c>
      <c r="I458" s="12">
        <v>0</v>
      </c>
      <c r="J458" s="11">
        <v>1.1030570438071224E-3</v>
      </c>
      <c r="K458" s="11">
        <v>5.3659583601631136E-4</v>
      </c>
      <c r="L458" s="11">
        <v>2.5060862093656002E-4</v>
      </c>
      <c r="M458" s="34" t="s">
        <v>2687</v>
      </c>
      <c r="N458" s="34" t="s">
        <v>4677</v>
      </c>
      <c r="O458" s="34" t="s">
        <v>3740</v>
      </c>
      <c r="P458" s="2" t="s">
        <v>3741</v>
      </c>
    </row>
    <row r="459" spans="1:16" x14ac:dyDescent="0.25">
      <c r="A459" s="1" t="s">
        <v>1168</v>
      </c>
      <c r="B459" s="2" t="s">
        <v>1169</v>
      </c>
      <c r="C459" s="5">
        <f t="shared" si="4"/>
        <v>0</v>
      </c>
      <c r="D459" s="4">
        <v>6.4156063838984811E-2</v>
      </c>
      <c r="E459" s="20">
        <v>0</v>
      </c>
      <c r="F459" s="18">
        <v>1.260174333839996E-3</v>
      </c>
      <c r="G459" s="10">
        <v>0</v>
      </c>
      <c r="H459" s="11">
        <v>0</v>
      </c>
      <c r="I459" s="12">
        <v>0</v>
      </c>
      <c r="J459" s="11">
        <v>2.2061140876142448E-3</v>
      </c>
      <c r="K459" s="11">
        <v>1.0731916720326227E-3</v>
      </c>
      <c r="L459" s="11">
        <v>5.0121724187312004E-4</v>
      </c>
      <c r="M459" s="34" t="s">
        <v>2763</v>
      </c>
      <c r="N459" s="34" t="s">
        <v>4045</v>
      </c>
      <c r="O459" s="34" t="s">
        <v>3670</v>
      </c>
      <c r="P459" s="2" t="s">
        <v>3670</v>
      </c>
    </row>
    <row r="460" spans="1:16" x14ac:dyDescent="0.25">
      <c r="A460" s="1" t="s">
        <v>1170</v>
      </c>
      <c r="B460" s="2" t="s">
        <v>1171</v>
      </c>
      <c r="C460" s="5">
        <f t="shared" si="4"/>
        <v>0</v>
      </c>
      <c r="D460" s="4">
        <v>6.433796257735952E-2</v>
      </c>
      <c r="E460" s="20">
        <v>0</v>
      </c>
      <c r="F460" s="18">
        <v>3.5086886859932239E-3</v>
      </c>
      <c r="G460" s="10">
        <v>0</v>
      </c>
      <c r="H460" s="11">
        <v>0</v>
      </c>
      <c r="I460" s="12">
        <v>0</v>
      </c>
      <c r="J460" s="11">
        <v>6.30318310746927E-3</v>
      </c>
      <c r="K460" s="11">
        <v>2.1106102883308247E-3</v>
      </c>
      <c r="L460" s="11">
        <v>2.1122726621795773E-3</v>
      </c>
      <c r="M460" s="34" t="s">
        <v>3196</v>
      </c>
      <c r="N460" s="34" t="s">
        <v>4530</v>
      </c>
      <c r="O460" s="34" t="s">
        <v>3881</v>
      </c>
      <c r="P460" s="2" t="s">
        <v>3882</v>
      </c>
    </row>
    <row r="461" spans="1:16" x14ac:dyDescent="0.25">
      <c r="A461" s="1" t="s">
        <v>1172</v>
      </c>
      <c r="B461" s="2" t="s">
        <v>1173</v>
      </c>
      <c r="C461" s="5">
        <f t="shared" si="4"/>
        <v>0</v>
      </c>
      <c r="D461" s="4">
        <v>6.4519918033902723E-2</v>
      </c>
      <c r="E461" s="20">
        <v>0</v>
      </c>
      <c r="F461" s="18">
        <v>7.18480667976479E-4</v>
      </c>
      <c r="G461" s="10">
        <v>0</v>
      </c>
      <c r="H461" s="11">
        <v>0</v>
      </c>
      <c r="I461" s="12">
        <v>0</v>
      </c>
      <c r="J461" s="11">
        <v>1.2606366214938541E-3</v>
      </c>
      <c r="K461" s="11">
        <v>2.8618444587536607E-4</v>
      </c>
      <c r="L461" s="11">
        <v>6.0862093656021722E-4</v>
      </c>
      <c r="M461" s="34" t="s">
        <v>384</v>
      </c>
      <c r="N461" s="34" t="s">
        <v>3670</v>
      </c>
      <c r="O461" s="34" t="s">
        <v>3670</v>
      </c>
      <c r="P461" s="2" t="s">
        <v>3670</v>
      </c>
    </row>
    <row r="462" spans="1:16" x14ac:dyDescent="0.25">
      <c r="A462" s="1" t="s">
        <v>1174</v>
      </c>
      <c r="B462" s="2" t="s">
        <v>1175</v>
      </c>
      <c r="C462" s="5">
        <f t="shared" si="4"/>
        <v>0</v>
      </c>
      <c r="D462" s="4">
        <v>6.5397249820279446E-2</v>
      </c>
      <c r="E462" s="20">
        <v>0</v>
      </c>
      <c r="F462" s="18">
        <v>1.0717541300376576E-3</v>
      </c>
      <c r="G462" s="10">
        <v>0</v>
      </c>
      <c r="H462" s="11">
        <v>0</v>
      </c>
      <c r="I462" s="12">
        <v>0</v>
      </c>
      <c r="J462" s="11">
        <v>1.8909549322407809E-3</v>
      </c>
      <c r="K462" s="11">
        <v>4.2927666881304908E-4</v>
      </c>
      <c r="L462" s="11">
        <v>8.950307890591429E-4</v>
      </c>
      <c r="M462" s="34" t="s">
        <v>2448</v>
      </c>
      <c r="N462" s="34" t="s">
        <v>3680</v>
      </c>
      <c r="O462" s="34" t="s">
        <v>3681</v>
      </c>
      <c r="P462" s="2" t="s">
        <v>3682</v>
      </c>
    </row>
    <row r="463" spans="1:16" x14ac:dyDescent="0.25">
      <c r="A463" s="1" t="s">
        <v>1176</v>
      </c>
      <c r="B463" s="2" t="s">
        <v>1177</v>
      </c>
      <c r="C463" s="5">
        <f t="shared" si="4"/>
        <v>0</v>
      </c>
      <c r="D463" s="4">
        <v>6.5400543961416702E-2</v>
      </c>
      <c r="E463" s="20">
        <v>0</v>
      </c>
      <c r="F463" s="18">
        <v>1.0716320347832296E-3</v>
      </c>
      <c r="G463" s="10">
        <v>0</v>
      </c>
      <c r="H463" s="11">
        <v>0</v>
      </c>
      <c r="I463" s="12">
        <v>0</v>
      </c>
      <c r="J463" s="11">
        <v>1.8909549322407809E-3</v>
      </c>
      <c r="K463" s="11">
        <v>8.9432639336051894E-4</v>
      </c>
      <c r="L463" s="11">
        <v>4.2961477874838857E-4</v>
      </c>
      <c r="M463" s="34" t="s">
        <v>2833</v>
      </c>
      <c r="N463" s="34" t="s">
        <v>3670</v>
      </c>
      <c r="O463" s="34" t="s">
        <v>3670</v>
      </c>
      <c r="P463" s="2" t="s">
        <v>3670</v>
      </c>
    </row>
    <row r="464" spans="1:16" x14ac:dyDescent="0.25">
      <c r="A464" s="1" t="s">
        <v>1178</v>
      </c>
      <c r="B464" s="2" t="s">
        <v>1179</v>
      </c>
      <c r="C464" s="5">
        <f t="shared" si="4"/>
        <v>0</v>
      </c>
      <c r="D464" s="4">
        <v>6.6006191433945927E-2</v>
      </c>
      <c r="E464" s="20">
        <v>0</v>
      </c>
      <c r="F464" s="18">
        <v>1.9190144583738102E-3</v>
      </c>
      <c r="G464" s="10">
        <v>0</v>
      </c>
      <c r="H464" s="11">
        <v>0</v>
      </c>
      <c r="I464" s="12">
        <v>0</v>
      </c>
      <c r="J464" s="11">
        <v>3.4667507091080984E-3</v>
      </c>
      <c r="K464" s="11">
        <v>1.2520569507047264E-3</v>
      </c>
      <c r="L464" s="11">
        <v>1.0382357153086057E-3</v>
      </c>
      <c r="M464" s="34" t="s">
        <v>2214</v>
      </c>
      <c r="N464" s="34" t="s">
        <v>3904</v>
      </c>
      <c r="O464" s="34" t="s">
        <v>3905</v>
      </c>
      <c r="P464" s="2" t="s">
        <v>3906</v>
      </c>
    </row>
    <row r="465" spans="1:16" x14ac:dyDescent="0.25">
      <c r="A465" s="1" t="s">
        <v>1180</v>
      </c>
      <c r="B465" s="2" t="s">
        <v>1181</v>
      </c>
      <c r="C465" s="5">
        <f t="shared" si="4"/>
        <v>0</v>
      </c>
      <c r="D465" s="4">
        <v>6.6946711475850296E-2</v>
      </c>
      <c r="E465" s="20">
        <v>0</v>
      </c>
      <c r="F465" s="18">
        <v>2.5035200619776487E-3</v>
      </c>
      <c r="G465" s="10">
        <v>0</v>
      </c>
      <c r="H465" s="11">
        <v>0</v>
      </c>
      <c r="I465" s="12">
        <v>0</v>
      </c>
      <c r="J465" s="11">
        <v>4.2546485975417572E-3</v>
      </c>
      <c r="K465" s="11">
        <v>2.5398869571438736E-3</v>
      </c>
      <c r="L465" s="11">
        <v>7.160246312473144E-4</v>
      </c>
      <c r="M465" s="34" t="s">
        <v>461</v>
      </c>
      <c r="N465" s="34" t="s">
        <v>4449</v>
      </c>
      <c r="O465" s="34" t="s">
        <v>4450</v>
      </c>
      <c r="P465" s="2" t="s">
        <v>4451</v>
      </c>
    </row>
    <row r="466" spans="1:16" x14ac:dyDescent="0.25">
      <c r="A466" s="1" t="s">
        <v>1182</v>
      </c>
      <c r="B466" s="2" t="s">
        <v>1183</v>
      </c>
      <c r="C466" s="5">
        <f t="shared" si="4"/>
        <v>0</v>
      </c>
      <c r="D466" s="4">
        <v>6.7246679262252806E-2</v>
      </c>
      <c r="E466" s="20">
        <v>0</v>
      </c>
      <c r="F466" s="18">
        <v>7.9486528963765171E-4</v>
      </c>
      <c r="G466" s="10">
        <v>0</v>
      </c>
      <c r="H466" s="11">
        <v>0</v>
      </c>
      <c r="I466" s="12">
        <v>0</v>
      </c>
      <c r="J466" s="11">
        <v>1.4182161991805856E-3</v>
      </c>
      <c r="K466" s="11">
        <v>3.219575016097868E-4</v>
      </c>
      <c r="L466" s="11">
        <v>6.4442216812258288E-4</v>
      </c>
      <c r="M466" s="34" t="s">
        <v>2324</v>
      </c>
      <c r="N466" s="34" t="s">
        <v>3670</v>
      </c>
      <c r="O466" s="34" t="s">
        <v>3670</v>
      </c>
      <c r="P466" s="2" t="s">
        <v>3670</v>
      </c>
    </row>
    <row r="467" spans="1:16" x14ac:dyDescent="0.25">
      <c r="A467" s="1" t="s">
        <v>1184</v>
      </c>
      <c r="B467" s="2" t="s">
        <v>1185</v>
      </c>
      <c r="C467" s="5">
        <f t="shared" si="4"/>
        <v>0</v>
      </c>
      <c r="D467" s="4">
        <v>6.7246679262252806E-2</v>
      </c>
      <c r="E467" s="20">
        <v>0</v>
      </c>
      <c r="F467" s="18">
        <v>2.649550965458839E-4</v>
      </c>
      <c r="G467" s="10">
        <v>0</v>
      </c>
      <c r="H467" s="11">
        <v>0</v>
      </c>
      <c r="I467" s="12">
        <v>0</v>
      </c>
      <c r="J467" s="11">
        <v>4.7273873306019523E-4</v>
      </c>
      <c r="K467" s="11">
        <v>1.0731916720326227E-4</v>
      </c>
      <c r="L467" s="11">
        <v>2.1480738937419428E-4</v>
      </c>
      <c r="M467" s="34" t="s">
        <v>3230</v>
      </c>
      <c r="N467" s="34" t="s">
        <v>3670</v>
      </c>
      <c r="O467" s="34" t="s">
        <v>3670</v>
      </c>
      <c r="P467" s="2" t="s">
        <v>3670</v>
      </c>
    </row>
    <row r="468" spans="1:16" x14ac:dyDescent="0.25">
      <c r="A468" s="1" t="s">
        <v>1186</v>
      </c>
      <c r="B468" s="2" t="s">
        <v>1187</v>
      </c>
      <c r="C468" s="5">
        <f t="shared" si="4"/>
        <v>0</v>
      </c>
      <c r="D468" s="4">
        <v>6.7250790795556348E-2</v>
      </c>
      <c r="E468" s="20">
        <v>0</v>
      </c>
      <c r="F468" s="18">
        <v>7.064717885811706E-4</v>
      </c>
      <c r="G468" s="10">
        <v>0</v>
      </c>
      <c r="H468" s="11">
        <v>0</v>
      </c>
      <c r="I468" s="12">
        <v>0</v>
      </c>
      <c r="J468" s="11">
        <v>1.2606366214938541E-3</v>
      </c>
      <c r="K468" s="11">
        <v>5.7236889175073214E-4</v>
      </c>
      <c r="L468" s="11">
        <v>2.8640985249892573E-4</v>
      </c>
      <c r="M468" s="34" t="s">
        <v>369</v>
      </c>
      <c r="N468" s="34" t="s">
        <v>3670</v>
      </c>
      <c r="O468" s="34" t="s">
        <v>3670</v>
      </c>
      <c r="P468" s="2" t="s">
        <v>3670</v>
      </c>
    </row>
    <row r="469" spans="1:16" x14ac:dyDescent="0.25">
      <c r="A469" s="1" t="s">
        <v>1188</v>
      </c>
      <c r="B469" s="2" t="s">
        <v>62</v>
      </c>
      <c r="C469" s="5">
        <f t="shared" si="4"/>
        <v>0</v>
      </c>
      <c r="D469" s="4">
        <v>6.7250790795556348E-2</v>
      </c>
      <c r="E469" s="20">
        <v>0</v>
      </c>
      <c r="F469" s="18">
        <v>6.1816281500852433E-4</v>
      </c>
      <c r="G469" s="10">
        <v>0</v>
      </c>
      <c r="H469" s="11">
        <v>0</v>
      </c>
      <c r="I469" s="12">
        <v>0</v>
      </c>
      <c r="J469" s="11">
        <v>1.1030570438071224E-3</v>
      </c>
      <c r="K469" s="11">
        <v>5.0082278028189069E-4</v>
      </c>
      <c r="L469" s="11">
        <v>2.5060862093656002E-4</v>
      </c>
      <c r="M469" s="34" t="s">
        <v>15</v>
      </c>
      <c r="N469" s="34" t="s">
        <v>4139</v>
      </c>
      <c r="O469" s="34" t="s">
        <v>3670</v>
      </c>
      <c r="P469" s="2" t="s">
        <v>3670</v>
      </c>
    </row>
    <row r="470" spans="1:16" x14ac:dyDescent="0.25">
      <c r="A470" s="1" t="s">
        <v>1189</v>
      </c>
      <c r="B470" s="2" t="s">
        <v>1190</v>
      </c>
      <c r="C470" s="5">
        <f t="shared" si="4"/>
        <v>0</v>
      </c>
      <c r="D470" s="4">
        <v>6.7250790795556348E-2</v>
      </c>
      <c r="E470" s="20">
        <v>0</v>
      </c>
      <c r="F470" s="18">
        <v>5.2985384143587795E-4</v>
      </c>
      <c r="G470" s="10">
        <v>0</v>
      </c>
      <c r="H470" s="11">
        <v>0</v>
      </c>
      <c r="I470" s="12">
        <v>0</v>
      </c>
      <c r="J470" s="11">
        <v>9.4547746612039046E-4</v>
      </c>
      <c r="K470" s="11">
        <v>4.2927666881304908E-4</v>
      </c>
      <c r="L470" s="11">
        <v>2.1480738937419428E-4</v>
      </c>
      <c r="M470" s="34" t="s">
        <v>551</v>
      </c>
      <c r="N470" s="34" t="s">
        <v>3670</v>
      </c>
      <c r="O470" s="34" t="s">
        <v>3670</v>
      </c>
      <c r="P470" s="2" t="s">
        <v>3670</v>
      </c>
    </row>
    <row r="471" spans="1:16" x14ac:dyDescent="0.25">
      <c r="A471" s="1" t="s">
        <v>1191</v>
      </c>
      <c r="B471" s="2" t="s">
        <v>1192</v>
      </c>
      <c r="C471" s="5">
        <f t="shared" si="4"/>
        <v>0</v>
      </c>
      <c r="D471" s="4">
        <v>6.7250790795556348E-2</v>
      </c>
      <c r="E471" s="20">
        <v>0</v>
      </c>
      <c r="F471" s="18">
        <v>8.8308973572646336E-4</v>
      </c>
      <c r="G471" s="10">
        <v>0</v>
      </c>
      <c r="H471" s="11">
        <v>0</v>
      </c>
      <c r="I471" s="12">
        <v>0</v>
      </c>
      <c r="J471" s="11">
        <v>1.5757957768673175E-3</v>
      </c>
      <c r="K471" s="11">
        <v>7.1546111468841526E-4</v>
      </c>
      <c r="L471" s="11">
        <v>3.580123156236572E-4</v>
      </c>
      <c r="M471" s="34" t="s">
        <v>2347</v>
      </c>
      <c r="N471" s="34" t="s">
        <v>4293</v>
      </c>
      <c r="O471" s="34" t="s">
        <v>3818</v>
      </c>
      <c r="P471" s="2" t="s">
        <v>3819</v>
      </c>
    </row>
    <row r="472" spans="1:16" x14ac:dyDescent="0.25">
      <c r="A472" s="1" t="s">
        <v>1193</v>
      </c>
      <c r="B472" s="2" t="s">
        <v>1194</v>
      </c>
      <c r="C472" s="5">
        <f t="shared" si="4"/>
        <v>0</v>
      </c>
      <c r="D472" s="4">
        <v>6.9702793835912658E-2</v>
      </c>
      <c r="E472" s="20">
        <v>0</v>
      </c>
      <c r="F472" s="18">
        <v>8.9703966728046718E-4</v>
      </c>
      <c r="G472" s="10">
        <v>0</v>
      </c>
      <c r="H472" s="11">
        <v>0</v>
      </c>
      <c r="I472" s="12">
        <v>0</v>
      </c>
      <c r="J472" s="11">
        <v>4.7273873306019523E-4</v>
      </c>
      <c r="K472" s="11">
        <v>1.645560563783355E-3</v>
      </c>
      <c r="L472" s="11">
        <v>5.7281970499785146E-4</v>
      </c>
      <c r="M472" s="34" t="s">
        <v>1820</v>
      </c>
      <c r="N472" s="34" t="s">
        <v>3860</v>
      </c>
      <c r="O472" s="34" t="s">
        <v>3861</v>
      </c>
      <c r="P472" s="2" t="s">
        <v>3862</v>
      </c>
    </row>
    <row r="473" spans="1:16" x14ac:dyDescent="0.25">
      <c r="A473" s="1" t="s">
        <v>1195</v>
      </c>
      <c r="B473" s="2" t="s">
        <v>1196</v>
      </c>
      <c r="C473" s="5">
        <f t="shared" si="4"/>
        <v>0</v>
      </c>
      <c r="D473" s="4">
        <v>7.7021491008118004E-2</v>
      </c>
      <c r="E473" s="20">
        <v>0</v>
      </c>
      <c r="F473" s="18">
        <v>3.1888000689999307E-3</v>
      </c>
      <c r="G473" s="10">
        <v>0</v>
      </c>
      <c r="H473" s="11">
        <v>0</v>
      </c>
      <c r="I473" s="12">
        <v>0</v>
      </c>
      <c r="J473" s="11">
        <v>5.9880239520958061E-3</v>
      </c>
      <c r="K473" s="11">
        <v>2.217929455534087E-3</v>
      </c>
      <c r="L473" s="11">
        <v>1.3604467993698973E-3</v>
      </c>
      <c r="M473" s="34" t="s">
        <v>2742</v>
      </c>
      <c r="N473" s="34" t="s">
        <v>4045</v>
      </c>
      <c r="O473" s="34" t="s">
        <v>3670</v>
      </c>
      <c r="P473" s="2" t="s">
        <v>3670</v>
      </c>
    </row>
    <row r="474" spans="1:16" x14ac:dyDescent="0.25">
      <c r="A474" s="1" t="s">
        <v>1197</v>
      </c>
      <c r="B474" s="2" t="s">
        <v>1198</v>
      </c>
      <c r="C474" s="5">
        <f t="shared" si="4"/>
        <v>0</v>
      </c>
      <c r="D474" s="4">
        <v>7.7472930306232812E-2</v>
      </c>
      <c r="E474" s="20">
        <v>0</v>
      </c>
      <c r="F474" s="18">
        <v>5.6058499602807824E-3</v>
      </c>
      <c r="G474" s="10">
        <v>0</v>
      </c>
      <c r="H474" s="11">
        <v>0</v>
      </c>
      <c r="I474" s="12">
        <v>0</v>
      </c>
      <c r="J474" s="11">
        <v>2.6788528206744397E-3</v>
      </c>
      <c r="K474" s="11">
        <v>3.541532517707655E-3</v>
      </c>
      <c r="L474" s="11">
        <v>1.0597164542460253E-2</v>
      </c>
      <c r="M474" s="34" t="s">
        <v>3648</v>
      </c>
      <c r="N474" s="34" t="s">
        <v>4591</v>
      </c>
      <c r="O474" s="34" t="s">
        <v>3670</v>
      </c>
      <c r="P474" s="2" t="s">
        <v>3670</v>
      </c>
    </row>
    <row r="475" spans="1:16" x14ac:dyDescent="0.25">
      <c r="A475" s="1" t="s">
        <v>1199</v>
      </c>
      <c r="B475" s="2" t="s">
        <v>1200</v>
      </c>
      <c r="C475" s="5">
        <f t="shared" si="4"/>
        <v>0</v>
      </c>
      <c r="D475" s="4">
        <v>7.8811138735771225E-2</v>
      </c>
      <c r="E475" s="20">
        <v>0</v>
      </c>
      <c r="F475" s="18">
        <v>1.4417810622599928E-3</v>
      </c>
      <c r="G475" s="10">
        <v>0</v>
      </c>
      <c r="H475" s="11">
        <v>0</v>
      </c>
      <c r="I475" s="12">
        <v>0</v>
      </c>
      <c r="J475" s="11">
        <v>2.6788528206744397E-3</v>
      </c>
      <c r="K475" s="11">
        <v>4.6504972454746986E-4</v>
      </c>
      <c r="L475" s="11">
        <v>1.1814406415580688E-3</v>
      </c>
      <c r="M475" s="34" t="s">
        <v>1978</v>
      </c>
      <c r="N475" s="34" t="s">
        <v>3678</v>
      </c>
      <c r="O475" s="34" t="s">
        <v>3670</v>
      </c>
      <c r="P475" s="2" t="s">
        <v>3670</v>
      </c>
    </row>
    <row r="476" spans="1:16" x14ac:dyDescent="0.25">
      <c r="A476" s="1" t="s">
        <v>1201</v>
      </c>
      <c r="B476" s="2" t="s">
        <v>1202</v>
      </c>
      <c r="C476" s="5">
        <f t="shared" si="4"/>
        <v>0</v>
      </c>
      <c r="D476" s="4">
        <v>7.8868637330191893E-2</v>
      </c>
      <c r="E476" s="20">
        <v>0</v>
      </c>
      <c r="F476" s="18">
        <v>5.8242732704469682E-4</v>
      </c>
      <c r="G476" s="10">
        <v>0</v>
      </c>
      <c r="H476" s="11">
        <v>0</v>
      </c>
      <c r="I476" s="12">
        <v>0</v>
      </c>
      <c r="J476" s="11">
        <v>1.1030570438071224E-3</v>
      </c>
      <c r="K476" s="11">
        <v>2.5041139014094535E-4</v>
      </c>
      <c r="L476" s="11">
        <v>3.9381354718602291E-4</v>
      </c>
      <c r="M476" s="34" t="s">
        <v>259</v>
      </c>
      <c r="N476" s="34" t="s">
        <v>4037</v>
      </c>
      <c r="O476" s="34" t="s">
        <v>3985</v>
      </c>
      <c r="P476" s="2" t="s">
        <v>3986</v>
      </c>
    </row>
    <row r="477" spans="1:16" x14ac:dyDescent="0.25">
      <c r="A477" s="1" t="s">
        <v>1203</v>
      </c>
      <c r="B477" s="2" t="s">
        <v>1204</v>
      </c>
      <c r="C477" s="5">
        <f t="shared" si="4"/>
        <v>0</v>
      </c>
      <c r="D477" s="4">
        <v>8.2680382110143114E-2</v>
      </c>
      <c r="E477" s="20">
        <v>0</v>
      </c>
      <c r="F477" s="18">
        <v>5.7424903413547139E-3</v>
      </c>
      <c r="G477" s="10">
        <v>0</v>
      </c>
      <c r="H477" s="11">
        <v>0</v>
      </c>
      <c r="I477" s="12">
        <v>0</v>
      </c>
      <c r="J477" s="11">
        <v>4.0970690198550257E-3</v>
      </c>
      <c r="K477" s="11">
        <v>1.0982328110467173E-2</v>
      </c>
      <c r="L477" s="11">
        <v>2.1480738937419428E-3</v>
      </c>
      <c r="M477" s="34" t="s">
        <v>2376</v>
      </c>
      <c r="N477" s="34" t="s">
        <v>4335</v>
      </c>
      <c r="O477" s="34" t="s">
        <v>3670</v>
      </c>
      <c r="P477" s="2" t="s">
        <v>3670</v>
      </c>
    </row>
    <row r="478" spans="1:16" x14ac:dyDescent="0.25">
      <c r="A478" s="1" t="s">
        <v>1205</v>
      </c>
      <c r="B478" s="2" t="s">
        <v>1206</v>
      </c>
      <c r="C478" s="5">
        <f t="shared" si="4"/>
        <v>0</v>
      </c>
      <c r="D478" s="4">
        <v>8.3921778704378835E-2</v>
      </c>
      <c r="E478" s="20">
        <v>0</v>
      </c>
      <c r="F478" s="18">
        <v>3.4991770658369527E-3</v>
      </c>
      <c r="G478" s="10">
        <v>0</v>
      </c>
      <c r="H478" s="11">
        <v>0</v>
      </c>
      <c r="I478" s="12">
        <v>0</v>
      </c>
      <c r="J478" s="11">
        <v>6.7759218405294653E-3</v>
      </c>
      <c r="K478" s="11">
        <v>2.1821563997996662E-3</v>
      </c>
      <c r="L478" s="11">
        <v>1.5394529571817258E-3</v>
      </c>
      <c r="M478" s="34" t="s">
        <v>2277</v>
      </c>
      <c r="N478" s="34" t="s">
        <v>3720</v>
      </c>
      <c r="O478" s="34" t="s">
        <v>3721</v>
      </c>
      <c r="P478" s="2" t="s">
        <v>3722</v>
      </c>
    </row>
    <row r="479" spans="1:16" x14ac:dyDescent="0.25">
      <c r="A479" s="1" t="s">
        <v>1207</v>
      </c>
      <c r="B479" s="2" t="s">
        <v>1208</v>
      </c>
      <c r="C479" s="5">
        <f t="shared" si="4"/>
        <v>0</v>
      </c>
      <c r="D479" s="4">
        <v>9.1751741168645706E-2</v>
      </c>
      <c r="E479" s="20">
        <v>0</v>
      </c>
      <c r="F479" s="18">
        <v>1.0020400221550107E-3</v>
      </c>
      <c r="G479" s="10">
        <v>0</v>
      </c>
      <c r="H479" s="11">
        <v>0</v>
      </c>
      <c r="I479" s="12">
        <v>0</v>
      </c>
      <c r="J479" s="11">
        <v>0</v>
      </c>
      <c r="K479" s="11">
        <v>1.5024683408456719E-3</v>
      </c>
      <c r="L479" s="11">
        <v>1.5036517256193601E-3</v>
      </c>
      <c r="M479" s="34" t="s">
        <v>266</v>
      </c>
      <c r="N479" s="34" t="s">
        <v>4628</v>
      </c>
      <c r="O479" s="34" t="s">
        <v>3670</v>
      </c>
      <c r="P479" s="2" t="s">
        <v>3670</v>
      </c>
    </row>
    <row r="480" spans="1:16" x14ac:dyDescent="0.25">
      <c r="A480" s="1" t="s">
        <v>1209</v>
      </c>
      <c r="B480" s="2" t="s">
        <v>1210</v>
      </c>
      <c r="C480" s="5">
        <f t="shared" si="4"/>
        <v>0</v>
      </c>
      <c r="D480" s="4">
        <v>9.1751741168645706E-2</v>
      </c>
      <c r="E480" s="20">
        <v>0</v>
      </c>
      <c r="F480" s="18">
        <v>5.0102001107750537E-4</v>
      </c>
      <c r="G480" s="10">
        <v>0</v>
      </c>
      <c r="H480" s="11">
        <v>0</v>
      </c>
      <c r="I480" s="12">
        <v>0</v>
      </c>
      <c r="J480" s="11">
        <v>0</v>
      </c>
      <c r="K480" s="11">
        <v>7.5123417042283593E-4</v>
      </c>
      <c r="L480" s="11">
        <v>7.5182586280968006E-4</v>
      </c>
      <c r="M480" s="34" t="s">
        <v>2524</v>
      </c>
      <c r="N480" s="34" t="s">
        <v>3670</v>
      </c>
      <c r="O480" s="34" t="s">
        <v>3670</v>
      </c>
      <c r="P480" s="2" t="s">
        <v>3670</v>
      </c>
    </row>
    <row r="481" spans="1:16" x14ac:dyDescent="0.25">
      <c r="A481" s="1" t="s">
        <v>1211</v>
      </c>
      <c r="B481" s="2" t="s">
        <v>1212</v>
      </c>
      <c r="C481" s="5">
        <f t="shared" si="4"/>
        <v>0</v>
      </c>
      <c r="D481" s="4">
        <v>9.1751741168645706E-2</v>
      </c>
      <c r="E481" s="20">
        <v>0</v>
      </c>
      <c r="F481" s="18">
        <v>5.0102001107750537E-4</v>
      </c>
      <c r="G481" s="10">
        <v>0</v>
      </c>
      <c r="H481" s="11">
        <v>0</v>
      </c>
      <c r="I481" s="12">
        <v>0</v>
      </c>
      <c r="J481" s="11">
        <v>0</v>
      </c>
      <c r="K481" s="11">
        <v>7.5123417042283593E-4</v>
      </c>
      <c r="L481" s="11">
        <v>7.5182586280968006E-4</v>
      </c>
      <c r="M481" s="34" t="s">
        <v>3310</v>
      </c>
      <c r="N481" s="34" t="s">
        <v>3711</v>
      </c>
      <c r="O481" s="34" t="s">
        <v>3712</v>
      </c>
      <c r="P481" s="2" t="s">
        <v>3713</v>
      </c>
    </row>
    <row r="482" spans="1:16" x14ac:dyDescent="0.25">
      <c r="A482" s="1" t="s">
        <v>1213</v>
      </c>
      <c r="B482" s="2" t="s">
        <v>1214</v>
      </c>
      <c r="C482" s="5">
        <f t="shared" si="4"/>
        <v>0</v>
      </c>
      <c r="D482" s="4">
        <v>9.1751741168645817E-2</v>
      </c>
      <c r="E482" s="20">
        <v>0</v>
      </c>
      <c r="F482" s="18">
        <v>6.4416858567107834E-4</v>
      </c>
      <c r="G482" s="10">
        <v>0</v>
      </c>
      <c r="H482" s="11">
        <v>0</v>
      </c>
      <c r="I482" s="12">
        <v>0</v>
      </c>
      <c r="J482" s="11">
        <v>0</v>
      </c>
      <c r="K482" s="11">
        <v>9.658725048293606E-4</v>
      </c>
      <c r="L482" s="11">
        <v>9.6663325218387442E-4</v>
      </c>
      <c r="M482" s="34" t="s">
        <v>130</v>
      </c>
      <c r="N482" s="34" t="s">
        <v>4249</v>
      </c>
      <c r="O482" s="34" t="s">
        <v>3670</v>
      </c>
      <c r="P482" s="2" t="s">
        <v>3670</v>
      </c>
    </row>
    <row r="483" spans="1:16" x14ac:dyDescent="0.25">
      <c r="A483" s="1" t="s">
        <v>1215</v>
      </c>
      <c r="B483" s="2" t="s">
        <v>1216</v>
      </c>
      <c r="C483" s="5">
        <f t="shared" si="4"/>
        <v>0</v>
      </c>
      <c r="D483" s="4">
        <v>9.1751741168645817E-2</v>
      </c>
      <c r="E483" s="20">
        <v>0</v>
      </c>
      <c r="F483" s="18">
        <v>4.0558762801512336E-4</v>
      </c>
      <c r="G483" s="10">
        <v>0</v>
      </c>
      <c r="H483" s="11">
        <v>0</v>
      </c>
      <c r="I483" s="12">
        <v>0</v>
      </c>
      <c r="J483" s="11">
        <v>0</v>
      </c>
      <c r="K483" s="11">
        <v>6.0814194748515292E-4</v>
      </c>
      <c r="L483" s="11">
        <v>6.0862093656021722E-4</v>
      </c>
      <c r="M483" s="34" t="s">
        <v>132</v>
      </c>
      <c r="N483" s="34" t="s">
        <v>4496</v>
      </c>
      <c r="O483" s="34" t="s">
        <v>3766</v>
      </c>
      <c r="P483" s="2" t="s">
        <v>3767</v>
      </c>
    </row>
    <row r="484" spans="1:16" x14ac:dyDescent="0.25">
      <c r="A484" s="1" t="s">
        <v>1218</v>
      </c>
      <c r="B484" s="2" t="s">
        <v>1219</v>
      </c>
      <c r="C484" s="5">
        <f t="shared" si="4"/>
        <v>0</v>
      </c>
      <c r="D484" s="4">
        <v>9.1751741168645817E-2</v>
      </c>
      <c r="E484" s="20">
        <v>0</v>
      </c>
      <c r="F484" s="18">
        <v>8.5889144756143765E-4</v>
      </c>
      <c r="G484" s="10">
        <v>0</v>
      </c>
      <c r="H484" s="11">
        <v>0</v>
      </c>
      <c r="I484" s="12">
        <v>0</v>
      </c>
      <c r="J484" s="11">
        <v>0</v>
      </c>
      <c r="K484" s="11">
        <v>1.2878300064391472E-3</v>
      </c>
      <c r="L484" s="11">
        <v>1.2888443362451658E-3</v>
      </c>
      <c r="M484" s="34" t="s">
        <v>132</v>
      </c>
      <c r="N484" s="34" t="s">
        <v>4496</v>
      </c>
      <c r="O484" s="34" t="s">
        <v>3766</v>
      </c>
      <c r="P484" s="2" t="s">
        <v>3767</v>
      </c>
    </row>
    <row r="485" spans="1:16" x14ac:dyDescent="0.25">
      <c r="A485" s="1" t="s">
        <v>1220</v>
      </c>
      <c r="B485" s="2" t="s">
        <v>1221</v>
      </c>
      <c r="C485" s="5">
        <f t="shared" si="4"/>
        <v>0</v>
      </c>
      <c r="D485" s="4">
        <v>9.1751741168645817E-2</v>
      </c>
      <c r="E485" s="20">
        <v>0</v>
      </c>
      <c r="F485" s="18">
        <v>3.1015524495274141E-4</v>
      </c>
      <c r="G485" s="10">
        <v>0</v>
      </c>
      <c r="H485" s="11">
        <v>0</v>
      </c>
      <c r="I485" s="12">
        <v>0</v>
      </c>
      <c r="J485" s="11">
        <v>0</v>
      </c>
      <c r="K485" s="11">
        <v>4.6504972454746986E-4</v>
      </c>
      <c r="L485" s="11">
        <v>4.6541601031075433E-4</v>
      </c>
      <c r="M485" s="34" t="s">
        <v>1554</v>
      </c>
      <c r="N485" s="34" t="s">
        <v>4232</v>
      </c>
      <c r="O485" s="34" t="s">
        <v>3878</v>
      </c>
      <c r="P485" s="2" t="s">
        <v>3879</v>
      </c>
    </row>
    <row r="486" spans="1:16" x14ac:dyDescent="0.25">
      <c r="A486" s="1" t="s">
        <v>1222</v>
      </c>
      <c r="B486" s="2" t="s">
        <v>1223</v>
      </c>
      <c r="C486" s="5">
        <f t="shared" si="4"/>
        <v>0</v>
      </c>
      <c r="D486" s="4">
        <v>9.1751741168645817E-2</v>
      </c>
      <c r="E486" s="20">
        <v>0</v>
      </c>
      <c r="F486" s="18">
        <v>2.1472286189035941E-4</v>
      </c>
      <c r="G486" s="10">
        <v>0</v>
      </c>
      <c r="H486" s="11">
        <v>0</v>
      </c>
      <c r="I486" s="12">
        <v>0</v>
      </c>
      <c r="J486" s="11">
        <v>0</v>
      </c>
      <c r="K486" s="11">
        <v>3.219575016097868E-4</v>
      </c>
      <c r="L486" s="11">
        <v>3.2221108406129144E-4</v>
      </c>
      <c r="M486" s="34" t="s">
        <v>1562</v>
      </c>
      <c r="N486" s="34" t="s">
        <v>3670</v>
      </c>
      <c r="O486" s="34" t="s">
        <v>3670</v>
      </c>
      <c r="P486" s="2" t="s">
        <v>3670</v>
      </c>
    </row>
    <row r="487" spans="1:16" x14ac:dyDescent="0.25">
      <c r="A487" s="1" t="s">
        <v>1224</v>
      </c>
      <c r="B487" s="2" t="s">
        <v>1062</v>
      </c>
      <c r="C487" s="5">
        <f t="shared" si="4"/>
        <v>0</v>
      </c>
      <c r="D487" s="4">
        <v>9.1751741168645817E-2</v>
      </c>
      <c r="E487" s="20">
        <v>0</v>
      </c>
      <c r="F487" s="18">
        <v>3.3401334071833693E-4</v>
      </c>
      <c r="G487" s="10">
        <v>0</v>
      </c>
      <c r="H487" s="11">
        <v>0</v>
      </c>
      <c r="I487" s="12">
        <v>0</v>
      </c>
      <c r="J487" s="11">
        <v>0</v>
      </c>
      <c r="K487" s="11">
        <v>5.0082278028189069E-4</v>
      </c>
      <c r="L487" s="11">
        <v>5.0121724187312004E-4</v>
      </c>
      <c r="M487" s="34" t="s">
        <v>143</v>
      </c>
      <c r="N487" s="34" t="s">
        <v>4252</v>
      </c>
      <c r="O487" s="34" t="s">
        <v>3674</v>
      </c>
      <c r="P487" s="2" t="s">
        <v>3675</v>
      </c>
    </row>
    <row r="488" spans="1:16" x14ac:dyDescent="0.25">
      <c r="A488" s="1" t="s">
        <v>1225</v>
      </c>
      <c r="B488" s="2" t="s">
        <v>1226</v>
      </c>
      <c r="C488" s="5">
        <f t="shared" si="4"/>
        <v>0</v>
      </c>
      <c r="D488" s="4">
        <v>9.1751741168645817E-2</v>
      </c>
      <c r="E488" s="20">
        <v>0</v>
      </c>
      <c r="F488" s="18">
        <v>1.6700667035916846E-4</v>
      </c>
      <c r="G488" s="10">
        <v>0</v>
      </c>
      <c r="H488" s="11">
        <v>0</v>
      </c>
      <c r="I488" s="12">
        <v>0</v>
      </c>
      <c r="J488" s="11">
        <v>0</v>
      </c>
      <c r="K488" s="11">
        <v>2.5041139014094535E-4</v>
      </c>
      <c r="L488" s="11">
        <v>2.5060862093656002E-4</v>
      </c>
      <c r="M488" s="34" t="s">
        <v>1574</v>
      </c>
      <c r="N488" s="34" t="s">
        <v>3670</v>
      </c>
      <c r="O488" s="34" t="s">
        <v>3670</v>
      </c>
      <c r="P488" s="2" t="s">
        <v>3670</v>
      </c>
    </row>
    <row r="489" spans="1:16" x14ac:dyDescent="0.25">
      <c r="A489" s="1" t="s">
        <v>1228</v>
      </c>
      <c r="B489" s="2" t="s">
        <v>1229</v>
      </c>
      <c r="C489" s="5">
        <f t="shared" si="4"/>
        <v>0</v>
      </c>
      <c r="D489" s="4">
        <v>9.1751741168645817E-2</v>
      </c>
      <c r="E489" s="20">
        <v>0</v>
      </c>
      <c r="F489" s="18">
        <v>1.1929047882797746E-4</v>
      </c>
      <c r="G489" s="10">
        <v>0</v>
      </c>
      <c r="H489" s="11">
        <v>0</v>
      </c>
      <c r="I489" s="12">
        <v>0</v>
      </c>
      <c r="J489" s="11">
        <v>0</v>
      </c>
      <c r="K489" s="11">
        <v>1.7886527867210381E-4</v>
      </c>
      <c r="L489" s="11">
        <v>1.790061578118286E-4</v>
      </c>
      <c r="M489" s="34" t="s">
        <v>1603</v>
      </c>
      <c r="N489" s="34" t="s">
        <v>4566</v>
      </c>
      <c r="O489" s="34" t="s">
        <v>4226</v>
      </c>
      <c r="P489" s="2" t="s">
        <v>4227</v>
      </c>
    </row>
    <row r="490" spans="1:16" x14ac:dyDescent="0.25">
      <c r="A490" s="1" t="s">
        <v>1231</v>
      </c>
      <c r="B490" s="2" t="s">
        <v>1232</v>
      </c>
      <c r="C490" s="5">
        <f t="shared" si="4"/>
        <v>0</v>
      </c>
      <c r="D490" s="4">
        <v>9.1751741168645817E-2</v>
      </c>
      <c r="E490" s="20">
        <v>0</v>
      </c>
      <c r="F490" s="18">
        <v>5.725942983742918E-4</v>
      </c>
      <c r="G490" s="10">
        <v>0</v>
      </c>
      <c r="H490" s="11">
        <v>0</v>
      </c>
      <c r="I490" s="12">
        <v>0</v>
      </c>
      <c r="J490" s="11">
        <v>0</v>
      </c>
      <c r="K490" s="11">
        <v>8.5855333762609816E-4</v>
      </c>
      <c r="L490" s="11">
        <v>8.5922955749677713E-4</v>
      </c>
      <c r="M490" s="34" t="s">
        <v>149</v>
      </c>
      <c r="N490" s="34" t="s">
        <v>3922</v>
      </c>
      <c r="O490" s="34" t="s">
        <v>3674</v>
      </c>
      <c r="P490" s="2" t="s">
        <v>3675</v>
      </c>
    </row>
    <row r="491" spans="1:16" x14ac:dyDescent="0.25">
      <c r="A491" s="1" t="s">
        <v>1234</v>
      </c>
      <c r="B491" s="2" t="s">
        <v>1099</v>
      </c>
      <c r="C491" s="5">
        <f t="shared" si="4"/>
        <v>0</v>
      </c>
      <c r="D491" s="4">
        <v>9.1751741168645817E-2</v>
      </c>
      <c r="E491" s="20">
        <v>0</v>
      </c>
      <c r="F491" s="18">
        <v>6.4416858567107834E-4</v>
      </c>
      <c r="G491" s="10">
        <v>0</v>
      </c>
      <c r="H491" s="11">
        <v>0</v>
      </c>
      <c r="I491" s="12">
        <v>0</v>
      </c>
      <c r="J491" s="11">
        <v>0</v>
      </c>
      <c r="K491" s="11">
        <v>9.658725048293606E-4</v>
      </c>
      <c r="L491" s="11">
        <v>9.6663325218387442E-4</v>
      </c>
      <c r="M491" s="34" t="s">
        <v>1668</v>
      </c>
      <c r="N491" s="34" t="s">
        <v>3846</v>
      </c>
      <c r="O491" s="34" t="s">
        <v>3674</v>
      </c>
      <c r="P491" s="2" t="s">
        <v>3675</v>
      </c>
    </row>
    <row r="492" spans="1:16" x14ac:dyDescent="0.25">
      <c r="A492" s="1" t="s">
        <v>1236</v>
      </c>
      <c r="B492" s="2" t="s">
        <v>1237</v>
      </c>
      <c r="C492" s="5">
        <f t="shared" si="4"/>
        <v>0</v>
      </c>
      <c r="D492" s="4">
        <v>9.1751741168645817E-2</v>
      </c>
      <c r="E492" s="20">
        <v>0</v>
      </c>
      <c r="F492" s="18">
        <v>1.1451885967485836E-3</v>
      </c>
      <c r="G492" s="10">
        <v>0</v>
      </c>
      <c r="H492" s="11">
        <v>0</v>
      </c>
      <c r="I492" s="12">
        <v>0</v>
      </c>
      <c r="J492" s="11">
        <v>0</v>
      </c>
      <c r="K492" s="11">
        <v>1.7171066752521963E-3</v>
      </c>
      <c r="L492" s="11">
        <v>1.7184591149935543E-3</v>
      </c>
      <c r="M492" s="34" t="s">
        <v>1701</v>
      </c>
      <c r="N492" s="34" t="s">
        <v>3762</v>
      </c>
      <c r="O492" s="34" t="s">
        <v>3763</v>
      </c>
      <c r="P492" s="2" t="s">
        <v>3764</v>
      </c>
    </row>
    <row r="493" spans="1:16" x14ac:dyDescent="0.25">
      <c r="A493" s="1" t="s">
        <v>1238</v>
      </c>
      <c r="B493" s="2" t="s">
        <v>1239</v>
      </c>
      <c r="C493" s="5">
        <f t="shared" si="4"/>
        <v>0</v>
      </c>
      <c r="D493" s="4">
        <v>9.1751741168645817E-2</v>
      </c>
      <c r="E493" s="20">
        <v>0</v>
      </c>
      <c r="F493" s="18">
        <v>5.725942983742918E-4</v>
      </c>
      <c r="G493" s="10">
        <v>0</v>
      </c>
      <c r="H493" s="11">
        <v>0</v>
      </c>
      <c r="I493" s="12">
        <v>0</v>
      </c>
      <c r="J493" s="11">
        <v>0</v>
      </c>
      <c r="K493" s="11">
        <v>8.5855333762609816E-4</v>
      </c>
      <c r="L493" s="11">
        <v>8.5922955749677713E-4</v>
      </c>
      <c r="M493" s="34" t="s">
        <v>1756</v>
      </c>
      <c r="N493" s="34" t="s">
        <v>3876</v>
      </c>
      <c r="O493" s="34" t="s">
        <v>3674</v>
      </c>
      <c r="P493" s="2" t="s">
        <v>3675</v>
      </c>
    </row>
    <row r="494" spans="1:16" x14ac:dyDescent="0.25">
      <c r="A494" s="1" t="s">
        <v>1241</v>
      </c>
      <c r="B494" s="2" t="s">
        <v>1242</v>
      </c>
      <c r="C494" s="5">
        <f t="shared" si="4"/>
        <v>0</v>
      </c>
      <c r="D494" s="4">
        <v>9.1751741168645817E-2</v>
      </c>
      <c r="E494" s="20">
        <v>0</v>
      </c>
      <c r="F494" s="18">
        <v>9.5432383062381962E-5</v>
      </c>
      <c r="G494" s="10">
        <v>0</v>
      </c>
      <c r="H494" s="11">
        <v>0</v>
      </c>
      <c r="I494" s="12">
        <v>0</v>
      </c>
      <c r="J494" s="11">
        <v>0</v>
      </c>
      <c r="K494" s="11">
        <v>1.4309222293768304E-4</v>
      </c>
      <c r="L494" s="11">
        <v>1.4320492624946286E-4</v>
      </c>
      <c r="M494" s="34" t="s">
        <v>739</v>
      </c>
      <c r="N494" s="34" t="s">
        <v>4635</v>
      </c>
      <c r="O494" s="34" t="s">
        <v>4636</v>
      </c>
      <c r="P494" s="2" t="s">
        <v>4637</v>
      </c>
    </row>
    <row r="495" spans="1:16" x14ac:dyDescent="0.25">
      <c r="A495" s="1" t="s">
        <v>1243</v>
      </c>
      <c r="B495" s="2" t="s">
        <v>1244</v>
      </c>
      <c r="C495" s="5">
        <f t="shared" si="4"/>
        <v>0</v>
      </c>
      <c r="D495" s="4">
        <v>9.1751741168645817E-2</v>
      </c>
      <c r="E495" s="20">
        <v>0</v>
      </c>
      <c r="F495" s="18">
        <v>4.7716191531190985E-4</v>
      </c>
      <c r="G495" s="10">
        <v>0</v>
      </c>
      <c r="H495" s="11">
        <v>0</v>
      </c>
      <c r="I495" s="12">
        <v>0</v>
      </c>
      <c r="J495" s="11">
        <v>0</v>
      </c>
      <c r="K495" s="11">
        <v>7.1546111468841526E-4</v>
      </c>
      <c r="L495" s="11">
        <v>7.160246312473144E-4</v>
      </c>
      <c r="M495" s="34" t="s">
        <v>1825</v>
      </c>
      <c r="N495" s="34" t="s">
        <v>3820</v>
      </c>
      <c r="O495" s="34" t="s">
        <v>3821</v>
      </c>
      <c r="P495" s="2" t="s">
        <v>3822</v>
      </c>
    </row>
    <row r="496" spans="1:16" x14ac:dyDescent="0.25">
      <c r="A496" s="1" t="s">
        <v>1246</v>
      </c>
      <c r="B496" s="2" t="s">
        <v>1247</v>
      </c>
      <c r="C496" s="5">
        <f t="shared" si="4"/>
        <v>0</v>
      </c>
      <c r="D496" s="4">
        <v>9.1751741168645817E-2</v>
      </c>
      <c r="E496" s="20">
        <v>0</v>
      </c>
      <c r="F496" s="18">
        <v>4.0558762801512336E-4</v>
      </c>
      <c r="G496" s="10">
        <v>0</v>
      </c>
      <c r="H496" s="11">
        <v>0</v>
      </c>
      <c r="I496" s="12">
        <v>0</v>
      </c>
      <c r="J496" s="11">
        <v>0</v>
      </c>
      <c r="K496" s="11">
        <v>6.0814194748515292E-4</v>
      </c>
      <c r="L496" s="11">
        <v>6.0862093656021722E-4</v>
      </c>
      <c r="M496" s="34" t="s">
        <v>1848</v>
      </c>
      <c r="N496" s="34" t="s">
        <v>4642</v>
      </c>
      <c r="O496" s="34" t="s">
        <v>4244</v>
      </c>
      <c r="P496" s="2" t="s">
        <v>4245</v>
      </c>
    </row>
    <row r="497" spans="1:16" x14ac:dyDescent="0.25">
      <c r="A497" s="1" t="s">
        <v>1249</v>
      </c>
      <c r="B497" s="2" t="s">
        <v>1250</v>
      </c>
      <c r="C497" s="5">
        <f t="shared" si="4"/>
        <v>0</v>
      </c>
      <c r="D497" s="4">
        <v>9.1751741168645817E-2</v>
      </c>
      <c r="E497" s="20">
        <v>0</v>
      </c>
      <c r="F497" s="18">
        <v>1.4314857459357295E-4</v>
      </c>
      <c r="G497" s="10">
        <v>0</v>
      </c>
      <c r="H497" s="11">
        <v>0</v>
      </c>
      <c r="I497" s="12">
        <v>0</v>
      </c>
      <c r="J497" s="11">
        <v>0</v>
      </c>
      <c r="K497" s="11">
        <v>2.1463833440652454E-4</v>
      </c>
      <c r="L497" s="11">
        <v>2.1480738937419428E-4</v>
      </c>
      <c r="M497" s="34" t="s">
        <v>162</v>
      </c>
      <c r="N497" s="34" t="s">
        <v>4402</v>
      </c>
      <c r="O497" s="34" t="s">
        <v>3670</v>
      </c>
      <c r="P497" s="2" t="s">
        <v>3670</v>
      </c>
    </row>
    <row r="498" spans="1:16" x14ac:dyDescent="0.25">
      <c r="A498" s="1" t="s">
        <v>1251</v>
      </c>
      <c r="B498" s="2" t="s">
        <v>657</v>
      </c>
      <c r="C498" s="5">
        <f t="shared" si="4"/>
        <v>0</v>
      </c>
      <c r="D498" s="4">
        <v>9.1751741168645817E-2</v>
      </c>
      <c r="E498" s="20">
        <v>0</v>
      </c>
      <c r="F498" s="18">
        <v>5.725942983742918E-4</v>
      </c>
      <c r="G498" s="10">
        <v>0</v>
      </c>
      <c r="H498" s="11">
        <v>0</v>
      </c>
      <c r="I498" s="12">
        <v>0</v>
      </c>
      <c r="J498" s="11">
        <v>0</v>
      </c>
      <c r="K498" s="11">
        <v>8.5855333762609816E-4</v>
      </c>
      <c r="L498" s="11">
        <v>8.5922955749677713E-4</v>
      </c>
      <c r="M498" s="34" t="s">
        <v>1889</v>
      </c>
      <c r="N498" s="34" t="s">
        <v>4325</v>
      </c>
      <c r="O498" s="34" t="s">
        <v>3902</v>
      </c>
      <c r="P498" s="2" t="s">
        <v>3903</v>
      </c>
    </row>
    <row r="499" spans="1:16" x14ac:dyDescent="0.25">
      <c r="A499" s="1" t="s">
        <v>1252</v>
      </c>
      <c r="B499" s="2" t="s">
        <v>1253</v>
      </c>
      <c r="C499" s="5">
        <f t="shared" si="4"/>
        <v>0</v>
      </c>
      <c r="D499" s="4">
        <v>9.1751741168645817E-2</v>
      </c>
      <c r="E499" s="20">
        <v>0</v>
      </c>
      <c r="F499" s="18">
        <v>1.6700667035916846E-4</v>
      </c>
      <c r="G499" s="10">
        <v>0</v>
      </c>
      <c r="H499" s="11">
        <v>0</v>
      </c>
      <c r="I499" s="12">
        <v>0</v>
      </c>
      <c r="J499" s="11">
        <v>0</v>
      </c>
      <c r="K499" s="11">
        <v>2.5041139014094535E-4</v>
      </c>
      <c r="L499" s="11">
        <v>2.5060862093656002E-4</v>
      </c>
      <c r="M499" s="34" t="s">
        <v>3621</v>
      </c>
      <c r="N499" s="34" t="s">
        <v>4687</v>
      </c>
      <c r="O499" s="34" t="s">
        <v>4667</v>
      </c>
      <c r="P499" s="2" t="s">
        <v>4668</v>
      </c>
    </row>
    <row r="500" spans="1:16" x14ac:dyDescent="0.25">
      <c r="A500" s="1" t="s">
        <v>1254</v>
      </c>
      <c r="B500" s="2" t="s">
        <v>1255</v>
      </c>
      <c r="C500" s="5">
        <f t="shared" si="4"/>
        <v>0</v>
      </c>
      <c r="D500" s="4">
        <v>9.1751741168645817E-2</v>
      </c>
      <c r="E500" s="20">
        <v>0</v>
      </c>
      <c r="F500" s="18">
        <v>1.1929047882797746E-4</v>
      </c>
      <c r="G500" s="10">
        <v>0</v>
      </c>
      <c r="H500" s="11">
        <v>0</v>
      </c>
      <c r="I500" s="12">
        <v>0</v>
      </c>
      <c r="J500" s="11">
        <v>0</v>
      </c>
      <c r="K500" s="11">
        <v>1.7886527867210381E-4</v>
      </c>
      <c r="L500" s="11">
        <v>1.790061578118286E-4</v>
      </c>
      <c r="M500" s="34" t="s">
        <v>1955</v>
      </c>
      <c r="N500" s="34" t="s">
        <v>4053</v>
      </c>
      <c r="O500" s="34" t="s">
        <v>3670</v>
      </c>
      <c r="P500" s="2" t="s">
        <v>3670</v>
      </c>
    </row>
    <row r="501" spans="1:16" x14ac:dyDescent="0.25">
      <c r="A501" s="1" t="s">
        <v>1257</v>
      </c>
      <c r="B501" s="2" t="s">
        <v>1255</v>
      </c>
      <c r="C501" s="5">
        <f t="shared" si="4"/>
        <v>0</v>
      </c>
      <c r="D501" s="4">
        <v>9.1751741168645817E-2</v>
      </c>
      <c r="E501" s="20">
        <v>0</v>
      </c>
      <c r="F501" s="18">
        <v>2.3858095765595493E-4</v>
      </c>
      <c r="G501" s="10">
        <v>0</v>
      </c>
      <c r="H501" s="11">
        <v>0</v>
      </c>
      <c r="I501" s="12">
        <v>0</v>
      </c>
      <c r="J501" s="11">
        <v>0</v>
      </c>
      <c r="K501" s="11">
        <v>3.5773055734420763E-4</v>
      </c>
      <c r="L501" s="11">
        <v>3.580123156236572E-4</v>
      </c>
      <c r="M501" s="34" t="s">
        <v>170</v>
      </c>
      <c r="N501" s="34" t="s">
        <v>4053</v>
      </c>
      <c r="O501" s="34" t="s">
        <v>3670</v>
      </c>
      <c r="P501" s="2" t="s">
        <v>3670</v>
      </c>
    </row>
    <row r="502" spans="1:16" x14ac:dyDescent="0.25">
      <c r="A502" s="1" t="s">
        <v>1259</v>
      </c>
      <c r="B502" s="2" t="s">
        <v>1260</v>
      </c>
      <c r="C502" s="5">
        <f t="shared" si="4"/>
        <v>0</v>
      </c>
      <c r="D502" s="4">
        <v>9.1751741168645817E-2</v>
      </c>
      <c r="E502" s="20">
        <v>0</v>
      </c>
      <c r="F502" s="18">
        <v>2.862971491871459E-4</v>
      </c>
      <c r="G502" s="10">
        <v>0</v>
      </c>
      <c r="H502" s="11">
        <v>0</v>
      </c>
      <c r="I502" s="12">
        <v>0</v>
      </c>
      <c r="J502" s="11">
        <v>0</v>
      </c>
      <c r="K502" s="11">
        <v>4.2927666881304908E-4</v>
      </c>
      <c r="L502" s="11">
        <v>4.2961477874838857E-4</v>
      </c>
      <c r="M502" s="34" t="s">
        <v>1984</v>
      </c>
      <c r="N502" s="34" t="s">
        <v>4092</v>
      </c>
      <c r="O502" s="34" t="s">
        <v>3670</v>
      </c>
      <c r="P502" s="2" t="s">
        <v>3670</v>
      </c>
    </row>
    <row r="503" spans="1:16" x14ac:dyDescent="0.25">
      <c r="A503" s="1" t="s">
        <v>1262</v>
      </c>
      <c r="B503" s="2" t="s">
        <v>1263</v>
      </c>
      <c r="C503" s="5">
        <f t="shared" si="4"/>
        <v>0</v>
      </c>
      <c r="D503" s="4">
        <v>9.1751741168645817E-2</v>
      </c>
      <c r="E503" s="20">
        <v>0</v>
      </c>
      <c r="F503" s="18">
        <v>1.6700667035916846E-4</v>
      </c>
      <c r="G503" s="10">
        <v>0</v>
      </c>
      <c r="H503" s="11">
        <v>0</v>
      </c>
      <c r="I503" s="12">
        <v>0</v>
      </c>
      <c r="J503" s="11">
        <v>0</v>
      </c>
      <c r="K503" s="11">
        <v>2.5041139014094535E-4</v>
      </c>
      <c r="L503" s="11">
        <v>2.5060862093656002E-4</v>
      </c>
      <c r="M503" s="34" t="s">
        <v>2004</v>
      </c>
      <c r="N503" s="34" t="s">
        <v>3670</v>
      </c>
      <c r="O503" s="34" t="s">
        <v>3670</v>
      </c>
      <c r="P503" s="2" t="s">
        <v>3670</v>
      </c>
    </row>
    <row r="504" spans="1:16" x14ac:dyDescent="0.25">
      <c r="A504" s="1" t="s">
        <v>1264</v>
      </c>
      <c r="B504" s="2" t="s">
        <v>1265</v>
      </c>
      <c r="C504" s="5">
        <f t="shared" si="4"/>
        <v>0</v>
      </c>
      <c r="D504" s="4">
        <v>9.1751741168645817E-2</v>
      </c>
      <c r="E504" s="20">
        <v>0</v>
      </c>
      <c r="F504" s="18">
        <v>1.1929047882797746E-4</v>
      </c>
      <c r="G504" s="10">
        <v>0</v>
      </c>
      <c r="H504" s="11">
        <v>0</v>
      </c>
      <c r="I504" s="12">
        <v>0</v>
      </c>
      <c r="J504" s="11">
        <v>0</v>
      </c>
      <c r="K504" s="11">
        <v>1.7886527867210381E-4</v>
      </c>
      <c r="L504" s="11">
        <v>1.790061578118286E-4</v>
      </c>
      <c r="M504" s="34" t="s">
        <v>2032</v>
      </c>
      <c r="N504" s="34" t="s">
        <v>4341</v>
      </c>
      <c r="O504" s="34" t="s">
        <v>4342</v>
      </c>
      <c r="P504" s="2" t="s">
        <v>4343</v>
      </c>
    </row>
    <row r="505" spans="1:16" x14ac:dyDescent="0.25">
      <c r="A505" s="1" t="s">
        <v>1266</v>
      </c>
      <c r="B505" s="2" t="s">
        <v>1267</v>
      </c>
      <c r="C505" s="5">
        <f t="shared" si="4"/>
        <v>0</v>
      </c>
      <c r="D505" s="4">
        <v>9.1751741168645817E-2</v>
      </c>
      <c r="E505" s="20">
        <v>0</v>
      </c>
      <c r="F505" s="18">
        <v>2.3858095765595493E-4</v>
      </c>
      <c r="G505" s="10">
        <v>0</v>
      </c>
      <c r="H505" s="11">
        <v>0</v>
      </c>
      <c r="I505" s="12">
        <v>0</v>
      </c>
      <c r="J505" s="11">
        <v>0</v>
      </c>
      <c r="K505" s="11">
        <v>3.5773055734420763E-4</v>
      </c>
      <c r="L505" s="11">
        <v>3.580123156236572E-4</v>
      </c>
      <c r="M505" s="34" t="s">
        <v>2045</v>
      </c>
      <c r="N505" s="34" t="s">
        <v>4217</v>
      </c>
      <c r="O505" s="34" t="s">
        <v>4218</v>
      </c>
      <c r="P505" s="2" t="s">
        <v>4219</v>
      </c>
    </row>
    <row r="506" spans="1:16" x14ac:dyDescent="0.25">
      <c r="A506" s="1" t="s">
        <v>1269</v>
      </c>
      <c r="B506" s="2" t="s">
        <v>1270</v>
      </c>
      <c r="C506" s="5">
        <f t="shared" si="4"/>
        <v>0</v>
      </c>
      <c r="D506" s="4">
        <v>9.1751741168645817E-2</v>
      </c>
      <c r="E506" s="20">
        <v>0</v>
      </c>
      <c r="F506" s="18">
        <v>3.3401334071833693E-4</v>
      </c>
      <c r="G506" s="10">
        <v>0</v>
      </c>
      <c r="H506" s="11">
        <v>0</v>
      </c>
      <c r="I506" s="12">
        <v>0</v>
      </c>
      <c r="J506" s="11">
        <v>0</v>
      </c>
      <c r="K506" s="11">
        <v>5.0082278028189069E-4</v>
      </c>
      <c r="L506" s="11">
        <v>5.0121724187312004E-4</v>
      </c>
      <c r="M506" s="34" t="s">
        <v>2097</v>
      </c>
      <c r="N506" s="34" t="s">
        <v>3670</v>
      </c>
      <c r="O506" s="34" t="s">
        <v>3670</v>
      </c>
      <c r="P506" s="2" t="s">
        <v>3670</v>
      </c>
    </row>
    <row r="507" spans="1:16" x14ac:dyDescent="0.25">
      <c r="A507" s="1" t="s">
        <v>1271</v>
      </c>
      <c r="B507" s="2" t="s">
        <v>1272</v>
      </c>
      <c r="C507" s="5">
        <f t="shared" ref="C507:C570" si="5">(AVERAGE(G507:I507))/(AVERAGE(J507:L507))</f>
        <v>0</v>
      </c>
      <c r="D507" s="4">
        <v>9.1751741168645817E-2</v>
      </c>
      <c r="E507" s="20">
        <v>0</v>
      </c>
      <c r="F507" s="18">
        <v>1.4314857459357295E-4</v>
      </c>
      <c r="G507" s="10">
        <v>0</v>
      </c>
      <c r="H507" s="11">
        <v>0</v>
      </c>
      <c r="I507" s="12">
        <v>0</v>
      </c>
      <c r="J507" s="11">
        <v>0</v>
      </c>
      <c r="K507" s="11">
        <v>2.1463833440652454E-4</v>
      </c>
      <c r="L507" s="11">
        <v>2.1480738937419428E-4</v>
      </c>
      <c r="M507" s="34" t="s">
        <v>2100</v>
      </c>
      <c r="N507" s="34" t="s">
        <v>3670</v>
      </c>
      <c r="O507" s="34" t="s">
        <v>3670</v>
      </c>
      <c r="P507" s="2" t="s">
        <v>3670</v>
      </c>
    </row>
    <row r="508" spans="1:16" x14ac:dyDescent="0.25">
      <c r="A508" s="1" t="s">
        <v>1274</v>
      </c>
      <c r="B508" s="2" t="s">
        <v>1275</v>
      </c>
      <c r="C508" s="5">
        <f t="shared" si="5"/>
        <v>0</v>
      </c>
      <c r="D508" s="4">
        <v>9.1751741168645817E-2</v>
      </c>
      <c r="E508" s="20">
        <v>0</v>
      </c>
      <c r="F508" s="18">
        <v>1.6700667035916846E-4</v>
      </c>
      <c r="G508" s="10">
        <v>0</v>
      </c>
      <c r="H508" s="11">
        <v>0</v>
      </c>
      <c r="I508" s="12">
        <v>0</v>
      </c>
      <c r="J508" s="11">
        <v>0</v>
      </c>
      <c r="K508" s="11">
        <v>2.5041139014094535E-4</v>
      </c>
      <c r="L508" s="11">
        <v>2.5060862093656002E-4</v>
      </c>
      <c r="M508" s="34" t="s">
        <v>2140</v>
      </c>
      <c r="N508" s="34" t="s">
        <v>3670</v>
      </c>
      <c r="O508" s="34" t="s">
        <v>3670</v>
      </c>
      <c r="P508" s="2" t="s">
        <v>3670</v>
      </c>
    </row>
    <row r="509" spans="1:16" x14ac:dyDescent="0.25">
      <c r="A509" s="1" t="s">
        <v>1277</v>
      </c>
      <c r="B509" s="2" t="s">
        <v>413</v>
      </c>
      <c r="C509" s="5">
        <f t="shared" si="5"/>
        <v>0</v>
      </c>
      <c r="D509" s="4">
        <v>9.1751741168645817E-2</v>
      </c>
      <c r="E509" s="20">
        <v>0</v>
      </c>
      <c r="F509" s="18">
        <v>2.1472286189035941E-4</v>
      </c>
      <c r="G509" s="10">
        <v>0</v>
      </c>
      <c r="H509" s="11">
        <v>0</v>
      </c>
      <c r="I509" s="12">
        <v>0</v>
      </c>
      <c r="J509" s="11">
        <v>0</v>
      </c>
      <c r="K509" s="11">
        <v>3.219575016097868E-4</v>
      </c>
      <c r="L509" s="11">
        <v>3.2221108406129144E-4</v>
      </c>
      <c r="M509" s="34" t="s">
        <v>2145</v>
      </c>
      <c r="N509" s="34" t="s">
        <v>4240</v>
      </c>
      <c r="O509" s="34" t="s">
        <v>3688</v>
      </c>
      <c r="P509" s="2" t="s">
        <v>3689</v>
      </c>
    </row>
    <row r="510" spans="1:16" x14ac:dyDescent="0.25">
      <c r="A510" s="1" t="s">
        <v>1279</v>
      </c>
      <c r="B510" s="2" t="s">
        <v>1280</v>
      </c>
      <c r="C510" s="5">
        <f t="shared" si="5"/>
        <v>0</v>
      </c>
      <c r="D510" s="4">
        <v>9.1751741168645817E-2</v>
      </c>
      <c r="E510" s="20">
        <v>0</v>
      </c>
      <c r="F510" s="18">
        <v>3.8172953224952785E-4</v>
      </c>
      <c r="G510" s="10">
        <v>0</v>
      </c>
      <c r="H510" s="11">
        <v>0</v>
      </c>
      <c r="I510" s="12">
        <v>0</v>
      </c>
      <c r="J510" s="11">
        <v>0</v>
      </c>
      <c r="K510" s="11">
        <v>5.7236889175073214E-4</v>
      </c>
      <c r="L510" s="11">
        <v>5.7281970499785146E-4</v>
      </c>
      <c r="M510" s="34" t="s">
        <v>2168</v>
      </c>
      <c r="N510" s="34" t="s">
        <v>3670</v>
      </c>
      <c r="O510" s="34" t="s">
        <v>3670</v>
      </c>
      <c r="P510" s="2" t="s">
        <v>3670</v>
      </c>
    </row>
    <row r="511" spans="1:16" x14ac:dyDescent="0.25">
      <c r="A511" s="1" t="s">
        <v>1281</v>
      </c>
      <c r="B511" s="2" t="s">
        <v>1282</v>
      </c>
      <c r="C511" s="5">
        <f t="shared" si="5"/>
        <v>0</v>
      </c>
      <c r="D511" s="4">
        <v>9.1751741168645817E-2</v>
      </c>
      <c r="E511" s="20">
        <v>0</v>
      </c>
      <c r="F511" s="18">
        <v>2.6243905342155039E-4</v>
      </c>
      <c r="G511" s="10">
        <v>0</v>
      </c>
      <c r="H511" s="11">
        <v>0</v>
      </c>
      <c r="I511" s="12">
        <v>0</v>
      </c>
      <c r="J511" s="11">
        <v>0</v>
      </c>
      <c r="K511" s="11">
        <v>3.9350361307862835E-4</v>
      </c>
      <c r="L511" s="11">
        <v>3.9381354718602291E-4</v>
      </c>
      <c r="M511" s="34" t="s">
        <v>2183</v>
      </c>
      <c r="N511" s="34" t="s">
        <v>3670</v>
      </c>
      <c r="O511" s="34" t="s">
        <v>3670</v>
      </c>
      <c r="P511" s="2" t="s">
        <v>3670</v>
      </c>
    </row>
    <row r="512" spans="1:16" x14ac:dyDescent="0.25">
      <c r="A512" s="1" t="s">
        <v>1284</v>
      </c>
      <c r="B512" s="2" t="s">
        <v>1285</v>
      </c>
      <c r="C512" s="5">
        <f t="shared" si="5"/>
        <v>0</v>
      </c>
      <c r="D512" s="4">
        <v>9.1751741168645817E-2</v>
      </c>
      <c r="E512" s="20">
        <v>0</v>
      </c>
      <c r="F512" s="18">
        <v>3.1015524495274141E-4</v>
      </c>
      <c r="G512" s="10">
        <v>0</v>
      </c>
      <c r="H512" s="11">
        <v>0</v>
      </c>
      <c r="I512" s="12">
        <v>0</v>
      </c>
      <c r="J512" s="11">
        <v>0</v>
      </c>
      <c r="K512" s="11">
        <v>4.6504972454746986E-4</v>
      </c>
      <c r="L512" s="11">
        <v>4.6541601031075433E-4</v>
      </c>
      <c r="M512" s="34" t="s">
        <v>537</v>
      </c>
      <c r="N512" s="34" t="s">
        <v>4465</v>
      </c>
      <c r="O512" s="34" t="s">
        <v>3932</v>
      </c>
      <c r="P512" s="2" t="s">
        <v>3933</v>
      </c>
    </row>
    <row r="513" spans="1:16" x14ac:dyDescent="0.25">
      <c r="A513" s="1" t="s">
        <v>1287</v>
      </c>
      <c r="B513" s="2" t="s">
        <v>1288</v>
      </c>
      <c r="C513" s="5">
        <f t="shared" si="5"/>
        <v>0</v>
      </c>
      <c r="D513" s="4">
        <v>9.1751741168645817E-2</v>
      </c>
      <c r="E513" s="20">
        <v>0</v>
      </c>
      <c r="F513" s="18">
        <v>1.1929047882797746E-4</v>
      </c>
      <c r="G513" s="10">
        <v>0</v>
      </c>
      <c r="H513" s="11">
        <v>0</v>
      </c>
      <c r="I513" s="12">
        <v>0</v>
      </c>
      <c r="J513" s="11">
        <v>0</v>
      </c>
      <c r="K513" s="11">
        <v>1.7886527867210381E-4</v>
      </c>
      <c r="L513" s="11">
        <v>1.790061578118286E-4</v>
      </c>
      <c r="M513" s="34" t="s">
        <v>2192</v>
      </c>
      <c r="N513" s="34" t="s">
        <v>4318</v>
      </c>
      <c r="O513" s="34" t="s">
        <v>3961</v>
      </c>
      <c r="P513" s="2" t="s">
        <v>3962</v>
      </c>
    </row>
    <row r="514" spans="1:16" x14ac:dyDescent="0.25">
      <c r="A514" s="1" t="s">
        <v>1290</v>
      </c>
      <c r="B514" s="2" t="s">
        <v>1291</v>
      </c>
      <c r="C514" s="5">
        <f t="shared" si="5"/>
        <v>0</v>
      </c>
      <c r="D514" s="4">
        <v>9.1751741168645817E-2</v>
      </c>
      <c r="E514" s="20">
        <v>0</v>
      </c>
      <c r="F514" s="18">
        <v>4.7716191531190985E-4</v>
      </c>
      <c r="G514" s="10">
        <v>0</v>
      </c>
      <c r="H514" s="11">
        <v>0</v>
      </c>
      <c r="I514" s="12">
        <v>0</v>
      </c>
      <c r="J514" s="11">
        <v>0</v>
      </c>
      <c r="K514" s="11">
        <v>7.1546111468841526E-4</v>
      </c>
      <c r="L514" s="11">
        <v>7.160246312473144E-4</v>
      </c>
      <c r="M514" s="34" t="s">
        <v>2195</v>
      </c>
      <c r="N514" s="34" t="s">
        <v>4262</v>
      </c>
      <c r="O514" s="34" t="s">
        <v>4263</v>
      </c>
      <c r="P514" s="2" t="s">
        <v>4264</v>
      </c>
    </row>
    <row r="515" spans="1:16" x14ac:dyDescent="0.25">
      <c r="A515" s="1" t="s">
        <v>1293</v>
      </c>
      <c r="B515" s="2" t="s">
        <v>1294</v>
      </c>
      <c r="C515" s="5">
        <f t="shared" si="5"/>
        <v>0</v>
      </c>
      <c r="D515" s="4">
        <v>9.1751741168645817E-2</v>
      </c>
      <c r="E515" s="20">
        <v>0</v>
      </c>
      <c r="F515" s="18">
        <v>1.6700667035916846E-4</v>
      </c>
      <c r="G515" s="10">
        <v>0</v>
      </c>
      <c r="H515" s="11">
        <v>0</v>
      </c>
      <c r="I515" s="12">
        <v>0</v>
      </c>
      <c r="J515" s="11">
        <v>0</v>
      </c>
      <c r="K515" s="11">
        <v>2.5041139014094535E-4</v>
      </c>
      <c r="L515" s="11">
        <v>2.5060862093656002E-4</v>
      </c>
      <c r="M515" s="34" t="s">
        <v>186</v>
      </c>
      <c r="N515" s="34" t="s">
        <v>4295</v>
      </c>
      <c r="O515" s="34" t="s">
        <v>3848</v>
      </c>
      <c r="P515" s="2" t="s">
        <v>3849</v>
      </c>
    </row>
    <row r="516" spans="1:16" x14ac:dyDescent="0.25">
      <c r="A516" s="1" t="s">
        <v>1295</v>
      </c>
      <c r="B516" s="2" t="s">
        <v>1296</v>
      </c>
      <c r="C516" s="5">
        <f t="shared" si="5"/>
        <v>0</v>
      </c>
      <c r="D516" s="4">
        <v>9.1751741168645817E-2</v>
      </c>
      <c r="E516" s="20">
        <v>0</v>
      </c>
      <c r="F516" s="18">
        <v>5.4873620260869639E-4</v>
      </c>
      <c r="G516" s="10">
        <v>0</v>
      </c>
      <c r="H516" s="11">
        <v>0</v>
      </c>
      <c r="I516" s="12">
        <v>0</v>
      </c>
      <c r="J516" s="11">
        <v>0</v>
      </c>
      <c r="K516" s="11">
        <v>8.2278028189167749E-4</v>
      </c>
      <c r="L516" s="11">
        <v>8.2342832593441148E-4</v>
      </c>
      <c r="M516" s="34" t="s">
        <v>189</v>
      </c>
      <c r="N516" s="34" t="s">
        <v>4348</v>
      </c>
      <c r="O516" s="34" t="s">
        <v>3854</v>
      </c>
      <c r="P516" s="2" t="s">
        <v>3855</v>
      </c>
    </row>
    <row r="517" spans="1:16" x14ac:dyDescent="0.25">
      <c r="A517" s="1" t="s">
        <v>1298</v>
      </c>
      <c r="B517" s="2" t="s">
        <v>1299</v>
      </c>
      <c r="C517" s="5">
        <f t="shared" si="5"/>
        <v>0</v>
      </c>
      <c r="D517" s="4">
        <v>9.1751741168645817E-2</v>
      </c>
      <c r="E517" s="20">
        <v>0</v>
      </c>
      <c r="F517" s="18">
        <v>3.3401334071833693E-4</v>
      </c>
      <c r="G517" s="10">
        <v>0</v>
      </c>
      <c r="H517" s="11">
        <v>0</v>
      </c>
      <c r="I517" s="12">
        <v>0</v>
      </c>
      <c r="J517" s="11">
        <v>0</v>
      </c>
      <c r="K517" s="11">
        <v>5.0082278028189069E-4</v>
      </c>
      <c r="L517" s="11">
        <v>5.0121724187312004E-4</v>
      </c>
      <c r="M517" s="34" t="s">
        <v>195</v>
      </c>
      <c r="N517" s="34" t="s">
        <v>4306</v>
      </c>
      <c r="O517" s="34" t="s">
        <v>3883</v>
      </c>
      <c r="P517" s="2" t="s">
        <v>3884</v>
      </c>
    </row>
    <row r="518" spans="1:16" x14ac:dyDescent="0.25">
      <c r="A518" s="1" t="s">
        <v>1301</v>
      </c>
      <c r="B518" s="2" t="s">
        <v>1302</v>
      </c>
      <c r="C518" s="5">
        <f t="shared" si="5"/>
        <v>0</v>
      </c>
      <c r="D518" s="4">
        <v>9.1751741168645817E-2</v>
      </c>
      <c r="E518" s="20">
        <v>0</v>
      </c>
      <c r="F518" s="18">
        <v>1.4314857459357295E-4</v>
      </c>
      <c r="G518" s="10">
        <v>0</v>
      </c>
      <c r="H518" s="11">
        <v>0</v>
      </c>
      <c r="I518" s="12">
        <v>0</v>
      </c>
      <c r="J518" s="11">
        <v>0</v>
      </c>
      <c r="K518" s="11">
        <v>2.1463833440652454E-4</v>
      </c>
      <c r="L518" s="11">
        <v>2.1480738937419428E-4</v>
      </c>
      <c r="M518" s="34" t="s">
        <v>204</v>
      </c>
      <c r="N518" s="34" t="s">
        <v>3670</v>
      </c>
      <c r="O518" s="34" t="s">
        <v>3670</v>
      </c>
      <c r="P518" s="2" t="s">
        <v>3670</v>
      </c>
    </row>
    <row r="519" spans="1:16" x14ac:dyDescent="0.25">
      <c r="A519" s="1" t="s">
        <v>1304</v>
      </c>
      <c r="B519" s="2" t="s">
        <v>1305</v>
      </c>
      <c r="C519" s="5">
        <f t="shared" si="5"/>
        <v>0</v>
      </c>
      <c r="D519" s="4">
        <v>9.1751741168645817E-2</v>
      </c>
      <c r="E519" s="20">
        <v>0</v>
      </c>
      <c r="F519" s="18">
        <v>4.7716191531190981E-5</v>
      </c>
      <c r="G519" s="10">
        <v>0</v>
      </c>
      <c r="H519" s="11">
        <v>0</v>
      </c>
      <c r="I519" s="12">
        <v>0</v>
      </c>
      <c r="J519" s="11">
        <v>0</v>
      </c>
      <c r="K519" s="11">
        <v>7.1546111468841518E-5</v>
      </c>
      <c r="L519" s="11">
        <v>7.1602463124731432E-5</v>
      </c>
      <c r="M519" s="34" t="s">
        <v>233</v>
      </c>
      <c r="N519" s="34" t="s">
        <v>3729</v>
      </c>
      <c r="O519" s="34" t="s">
        <v>3700</v>
      </c>
      <c r="P519" s="2" t="s">
        <v>3701</v>
      </c>
    </row>
    <row r="520" spans="1:16" x14ac:dyDescent="0.25">
      <c r="A520" s="1" t="s">
        <v>1307</v>
      </c>
      <c r="B520" s="2" t="s">
        <v>1308</v>
      </c>
      <c r="C520" s="5">
        <f t="shared" si="5"/>
        <v>0</v>
      </c>
      <c r="D520" s="4">
        <v>9.1751741168645817E-2</v>
      </c>
      <c r="E520" s="20">
        <v>0</v>
      </c>
      <c r="F520" s="18">
        <v>5.2487810684310077E-4</v>
      </c>
      <c r="G520" s="10">
        <v>0</v>
      </c>
      <c r="H520" s="11">
        <v>0</v>
      </c>
      <c r="I520" s="12">
        <v>0</v>
      </c>
      <c r="J520" s="11">
        <v>0</v>
      </c>
      <c r="K520" s="11">
        <v>7.8700722615725671E-4</v>
      </c>
      <c r="L520" s="11">
        <v>7.8762709437204582E-4</v>
      </c>
      <c r="M520" s="34" t="s">
        <v>275</v>
      </c>
      <c r="N520" s="34" t="s">
        <v>3901</v>
      </c>
      <c r="O520" s="34" t="s">
        <v>3902</v>
      </c>
      <c r="P520" s="2" t="s">
        <v>3903</v>
      </c>
    </row>
    <row r="521" spans="1:16" x14ac:dyDescent="0.25">
      <c r="A521" s="1" t="s">
        <v>1310</v>
      </c>
      <c r="B521" s="2" t="s">
        <v>951</v>
      </c>
      <c r="C521" s="5">
        <f t="shared" si="5"/>
        <v>0</v>
      </c>
      <c r="D521" s="4">
        <v>9.1751741168645817E-2</v>
      </c>
      <c r="E521" s="20">
        <v>0</v>
      </c>
      <c r="F521" s="18">
        <v>6.9188477720226926E-4</v>
      </c>
      <c r="G521" s="10">
        <v>0</v>
      </c>
      <c r="H521" s="11">
        <v>0</v>
      </c>
      <c r="I521" s="12">
        <v>0</v>
      </c>
      <c r="J521" s="11">
        <v>0</v>
      </c>
      <c r="K521" s="11">
        <v>1.0374186162982019E-3</v>
      </c>
      <c r="L521" s="11">
        <v>1.0382357153086057E-3</v>
      </c>
      <c r="M521" s="34" t="s">
        <v>287</v>
      </c>
      <c r="N521" s="34" t="s">
        <v>4159</v>
      </c>
      <c r="O521" s="34" t="s">
        <v>4160</v>
      </c>
      <c r="P521" s="2" t="s">
        <v>4161</v>
      </c>
    </row>
    <row r="522" spans="1:16" x14ac:dyDescent="0.25">
      <c r="A522" s="1" t="s">
        <v>1312</v>
      </c>
      <c r="B522" s="2" t="s">
        <v>1313</v>
      </c>
      <c r="C522" s="5">
        <f t="shared" si="5"/>
        <v>0</v>
      </c>
      <c r="D522" s="4">
        <v>9.1751741168645817E-2</v>
      </c>
      <c r="E522" s="20">
        <v>0</v>
      </c>
      <c r="F522" s="18">
        <v>1.1929047882797746E-4</v>
      </c>
      <c r="G522" s="10">
        <v>0</v>
      </c>
      <c r="H522" s="11">
        <v>0</v>
      </c>
      <c r="I522" s="12">
        <v>0</v>
      </c>
      <c r="J522" s="11">
        <v>0</v>
      </c>
      <c r="K522" s="11">
        <v>1.7886527867210381E-4</v>
      </c>
      <c r="L522" s="11">
        <v>1.790061578118286E-4</v>
      </c>
      <c r="M522" s="34" t="s">
        <v>301</v>
      </c>
      <c r="N522" s="34" t="s">
        <v>4544</v>
      </c>
      <c r="O522" s="34" t="s">
        <v>3685</v>
      </c>
      <c r="P522" s="2" t="s">
        <v>3686</v>
      </c>
    </row>
    <row r="523" spans="1:16" x14ac:dyDescent="0.25">
      <c r="A523" s="1" t="s">
        <v>1315</v>
      </c>
      <c r="B523" s="2" t="s">
        <v>1316</v>
      </c>
      <c r="C523" s="5">
        <f t="shared" si="5"/>
        <v>0</v>
      </c>
      <c r="D523" s="4">
        <v>9.1751741168645817E-2</v>
      </c>
      <c r="E523" s="20">
        <v>0</v>
      </c>
      <c r="F523" s="18">
        <v>2.6243905342155039E-4</v>
      </c>
      <c r="G523" s="10">
        <v>0</v>
      </c>
      <c r="H523" s="11">
        <v>0</v>
      </c>
      <c r="I523" s="12">
        <v>0</v>
      </c>
      <c r="J523" s="11">
        <v>0</v>
      </c>
      <c r="K523" s="11">
        <v>3.9350361307862835E-4</v>
      </c>
      <c r="L523" s="11">
        <v>3.9381354718602291E-4</v>
      </c>
      <c r="M523" s="34" t="s">
        <v>307</v>
      </c>
      <c r="N523" s="34" t="s">
        <v>3670</v>
      </c>
      <c r="O523" s="34" t="s">
        <v>3670</v>
      </c>
      <c r="P523" s="2" t="s">
        <v>3670</v>
      </c>
    </row>
    <row r="524" spans="1:16" x14ac:dyDescent="0.25">
      <c r="A524" s="1" t="s">
        <v>1318</v>
      </c>
      <c r="B524" s="2" t="s">
        <v>1319</v>
      </c>
      <c r="C524" s="5">
        <f t="shared" si="5"/>
        <v>0</v>
      </c>
      <c r="D524" s="4">
        <v>9.1751741168645817E-2</v>
      </c>
      <c r="E524" s="20">
        <v>0</v>
      </c>
      <c r="F524" s="18">
        <v>8.8274954332703316E-4</v>
      </c>
      <c r="G524" s="10">
        <v>0</v>
      </c>
      <c r="H524" s="11">
        <v>0</v>
      </c>
      <c r="I524" s="12">
        <v>0</v>
      </c>
      <c r="J524" s="11">
        <v>0</v>
      </c>
      <c r="K524" s="11">
        <v>1.323603062173568E-3</v>
      </c>
      <c r="L524" s="11">
        <v>1.3246455678075316E-3</v>
      </c>
      <c r="M524" s="34" t="s">
        <v>367</v>
      </c>
      <c r="N524" s="34" t="s">
        <v>4365</v>
      </c>
      <c r="O524" s="34" t="s">
        <v>4366</v>
      </c>
      <c r="P524" s="2" t="s">
        <v>4367</v>
      </c>
    </row>
    <row r="525" spans="1:16" x14ac:dyDescent="0.25">
      <c r="A525" s="1" t="s">
        <v>1321</v>
      </c>
      <c r="B525" s="2" t="s">
        <v>1322</v>
      </c>
      <c r="C525" s="5">
        <f t="shared" si="5"/>
        <v>0</v>
      </c>
      <c r="D525" s="4">
        <v>9.1751741168645817E-2</v>
      </c>
      <c r="E525" s="20">
        <v>0</v>
      </c>
      <c r="F525" s="18">
        <v>1.1929047882797746E-4</v>
      </c>
      <c r="G525" s="10">
        <v>0</v>
      </c>
      <c r="H525" s="11">
        <v>0</v>
      </c>
      <c r="I525" s="12">
        <v>0</v>
      </c>
      <c r="J525" s="11">
        <v>0</v>
      </c>
      <c r="K525" s="11">
        <v>1.7886527867210381E-4</v>
      </c>
      <c r="L525" s="11">
        <v>1.790061578118286E-4</v>
      </c>
      <c r="M525" s="34" t="s">
        <v>374</v>
      </c>
      <c r="N525" s="34" t="s">
        <v>4334</v>
      </c>
      <c r="O525" s="34" t="s">
        <v>4199</v>
      </c>
      <c r="P525" s="2" t="s">
        <v>4200</v>
      </c>
    </row>
    <row r="526" spans="1:16" x14ac:dyDescent="0.25">
      <c r="A526" s="1" t="s">
        <v>1324</v>
      </c>
      <c r="B526" s="2" t="s">
        <v>1325</v>
      </c>
      <c r="C526" s="5">
        <f t="shared" si="5"/>
        <v>0</v>
      </c>
      <c r="D526" s="4">
        <v>9.1751741168645817E-2</v>
      </c>
      <c r="E526" s="20">
        <v>0</v>
      </c>
      <c r="F526" s="18">
        <v>2.6243905342155039E-4</v>
      </c>
      <c r="G526" s="10">
        <v>0</v>
      </c>
      <c r="H526" s="11">
        <v>0</v>
      </c>
      <c r="I526" s="12">
        <v>0</v>
      </c>
      <c r="J526" s="11">
        <v>0</v>
      </c>
      <c r="K526" s="11">
        <v>3.9350361307862835E-4</v>
      </c>
      <c r="L526" s="11">
        <v>3.9381354718602291E-4</v>
      </c>
      <c r="M526" s="34" t="s">
        <v>394</v>
      </c>
      <c r="N526" s="34" t="s">
        <v>3670</v>
      </c>
      <c r="O526" s="34" t="s">
        <v>3670</v>
      </c>
      <c r="P526" s="2" t="s">
        <v>3670</v>
      </c>
    </row>
    <row r="527" spans="1:16" x14ac:dyDescent="0.25">
      <c r="A527" s="1" t="s">
        <v>1327</v>
      </c>
      <c r="B527" s="2" t="s">
        <v>1328</v>
      </c>
      <c r="C527" s="5">
        <f t="shared" si="5"/>
        <v>0</v>
      </c>
      <c r="D527" s="4">
        <v>9.1751741168645817E-2</v>
      </c>
      <c r="E527" s="20">
        <v>0</v>
      </c>
      <c r="F527" s="18">
        <v>1.1929047882797746E-4</v>
      </c>
      <c r="G527" s="10">
        <v>0</v>
      </c>
      <c r="H527" s="11">
        <v>0</v>
      </c>
      <c r="I527" s="12">
        <v>0</v>
      </c>
      <c r="J527" s="11">
        <v>0</v>
      </c>
      <c r="K527" s="11">
        <v>1.7886527867210381E-4</v>
      </c>
      <c r="L527" s="11">
        <v>1.790061578118286E-4</v>
      </c>
      <c r="M527" s="34" t="s">
        <v>2257</v>
      </c>
      <c r="N527" s="34" t="s">
        <v>4673</v>
      </c>
      <c r="O527" s="34" t="s">
        <v>3753</v>
      </c>
      <c r="P527" s="2" t="s">
        <v>3754</v>
      </c>
    </row>
    <row r="528" spans="1:16" x14ac:dyDescent="0.25">
      <c r="A528" s="1" t="s">
        <v>1330</v>
      </c>
      <c r="B528" s="2" t="s">
        <v>1331</v>
      </c>
      <c r="C528" s="5">
        <f t="shared" si="5"/>
        <v>0</v>
      </c>
      <c r="D528" s="4">
        <v>9.1751741168645817E-2</v>
      </c>
      <c r="E528" s="20">
        <v>0</v>
      </c>
      <c r="F528" s="18">
        <v>1.6700667035916846E-4</v>
      </c>
      <c r="G528" s="10">
        <v>0</v>
      </c>
      <c r="H528" s="11">
        <v>0</v>
      </c>
      <c r="I528" s="12">
        <v>0</v>
      </c>
      <c r="J528" s="11">
        <v>0</v>
      </c>
      <c r="K528" s="11">
        <v>2.5041139014094535E-4</v>
      </c>
      <c r="L528" s="11">
        <v>2.5060862093656002E-4</v>
      </c>
      <c r="M528" s="34" t="s">
        <v>2265</v>
      </c>
      <c r="N528" s="34" t="s">
        <v>4003</v>
      </c>
      <c r="O528" s="34" t="s">
        <v>3670</v>
      </c>
      <c r="P528" s="2" t="s">
        <v>3670</v>
      </c>
    </row>
    <row r="529" spans="1:16" x14ac:dyDescent="0.25">
      <c r="A529" s="1" t="s">
        <v>1333</v>
      </c>
      <c r="B529" s="2" t="s">
        <v>1334</v>
      </c>
      <c r="C529" s="5">
        <f t="shared" si="5"/>
        <v>0</v>
      </c>
      <c r="D529" s="4">
        <v>9.1751741168645817E-2</v>
      </c>
      <c r="E529" s="20">
        <v>0</v>
      </c>
      <c r="F529" s="18">
        <v>3.1015524495274141E-4</v>
      </c>
      <c r="G529" s="10">
        <v>0</v>
      </c>
      <c r="H529" s="11">
        <v>0</v>
      </c>
      <c r="I529" s="12">
        <v>0</v>
      </c>
      <c r="J529" s="11">
        <v>0</v>
      </c>
      <c r="K529" s="11">
        <v>4.6504972454746986E-4</v>
      </c>
      <c r="L529" s="11">
        <v>4.6541601031075433E-4</v>
      </c>
      <c r="M529" s="34" t="s">
        <v>2272</v>
      </c>
      <c r="N529" s="34" t="s">
        <v>3720</v>
      </c>
      <c r="O529" s="34" t="s">
        <v>3721</v>
      </c>
      <c r="P529" s="2" t="s">
        <v>3722</v>
      </c>
    </row>
    <row r="530" spans="1:16" x14ac:dyDescent="0.25">
      <c r="A530" s="1" t="s">
        <v>1335</v>
      </c>
      <c r="B530" s="2" t="s">
        <v>1336</v>
      </c>
      <c r="C530" s="5">
        <f t="shared" si="5"/>
        <v>0</v>
      </c>
      <c r="D530" s="4">
        <v>9.1751741168645817E-2</v>
      </c>
      <c r="E530" s="20">
        <v>0</v>
      </c>
      <c r="F530" s="18">
        <v>2.862971491871459E-4</v>
      </c>
      <c r="G530" s="10">
        <v>0</v>
      </c>
      <c r="H530" s="11">
        <v>0</v>
      </c>
      <c r="I530" s="12">
        <v>0</v>
      </c>
      <c r="J530" s="11">
        <v>0</v>
      </c>
      <c r="K530" s="11">
        <v>4.2927666881304908E-4</v>
      </c>
      <c r="L530" s="11">
        <v>4.2961477874838857E-4</v>
      </c>
      <c r="M530" s="34" t="s">
        <v>2299</v>
      </c>
      <c r="N530" s="34" t="s">
        <v>4319</v>
      </c>
      <c r="O530" s="34" t="s">
        <v>3670</v>
      </c>
      <c r="P530" s="2" t="s">
        <v>3670</v>
      </c>
    </row>
    <row r="531" spans="1:16" x14ac:dyDescent="0.25">
      <c r="A531" s="1" t="s">
        <v>1338</v>
      </c>
      <c r="B531" s="2" t="s">
        <v>1339</v>
      </c>
      <c r="C531" s="5">
        <f t="shared" si="5"/>
        <v>0</v>
      </c>
      <c r="D531" s="4">
        <v>9.1751741168645817E-2</v>
      </c>
      <c r="E531" s="20">
        <v>0</v>
      </c>
      <c r="F531" s="18">
        <v>1.1929047882797746E-4</v>
      </c>
      <c r="G531" s="10">
        <v>0</v>
      </c>
      <c r="H531" s="11">
        <v>0</v>
      </c>
      <c r="I531" s="12">
        <v>0</v>
      </c>
      <c r="J531" s="11">
        <v>0</v>
      </c>
      <c r="K531" s="11">
        <v>1.7886527867210381E-4</v>
      </c>
      <c r="L531" s="11">
        <v>1.790061578118286E-4</v>
      </c>
      <c r="M531" s="34" t="s">
        <v>2367</v>
      </c>
      <c r="N531" s="34" t="s">
        <v>4347</v>
      </c>
      <c r="O531" s="34" t="s">
        <v>3753</v>
      </c>
      <c r="P531" s="2" t="s">
        <v>3754</v>
      </c>
    </row>
    <row r="532" spans="1:16" x14ac:dyDescent="0.25">
      <c r="A532" s="1" t="s">
        <v>1341</v>
      </c>
      <c r="B532" s="2" t="s">
        <v>1342</v>
      </c>
      <c r="C532" s="5">
        <f t="shared" si="5"/>
        <v>0</v>
      </c>
      <c r="D532" s="4">
        <v>9.1751741168645817E-2</v>
      </c>
      <c r="E532" s="20">
        <v>0</v>
      </c>
      <c r="F532" s="18">
        <v>3.3401334071833693E-4</v>
      </c>
      <c r="G532" s="10">
        <v>0</v>
      </c>
      <c r="H532" s="11">
        <v>0</v>
      </c>
      <c r="I532" s="12">
        <v>0</v>
      </c>
      <c r="J532" s="11">
        <v>0</v>
      </c>
      <c r="K532" s="11">
        <v>5.0082278028189069E-4</v>
      </c>
      <c r="L532" s="11">
        <v>5.0121724187312004E-4</v>
      </c>
      <c r="M532" s="34" t="s">
        <v>2370</v>
      </c>
      <c r="N532" s="34" t="s">
        <v>4749</v>
      </c>
      <c r="O532" s="34" t="s">
        <v>4750</v>
      </c>
      <c r="P532" s="2" t="s">
        <v>4751</v>
      </c>
    </row>
    <row r="533" spans="1:16" x14ac:dyDescent="0.25">
      <c r="A533" s="1" t="s">
        <v>1344</v>
      </c>
      <c r="B533" s="2" t="s">
        <v>1345</v>
      </c>
      <c r="C533" s="5">
        <f t="shared" si="5"/>
        <v>0</v>
      </c>
      <c r="D533" s="4">
        <v>9.1751741168645817E-2</v>
      </c>
      <c r="E533" s="20">
        <v>0</v>
      </c>
      <c r="F533" s="18">
        <v>2.6243905342155039E-4</v>
      </c>
      <c r="G533" s="10">
        <v>0</v>
      </c>
      <c r="H533" s="11">
        <v>0</v>
      </c>
      <c r="I533" s="12">
        <v>0</v>
      </c>
      <c r="J533" s="11">
        <v>0</v>
      </c>
      <c r="K533" s="11">
        <v>3.9350361307862835E-4</v>
      </c>
      <c r="L533" s="11">
        <v>3.9381354718602291E-4</v>
      </c>
      <c r="M533" s="34" t="s">
        <v>2382</v>
      </c>
      <c r="N533" s="34" t="s">
        <v>3670</v>
      </c>
      <c r="O533" s="34" t="s">
        <v>3670</v>
      </c>
      <c r="P533" s="2" t="s">
        <v>3670</v>
      </c>
    </row>
    <row r="534" spans="1:16" x14ac:dyDescent="0.25">
      <c r="A534" s="1" t="s">
        <v>1347</v>
      </c>
      <c r="B534" s="2" t="s">
        <v>1345</v>
      </c>
      <c r="C534" s="5">
        <f t="shared" si="5"/>
        <v>0</v>
      </c>
      <c r="D534" s="4">
        <v>9.1751741168645817E-2</v>
      </c>
      <c r="E534" s="20">
        <v>0</v>
      </c>
      <c r="F534" s="18">
        <v>1.4314857459357295E-4</v>
      </c>
      <c r="G534" s="10">
        <v>0</v>
      </c>
      <c r="H534" s="11">
        <v>0</v>
      </c>
      <c r="I534" s="12">
        <v>0</v>
      </c>
      <c r="J534" s="11">
        <v>0</v>
      </c>
      <c r="K534" s="11">
        <v>2.1463833440652454E-4</v>
      </c>
      <c r="L534" s="11">
        <v>2.1480738937419428E-4</v>
      </c>
      <c r="M534" s="34" t="s">
        <v>2384</v>
      </c>
      <c r="N534" s="34" t="s">
        <v>3670</v>
      </c>
      <c r="O534" s="34" t="s">
        <v>3670</v>
      </c>
      <c r="P534" s="2" t="s">
        <v>3670</v>
      </c>
    </row>
    <row r="535" spans="1:16" x14ac:dyDescent="0.25">
      <c r="A535" s="1" t="s">
        <v>1349</v>
      </c>
      <c r="B535" s="2" t="s">
        <v>1350</v>
      </c>
      <c r="C535" s="5">
        <f t="shared" si="5"/>
        <v>0</v>
      </c>
      <c r="D535" s="4">
        <v>9.1751741168645817E-2</v>
      </c>
      <c r="E535" s="20">
        <v>0</v>
      </c>
      <c r="F535" s="18">
        <v>1.4314857459357295E-4</v>
      </c>
      <c r="G535" s="10">
        <v>0</v>
      </c>
      <c r="H535" s="11">
        <v>0</v>
      </c>
      <c r="I535" s="12">
        <v>0</v>
      </c>
      <c r="J535" s="11">
        <v>0</v>
      </c>
      <c r="K535" s="11">
        <v>2.1463833440652454E-4</v>
      </c>
      <c r="L535" s="11">
        <v>2.1480738937419428E-4</v>
      </c>
      <c r="M535" s="34" t="s">
        <v>2392</v>
      </c>
      <c r="N535" s="34" t="s">
        <v>3863</v>
      </c>
      <c r="O535" s="34" t="s">
        <v>3670</v>
      </c>
      <c r="P535" s="2" t="s">
        <v>3670</v>
      </c>
    </row>
    <row r="536" spans="1:16" x14ac:dyDescent="0.25">
      <c r="A536" s="1" t="s">
        <v>1351</v>
      </c>
      <c r="B536" s="2" t="s">
        <v>1352</v>
      </c>
      <c r="C536" s="5">
        <f t="shared" si="5"/>
        <v>0</v>
      </c>
      <c r="D536" s="4">
        <v>9.1751741168645817E-2</v>
      </c>
      <c r="E536" s="20">
        <v>0</v>
      </c>
      <c r="F536" s="18">
        <v>2.6243905342155039E-4</v>
      </c>
      <c r="G536" s="10">
        <v>0</v>
      </c>
      <c r="H536" s="11">
        <v>0</v>
      </c>
      <c r="I536" s="12">
        <v>0</v>
      </c>
      <c r="J536" s="11">
        <v>0</v>
      </c>
      <c r="K536" s="11">
        <v>3.9350361307862835E-4</v>
      </c>
      <c r="L536" s="11">
        <v>3.9381354718602291E-4</v>
      </c>
      <c r="M536" s="34" t="s">
        <v>2422</v>
      </c>
      <c r="N536" s="34" t="s">
        <v>4675</v>
      </c>
      <c r="O536" s="34" t="s">
        <v>3670</v>
      </c>
      <c r="P536" s="2" t="s">
        <v>3670</v>
      </c>
    </row>
    <row r="537" spans="1:16" x14ac:dyDescent="0.25">
      <c r="A537" s="1" t="s">
        <v>1354</v>
      </c>
      <c r="B537" s="2" t="s">
        <v>1355</v>
      </c>
      <c r="C537" s="5">
        <f t="shared" si="5"/>
        <v>0</v>
      </c>
      <c r="D537" s="4">
        <v>9.1751741168645817E-2</v>
      </c>
      <c r="E537" s="20">
        <v>0</v>
      </c>
      <c r="F537" s="18">
        <v>2.6243905342155039E-4</v>
      </c>
      <c r="G537" s="10">
        <v>0</v>
      </c>
      <c r="H537" s="11">
        <v>0</v>
      </c>
      <c r="I537" s="12">
        <v>0</v>
      </c>
      <c r="J537" s="11">
        <v>0</v>
      </c>
      <c r="K537" s="11">
        <v>3.9350361307862835E-4</v>
      </c>
      <c r="L537" s="11">
        <v>3.9381354718602291E-4</v>
      </c>
      <c r="M537" s="34" t="s">
        <v>2500</v>
      </c>
      <c r="N537" s="34" t="s">
        <v>3670</v>
      </c>
      <c r="O537" s="34" t="s">
        <v>3670</v>
      </c>
      <c r="P537" s="2" t="s">
        <v>3670</v>
      </c>
    </row>
    <row r="538" spans="1:16" x14ac:dyDescent="0.25">
      <c r="A538" s="1" t="s">
        <v>1356</v>
      </c>
      <c r="B538" s="2" t="s">
        <v>1357</v>
      </c>
      <c r="C538" s="5">
        <f t="shared" si="5"/>
        <v>0</v>
      </c>
      <c r="D538" s="4">
        <v>9.1751741168645817E-2</v>
      </c>
      <c r="E538" s="20">
        <v>0</v>
      </c>
      <c r="F538" s="18">
        <v>3.1015524495274141E-4</v>
      </c>
      <c r="G538" s="10">
        <v>0</v>
      </c>
      <c r="H538" s="11">
        <v>0</v>
      </c>
      <c r="I538" s="12">
        <v>0</v>
      </c>
      <c r="J538" s="11">
        <v>0</v>
      </c>
      <c r="K538" s="11">
        <v>4.6504972454746986E-4</v>
      </c>
      <c r="L538" s="11">
        <v>4.6541601031075433E-4</v>
      </c>
      <c r="M538" s="34" t="s">
        <v>2508</v>
      </c>
      <c r="N538" s="34" t="s">
        <v>3780</v>
      </c>
      <c r="O538" s="34" t="s">
        <v>3781</v>
      </c>
      <c r="P538" s="2" t="s">
        <v>3782</v>
      </c>
    </row>
    <row r="539" spans="1:16" x14ac:dyDescent="0.25">
      <c r="A539" s="1" t="s">
        <v>1358</v>
      </c>
      <c r="B539" s="2" t="s">
        <v>1359</v>
      </c>
      <c r="C539" s="5">
        <f t="shared" si="5"/>
        <v>0</v>
      </c>
      <c r="D539" s="4">
        <v>9.1751741168645817E-2</v>
      </c>
      <c r="E539" s="20">
        <v>0</v>
      </c>
      <c r="F539" s="18">
        <v>2.3858095765595493E-4</v>
      </c>
      <c r="G539" s="10">
        <v>0</v>
      </c>
      <c r="H539" s="11">
        <v>0</v>
      </c>
      <c r="I539" s="12">
        <v>0</v>
      </c>
      <c r="J539" s="11">
        <v>0</v>
      </c>
      <c r="K539" s="11">
        <v>3.5773055734420763E-4</v>
      </c>
      <c r="L539" s="11">
        <v>3.580123156236572E-4</v>
      </c>
      <c r="M539" s="34" t="s">
        <v>2558</v>
      </c>
      <c r="N539" s="34" t="s">
        <v>3670</v>
      </c>
      <c r="O539" s="34" t="s">
        <v>3670</v>
      </c>
      <c r="P539" s="2" t="s">
        <v>3670</v>
      </c>
    </row>
    <row r="540" spans="1:16" x14ac:dyDescent="0.25">
      <c r="A540" s="1" t="s">
        <v>1361</v>
      </c>
      <c r="B540" s="2" t="s">
        <v>1362</v>
      </c>
      <c r="C540" s="5">
        <f t="shared" si="5"/>
        <v>0</v>
      </c>
      <c r="D540" s="4">
        <v>9.1751741168645817E-2</v>
      </c>
      <c r="E540" s="20">
        <v>0</v>
      </c>
      <c r="F540" s="18">
        <v>2.862971491871459E-4</v>
      </c>
      <c r="G540" s="10">
        <v>0</v>
      </c>
      <c r="H540" s="11">
        <v>0</v>
      </c>
      <c r="I540" s="12">
        <v>0</v>
      </c>
      <c r="J540" s="11">
        <v>0</v>
      </c>
      <c r="K540" s="11">
        <v>4.2927666881304908E-4</v>
      </c>
      <c r="L540" s="11">
        <v>4.2961477874838857E-4</v>
      </c>
      <c r="M540" s="34" t="s">
        <v>2596</v>
      </c>
      <c r="N540" s="34" t="s">
        <v>3670</v>
      </c>
      <c r="O540" s="34" t="s">
        <v>3670</v>
      </c>
      <c r="P540" s="2" t="s">
        <v>3670</v>
      </c>
    </row>
    <row r="541" spans="1:16" x14ac:dyDescent="0.25">
      <c r="A541" s="1" t="s">
        <v>1364</v>
      </c>
      <c r="B541" s="2" t="s">
        <v>1365</v>
      </c>
      <c r="C541" s="5">
        <f t="shared" si="5"/>
        <v>0</v>
      </c>
      <c r="D541" s="4">
        <v>9.1751741168645817E-2</v>
      </c>
      <c r="E541" s="20">
        <v>0</v>
      </c>
      <c r="F541" s="18">
        <v>2.1472286189035941E-4</v>
      </c>
      <c r="G541" s="10">
        <v>0</v>
      </c>
      <c r="H541" s="11">
        <v>0</v>
      </c>
      <c r="I541" s="12">
        <v>0</v>
      </c>
      <c r="J541" s="11">
        <v>0</v>
      </c>
      <c r="K541" s="11">
        <v>3.219575016097868E-4</v>
      </c>
      <c r="L541" s="11">
        <v>3.2221108406129144E-4</v>
      </c>
      <c r="M541" s="34" t="s">
        <v>2625</v>
      </c>
      <c r="N541" s="34" t="s">
        <v>4183</v>
      </c>
      <c r="O541" s="34" t="s">
        <v>3902</v>
      </c>
      <c r="P541" s="2" t="s">
        <v>3903</v>
      </c>
    </row>
    <row r="542" spans="1:16" x14ac:dyDescent="0.25">
      <c r="A542" s="1" t="s">
        <v>1367</v>
      </c>
      <c r="B542" s="2" t="s">
        <v>1368</v>
      </c>
      <c r="C542" s="5">
        <f t="shared" si="5"/>
        <v>0</v>
      </c>
      <c r="D542" s="4">
        <v>9.1751741168645817E-2</v>
      </c>
      <c r="E542" s="20">
        <v>0</v>
      </c>
      <c r="F542" s="18">
        <v>3.3401334071833693E-4</v>
      </c>
      <c r="G542" s="10">
        <v>0</v>
      </c>
      <c r="H542" s="11">
        <v>0</v>
      </c>
      <c r="I542" s="12">
        <v>0</v>
      </c>
      <c r="J542" s="11">
        <v>0</v>
      </c>
      <c r="K542" s="11">
        <v>5.0082278028189069E-4</v>
      </c>
      <c r="L542" s="11">
        <v>5.0121724187312004E-4</v>
      </c>
      <c r="M542" s="34" t="s">
        <v>1348</v>
      </c>
      <c r="N542" s="34" t="s">
        <v>3670</v>
      </c>
      <c r="O542" s="34" t="s">
        <v>3670</v>
      </c>
      <c r="P542" s="2" t="s">
        <v>3670</v>
      </c>
    </row>
    <row r="543" spans="1:16" x14ac:dyDescent="0.25">
      <c r="A543" s="1" t="s">
        <v>1370</v>
      </c>
      <c r="B543" s="2" t="s">
        <v>1371</v>
      </c>
      <c r="C543" s="5">
        <f t="shared" si="5"/>
        <v>0</v>
      </c>
      <c r="D543" s="4">
        <v>9.1751741168645817E-2</v>
      </c>
      <c r="E543" s="20">
        <v>0</v>
      </c>
      <c r="F543" s="18">
        <v>7.1574287296786478E-4</v>
      </c>
      <c r="G543" s="10">
        <v>0</v>
      </c>
      <c r="H543" s="11">
        <v>0</v>
      </c>
      <c r="I543" s="12">
        <v>0</v>
      </c>
      <c r="J543" s="11">
        <v>0</v>
      </c>
      <c r="K543" s="11">
        <v>1.0731916720326227E-3</v>
      </c>
      <c r="L543" s="11">
        <v>1.0740369468709714E-3</v>
      </c>
      <c r="M543" s="34" t="s">
        <v>2699</v>
      </c>
      <c r="N543" s="34" t="s">
        <v>3670</v>
      </c>
      <c r="O543" s="34" t="s">
        <v>3670</v>
      </c>
      <c r="P543" s="2" t="s">
        <v>3670</v>
      </c>
    </row>
    <row r="544" spans="1:16" x14ac:dyDescent="0.25">
      <c r="A544" s="1" t="s">
        <v>1373</v>
      </c>
      <c r="B544" s="2" t="s">
        <v>659</v>
      </c>
      <c r="C544" s="5">
        <f t="shared" si="5"/>
        <v>0</v>
      </c>
      <c r="D544" s="4">
        <v>9.1751741168645817E-2</v>
      </c>
      <c r="E544" s="20">
        <v>0</v>
      </c>
      <c r="F544" s="18">
        <v>2.0995124273724031E-3</v>
      </c>
      <c r="G544" s="10">
        <v>0</v>
      </c>
      <c r="H544" s="11">
        <v>0</v>
      </c>
      <c r="I544" s="12">
        <v>0</v>
      </c>
      <c r="J544" s="11">
        <v>0</v>
      </c>
      <c r="K544" s="11">
        <v>3.1480289046290268E-3</v>
      </c>
      <c r="L544" s="11">
        <v>3.1505083774881833E-3</v>
      </c>
      <c r="M544" s="34" t="s">
        <v>86</v>
      </c>
      <c r="N544" s="34" t="s">
        <v>3931</v>
      </c>
      <c r="O544" s="34" t="s">
        <v>3932</v>
      </c>
      <c r="P544" s="2" t="s">
        <v>3933</v>
      </c>
    </row>
    <row r="545" spans="1:16" x14ac:dyDescent="0.25">
      <c r="A545" s="1" t="s">
        <v>1375</v>
      </c>
      <c r="B545" s="2" t="s">
        <v>1376</v>
      </c>
      <c r="C545" s="5">
        <f t="shared" si="5"/>
        <v>0</v>
      </c>
      <c r="D545" s="4">
        <v>9.1751741168645817E-2</v>
      </c>
      <c r="E545" s="20">
        <v>0</v>
      </c>
      <c r="F545" s="18">
        <v>1.4314857459357295E-4</v>
      </c>
      <c r="G545" s="10">
        <v>0</v>
      </c>
      <c r="H545" s="11">
        <v>0</v>
      </c>
      <c r="I545" s="12">
        <v>0</v>
      </c>
      <c r="J545" s="11">
        <v>0</v>
      </c>
      <c r="K545" s="11">
        <v>2.1463833440652454E-4</v>
      </c>
      <c r="L545" s="11">
        <v>2.1480738937419428E-4</v>
      </c>
      <c r="M545" s="34" t="s">
        <v>2713</v>
      </c>
      <c r="N545" s="34" t="s">
        <v>3670</v>
      </c>
      <c r="O545" s="34" t="s">
        <v>3670</v>
      </c>
      <c r="P545" s="2" t="s">
        <v>3670</v>
      </c>
    </row>
    <row r="546" spans="1:16" x14ac:dyDescent="0.25">
      <c r="A546" s="1" t="s">
        <v>1378</v>
      </c>
      <c r="B546" s="2" t="s">
        <v>1379</v>
      </c>
      <c r="C546" s="5">
        <f t="shared" si="5"/>
        <v>0</v>
      </c>
      <c r="D546" s="4">
        <v>9.1751741168645817E-2</v>
      </c>
      <c r="E546" s="20">
        <v>0</v>
      </c>
      <c r="F546" s="18">
        <v>9.5432383062381962E-5</v>
      </c>
      <c r="G546" s="10">
        <v>0</v>
      </c>
      <c r="H546" s="11">
        <v>0</v>
      </c>
      <c r="I546" s="12">
        <v>0</v>
      </c>
      <c r="J546" s="11">
        <v>0</v>
      </c>
      <c r="K546" s="11">
        <v>1.4309222293768304E-4</v>
      </c>
      <c r="L546" s="11">
        <v>1.4320492624946286E-4</v>
      </c>
      <c r="M546" s="34" t="s">
        <v>2730</v>
      </c>
      <c r="N546" s="34" t="s">
        <v>3670</v>
      </c>
      <c r="O546" s="34" t="s">
        <v>3670</v>
      </c>
      <c r="P546" s="2" t="s">
        <v>3670</v>
      </c>
    </row>
    <row r="547" spans="1:16" x14ac:dyDescent="0.25">
      <c r="A547" s="1" t="s">
        <v>1381</v>
      </c>
      <c r="B547" s="2" t="s">
        <v>1382</v>
      </c>
      <c r="C547" s="5">
        <f t="shared" si="5"/>
        <v>0</v>
      </c>
      <c r="D547" s="4">
        <v>9.1751741168645817E-2</v>
      </c>
      <c r="E547" s="20">
        <v>0</v>
      </c>
      <c r="F547" s="18">
        <v>2.0279381400756164E-3</v>
      </c>
      <c r="G547" s="10">
        <v>0</v>
      </c>
      <c r="H547" s="11">
        <v>0</v>
      </c>
      <c r="I547" s="12">
        <v>0</v>
      </c>
      <c r="J547" s="11">
        <v>0</v>
      </c>
      <c r="K547" s="11">
        <v>3.0407097374257645E-3</v>
      </c>
      <c r="L547" s="11">
        <v>3.0431046828010857E-3</v>
      </c>
      <c r="M547" s="34" t="s">
        <v>2786</v>
      </c>
      <c r="N547" s="34" t="s">
        <v>3670</v>
      </c>
      <c r="O547" s="34" t="s">
        <v>3670</v>
      </c>
      <c r="P547" s="2" t="s">
        <v>3670</v>
      </c>
    </row>
    <row r="548" spans="1:16" x14ac:dyDescent="0.25">
      <c r="A548" s="1" t="s">
        <v>1384</v>
      </c>
      <c r="B548" s="2" t="s">
        <v>1385</v>
      </c>
      <c r="C548" s="5">
        <f t="shared" si="5"/>
        <v>0</v>
      </c>
      <c r="D548" s="4">
        <v>9.1751741168645817E-2</v>
      </c>
      <c r="E548" s="20">
        <v>0</v>
      </c>
      <c r="F548" s="18">
        <v>1.6700667035916846E-4</v>
      </c>
      <c r="G548" s="10">
        <v>0</v>
      </c>
      <c r="H548" s="11">
        <v>0</v>
      </c>
      <c r="I548" s="12">
        <v>0</v>
      </c>
      <c r="J548" s="11">
        <v>0</v>
      </c>
      <c r="K548" s="11">
        <v>2.5041139014094535E-4</v>
      </c>
      <c r="L548" s="11">
        <v>2.5060862093656002E-4</v>
      </c>
      <c r="M548" s="34" t="s">
        <v>2809</v>
      </c>
      <c r="N548" s="34" t="s">
        <v>4285</v>
      </c>
      <c r="O548" s="34" t="s">
        <v>4286</v>
      </c>
      <c r="P548" s="2" t="s">
        <v>4287</v>
      </c>
    </row>
    <row r="549" spans="1:16" x14ac:dyDescent="0.25">
      <c r="A549" s="1" t="s">
        <v>1387</v>
      </c>
      <c r="B549" s="2" t="s">
        <v>1385</v>
      </c>
      <c r="C549" s="5">
        <f t="shared" si="5"/>
        <v>0</v>
      </c>
      <c r="D549" s="4">
        <v>9.1751741168645817E-2</v>
      </c>
      <c r="E549" s="20">
        <v>0</v>
      </c>
      <c r="F549" s="18">
        <v>2.1472286189035941E-4</v>
      </c>
      <c r="G549" s="10">
        <v>0</v>
      </c>
      <c r="H549" s="11">
        <v>0</v>
      </c>
      <c r="I549" s="12">
        <v>0</v>
      </c>
      <c r="J549" s="11">
        <v>0</v>
      </c>
      <c r="K549" s="11">
        <v>3.219575016097868E-4</v>
      </c>
      <c r="L549" s="11">
        <v>3.2221108406129144E-4</v>
      </c>
      <c r="M549" s="34" t="s">
        <v>2812</v>
      </c>
      <c r="N549" s="34" t="s">
        <v>4285</v>
      </c>
      <c r="O549" s="34" t="s">
        <v>4286</v>
      </c>
      <c r="P549" s="2" t="s">
        <v>4287</v>
      </c>
    </row>
    <row r="550" spans="1:16" x14ac:dyDescent="0.25">
      <c r="A550" s="1" t="s">
        <v>1389</v>
      </c>
      <c r="B550" s="2" t="s">
        <v>1390</v>
      </c>
      <c r="C550" s="5">
        <f t="shared" si="5"/>
        <v>0</v>
      </c>
      <c r="D550" s="4">
        <v>9.1751741168645817E-2</v>
      </c>
      <c r="E550" s="20">
        <v>0</v>
      </c>
      <c r="F550" s="18">
        <v>6.2031048990548283E-4</v>
      </c>
      <c r="G550" s="10">
        <v>0</v>
      </c>
      <c r="H550" s="11">
        <v>0</v>
      </c>
      <c r="I550" s="12">
        <v>0</v>
      </c>
      <c r="J550" s="11">
        <v>0</v>
      </c>
      <c r="K550" s="11">
        <v>9.3009944909493972E-4</v>
      </c>
      <c r="L550" s="11">
        <v>9.3083202062150866E-4</v>
      </c>
      <c r="M550" s="34" t="s">
        <v>2816</v>
      </c>
      <c r="N550" s="34" t="s">
        <v>4332</v>
      </c>
      <c r="O550" s="34" t="s">
        <v>3852</v>
      </c>
      <c r="P550" s="2" t="s">
        <v>3853</v>
      </c>
    </row>
    <row r="551" spans="1:16" x14ac:dyDescent="0.25">
      <c r="A551" s="1" t="s">
        <v>1391</v>
      </c>
      <c r="B551" s="2" t="s">
        <v>1392</v>
      </c>
      <c r="C551" s="5">
        <f t="shared" si="5"/>
        <v>0</v>
      </c>
      <c r="D551" s="4">
        <v>9.1751741168645817E-2</v>
      </c>
      <c r="E551" s="20">
        <v>0</v>
      </c>
      <c r="F551" s="18">
        <v>2.862971491871459E-4</v>
      </c>
      <c r="G551" s="10">
        <v>0</v>
      </c>
      <c r="H551" s="11">
        <v>0</v>
      </c>
      <c r="I551" s="12">
        <v>0</v>
      </c>
      <c r="J551" s="11">
        <v>0</v>
      </c>
      <c r="K551" s="11">
        <v>4.2927666881304908E-4</v>
      </c>
      <c r="L551" s="11">
        <v>4.2961477874838857E-4</v>
      </c>
      <c r="M551" s="34" t="s">
        <v>2838</v>
      </c>
      <c r="N551" s="34" t="s">
        <v>3670</v>
      </c>
      <c r="O551" s="34" t="s">
        <v>3670</v>
      </c>
      <c r="P551" s="2" t="s">
        <v>3670</v>
      </c>
    </row>
    <row r="552" spans="1:16" x14ac:dyDescent="0.25">
      <c r="A552" s="1" t="s">
        <v>1394</v>
      </c>
      <c r="B552" s="2" t="s">
        <v>1395</v>
      </c>
      <c r="C552" s="5">
        <f t="shared" si="5"/>
        <v>0</v>
      </c>
      <c r="D552" s="4">
        <v>9.1751741168645817E-2</v>
      </c>
      <c r="E552" s="20">
        <v>0</v>
      </c>
      <c r="F552" s="18">
        <v>2.3858095765595493E-4</v>
      </c>
      <c r="G552" s="10">
        <v>0</v>
      </c>
      <c r="H552" s="11">
        <v>0</v>
      </c>
      <c r="I552" s="12">
        <v>0</v>
      </c>
      <c r="J552" s="11">
        <v>0</v>
      </c>
      <c r="K552" s="11">
        <v>3.5773055734420763E-4</v>
      </c>
      <c r="L552" s="11">
        <v>3.580123156236572E-4</v>
      </c>
      <c r="M552" s="34" t="s">
        <v>2844</v>
      </c>
      <c r="N552" s="34" t="s">
        <v>4281</v>
      </c>
      <c r="O552" s="34" t="s">
        <v>3824</v>
      </c>
      <c r="P552" s="2" t="s">
        <v>3825</v>
      </c>
    </row>
    <row r="553" spans="1:16" x14ac:dyDescent="0.25">
      <c r="A553" s="1" t="s">
        <v>1397</v>
      </c>
      <c r="B553" s="2" t="s">
        <v>1398</v>
      </c>
      <c r="C553" s="5">
        <f t="shared" si="5"/>
        <v>0</v>
      </c>
      <c r="D553" s="4">
        <v>9.1751741168645817E-2</v>
      </c>
      <c r="E553" s="20">
        <v>0</v>
      </c>
      <c r="F553" s="18">
        <v>3.8172953224952785E-4</v>
      </c>
      <c r="G553" s="10">
        <v>0</v>
      </c>
      <c r="H553" s="11">
        <v>0</v>
      </c>
      <c r="I553" s="12">
        <v>0</v>
      </c>
      <c r="J553" s="11">
        <v>0</v>
      </c>
      <c r="K553" s="11">
        <v>5.7236889175073214E-4</v>
      </c>
      <c r="L553" s="11">
        <v>5.7281970499785146E-4</v>
      </c>
      <c r="M553" s="34" t="s">
        <v>2883</v>
      </c>
      <c r="N553" s="34" t="s">
        <v>4599</v>
      </c>
      <c r="O553" s="34" t="s">
        <v>3932</v>
      </c>
      <c r="P553" s="2" t="s">
        <v>3933</v>
      </c>
    </row>
    <row r="554" spans="1:16" x14ac:dyDescent="0.25">
      <c r="A554" s="1" t="s">
        <v>1400</v>
      </c>
      <c r="B554" s="2" t="s">
        <v>1401</v>
      </c>
      <c r="C554" s="5">
        <f t="shared" si="5"/>
        <v>0</v>
      </c>
      <c r="D554" s="4">
        <v>9.1751741168645817E-2</v>
      </c>
      <c r="E554" s="20">
        <v>0</v>
      </c>
      <c r="F554" s="18">
        <v>3.5787143648393239E-4</v>
      </c>
      <c r="G554" s="10">
        <v>0</v>
      </c>
      <c r="H554" s="11">
        <v>0</v>
      </c>
      <c r="I554" s="12">
        <v>0</v>
      </c>
      <c r="J554" s="11">
        <v>0</v>
      </c>
      <c r="K554" s="11">
        <v>5.3659583601631136E-4</v>
      </c>
      <c r="L554" s="11">
        <v>5.3701847343548569E-4</v>
      </c>
      <c r="M554" s="34" t="s">
        <v>2897</v>
      </c>
      <c r="N554" s="34" t="s">
        <v>3670</v>
      </c>
      <c r="O554" s="34" t="s">
        <v>3670</v>
      </c>
      <c r="P554" s="2" t="s">
        <v>3670</v>
      </c>
    </row>
    <row r="555" spans="1:16" x14ac:dyDescent="0.25">
      <c r="A555" s="1" t="s">
        <v>1403</v>
      </c>
      <c r="B555" s="2" t="s">
        <v>1404</v>
      </c>
      <c r="C555" s="5">
        <f t="shared" si="5"/>
        <v>0</v>
      </c>
      <c r="D555" s="4">
        <v>9.1751741168645817E-2</v>
      </c>
      <c r="E555" s="20">
        <v>0</v>
      </c>
      <c r="F555" s="18">
        <v>3.5309981733081326E-3</v>
      </c>
      <c r="G555" s="10">
        <v>0</v>
      </c>
      <c r="H555" s="11">
        <v>0</v>
      </c>
      <c r="I555" s="12">
        <v>0</v>
      </c>
      <c r="J555" s="11">
        <v>0</v>
      </c>
      <c r="K555" s="11">
        <v>5.2944122486942718E-3</v>
      </c>
      <c r="L555" s="11">
        <v>5.2985822712301265E-3</v>
      </c>
      <c r="M555" s="34" t="s">
        <v>2912</v>
      </c>
      <c r="N555" s="34" t="s">
        <v>4452</v>
      </c>
      <c r="O555" s="34" t="s">
        <v>3932</v>
      </c>
      <c r="P555" s="2" t="s">
        <v>3933</v>
      </c>
    </row>
    <row r="556" spans="1:16" x14ac:dyDescent="0.25">
      <c r="A556" s="1" t="s">
        <v>1406</v>
      </c>
      <c r="B556" s="2" t="s">
        <v>1407</v>
      </c>
      <c r="C556" s="5">
        <f t="shared" si="5"/>
        <v>0</v>
      </c>
      <c r="D556" s="4">
        <v>9.1751741168645817E-2</v>
      </c>
      <c r="E556" s="20">
        <v>0</v>
      </c>
      <c r="F556" s="18">
        <v>2.3858095765595491E-5</v>
      </c>
      <c r="G556" s="10">
        <v>0</v>
      </c>
      <c r="H556" s="11">
        <v>0</v>
      </c>
      <c r="I556" s="12">
        <v>0</v>
      </c>
      <c r="J556" s="11">
        <v>0</v>
      </c>
      <c r="K556" s="11">
        <v>3.5773055734420759E-5</v>
      </c>
      <c r="L556" s="11">
        <v>3.5801231562365716E-5</v>
      </c>
      <c r="M556" s="34" t="s">
        <v>2915</v>
      </c>
      <c r="N556" s="34" t="s">
        <v>4704</v>
      </c>
      <c r="O556" s="34" t="s">
        <v>3670</v>
      </c>
      <c r="P556" s="2" t="s">
        <v>3670</v>
      </c>
    </row>
    <row r="557" spans="1:16" x14ac:dyDescent="0.25">
      <c r="A557" s="1" t="s">
        <v>1409</v>
      </c>
      <c r="B557" s="2" t="s">
        <v>1410</v>
      </c>
      <c r="C557" s="5">
        <f t="shared" si="5"/>
        <v>0</v>
      </c>
      <c r="D557" s="4">
        <v>9.1751741168645817E-2</v>
      </c>
      <c r="E557" s="20">
        <v>0</v>
      </c>
      <c r="F557" s="18">
        <v>4.7716191531190981E-5</v>
      </c>
      <c r="G557" s="10">
        <v>0</v>
      </c>
      <c r="H557" s="11">
        <v>0</v>
      </c>
      <c r="I557" s="12">
        <v>0</v>
      </c>
      <c r="J557" s="11">
        <v>0</v>
      </c>
      <c r="K557" s="11">
        <v>7.1546111468841518E-5</v>
      </c>
      <c r="L557" s="11">
        <v>7.1602463124731432E-5</v>
      </c>
      <c r="M557" s="34" t="s">
        <v>2959</v>
      </c>
      <c r="N557" s="34" t="s">
        <v>4729</v>
      </c>
      <c r="O557" s="34" t="s">
        <v>3670</v>
      </c>
      <c r="P557" s="2" t="s">
        <v>3670</v>
      </c>
    </row>
    <row r="558" spans="1:16" x14ac:dyDescent="0.25">
      <c r="A558" s="1" t="s">
        <v>1412</v>
      </c>
      <c r="B558" s="2" t="s">
        <v>1413</v>
      </c>
      <c r="C558" s="5">
        <f t="shared" si="5"/>
        <v>0</v>
      </c>
      <c r="D558" s="4">
        <v>9.1751741168645817E-2</v>
      </c>
      <c r="E558" s="20">
        <v>0</v>
      </c>
      <c r="F558" s="18">
        <v>2.1472286189035941E-4</v>
      </c>
      <c r="G558" s="10">
        <v>0</v>
      </c>
      <c r="H558" s="11">
        <v>0</v>
      </c>
      <c r="I558" s="12">
        <v>0</v>
      </c>
      <c r="J558" s="11">
        <v>0</v>
      </c>
      <c r="K558" s="11">
        <v>3.219575016097868E-4</v>
      </c>
      <c r="L558" s="11">
        <v>3.2221108406129144E-4</v>
      </c>
      <c r="M558" s="34" t="s">
        <v>2962</v>
      </c>
      <c r="N558" s="34" t="s">
        <v>3670</v>
      </c>
      <c r="O558" s="34" t="s">
        <v>3670</v>
      </c>
      <c r="P558" s="2" t="s">
        <v>3670</v>
      </c>
    </row>
    <row r="559" spans="1:16" x14ac:dyDescent="0.25">
      <c r="A559" s="1" t="s">
        <v>1415</v>
      </c>
      <c r="B559" s="2" t="s">
        <v>1416</v>
      </c>
      <c r="C559" s="5">
        <f t="shared" si="5"/>
        <v>0</v>
      </c>
      <c r="D559" s="4">
        <v>9.1751741168645817E-2</v>
      </c>
      <c r="E559" s="20">
        <v>0</v>
      </c>
      <c r="F559" s="18">
        <v>9.5432383062381962E-5</v>
      </c>
      <c r="G559" s="10">
        <v>0</v>
      </c>
      <c r="H559" s="11">
        <v>0</v>
      </c>
      <c r="I559" s="12">
        <v>0</v>
      </c>
      <c r="J559" s="11">
        <v>0</v>
      </c>
      <c r="K559" s="11">
        <v>1.4309222293768304E-4</v>
      </c>
      <c r="L559" s="11">
        <v>1.4320492624946286E-4</v>
      </c>
      <c r="M559" s="34" t="s">
        <v>2998</v>
      </c>
      <c r="N559" s="34" t="s">
        <v>4394</v>
      </c>
      <c r="O559" s="34" t="s">
        <v>4395</v>
      </c>
      <c r="P559" s="2" t="s">
        <v>4396</v>
      </c>
    </row>
    <row r="560" spans="1:16" x14ac:dyDescent="0.25">
      <c r="A560" s="1" t="s">
        <v>1418</v>
      </c>
      <c r="B560" s="2" t="s">
        <v>1419</v>
      </c>
      <c r="C560" s="5">
        <f t="shared" si="5"/>
        <v>0</v>
      </c>
      <c r="D560" s="4">
        <v>9.1751741168645817E-2</v>
      </c>
      <c r="E560" s="20">
        <v>0</v>
      </c>
      <c r="F560" s="18">
        <v>2.862971491871459E-4</v>
      </c>
      <c r="G560" s="10">
        <v>0</v>
      </c>
      <c r="H560" s="11">
        <v>0</v>
      </c>
      <c r="I560" s="12">
        <v>0</v>
      </c>
      <c r="J560" s="11">
        <v>0</v>
      </c>
      <c r="K560" s="11">
        <v>4.2927666881304908E-4</v>
      </c>
      <c r="L560" s="11">
        <v>4.2961477874838857E-4</v>
      </c>
      <c r="M560" s="34" t="s">
        <v>3017</v>
      </c>
      <c r="N560" s="34" t="s">
        <v>4337</v>
      </c>
      <c r="O560" s="34" t="s">
        <v>3670</v>
      </c>
      <c r="P560" s="2" t="s">
        <v>3670</v>
      </c>
    </row>
    <row r="561" spans="1:16" x14ac:dyDescent="0.25">
      <c r="A561" s="1" t="s">
        <v>1421</v>
      </c>
      <c r="B561" s="2" t="s">
        <v>21</v>
      </c>
      <c r="C561" s="5">
        <f t="shared" si="5"/>
        <v>0</v>
      </c>
      <c r="D561" s="4">
        <v>9.1751741168645817E-2</v>
      </c>
      <c r="E561" s="20">
        <v>0</v>
      </c>
      <c r="F561" s="18">
        <v>4.7716191531190985E-4</v>
      </c>
      <c r="G561" s="10">
        <v>0</v>
      </c>
      <c r="H561" s="11">
        <v>0</v>
      </c>
      <c r="I561" s="12">
        <v>0</v>
      </c>
      <c r="J561" s="11">
        <v>0</v>
      </c>
      <c r="K561" s="11">
        <v>7.1546111468841526E-4</v>
      </c>
      <c r="L561" s="11">
        <v>7.160246312473144E-4</v>
      </c>
      <c r="M561" s="34" t="s">
        <v>1049</v>
      </c>
      <c r="N561" s="34" t="s">
        <v>4162</v>
      </c>
      <c r="O561" s="34" t="s">
        <v>4163</v>
      </c>
      <c r="P561" s="2" t="s">
        <v>4164</v>
      </c>
    </row>
    <row r="562" spans="1:16" x14ac:dyDescent="0.25">
      <c r="A562" s="1" t="s">
        <v>1422</v>
      </c>
      <c r="B562" s="2" t="s">
        <v>1423</v>
      </c>
      <c r="C562" s="5">
        <f t="shared" si="5"/>
        <v>0</v>
      </c>
      <c r="D562" s="4">
        <v>9.1751741168645817E-2</v>
      </c>
      <c r="E562" s="20">
        <v>0</v>
      </c>
      <c r="F562" s="18">
        <v>1.1929047882797746E-4</v>
      </c>
      <c r="G562" s="10">
        <v>0</v>
      </c>
      <c r="H562" s="11">
        <v>0</v>
      </c>
      <c r="I562" s="12">
        <v>0</v>
      </c>
      <c r="J562" s="11">
        <v>0</v>
      </c>
      <c r="K562" s="11">
        <v>1.7886527867210381E-4</v>
      </c>
      <c r="L562" s="11">
        <v>1.790061578118286E-4</v>
      </c>
      <c r="M562" s="34" t="s">
        <v>3070</v>
      </c>
      <c r="N562" s="34" t="s">
        <v>3670</v>
      </c>
      <c r="O562" s="34" t="s">
        <v>3670</v>
      </c>
      <c r="P562" s="2" t="s">
        <v>3670</v>
      </c>
    </row>
    <row r="563" spans="1:16" x14ac:dyDescent="0.25">
      <c r="A563" s="1" t="s">
        <v>1425</v>
      </c>
      <c r="B563" s="2" t="s">
        <v>1426</v>
      </c>
      <c r="C563" s="5">
        <f t="shared" si="5"/>
        <v>0</v>
      </c>
      <c r="D563" s="4">
        <v>9.1751741168645817E-2</v>
      </c>
      <c r="E563" s="20">
        <v>0</v>
      </c>
      <c r="F563" s="18">
        <v>2.6243905342155039E-4</v>
      </c>
      <c r="G563" s="10">
        <v>0</v>
      </c>
      <c r="H563" s="11">
        <v>0</v>
      </c>
      <c r="I563" s="12">
        <v>0</v>
      </c>
      <c r="J563" s="11">
        <v>0</v>
      </c>
      <c r="K563" s="11">
        <v>3.9350361307862835E-4</v>
      </c>
      <c r="L563" s="11">
        <v>3.9381354718602291E-4</v>
      </c>
      <c r="M563" s="34" t="s">
        <v>3088</v>
      </c>
      <c r="N563" s="34" t="s">
        <v>3670</v>
      </c>
      <c r="O563" s="34" t="s">
        <v>3670</v>
      </c>
      <c r="P563" s="2" t="s">
        <v>3670</v>
      </c>
    </row>
    <row r="564" spans="1:16" x14ac:dyDescent="0.25">
      <c r="A564" s="1" t="s">
        <v>1428</v>
      </c>
      <c r="B564" s="2" t="s">
        <v>1429</v>
      </c>
      <c r="C564" s="5">
        <f t="shared" si="5"/>
        <v>0</v>
      </c>
      <c r="D564" s="4">
        <v>9.1751741168645817E-2</v>
      </c>
      <c r="E564" s="20">
        <v>0</v>
      </c>
      <c r="F564" s="18">
        <v>6.2031048990548283E-4</v>
      </c>
      <c r="G564" s="10">
        <v>0</v>
      </c>
      <c r="H564" s="11">
        <v>0</v>
      </c>
      <c r="I564" s="12">
        <v>0</v>
      </c>
      <c r="J564" s="11">
        <v>0</v>
      </c>
      <c r="K564" s="11">
        <v>9.3009944909493972E-4</v>
      </c>
      <c r="L564" s="11">
        <v>9.3083202062150866E-4</v>
      </c>
      <c r="M564" s="34" t="s">
        <v>3093</v>
      </c>
      <c r="N564" s="34" t="s">
        <v>4198</v>
      </c>
      <c r="O564" s="34" t="s">
        <v>4199</v>
      </c>
      <c r="P564" s="2" t="s">
        <v>4200</v>
      </c>
    </row>
    <row r="565" spans="1:16" x14ac:dyDescent="0.25">
      <c r="A565" s="1" t="s">
        <v>1430</v>
      </c>
      <c r="B565" s="2" t="s">
        <v>1431</v>
      </c>
      <c r="C565" s="5">
        <f t="shared" si="5"/>
        <v>0</v>
      </c>
      <c r="D565" s="4">
        <v>9.1751741168645817E-2</v>
      </c>
      <c r="E565" s="20">
        <v>0</v>
      </c>
      <c r="F565" s="18">
        <v>1.4314857459357295E-4</v>
      </c>
      <c r="G565" s="10">
        <v>0</v>
      </c>
      <c r="H565" s="11">
        <v>0</v>
      </c>
      <c r="I565" s="12">
        <v>0</v>
      </c>
      <c r="J565" s="11">
        <v>0</v>
      </c>
      <c r="K565" s="11">
        <v>2.1463833440652454E-4</v>
      </c>
      <c r="L565" s="11">
        <v>2.1480738937419428E-4</v>
      </c>
      <c r="M565" s="34" t="s">
        <v>3110</v>
      </c>
      <c r="N565" s="34" t="s">
        <v>3670</v>
      </c>
      <c r="O565" s="34" t="s">
        <v>3670</v>
      </c>
      <c r="P565" s="2" t="s">
        <v>3670</v>
      </c>
    </row>
    <row r="566" spans="1:16" x14ac:dyDescent="0.25">
      <c r="A566" s="1" t="s">
        <v>1433</v>
      </c>
      <c r="B566" s="2" t="s">
        <v>1431</v>
      </c>
      <c r="C566" s="5">
        <f t="shared" si="5"/>
        <v>0</v>
      </c>
      <c r="D566" s="4">
        <v>9.1751741168645817E-2</v>
      </c>
      <c r="E566" s="20">
        <v>0</v>
      </c>
      <c r="F566" s="18">
        <v>1.4314857459357295E-4</v>
      </c>
      <c r="G566" s="10">
        <v>0</v>
      </c>
      <c r="H566" s="11">
        <v>0</v>
      </c>
      <c r="I566" s="12">
        <v>0</v>
      </c>
      <c r="J566" s="11">
        <v>0</v>
      </c>
      <c r="K566" s="11">
        <v>2.1463833440652454E-4</v>
      </c>
      <c r="L566" s="11">
        <v>2.1480738937419428E-4</v>
      </c>
      <c r="M566" s="34" t="s">
        <v>3116</v>
      </c>
      <c r="N566" s="34" t="s">
        <v>3670</v>
      </c>
      <c r="O566" s="34" t="s">
        <v>3670</v>
      </c>
      <c r="P566" s="2" t="s">
        <v>3670</v>
      </c>
    </row>
    <row r="567" spans="1:16" x14ac:dyDescent="0.25">
      <c r="A567" s="1" t="s">
        <v>1435</v>
      </c>
      <c r="B567" s="2" t="s">
        <v>1436</v>
      </c>
      <c r="C567" s="5">
        <f t="shared" si="5"/>
        <v>0</v>
      </c>
      <c r="D567" s="4">
        <v>9.1751741168645817E-2</v>
      </c>
      <c r="E567" s="20">
        <v>0</v>
      </c>
      <c r="F567" s="18">
        <v>6.2031048990548283E-4</v>
      </c>
      <c r="G567" s="10">
        <v>0</v>
      </c>
      <c r="H567" s="11">
        <v>0</v>
      </c>
      <c r="I567" s="12">
        <v>0</v>
      </c>
      <c r="J567" s="11">
        <v>0</v>
      </c>
      <c r="K567" s="11">
        <v>9.3009944909493972E-4</v>
      </c>
      <c r="L567" s="11">
        <v>9.3083202062150866E-4</v>
      </c>
      <c r="M567" s="34" t="s">
        <v>3125</v>
      </c>
      <c r="N567" s="34" t="s">
        <v>3930</v>
      </c>
      <c r="O567" s="34" t="s">
        <v>3671</v>
      </c>
      <c r="P567" s="2" t="s">
        <v>3672</v>
      </c>
    </row>
    <row r="568" spans="1:16" x14ac:dyDescent="0.25">
      <c r="A568" s="1" t="s">
        <v>1438</v>
      </c>
      <c r="B568" s="2" t="s">
        <v>1439</v>
      </c>
      <c r="C568" s="5">
        <f t="shared" si="5"/>
        <v>0</v>
      </c>
      <c r="D568" s="4">
        <v>9.1751741168645817E-2</v>
      </c>
      <c r="E568" s="20">
        <v>0</v>
      </c>
      <c r="F568" s="18">
        <v>5.4873620260869639E-4</v>
      </c>
      <c r="G568" s="10">
        <v>0</v>
      </c>
      <c r="H568" s="11">
        <v>0</v>
      </c>
      <c r="I568" s="12">
        <v>0</v>
      </c>
      <c r="J568" s="11">
        <v>0</v>
      </c>
      <c r="K568" s="11">
        <v>8.2278028189167749E-4</v>
      </c>
      <c r="L568" s="11">
        <v>8.2342832593441148E-4</v>
      </c>
      <c r="M568" s="34" t="s">
        <v>3160</v>
      </c>
      <c r="N568" s="34" t="s">
        <v>4461</v>
      </c>
      <c r="O568" s="34" t="s">
        <v>3821</v>
      </c>
      <c r="P568" s="2" t="s">
        <v>3822</v>
      </c>
    </row>
    <row r="569" spans="1:16" x14ac:dyDescent="0.25">
      <c r="A569" s="1" t="s">
        <v>1441</v>
      </c>
      <c r="B569" s="2" t="s">
        <v>1442</v>
      </c>
      <c r="C569" s="5">
        <f t="shared" si="5"/>
        <v>0</v>
      </c>
      <c r="D569" s="4">
        <v>9.1751741168645817E-2</v>
      </c>
      <c r="E569" s="20">
        <v>0</v>
      </c>
      <c r="F569" s="18">
        <v>3.5787143648393239E-4</v>
      </c>
      <c r="G569" s="10">
        <v>0</v>
      </c>
      <c r="H569" s="11">
        <v>0</v>
      </c>
      <c r="I569" s="12">
        <v>0</v>
      </c>
      <c r="J569" s="11">
        <v>0</v>
      </c>
      <c r="K569" s="11">
        <v>5.3659583601631136E-4</v>
      </c>
      <c r="L569" s="11">
        <v>5.3701847343548569E-4</v>
      </c>
      <c r="M569" s="34" t="s">
        <v>3204</v>
      </c>
      <c r="N569" s="34" t="s">
        <v>4529</v>
      </c>
      <c r="O569" s="34" t="s">
        <v>3881</v>
      </c>
      <c r="P569" s="2" t="s">
        <v>3882</v>
      </c>
    </row>
    <row r="570" spans="1:16" x14ac:dyDescent="0.25">
      <c r="A570" s="1" t="s">
        <v>1444</v>
      </c>
      <c r="B570" s="2" t="s">
        <v>1445</v>
      </c>
      <c r="C570" s="5">
        <f t="shared" si="5"/>
        <v>0</v>
      </c>
      <c r="D570" s="4">
        <v>9.1751741168645817E-2</v>
      </c>
      <c r="E570" s="20">
        <v>0</v>
      </c>
      <c r="F570" s="18">
        <v>6.2031048990548283E-4</v>
      </c>
      <c r="G570" s="10">
        <v>0</v>
      </c>
      <c r="H570" s="11">
        <v>0</v>
      </c>
      <c r="I570" s="12">
        <v>0</v>
      </c>
      <c r="J570" s="11">
        <v>0</v>
      </c>
      <c r="K570" s="11">
        <v>9.3009944909493972E-4</v>
      </c>
      <c r="L570" s="11">
        <v>9.3083202062150866E-4</v>
      </c>
      <c r="M570" s="34" t="s">
        <v>3242</v>
      </c>
      <c r="N570" s="34" t="s">
        <v>3670</v>
      </c>
      <c r="O570" s="34" t="s">
        <v>3670</v>
      </c>
      <c r="P570" s="2" t="s">
        <v>3670</v>
      </c>
    </row>
    <row r="571" spans="1:16" x14ac:dyDescent="0.25">
      <c r="A571" s="1" t="s">
        <v>1447</v>
      </c>
      <c r="B571" s="2" t="s">
        <v>969</v>
      </c>
      <c r="C571" s="5">
        <f t="shared" ref="C571:C634" si="6">(AVERAGE(G571:I571))/(AVERAGE(J571:L571))</f>
        <v>0</v>
      </c>
      <c r="D571" s="4">
        <v>9.1751741168645817E-2</v>
      </c>
      <c r="E571" s="20">
        <v>0</v>
      </c>
      <c r="F571" s="18">
        <v>7.3960096873346029E-4</v>
      </c>
      <c r="G571" s="10">
        <v>0</v>
      </c>
      <c r="H571" s="11">
        <v>0</v>
      </c>
      <c r="I571" s="12">
        <v>0</v>
      </c>
      <c r="J571" s="11">
        <v>0</v>
      </c>
      <c r="K571" s="11">
        <v>1.1089647277670435E-3</v>
      </c>
      <c r="L571" s="11">
        <v>1.1098381784333373E-3</v>
      </c>
      <c r="M571" s="34" t="s">
        <v>3257</v>
      </c>
      <c r="N571" s="34" t="s">
        <v>3670</v>
      </c>
      <c r="O571" s="34" t="s">
        <v>3670</v>
      </c>
      <c r="P571" s="2" t="s">
        <v>3670</v>
      </c>
    </row>
    <row r="572" spans="1:16" x14ac:dyDescent="0.25">
      <c r="A572" s="1" t="s">
        <v>1449</v>
      </c>
      <c r="B572" s="2" t="s">
        <v>1450</v>
      </c>
      <c r="C572" s="5">
        <f t="shared" si="6"/>
        <v>0</v>
      </c>
      <c r="D572" s="4">
        <v>9.1751741168645817E-2</v>
      </c>
      <c r="E572" s="20">
        <v>0</v>
      </c>
      <c r="F572" s="18">
        <v>2.3858095765595493E-4</v>
      </c>
      <c r="G572" s="10">
        <v>0</v>
      </c>
      <c r="H572" s="11">
        <v>0</v>
      </c>
      <c r="I572" s="12">
        <v>0</v>
      </c>
      <c r="J572" s="11">
        <v>0</v>
      </c>
      <c r="K572" s="11">
        <v>3.5773055734420763E-4</v>
      </c>
      <c r="L572" s="11">
        <v>3.580123156236572E-4</v>
      </c>
      <c r="M572" s="34" t="s">
        <v>3265</v>
      </c>
      <c r="N572" s="34" t="s">
        <v>3670</v>
      </c>
      <c r="O572" s="34" t="s">
        <v>3670</v>
      </c>
      <c r="P572" s="2" t="s">
        <v>3670</v>
      </c>
    </row>
    <row r="573" spans="1:16" x14ac:dyDescent="0.25">
      <c r="A573" s="1" t="s">
        <v>1452</v>
      </c>
      <c r="B573" s="2" t="s">
        <v>1453</v>
      </c>
      <c r="C573" s="5">
        <f t="shared" si="6"/>
        <v>0</v>
      </c>
      <c r="D573" s="4">
        <v>9.1751741168645706E-2</v>
      </c>
      <c r="E573" s="20">
        <v>0</v>
      </c>
      <c r="F573" s="18">
        <v>8.3503335179584224E-4</v>
      </c>
      <c r="G573" s="10">
        <v>0</v>
      </c>
      <c r="H573" s="11">
        <v>0</v>
      </c>
      <c r="I573" s="12">
        <v>0</v>
      </c>
      <c r="J573" s="11">
        <v>0</v>
      </c>
      <c r="K573" s="11">
        <v>1.2520569507047264E-3</v>
      </c>
      <c r="L573" s="11">
        <v>1.2530431046828001E-3</v>
      </c>
      <c r="M573" s="34" t="s">
        <v>3283</v>
      </c>
      <c r="N573" s="34" t="s">
        <v>3670</v>
      </c>
      <c r="O573" s="34" t="s">
        <v>3670</v>
      </c>
      <c r="P573" s="2" t="s">
        <v>3670</v>
      </c>
    </row>
    <row r="574" spans="1:16" x14ac:dyDescent="0.25">
      <c r="A574" s="1" t="s">
        <v>1455</v>
      </c>
      <c r="B574" s="2" t="s">
        <v>1456</v>
      </c>
      <c r="C574" s="5">
        <f t="shared" si="6"/>
        <v>0</v>
      </c>
      <c r="D574" s="4">
        <v>9.1751741168645706E-2</v>
      </c>
      <c r="E574" s="20">
        <v>0</v>
      </c>
      <c r="F574" s="18">
        <v>8.3503335179584224E-4</v>
      </c>
      <c r="G574" s="10">
        <v>0</v>
      </c>
      <c r="H574" s="11">
        <v>0</v>
      </c>
      <c r="I574" s="12">
        <v>0</v>
      </c>
      <c r="J574" s="11">
        <v>0</v>
      </c>
      <c r="K574" s="11">
        <v>1.2520569507047264E-3</v>
      </c>
      <c r="L574" s="11">
        <v>1.2530431046828001E-3</v>
      </c>
      <c r="M574" s="34" t="s">
        <v>836</v>
      </c>
      <c r="N574" s="34" t="s">
        <v>4698</v>
      </c>
      <c r="O574" s="34" t="s">
        <v>4392</v>
      </c>
      <c r="P574" s="2" t="s">
        <v>4393</v>
      </c>
    </row>
    <row r="575" spans="1:16" x14ac:dyDescent="0.25">
      <c r="A575" s="1" t="s">
        <v>1458</v>
      </c>
      <c r="B575" s="2" t="s">
        <v>1212</v>
      </c>
      <c r="C575" s="5">
        <f t="shared" si="6"/>
        <v>0</v>
      </c>
      <c r="D575" s="4">
        <v>9.1751741168645817E-2</v>
      </c>
      <c r="E575" s="20">
        <v>0</v>
      </c>
      <c r="F575" s="18">
        <v>5.9645239413988731E-4</v>
      </c>
      <c r="G575" s="10">
        <v>0</v>
      </c>
      <c r="H575" s="11">
        <v>0</v>
      </c>
      <c r="I575" s="12">
        <v>0</v>
      </c>
      <c r="J575" s="11">
        <v>0</v>
      </c>
      <c r="K575" s="11">
        <v>8.9432639336051894E-4</v>
      </c>
      <c r="L575" s="11">
        <v>8.950307890591429E-4</v>
      </c>
      <c r="M575" s="34" t="s">
        <v>3308</v>
      </c>
      <c r="N575" s="34" t="s">
        <v>3711</v>
      </c>
      <c r="O575" s="34" t="s">
        <v>3712</v>
      </c>
      <c r="P575" s="2" t="s">
        <v>3713</v>
      </c>
    </row>
    <row r="576" spans="1:16" x14ac:dyDescent="0.25">
      <c r="A576" s="1" t="s">
        <v>1460</v>
      </c>
      <c r="B576" s="2" t="s">
        <v>1461</v>
      </c>
      <c r="C576" s="5">
        <f t="shared" si="6"/>
        <v>0</v>
      </c>
      <c r="D576" s="4">
        <v>9.1751741168645817E-2</v>
      </c>
      <c r="E576" s="20">
        <v>0</v>
      </c>
      <c r="F576" s="18">
        <v>1.4314857459357295E-4</v>
      </c>
      <c r="G576" s="10">
        <v>0</v>
      </c>
      <c r="H576" s="11">
        <v>0</v>
      </c>
      <c r="I576" s="12">
        <v>0</v>
      </c>
      <c r="J576" s="11">
        <v>0</v>
      </c>
      <c r="K576" s="11">
        <v>2.1463833440652454E-4</v>
      </c>
      <c r="L576" s="11">
        <v>2.1480738937419428E-4</v>
      </c>
      <c r="M576" s="34" t="s">
        <v>437</v>
      </c>
      <c r="N576" s="34" t="s">
        <v>4208</v>
      </c>
      <c r="O576" s="34" t="s">
        <v>3670</v>
      </c>
      <c r="P576" s="2" t="s">
        <v>3670</v>
      </c>
    </row>
    <row r="577" spans="1:16" x14ac:dyDescent="0.25">
      <c r="A577" s="1" t="s">
        <v>1463</v>
      </c>
      <c r="B577" s="2" t="s">
        <v>1464</v>
      </c>
      <c r="C577" s="5">
        <f t="shared" si="6"/>
        <v>0</v>
      </c>
      <c r="D577" s="4">
        <v>9.1751741168645817E-2</v>
      </c>
      <c r="E577" s="20">
        <v>0</v>
      </c>
      <c r="F577" s="18">
        <v>3.1015524495274141E-4</v>
      </c>
      <c r="G577" s="10">
        <v>0</v>
      </c>
      <c r="H577" s="11">
        <v>0</v>
      </c>
      <c r="I577" s="12">
        <v>0</v>
      </c>
      <c r="J577" s="11">
        <v>0</v>
      </c>
      <c r="K577" s="11">
        <v>4.6504972454746986E-4</v>
      </c>
      <c r="L577" s="11">
        <v>4.6541601031075433E-4</v>
      </c>
      <c r="M577" s="34" t="s">
        <v>440</v>
      </c>
      <c r="N577" s="34" t="s">
        <v>4616</v>
      </c>
      <c r="O577" s="34" t="s">
        <v>3670</v>
      </c>
      <c r="P577" s="2" t="s">
        <v>3670</v>
      </c>
    </row>
    <row r="578" spans="1:16" x14ac:dyDescent="0.25">
      <c r="A578" s="1" t="s">
        <v>1466</v>
      </c>
      <c r="B578" s="2" t="s">
        <v>1467</v>
      </c>
      <c r="C578" s="5">
        <f t="shared" si="6"/>
        <v>0</v>
      </c>
      <c r="D578" s="4">
        <v>9.1751741168645817E-2</v>
      </c>
      <c r="E578" s="20">
        <v>0</v>
      </c>
      <c r="F578" s="18">
        <v>1.4314857459357295E-4</v>
      </c>
      <c r="G578" s="10">
        <v>0</v>
      </c>
      <c r="H578" s="11">
        <v>0</v>
      </c>
      <c r="I578" s="12">
        <v>0</v>
      </c>
      <c r="J578" s="11">
        <v>0</v>
      </c>
      <c r="K578" s="11">
        <v>2.1463833440652454E-4</v>
      </c>
      <c r="L578" s="11">
        <v>2.1480738937419428E-4</v>
      </c>
      <c r="M578" s="34" t="s">
        <v>3374</v>
      </c>
      <c r="N578" s="34" t="s">
        <v>4121</v>
      </c>
      <c r="O578" s="34" t="s">
        <v>3670</v>
      </c>
      <c r="P578" s="2" t="s">
        <v>3670</v>
      </c>
    </row>
    <row r="579" spans="1:16" x14ac:dyDescent="0.25">
      <c r="A579" s="1" t="s">
        <v>1469</v>
      </c>
      <c r="B579" s="2" t="s">
        <v>666</v>
      </c>
      <c r="C579" s="5">
        <f t="shared" si="6"/>
        <v>0</v>
      </c>
      <c r="D579" s="4">
        <v>9.1751741168645817E-2</v>
      </c>
      <c r="E579" s="20">
        <v>0</v>
      </c>
      <c r="F579" s="18">
        <v>4.5330381954631439E-4</v>
      </c>
      <c r="G579" s="10">
        <v>0</v>
      </c>
      <c r="H579" s="11">
        <v>0</v>
      </c>
      <c r="I579" s="12">
        <v>0</v>
      </c>
      <c r="J579" s="11">
        <v>0</v>
      </c>
      <c r="K579" s="11">
        <v>6.7968805895399448E-4</v>
      </c>
      <c r="L579" s="11">
        <v>6.8022339968494864E-4</v>
      </c>
      <c r="M579" s="34" t="s">
        <v>3386</v>
      </c>
      <c r="N579" s="34" t="s">
        <v>3670</v>
      </c>
      <c r="O579" s="34" t="s">
        <v>3670</v>
      </c>
      <c r="P579" s="2" t="s">
        <v>3670</v>
      </c>
    </row>
    <row r="580" spans="1:16" x14ac:dyDescent="0.25">
      <c r="A580" s="1" t="s">
        <v>1471</v>
      </c>
      <c r="B580" s="2" t="s">
        <v>666</v>
      </c>
      <c r="C580" s="5">
        <f t="shared" si="6"/>
        <v>0</v>
      </c>
      <c r="D580" s="4">
        <v>9.1751741168645817E-2</v>
      </c>
      <c r="E580" s="20">
        <v>0</v>
      </c>
      <c r="F580" s="18">
        <v>5.2487810684310077E-4</v>
      </c>
      <c r="G580" s="10">
        <v>0</v>
      </c>
      <c r="H580" s="11">
        <v>0</v>
      </c>
      <c r="I580" s="12">
        <v>0</v>
      </c>
      <c r="J580" s="11">
        <v>0</v>
      </c>
      <c r="K580" s="11">
        <v>7.8700722615725671E-4</v>
      </c>
      <c r="L580" s="11">
        <v>7.8762709437204582E-4</v>
      </c>
      <c r="M580" s="34" t="s">
        <v>3399</v>
      </c>
      <c r="N580" s="34" t="s">
        <v>3670</v>
      </c>
      <c r="O580" s="34" t="s">
        <v>3670</v>
      </c>
      <c r="P580" s="2" t="s">
        <v>3670</v>
      </c>
    </row>
    <row r="581" spans="1:16" x14ac:dyDescent="0.25">
      <c r="A581" s="1" t="s">
        <v>1473</v>
      </c>
      <c r="B581" s="2" t="s">
        <v>1474</v>
      </c>
      <c r="C581" s="5">
        <f t="shared" si="6"/>
        <v>0</v>
      </c>
      <c r="D581" s="4">
        <v>9.1751741168645817E-2</v>
      </c>
      <c r="E581" s="20">
        <v>0</v>
      </c>
      <c r="F581" s="18">
        <v>1.4314857459357295E-4</v>
      </c>
      <c r="G581" s="10">
        <v>0</v>
      </c>
      <c r="H581" s="11">
        <v>0</v>
      </c>
      <c r="I581" s="12">
        <v>0</v>
      </c>
      <c r="J581" s="11">
        <v>0</v>
      </c>
      <c r="K581" s="11">
        <v>2.1463833440652454E-4</v>
      </c>
      <c r="L581" s="11">
        <v>2.1480738937419428E-4</v>
      </c>
      <c r="M581" s="34" t="s">
        <v>3650</v>
      </c>
      <c r="N581" s="34" t="s">
        <v>4224</v>
      </c>
      <c r="O581" s="34" t="s">
        <v>3740</v>
      </c>
      <c r="P581" s="2" t="s">
        <v>3741</v>
      </c>
    </row>
    <row r="582" spans="1:16" x14ac:dyDescent="0.25">
      <c r="A582" s="1" t="s">
        <v>1476</v>
      </c>
      <c r="B582" s="2" t="s">
        <v>529</v>
      </c>
      <c r="C582" s="5">
        <f t="shared" si="6"/>
        <v>0</v>
      </c>
      <c r="D582" s="4">
        <v>9.1751741168645817E-2</v>
      </c>
      <c r="E582" s="20">
        <v>0</v>
      </c>
      <c r="F582" s="18">
        <v>5.725942983742918E-4</v>
      </c>
      <c r="G582" s="10">
        <v>0</v>
      </c>
      <c r="H582" s="11">
        <v>0</v>
      </c>
      <c r="I582" s="12">
        <v>0</v>
      </c>
      <c r="J582" s="11">
        <v>0</v>
      </c>
      <c r="K582" s="11">
        <v>8.5855333762609816E-4</v>
      </c>
      <c r="L582" s="11">
        <v>8.5922955749677713E-4</v>
      </c>
      <c r="M582" s="34" t="s">
        <v>3422</v>
      </c>
      <c r="N582" s="34" t="s">
        <v>3927</v>
      </c>
      <c r="O582" s="34" t="s">
        <v>3928</v>
      </c>
      <c r="P582" s="2" t="s">
        <v>3929</v>
      </c>
    </row>
    <row r="583" spans="1:16" x14ac:dyDescent="0.25">
      <c r="A583" s="1" t="s">
        <v>1478</v>
      </c>
      <c r="B583" s="2" t="s">
        <v>1479</v>
      </c>
      <c r="C583" s="5">
        <f t="shared" si="6"/>
        <v>0</v>
      </c>
      <c r="D583" s="4">
        <v>9.1751741168645817E-2</v>
      </c>
      <c r="E583" s="20">
        <v>0</v>
      </c>
      <c r="F583" s="18">
        <v>8.1117525603024673E-4</v>
      </c>
      <c r="G583" s="10">
        <v>0</v>
      </c>
      <c r="H583" s="11">
        <v>0</v>
      </c>
      <c r="I583" s="12">
        <v>0</v>
      </c>
      <c r="J583" s="11">
        <v>0</v>
      </c>
      <c r="K583" s="11">
        <v>1.2162838949703058E-3</v>
      </c>
      <c r="L583" s="11">
        <v>1.2172418731204344E-3</v>
      </c>
      <c r="M583" s="34" t="s">
        <v>3438</v>
      </c>
      <c r="N583" s="34" t="s">
        <v>3670</v>
      </c>
      <c r="O583" s="34" t="s">
        <v>3670</v>
      </c>
      <c r="P583" s="2" t="s">
        <v>3670</v>
      </c>
    </row>
    <row r="584" spans="1:16" x14ac:dyDescent="0.25">
      <c r="A584" s="1" t="s">
        <v>1481</v>
      </c>
      <c r="B584" s="2" t="s">
        <v>1482</v>
      </c>
      <c r="C584" s="5">
        <f t="shared" si="6"/>
        <v>0</v>
      </c>
      <c r="D584" s="4">
        <v>9.1751741168645706E-2</v>
      </c>
      <c r="E584" s="20">
        <v>0</v>
      </c>
      <c r="F584" s="18">
        <v>1.6700667035916845E-3</v>
      </c>
      <c r="G584" s="10">
        <v>0</v>
      </c>
      <c r="H584" s="11">
        <v>0</v>
      </c>
      <c r="I584" s="12">
        <v>0</v>
      </c>
      <c r="J584" s="11">
        <v>0</v>
      </c>
      <c r="K584" s="11">
        <v>2.5041139014094528E-3</v>
      </c>
      <c r="L584" s="11">
        <v>2.5060862093656002E-3</v>
      </c>
      <c r="M584" s="34" t="s">
        <v>3475</v>
      </c>
      <c r="N584" s="34" t="s">
        <v>3670</v>
      </c>
      <c r="O584" s="34" t="s">
        <v>3670</v>
      </c>
      <c r="P584" s="2" t="s">
        <v>3670</v>
      </c>
    </row>
    <row r="585" spans="1:16" x14ac:dyDescent="0.25">
      <c r="A585" s="1" t="s">
        <v>1484</v>
      </c>
      <c r="B585" s="2" t="s">
        <v>1485</v>
      </c>
      <c r="C585" s="5">
        <f t="shared" si="6"/>
        <v>0</v>
      </c>
      <c r="D585" s="4">
        <v>9.1751741168645817E-2</v>
      </c>
      <c r="E585" s="20">
        <v>0</v>
      </c>
      <c r="F585" s="18">
        <v>1.1929047882797746E-3</v>
      </c>
      <c r="G585" s="10">
        <v>0</v>
      </c>
      <c r="H585" s="11">
        <v>0</v>
      </c>
      <c r="I585" s="12">
        <v>0</v>
      </c>
      <c r="J585" s="11">
        <v>0</v>
      </c>
      <c r="K585" s="11">
        <v>1.7886527867210379E-3</v>
      </c>
      <c r="L585" s="11">
        <v>1.7900615781182858E-3</v>
      </c>
      <c r="M585" s="34" t="s">
        <v>3484</v>
      </c>
      <c r="N585" s="34" t="s">
        <v>3670</v>
      </c>
      <c r="O585" s="34" t="s">
        <v>3670</v>
      </c>
      <c r="P585" s="2" t="s">
        <v>3670</v>
      </c>
    </row>
    <row r="586" spans="1:16" x14ac:dyDescent="0.25">
      <c r="A586" s="1" t="s">
        <v>1486</v>
      </c>
      <c r="B586" s="2" t="s">
        <v>1487</v>
      </c>
      <c r="C586" s="5">
        <f t="shared" si="6"/>
        <v>0</v>
      </c>
      <c r="D586" s="4">
        <v>9.1751741168645817E-2</v>
      </c>
      <c r="E586" s="20">
        <v>0</v>
      </c>
      <c r="F586" s="18">
        <v>1.4314857459357295E-4</v>
      </c>
      <c r="G586" s="10">
        <v>0</v>
      </c>
      <c r="H586" s="11">
        <v>0</v>
      </c>
      <c r="I586" s="12">
        <v>0</v>
      </c>
      <c r="J586" s="11">
        <v>0</v>
      </c>
      <c r="K586" s="11">
        <v>2.1463833440652454E-4</v>
      </c>
      <c r="L586" s="11">
        <v>2.1480738937419428E-4</v>
      </c>
      <c r="M586" s="34" t="s">
        <v>3525</v>
      </c>
      <c r="N586" s="34" t="s">
        <v>3670</v>
      </c>
      <c r="O586" s="34" t="s">
        <v>3670</v>
      </c>
      <c r="P586" s="2" t="s">
        <v>3670</v>
      </c>
    </row>
    <row r="587" spans="1:16" x14ac:dyDescent="0.25">
      <c r="A587" s="1" t="s">
        <v>1489</v>
      </c>
      <c r="B587" s="2" t="s">
        <v>1490</v>
      </c>
      <c r="C587" s="5">
        <f t="shared" si="6"/>
        <v>0</v>
      </c>
      <c r="D587" s="4">
        <v>9.1751741168645817E-2</v>
      </c>
      <c r="E587" s="20">
        <v>0</v>
      </c>
      <c r="F587" s="18">
        <v>9.5432383062381962E-5</v>
      </c>
      <c r="G587" s="10">
        <v>0</v>
      </c>
      <c r="H587" s="11">
        <v>0</v>
      </c>
      <c r="I587" s="12">
        <v>0</v>
      </c>
      <c r="J587" s="11">
        <v>0</v>
      </c>
      <c r="K587" s="11">
        <v>1.4309222293768304E-4</v>
      </c>
      <c r="L587" s="11">
        <v>1.4320492624946286E-4</v>
      </c>
      <c r="M587" s="34" t="s">
        <v>3530</v>
      </c>
      <c r="N587" s="34" t="s">
        <v>3785</v>
      </c>
      <c r="O587" s="34" t="s">
        <v>3670</v>
      </c>
      <c r="P587" s="2" t="s">
        <v>3670</v>
      </c>
    </row>
    <row r="588" spans="1:16" x14ac:dyDescent="0.25">
      <c r="A588" s="1" t="s">
        <v>1492</v>
      </c>
      <c r="B588" s="2" t="s">
        <v>1493</v>
      </c>
      <c r="C588" s="5">
        <f t="shared" si="6"/>
        <v>0</v>
      </c>
      <c r="D588" s="4">
        <v>9.1751741168645817E-2</v>
      </c>
      <c r="E588" s="20">
        <v>0</v>
      </c>
      <c r="F588" s="18">
        <v>1.4314857459357295E-4</v>
      </c>
      <c r="G588" s="10">
        <v>0</v>
      </c>
      <c r="H588" s="11">
        <v>0</v>
      </c>
      <c r="I588" s="12">
        <v>0</v>
      </c>
      <c r="J588" s="11">
        <v>0</v>
      </c>
      <c r="K588" s="11">
        <v>2.1463833440652454E-4</v>
      </c>
      <c r="L588" s="11">
        <v>2.1480738937419428E-4</v>
      </c>
      <c r="M588" s="34" t="s">
        <v>3651</v>
      </c>
      <c r="N588" s="34" t="s">
        <v>3670</v>
      </c>
      <c r="O588" s="34" t="s">
        <v>3670</v>
      </c>
      <c r="P588" s="2" t="s">
        <v>3670</v>
      </c>
    </row>
    <row r="589" spans="1:16" x14ac:dyDescent="0.25">
      <c r="A589" s="1" t="s">
        <v>1494</v>
      </c>
      <c r="B589" s="2" t="s">
        <v>1495</v>
      </c>
      <c r="C589" s="5">
        <f t="shared" si="6"/>
        <v>0</v>
      </c>
      <c r="D589" s="4">
        <v>9.1751741168645817E-2</v>
      </c>
      <c r="E589" s="20">
        <v>0</v>
      </c>
      <c r="F589" s="18">
        <v>7.634590644990557E-4</v>
      </c>
      <c r="G589" s="10">
        <v>0</v>
      </c>
      <c r="H589" s="11">
        <v>0</v>
      </c>
      <c r="I589" s="12">
        <v>0</v>
      </c>
      <c r="J589" s="11">
        <v>0</v>
      </c>
      <c r="K589" s="11">
        <v>1.1447377835014643E-3</v>
      </c>
      <c r="L589" s="11">
        <v>1.1456394099957029E-3</v>
      </c>
      <c r="M589" s="34" t="s">
        <v>3580</v>
      </c>
      <c r="N589" s="34" t="s">
        <v>3670</v>
      </c>
      <c r="O589" s="34" t="s">
        <v>3670</v>
      </c>
      <c r="P589" s="2" t="s">
        <v>3670</v>
      </c>
    </row>
    <row r="590" spans="1:16" x14ac:dyDescent="0.25">
      <c r="A590" s="1" t="s">
        <v>1497</v>
      </c>
      <c r="B590" s="2" t="s">
        <v>1498</v>
      </c>
      <c r="C590" s="5">
        <f t="shared" si="6"/>
        <v>0</v>
      </c>
      <c r="D590" s="4">
        <v>9.1751741168645817E-2</v>
      </c>
      <c r="E590" s="20">
        <v>0</v>
      </c>
      <c r="F590" s="18">
        <v>1.6700667035916846E-4</v>
      </c>
      <c r="G590" s="10">
        <v>0</v>
      </c>
      <c r="H590" s="11">
        <v>0</v>
      </c>
      <c r="I590" s="12">
        <v>0</v>
      </c>
      <c r="J590" s="11">
        <v>0</v>
      </c>
      <c r="K590" s="11">
        <v>2.5041139014094535E-4</v>
      </c>
      <c r="L590" s="11">
        <v>2.5060862093656002E-4</v>
      </c>
      <c r="M590" s="34" t="s">
        <v>728</v>
      </c>
      <c r="N590" s="34" t="s">
        <v>4546</v>
      </c>
      <c r="O590" s="34" t="s">
        <v>3818</v>
      </c>
      <c r="P590" s="2" t="s">
        <v>3819</v>
      </c>
    </row>
    <row r="591" spans="1:16" x14ac:dyDescent="0.25">
      <c r="A591" s="1" t="s">
        <v>1499</v>
      </c>
      <c r="B591" s="2" t="s">
        <v>1500</v>
      </c>
      <c r="C591" s="5">
        <f t="shared" si="6"/>
        <v>0</v>
      </c>
      <c r="D591" s="4">
        <v>9.1751741168645817E-2</v>
      </c>
      <c r="E591" s="20">
        <v>0</v>
      </c>
      <c r="F591" s="18">
        <v>2.3858095765595493E-4</v>
      </c>
      <c r="G591" s="10">
        <v>0</v>
      </c>
      <c r="H591" s="11">
        <v>0</v>
      </c>
      <c r="I591" s="12">
        <v>0</v>
      </c>
      <c r="J591" s="11">
        <v>0</v>
      </c>
      <c r="K591" s="11">
        <v>3.5773055734420763E-4</v>
      </c>
      <c r="L591" s="11">
        <v>3.580123156236572E-4</v>
      </c>
      <c r="M591" s="34" t="s">
        <v>633</v>
      </c>
      <c r="N591" s="34" t="s">
        <v>3670</v>
      </c>
      <c r="O591" s="34" t="s">
        <v>3670</v>
      </c>
      <c r="P591" s="2" t="s">
        <v>3670</v>
      </c>
    </row>
    <row r="592" spans="1:16" x14ac:dyDescent="0.25">
      <c r="A592" s="1" t="s">
        <v>1502</v>
      </c>
      <c r="B592" s="2" t="s">
        <v>62</v>
      </c>
      <c r="C592" s="5">
        <f t="shared" si="6"/>
        <v>0</v>
      </c>
      <c r="D592" s="4">
        <v>9.1751741168645817E-2</v>
      </c>
      <c r="E592" s="20">
        <v>0</v>
      </c>
      <c r="F592" s="18">
        <v>6.2031048990548283E-4</v>
      </c>
      <c r="G592" s="10">
        <v>0</v>
      </c>
      <c r="H592" s="11">
        <v>0</v>
      </c>
      <c r="I592" s="12">
        <v>0</v>
      </c>
      <c r="J592" s="11">
        <v>0</v>
      </c>
      <c r="K592" s="11">
        <v>9.3009944909493972E-4</v>
      </c>
      <c r="L592" s="11">
        <v>9.3083202062150866E-4</v>
      </c>
      <c r="M592" s="34" t="s">
        <v>15</v>
      </c>
      <c r="N592" s="34" t="s">
        <v>3670</v>
      </c>
      <c r="O592" s="34" t="s">
        <v>3670</v>
      </c>
      <c r="P592" s="2" t="s">
        <v>3670</v>
      </c>
    </row>
    <row r="593" spans="1:16" x14ac:dyDescent="0.25">
      <c r="A593" s="1" t="s">
        <v>1503</v>
      </c>
      <c r="B593" s="2" t="s">
        <v>1504</v>
      </c>
      <c r="C593" s="5">
        <f t="shared" si="6"/>
        <v>0</v>
      </c>
      <c r="D593" s="4">
        <v>9.1801981312567393E-2</v>
      </c>
      <c r="E593" s="20">
        <v>0</v>
      </c>
      <c r="F593" s="18">
        <v>1.1740093804250291E-3</v>
      </c>
      <c r="G593" s="10">
        <v>0</v>
      </c>
      <c r="H593" s="11">
        <v>0</v>
      </c>
      <c r="I593" s="12">
        <v>0</v>
      </c>
      <c r="J593" s="11">
        <v>1.7333753545540492E-3</v>
      </c>
      <c r="K593" s="11">
        <v>1.7886527867210379E-3</v>
      </c>
      <c r="L593" s="11">
        <v>0</v>
      </c>
      <c r="M593" s="34" t="s">
        <v>3338</v>
      </c>
      <c r="N593" s="34" t="s">
        <v>4747</v>
      </c>
      <c r="O593" s="34" t="s">
        <v>4123</v>
      </c>
      <c r="P593" s="2" t="s">
        <v>4124</v>
      </c>
    </row>
    <row r="594" spans="1:16" x14ac:dyDescent="0.25">
      <c r="A594" s="1" t="s">
        <v>1506</v>
      </c>
      <c r="B594" s="2" t="s">
        <v>1507</v>
      </c>
      <c r="C594" s="5">
        <f t="shared" si="6"/>
        <v>0</v>
      </c>
      <c r="D594" s="4">
        <v>9.1814300095152068E-2</v>
      </c>
      <c r="E594" s="20">
        <v>0</v>
      </c>
      <c r="F594" s="18">
        <v>4.1297974910238142E-4</v>
      </c>
      <c r="G594" s="10">
        <v>0</v>
      </c>
      <c r="H594" s="11">
        <v>0</v>
      </c>
      <c r="I594" s="12">
        <v>0</v>
      </c>
      <c r="J594" s="11">
        <v>6.3031831074692704E-4</v>
      </c>
      <c r="K594" s="11">
        <v>0</v>
      </c>
      <c r="L594" s="11">
        <v>6.0862093656021722E-4</v>
      </c>
      <c r="M594" s="34" t="s">
        <v>3302</v>
      </c>
      <c r="N594" s="34" t="s">
        <v>3964</v>
      </c>
      <c r="O594" s="34" t="s">
        <v>3796</v>
      </c>
      <c r="P594" s="2" t="s">
        <v>3797</v>
      </c>
    </row>
    <row r="595" spans="1:16" x14ac:dyDescent="0.25">
      <c r="A595" s="1" t="s">
        <v>1509</v>
      </c>
      <c r="B595" s="2" t="s">
        <v>1510</v>
      </c>
      <c r="C595" s="5">
        <f t="shared" si="6"/>
        <v>0</v>
      </c>
      <c r="D595" s="4">
        <v>9.1877030985612174E-2</v>
      </c>
      <c r="E595" s="20">
        <v>0</v>
      </c>
      <c r="F595" s="18">
        <v>4.8909565916603181E-4</v>
      </c>
      <c r="G595" s="10">
        <v>0</v>
      </c>
      <c r="H595" s="11">
        <v>0</v>
      </c>
      <c r="I595" s="12">
        <v>0</v>
      </c>
      <c r="J595" s="11">
        <v>0</v>
      </c>
      <c r="K595" s="11">
        <v>7.1546111468841526E-4</v>
      </c>
      <c r="L595" s="11">
        <v>7.5182586280968006E-4</v>
      </c>
      <c r="M595" s="34" t="s">
        <v>1628</v>
      </c>
      <c r="N595" s="34" t="s">
        <v>4464</v>
      </c>
      <c r="O595" s="34" t="s">
        <v>3674</v>
      </c>
      <c r="P595" s="2" t="s">
        <v>3675</v>
      </c>
    </row>
    <row r="596" spans="1:16" x14ac:dyDescent="0.25">
      <c r="A596" s="1" t="s">
        <v>1512</v>
      </c>
      <c r="B596" s="2" t="s">
        <v>979</v>
      </c>
      <c r="C596" s="5">
        <f t="shared" si="6"/>
        <v>0</v>
      </c>
      <c r="D596" s="4">
        <v>9.1889470467719558E-2</v>
      </c>
      <c r="E596" s="20">
        <v>0</v>
      </c>
      <c r="F596" s="18">
        <v>1.186412721411567E-3</v>
      </c>
      <c r="G596" s="10">
        <v>0</v>
      </c>
      <c r="H596" s="11">
        <v>0</v>
      </c>
      <c r="I596" s="12">
        <v>0</v>
      </c>
      <c r="J596" s="11">
        <v>1.7333753545540492E-3</v>
      </c>
      <c r="K596" s="11">
        <v>0</v>
      </c>
      <c r="L596" s="11">
        <v>1.8258628096806517E-3</v>
      </c>
      <c r="M596" s="34" t="s">
        <v>3104</v>
      </c>
      <c r="N596" s="34" t="s">
        <v>3670</v>
      </c>
      <c r="O596" s="34" t="s">
        <v>3670</v>
      </c>
      <c r="P596" s="2" t="s">
        <v>3670</v>
      </c>
    </row>
    <row r="597" spans="1:16" x14ac:dyDescent="0.25">
      <c r="A597" s="1" t="s">
        <v>1513</v>
      </c>
      <c r="B597" s="2" t="s">
        <v>1514</v>
      </c>
      <c r="C597" s="5">
        <f t="shared" si="6"/>
        <v>0</v>
      </c>
      <c r="D597" s="4">
        <v>9.1889992772916707E-2</v>
      </c>
      <c r="E597" s="20">
        <v>0</v>
      </c>
      <c r="F597" s="18">
        <v>4.6523756340043624E-4</v>
      </c>
      <c r="G597" s="10">
        <v>0</v>
      </c>
      <c r="H597" s="11">
        <v>0</v>
      </c>
      <c r="I597" s="12">
        <v>0</v>
      </c>
      <c r="J597" s="11">
        <v>0</v>
      </c>
      <c r="K597" s="11">
        <v>6.7968805895399448E-4</v>
      </c>
      <c r="L597" s="11">
        <v>7.160246312473144E-4</v>
      </c>
      <c r="M597" s="34" t="s">
        <v>330</v>
      </c>
      <c r="N597" s="34" t="s">
        <v>4584</v>
      </c>
      <c r="O597" s="34" t="s">
        <v>3670</v>
      </c>
      <c r="P597" s="2" t="s">
        <v>3670</v>
      </c>
    </row>
    <row r="598" spans="1:16" x14ac:dyDescent="0.25">
      <c r="A598" s="1" t="s">
        <v>1516</v>
      </c>
      <c r="B598" s="2" t="s">
        <v>1517</v>
      </c>
      <c r="C598" s="5">
        <f t="shared" si="6"/>
        <v>0</v>
      </c>
      <c r="D598" s="4">
        <v>9.1905099497036125E-2</v>
      </c>
      <c r="E598" s="20">
        <v>0</v>
      </c>
      <c r="F598" s="18">
        <v>8.8275893526968145E-4</v>
      </c>
      <c r="G598" s="10">
        <v>0</v>
      </c>
      <c r="H598" s="11">
        <v>0</v>
      </c>
      <c r="I598" s="12">
        <v>0</v>
      </c>
      <c r="J598" s="11">
        <v>0</v>
      </c>
      <c r="K598" s="11">
        <v>1.2878300064391472E-3</v>
      </c>
      <c r="L598" s="11">
        <v>1.3604467993698973E-3</v>
      </c>
      <c r="M598" s="34" t="s">
        <v>1548</v>
      </c>
      <c r="N598" s="34" t="s">
        <v>4088</v>
      </c>
      <c r="O598" s="34" t="s">
        <v>3670</v>
      </c>
      <c r="P598" s="2" t="s">
        <v>3670</v>
      </c>
    </row>
    <row r="599" spans="1:16" x14ac:dyDescent="0.25">
      <c r="A599" s="1" t="s">
        <v>1519</v>
      </c>
      <c r="B599" s="2" t="s">
        <v>1520</v>
      </c>
      <c r="C599" s="5">
        <f t="shared" si="6"/>
        <v>0</v>
      </c>
      <c r="D599" s="4">
        <v>9.1913688590854525E-2</v>
      </c>
      <c r="E599" s="20">
        <v>0</v>
      </c>
      <c r="F599" s="18">
        <v>4.1751197992659692E-4</v>
      </c>
      <c r="G599" s="10">
        <v>0</v>
      </c>
      <c r="H599" s="11">
        <v>0</v>
      </c>
      <c r="I599" s="12">
        <v>0</v>
      </c>
      <c r="J599" s="11">
        <v>0</v>
      </c>
      <c r="K599" s="11">
        <v>6.4391500321957359E-4</v>
      </c>
      <c r="L599" s="11">
        <v>6.0862093656021722E-4</v>
      </c>
      <c r="M599" s="34" t="s">
        <v>2984</v>
      </c>
      <c r="N599" s="34" t="s">
        <v>3670</v>
      </c>
      <c r="O599" s="34" t="s">
        <v>3670</v>
      </c>
      <c r="P599" s="2" t="s">
        <v>3670</v>
      </c>
    </row>
    <row r="600" spans="1:16" x14ac:dyDescent="0.25">
      <c r="A600" s="1" t="s">
        <v>1521</v>
      </c>
      <c r="B600" s="2" t="s">
        <v>1522</v>
      </c>
      <c r="C600" s="5">
        <f t="shared" si="6"/>
        <v>0</v>
      </c>
      <c r="D600" s="4">
        <v>9.1943912596529842E-2</v>
      </c>
      <c r="E600" s="20">
        <v>0</v>
      </c>
      <c r="F600" s="18">
        <v>3.9366327610364975E-4</v>
      </c>
      <c r="G600" s="10">
        <v>0</v>
      </c>
      <c r="H600" s="11">
        <v>0</v>
      </c>
      <c r="I600" s="12">
        <v>0</v>
      </c>
      <c r="J600" s="11">
        <v>0</v>
      </c>
      <c r="K600" s="11">
        <v>5.7236889175073214E-4</v>
      </c>
      <c r="L600" s="11">
        <v>6.0862093656021722E-4</v>
      </c>
      <c r="M600" s="34" t="s">
        <v>3328</v>
      </c>
      <c r="N600" s="34" t="s">
        <v>4374</v>
      </c>
      <c r="O600" s="34" t="s">
        <v>3818</v>
      </c>
      <c r="P600" s="2" t="s">
        <v>3819</v>
      </c>
    </row>
    <row r="601" spans="1:16" x14ac:dyDescent="0.25">
      <c r="A601" s="1" t="s">
        <v>1524</v>
      </c>
      <c r="B601" s="2" t="s">
        <v>1525</v>
      </c>
      <c r="C601" s="5">
        <f t="shared" si="6"/>
        <v>0</v>
      </c>
      <c r="D601" s="4">
        <v>9.1953653984146011E-2</v>
      </c>
      <c r="E601" s="20">
        <v>0</v>
      </c>
      <c r="F601" s="18">
        <v>5.2063656101651364E-3</v>
      </c>
      <c r="G601" s="10">
        <v>0</v>
      </c>
      <c r="H601" s="11">
        <v>0</v>
      </c>
      <c r="I601" s="12">
        <v>0</v>
      </c>
      <c r="J601" s="11">
        <v>7.5638197289631236E-3</v>
      </c>
      <c r="K601" s="11">
        <v>0</v>
      </c>
      <c r="L601" s="11">
        <v>8.0552771015322856E-3</v>
      </c>
      <c r="M601" s="34" t="s">
        <v>1919</v>
      </c>
      <c r="N601" s="34" t="s">
        <v>3670</v>
      </c>
      <c r="O601" s="34" t="s">
        <v>3670</v>
      </c>
      <c r="P601" s="2" t="s">
        <v>3670</v>
      </c>
    </row>
    <row r="602" spans="1:16" x14ac:dyDescent="0.25">
      <c r="A602" s="1" t="s">
        <v>1527</v>
      </c>
      <c r="B602" s="2" t="s">
        <v>1528</v>
      </c>
      <c r="C602" s="5">
        <f t="shared" si="6"/>
        <v>0</v>
      </c>
      <c r="D602" s="4">
        <v>9.1965850114216541E-2</v>
      </c>
      <c r="E602" s="20">
        <v>0</v>
      </c>
      <c r="F602" s="18">
        <v>1.085709798795031E-3</v>
      </c>
      <c r="G602" s="10">
        <v>0</v>
      </c>
      <c r="H602" s="11">
        <v>0</v>
      </c>
      <c r="I602" s="12">
        <v>0</v>
      </c>
      <c r="J602" s="11">
        <v>1.5757957768673175E-3</v>
      </c>
      <c r="K602" s="11">
        <v>1.6813336195177755E-3</v>
      </c>
      <c r="L602" s="11">
        <v>0</v>
      </c>
      <c r="M602" s="34" t="s">
        <v>745</v>
      </c>
      <c r="N602" s="34" t="s">
        <v>4458</v>
      </c>
      <c r="O602" s="34" t="s">
        <v>3674</v>
      </c>
      <c r="P602" s="2" t="s">
        <v>3675</v>
      </c>
    </row>
    <row r="603" spans="1:16" x14ac:dyDescent="0.25">
      <c r="A603" s="1" t="s">
        <v>1530</v>
      </c>
      <c r="B603" s="2" t="s">
        <v>1531</v>
      </c>
      <c r="C603" s="5">
        <f t="shared" si="6"/>
        <v>0</v>
      </c>
      <c r="D603" s="4">
        <v>9.1988715309302693E-2</v>
      </c>
      <c r="E603" s="20">
        <v>0</v>
      </c>
      <c r="F603" s="18">
        <v>3.4593769262981043E-4</v>
      </c>
      <c r="G603" s="10">
        <v>0</v>
      </c>
      <c r="H603" s="11">
        <v>0</v>
      </c>
      <c r="I603" s="12">
        <v>0</v>
      </c>
      <c r="J603" s="11">
        <v>0</v>
      </c>
      <c r="K603" s="11">
        <v>5.3659583601631136E-4</v>
      </c>
      <c r="L603" s="11">
        <v>5.0121724187312004E-4</v>
      </c>
      <c r="M603" s="34" t="s">
        <v>215</v>
      </c>
      <c r="N603" s="34" t="s">
        <v>4623</v>
      </c>
      <c r="O603" s="34" t="s">
        <v>3670</v>
      </c>
      <c r="P603" s="2" t="s">
        <v>3670</v>
      </c>
    </row>
    <row r="604" spans="1:16" x14ac:dyDescent="0.25">
      <c r="A604" s="1" t="s">
        <v>1533</v>
      </c>
      <c r="B604" s="2" t="s">
        <v>1167</v>
      </c>
      <c r="C604" s="5">
        <f t="shared" si="6"/>
        <v>0</v>
      </c>
      <c r="D604" s="4">
        <v>9.1988715309302693E-2</v>
      </c>
      <c r="E604" s="20">
        <v>0</v>
      </c>
      <c r="F604" s="18">
        <v>3.4593769262981043E-4</v>
      </c>
      <c r="G604" s="10">
        <v>0</v>
      </c>
      <c r="H604" s="11">
        <v>0</v>
      </c>
      <c r="I604" s="12">
        <v>0</v>
      </c>
      <c r="J604" s="11">
        <v>0</v>
      </c>
      <c r="K604" s="11">
        <v>5.3659583601631136E-4</v>
      </c>
      <c r="L604" s="11">
        <v>5.0121724187312004E-4</v>
      </c>
      <c r="M604" s="34" t="s">
        <v>2687</v>
      </c>
      <c r="N604" s="34" t="s">
        <v>4677</v>
      </c>
      <c r="O604" s="34" t="s">
        <v>3740</v>
      </c>
      <c r="P604" s="2" t="s">
        <v>3741</v>
      </c>
    </row>
    <row r="605" spans="1:16" x14ac:dyDescent="0.25">
      <c r="A605" s="1" t="s">
        <v>1535</v>
      </c>
      <c r="B605" s="2" t="s">
        <v>1536</v>
      </c>
      <c r="C605" s="5">
        <f t="shared" si="6"/>
        <v>0</v>
      </c>
      <c r="D605" s="4">
        <v>9.199976588760872E-2</v>
      </c>
      <c r="E605" s="20">
        <v>0</v>
      </c>
      <c r="F605" s="18">
        <v>3.4594708457245878E-4</v>
      </c>
      <c r="G605" s="10">
        <v>0</v>
      </c>
      <c r="H605" s="11">
        <v>0</v>
      </c>
      <c r="I605" s="12">
        <v>0</v>
      </c>
      <c r="J605" s="11">
        <v>0</v>
      </c>
      <c r="K605" s="11">
        <v>5.0082278028189069E-4</v>
      </c>
      <c r="L605" s="11">
        <v>5.3701847343548569E-4</v>
      </c>
      <c r="M605" s="34" t="s">
        <v>245</v>
      </c>
      <c r="N605" s="34" t="s">
        <v>4039</v>
      </c>
      <c r="O605" s="34" t="s">
        <v>3670</v>
      </c>
      <c r="P605" s="2" t="s">
        <v>3670</v>
      </c>
    </row>
    <row r="606" spans="1:16" x14ac:dyDescent="0.25">
      <c r="A606" s="1" t="s">
        <v>1538</v>
      </c>
      <c r="B606" s="2" t="s">
        <v>859</v>
      </c>
      <c r="C606" s="5">
        <f t="shared" si="6"/>
        <v>0</v>
      </c>
      <c r="D606" s="4">
        <v>9.2030376826431781E-2</v>
      </c>
      <c r="E606" s="20">
        <v>0</v>
      </c>
      <c r="F606" s="18">
        <v>1.114387620867661E-3</v>
      </c>
      <c r="G606" s="10">
        <v>0</v>
      </c>
      <c r="H606" s="11">
        <v>0</v>
      </c>
      <c r="I606" s="12">
        <v>0</v>
      </c>
      <c r="J606" s="11">
        <v>1.7333753545540492E-3</v>
      </c>
      <c r="K606" s="11">
        <v>1.6097875080489342E-3</v>
      </c>
      <c r="L606" s="11">
        <v>0</v>
      </c>
      <c r="M606" s="34" t="s">
        <v>2754</v>
      </c>
      <c r="N606" s="34" t="s">
        <v>3670</v>
      </c>
      <c r="O606" s="34" t="s">
        <v>3670</v>
      </c>
      <c r="P606" s="2" t="s">
        <v>3670</v>
      </c>
    </row>
    <row r="607" spans="1:16" x14ac:dyDescent="0.25">
      <c r="A607" s="1" t="s">
        <v>1540</v>
      </c>
      <c r="B607" s="2" t="s">
        <v>1541</v>
      </c>
      <c r="C607" s="5">
        <f t="shared" si="6"/>
        <v>0</v>
      </c>
      <c r="D607" s="4">
        <v>9.207154522024652E-2</v>
      </c>
      <c r="E607" s="20">
        <v>0</v>
      </c>
      <c r="F607" s="18">
        <v>2.9822150109861946E-4</v>
      </c>
      <c r="G607" s="10">
        <v>0</v>
      </c>
      <c r="H607" s="11">
        <v>0</v>
      </c>
      <c r="I607" s="12">
        <v>0</v>
      </c>
      <c r="J607" s="11">
        <v>0</v>
      </c>
      <c r="K607" s="11">
        <v>4.6504972454746986E-4</v>
      </c>
      <c r="L607" s="11">
        <v>4.2961477874838857E-4</v>
      </c>
      <c r="M607" s="34" t="s">
        <v>2702</v>
      </c>
      <c r="N607" s="34" t="s">
        <v>3670</v>
      </c>
      <c r="O607" s="34" t="s">
        <v>3670</v>
      </c>
      <c r="P607" s="2" t="s">
        <v>3670</v>
      </c>
    </row>
    <row r="608" spans="1:16" x14ac:dyDescent="0.25">
      <c r="A608" s="1" t="s">
        <v>1543</v>
      </c>
      <c r="B608" s="2" t="s">
        <v>1544</v>
      </c>
      <c r="C608" s="5">
        <f t="shared" si="6"/>
        <v>0</v>
      </c>
      <c r="D608" s="4">
        <v>9.2084350732256182E-2</v>
      </c>
      <c r="E608" s="20">
        <v>0</v>
      </c>
      <c r="F608" s="18">
        <v>2.982308930412678E-4</v>
      </c>
      <c r="G608" s="10">
        <v>0</v>
      </c>
      <c r="H608" s="11">
        <v>0</v>
      </c>
      <c r="I608" s="12">
        <v>0</v>
      </c>
      <c r="J608" s="11">
        <v>0</v>
      </c>
      <c r="K608" s="11">
        <v>4.2927666881304908E-4</v>
      </c>
      <c r="L608" s="11">
        <v>4.6541601031075433E-4</v>
      </c>
      <c r="M608" s="34" t="s">
        <v>290</v>
      </c>
      <c r="N608" s="34" t="s">
        <v>3670</v>
      </c>
      <c r="O608" s="34" t="s">
        <v>3670</v>
      </c>
      <c r="P608" s="2" t="s">
        <v>3670</v>
      </c>
    </row>
    <row r="609" spans="1:16" x14ac:dyDescent="0.25">
      <c r="A609" s="1" t="s">
        <v>1546</v>
      </c>
      <c r="B609" s="2" t="s">
        <v>1547</v>
      </c>
      <c r="C609" s="5">
        <f t="shared" si="6"/>
        <v>0</v>
      </c>
      <c r="D609" s="4">
        <v>9.2446852296064752E-2</v>
      </c>
      <c r="E609" s="20">
        <v>0</v>
      </c>
      <c r="F609" s="18">
        <v>2.0278911803623748E-4</v>
      </c>
      <c r="G609" s="10">
        <v>0</v>
      </c>
      <c r="H609" s="11">
        <v>0</v>
      </c>
      <c r="I609" s="12">
        <v>0</v>
      </c>
      <c r="J609" s="11">
        <v>0</v>
      </c>
      <c r="K609" s="11">
        <v>3.219575016097868E-4</v>
      </c>
      <c r="L609" s="11">
        <v>2.8640985249892573E-4</v>
      </c>
      <c r="M609" s="34" t="s">
        <v>2794</v>
      </c>
      <c r="N609" s="34" t="s">
        <v>4362</v>
      </c>
      <c r="O609" s="34" t="s">
        <v>4363</v>
      </c>
      <c r="P609" s="2" t="s">
        <v>4364</v>
      </c>
    </row>
    <row r="610" spans="1:16" x14ac:dyDescent="0.25">
      <c r="A610" s="1" t="s">
        <v>1549</v>
      </c>
      <c r="B610" s="2" t="s">
        <v>1550</v>
      </c>
      <c r="C610" s="5">
        <f t="shared" si="6"/>
        <v>0</v>
      </c>
      <c r="D610" s="4">
        <v>9.2540870999625657E-2</v>
      </c>
      <c r="E610" s="20">
        <v>0</v>
      </c>
      <c r="F610" s="18">
        <v>7.3425855707112278E-3</v>
      </c>
      <c r="G610" s="10">
        <v>0</v>
      </c>
      <c r="H610" s="11">
        <v>0</v>
      </c>
      <c r="I610" s="12">
        <v>0</v>
      </c>
      <c r="J610" s="11">
        <v>1.4654900724866053E-2</v>
      </c>
      <c r="K610" s="11">
        <v>2.7902983472848195E-3</v>
      </c>
      <c r="L610" s="11">
        <v>4.5825576399828117E-3</v>
      </c>
      <c r="M610" s="34" t="s">
        <v>3431</v>
      </c>
      <c r="N610" s="34" t="s">
        <v>4462</v>
      </c>
      <c r="O610" s="34" t="s">
        <v>4004</v>
      </c>
      <c r="P610" s="2" t="s">
        <v>4005</v>
      </c>
    </row>
    <row r="611" spans="1:16" x14ac:dyDescent="0.25">
      <c r="A611" s="1" t="s">
        <v>1552</v>
      </c>
      <c r="B611" s="2" t="s">
        <v>1553</v>
      </c>
      <c r="C611" s="5">
        <f t="shared" si="6"/>
        <v>0</v>
      </c>
      <c r="D611" s="4">
        <v>9.256203282226777E-2</v>
      </c>
      <c r="E611" s="20">
        <v>0</v>
      </c>
      <c r="F611" s="18">
        <v>1.5030224654619228E-3</v>
      </c>
      <c r="G611" s="10">
        <v>0</v>
      </c>
      <c r="H611" s="11">
        <v>0</v>
      </c>
      <c r="I611" s="12">
        <v>0</v>
      </c>
      <c r="J611" s="11">
        <v>0</v>
      </c>
      <c r="K611" s="11">
        <v>2.3967947342061909E-3</v>
      </c>
      <c r="L611" s="11">
        <v>2.1122726621795773E-3</v>
      </c>
      <c r="M611" s="34" t="s">
        <v>2112</v>
      </c>
      <c r="N611" s="34" t="s">
        <v>4133</v>
      </c>
      <c r="O611" s="34" t="s">
        <v>3798</v>
      </c>
      <c r="P611" s="2" t="s">
        <v>3799</v>
      </c>
    </row>
    <row r="612" spans="1:16" x14ac:dyDescent="0.25">
      <c r="A612" s="1" t="s">
        <v>1555</v>
      </c>
      <c r="B612" s="2" t="s">
        <v>1556</v>
      </c>
      <c r="C612" s="5">
        <f t="shared" si="6"/>
        <v>0</v>
      </c>
      <c r="D612" s="4">
        <v>9.2566303419218454E-2</v>
      </c>
      <c r="E612" s="20">
        <v>0</v>
      </c>
      <c r="F612" s="18">
        <v>1.3457794254353422E-3</v>
      </c>
      <c r="G612" s="10">
        <v>0</v>
      </c>
      <c r="H612" s="11">
        <v>0</v>
      </c>
      <c r="I612" s="12">
        <v>0</v>
      </c>
      <c r="J612" s="11">
        <v>1.8909549322407809E-3</v>
      </c>
      <c r="K612" s="11">
        <v>2.1463833440652454E-3</v>
      </c>
      <c r="L612" s="11">
        <v>0</v>
      </c>
      <c r="M612" s="34" t="s">
        <v>1648</v>
      </c>
      <c r="N612" s="34" t="s">
        <v>3959</v>
      </c>
      <c r="O612" s="34" t="s">
        <v>3674</v>
      </c>
      <c r="P612" s="2" t="s">
        <v>3675</v>
      </c>
    </row>
    <row r="613" spans="1:16" x14ac:dyDescent="0.25">
      <c r="A613" s="1" t="s">
        <v>1558</v>
      </c>
      <c r="B613" s="2" t="s">
        <v>1559</v>
      </c>
      <c r="C613" s="5">
        <f t="shared" si="6"/>
        <v>0</v>
      </c>
      <c r="D613" s="4">
        <v>9.2777887372614332E-2</v>
      </c>
      <c r="E613" s="20">
        <v>0</v>
      </c>
      <c r="F613" s="18">
        <v>3.3400394877568853E-4</v>
      </c>
      <c r="G613" s="10">
        <v>0</v>
      </c>
      <c r="H613" s="11">
        <v>0</v>
      </c>
      <c r="I613" s="12">
        <v>0</v>
      </c>
      <c r="J613" s="11">
        <v>0</v>
      </c>
      <c r="K613" s="11">
        <v>5.3659583601631136E-4</v>
      </c>
      <c r="L613" s="11">
        <v>4.6541601031075433E-4</v>
      </c>
      <c r="M613" s="34" t="s">
        <v>2434</v>
      </c>
      <c r="N613" s="34" t="s">
        <v>4686</v>
      </c>
      <c r="O613" s="34" t="s">
        <v>3840</v>
      </c>
      <c r="P613" s="2" t="s">
        <v>3841</v>
      </c>
    </row>
    <row r="614" spans="1:16" x14ac:dyDescent="0.25">
      <c r="A614" s="1" t="s">
        <v>1561</v>
      </c>
      <c r="B614" s="2" t="s">
        <v>666</v>
      </c>
      <c r="C614" s="5">
        <f t="shared" si="6"/>
        <v>0</v>
      </c>
      <c r="D614" s="4">
        <v>9.285543191456952E-2</v>
      </c>
      <c r="E614" s="20">
        <v>0</v>
      </c>
      <c r="F614" s="18">
        <v>6.4414980178578165E-4</v>
      </c>
      <c r="G614" s="10">
        <v>0</v>
      </c>
      <c r="H614" s="11">
        <v>0</v>
      </c>
      <c r="I614" s="12">
        <v>0</v>
      </c>
      <c r="J614" s="11">
        <v>0</v>
      </c>
      <c r="K614" s="11">
        <v>1.0374186162982019E-3</v>
      </c>
      <c r="L614" s="11">
        <v>8.950307890591429E-4</v>
      </c>
      <c r="M614" s="34" t="s">
        <v>3396</v>
      </c>
      <c r="N614" s="34" t="s">
        <v>3670</v>
      </c>
      <c r="O614" s="34" t="s">
        <v>3670</v>
      </c>
      <c r="P614" s="2" t="s">
        <v>3670</v>
      </c>
    </row>
    <row r="615" spans="1:16" x14ac:dyDescent="0.25">
      <c r="A615" s="1" t="s">
        <v>1563</v>
      </c>
      <c r="B615" s="2" t="s">
        <v>1564</v>
      </c>
      <c r="C615" s="5">
        <f t="shared" si="6"/>
        <v>0</v>
      </c>
      <c r="D615" s="4">
        <v>9.2914065275475688E-2</v>
      </c>
      <c r="E615" s="20">
        <v>0</v>
      </c>
      <c r="F615" s="18">
        <v>2.2463458109068823E-3</v>
      </c>
      <c r="G615" s="10">
        <v>0</v>
      </c>
      <c r="H615" s="11">
        <v>0</v>
      </c>
      <c r="I615" s="12">
        <v>0</v>
      </c>
      <c r="J615" s="11">
        <v>3.6243302867948303E-3</v>
      </c>
      <c r="K615" s="11">
        <v>0</v>
      </c>
      <c r="L615" s="11">
        <v>3.1147071459258174E-3</v>
      </c>
      <c r="M615" s="34" t="s">
        <v>408</v>
      </c>
      <c r="N615" s="34" t="s">
        <v>4010</v>
      </c>
      <c r="O615" s="34" t="s">
        <v>4011</v>
      </c>
      <c r="P615" s="2" t="s">
        <v>4012</v>
      </c>
    </row>
    <row r="616" spans="1:16" x14ac:dyDescent="0.25">
      <c r="A616" s="1" t="s">
        <v>1566</v>
      </c>
      <c r="B616" s="2" t="s">
        <v>1567</v>
      </c>
      <c r="C616" s="5">
        <f t="shared" si="6"/>
        <v>0</v>
      </c>
      <c r="D616" s="4">
        <v>9.2942059952011269E-2</v>
      </c>
      <c r="E616" s="20">
        <v>0</v>
      </c>
      <c r="F616" s="18">
        <v>1.5507292650504653E-4</v>
      </c>
      <c r="G616" s="10">
        <v>0</v>
      </c>
      <c r="H616" s="11">
        <v>0</v>
      </c>
      <c r="I616" s="12">
        <v>0</v>
      </c>
      <c r="J616" s="11">
        <v>0</v>
      </c>
      <c r="K616" s="11">
        <v>2.5041139014094535E-4</v>
      </c>
      <c r="L616" s="11">
        <v>2.1480738937419428E-4</v>
      </c>
      <c r="M616" s="34" t="s">
        <v>2404</v>
      </c>
      <c r="N616" s="34" t="s">
        <v>3992</v>
      </c>
      <c r="O616" s="34" t="s">
        <v>3670</v>
      </c>
      <c r="P616" s="2" t="s">
        <v>3670</v>
      </c>
    </row>
    <row r="617" spans="1:16" x14ac:dyDescent="0.25">
      <c r="A617" s="1" t="s">
        <v>1569</v>
      </c>
      <c r="B617" s="2" t="s">
        <v>1570</v>
      </c>
      <c r="C617" s="5">
        <f t="shared" si="6"/>
        <v>0</v>
      </c>
      <c r="D617" s="4">
        <v>9.3148765447265469E-2</v>
      </c>
      <c r="E617" s="20">
        <v>0</v>
      </c>
      <c r="F617" s="18">
        <v>2.8628775724449761E-4</v>
      </c>
      <c r="G617" s="10">
        <v>0</v>
      </c>
      <c r="H617" s="11">
        <v>0</v>
      </c>
      <c r="I617" s="12">
        <v>0</v>
      </c>
      <c r="J617" s="11">
        <v>0</v>
      </c>
      <c r="K617" s="11">
        <v>4.6504972454746986E-4</v>
      </c>
      <c r="L617" s="11">
        <v>3.9381354718602291E-4</v>
      </c>
      <c r="M617" s="34" t="s">
        <v>2471</v>
      </c>
      <c r="N617" s="34" t="s">
        <v>3670</v>
      </c>
      <c r="O617" s="34" t="s">
        <v>3670</v>
      </c>
      <c r="P617" s="2" t="s">
        <v>3670</v>
      </c>
    </row>
    <row r="618" spans="1:16" x14ac:dyDescent="0.25">
      <c r="A618" s="1" t="s">
        <v>1572</v>
      </c>
      <c r="B618" s="2" t="s">
        <v>1573</v>
      </c>
      <c r="C618" s="5">
        <f t="shared" si="6"/>
        <v>0</v>
      </c>
      <c r="D618" s="4">
        <v>9.3442641944248506E-2</v>
      </c>
      <c r="E618" s="20">
        <v>0</v>
      </c>
      <c r="F618" s="18">
        <v>1.3122422268209937E-4</v>
      </c>
      <c r="G618" s="10">
        <v>0</v>
      </c>
      <c r="H618" s="11">
        <v>0</v>
      </c>
      <c r="I618" s="12">
        <v>0</v>
      </c>
      <c r="J618" s="11">
        <v>0</v>
      </c>
      <c r="K618" s="11">
        <v>1.7886527867210381E-4</v>
      </c>
      <c r="L618" s="11">
        <v>2.1480738937419428E-4</v>
      </c>
      <c r="M618" s="34" t="s">
        <v>2561</v>
      </c>
      <c r="N618" s="34" t="s">
        <v>4625</v>
      </c>
      <c r="O618" s="34" t="s">
        <v>4626</v>
      </c>
      <c r="P618" s="2" t="s">
        <v>4627</v>
      </c>
    </row>
    <row r="619" spans="1:16" x14ac:dyDescent="0.25">
      <c r="A619" s="1" t="s">
        <v>1575</v>
      </c>
      <c r="B619" s="2" t="s">
        <v>1576</v>
      </c>
      <c r="C619" s="5">
        <f t="shared" si="6"/>
        <v>0</v>
      </c>
      <c r="D619" s="4">
        <v>9.3588943694743021E-2</v>
      </c>
      <c r="E619" s="20">
        <v>0</v>
      </c>
      <c r="F619" s="18">
        <v>1.0551415390162259E-3</v>
      </c>
      <c r="G619" s="10">
        <v>0</v>
      </c>
      <c r="H619" s="11">
        <v>0</v>
      </c>
      <c r="I619" s="12">
        <v>0</v>
      </c>
      <c r="J619" s="11">
        <v>1.7333753545540492E-3</v>
      </c>
      <c r="K619" s="11">
        <v>0</v>
      </c>
      <c r="L619" s="11">
        <v>1.4320492624946288E-3</v>
      </c>
      <c r="M619" s="34" t="s">
        <v>2994</v>
      </c>
      <c r="N619" s="34" t="s">
        <v>4331</v>
      </c>
      <c r="O619" s="34" t="s">
        <v>3670</v>
      </c>
      <c r="P619" s="2" t="s">
        <v>3670</v>
      </c>
    </row>
    <row r="620" spans="1:16" x14ac:dyDescent="0.25">
      <c r="A620" s="1" t="s">
        <v>1578</v>
      </c>
      <c r="B620" s="2" t="s">
        <v>1579</v>
      </c>
      <c r="C620" s="5">
        <f t="shared" si="6"/>
        <v>0</v>
      </c>
      <c r="D620" s="4">
        <v>9.3721467980430073E-2</v>
      </c>
      <c r="E620" s="20">
        <v>0</v>
      </c>
      <c r="F620" s="18">
        <v>9.4045477181437171E-4</v>
      </c>
      <c r="G620" s="10">
        <v>0</v>
      </c>
      <c r="H620" s="11">
        <v>0</v>
      </c>
      <c r="I620" s="12">
        <v>0</v>
      </c>
      <c r="J620" s="11">
        <v>1.8909549322407809E-3</v>
      </c>
      <c r="K620" s="11">
        <v>5.3659583601631136E-4</v>
      </c>
      <c r="L620" s="11">
        <v>3.9381354718602291E-4</v>
      </c>
      <c r="M620" s="34" t="s">
        <v>269</v>
      </c>
      <c r="N620" s="34" t="s">
        <v>4237</v>
      </c>
      <c r="O620" s="34" t="s">
        <v>3670</v>
      </c>
      <c r="P620" s="2" t="s">
        <v>3670</v>
      </c>
    </row>
    <row r="621" spans="1:16" x14ac:dyDescent="0.25">
      <c r="A621" s="1" t="s">
        <v>1581</v>
      </c>
      <c r="B621" s="2" t="s">
        <v>1582</v>
      </c>
      <c r="C621" s="5">
        <f t="shared" si="6"/>
        <v>0</v>
      </c>
      <c r="D621" s="4">
        <v>9.423137820301225E-2</v>
      </c>
      <c r="E621" s="20">
        <v>0</v>
      </c>
      <c r="F621" s="18">
        <v>1.0735673497385556E-4</v>
      </c>
      <c r="G621" s="10">
        <v>0</v>
      </c>
      <c r="H621" s="11">
        <v>0</v>
      </c>
      <c r="I621" s="12">
        <v>0</v>
      </c>
      <c r="J621" s="11">
        <v>0</v>
      </c>
      <c r="K621" s="11">
        <v>1.7886527867210381E-4</v>
      </c>
      <c r="L621" s="11">
        <v>1.4320492624946286E-4</v>
      </c>
      <c r="M621" s="34" t="s">
        <v>2255</v>
      </c>
      <c r="N621" s="34" t="s">
        <v>3670</v>
      </c>
      <c r="O621" s="34" t="s">
        <v>3670</v>
      </c>
      <c r="P621" s="2" t="s">
        <v>3670</v>
      </c>
    </row>
    <row r="622" spans="1:16" x14ac:dyDescent="0.25">
      <c r="A622" s="1" t="s">
        <v>1584</v>
      </c>
      <c r="B622" s="2" t="s">
        <v>1585</v>
      </c>
      <c r="C622" s="5">
        <f t="shared" si="6"/>
        <v>0</v>
      </c>
      <c r="D622" s="4">
        <v>9.4266007452142087E-2</v>
      </c>
      <c r="E622" s="20">
        <v>0</v>
      </c>
      <c r="F622" s="18">
        <v>1.0736612691650387E-4</v>
      </c>
      <c r="G622" s="10">
        <v>0</v>
      </c>
      <c r="H622" s="11">
        <v>0</v>
      </c>
      <c r="I622" s="12">
        <v>0</v>
      </c>
      <c r="J622" s="11">
        <v>0</v>
      </c>
      <c r="K622" s="11">
        <v>1.4309222293768304E-4</v>
      </c>
      <c r="L622" s="11">
        <v>1.790061578118286E-4</v>
      </c>
      <c r="M622" s="34" t="s">
        <v>810</v>
      </c>
      <c r="N622" s="34" t="s">
        <v>4073</v>
      </c>
      <c r="O622" s="34" t="s">
        <v>4074</v>
      </c>
      <c r="P622" s="2" t="s">
        <v>4075</v>
      </c>
    </row>
    <row r="623" spans="1:16" x14ac:dyDescent="0.25">
      <c r="A623" s="1" t="s">
        <v>1587</v>
      </c>
      <c r="B623" s="2" t="s">
        <v>1588</v>
      </c>
      <c r="C623" s="5">
        <f t="shared" si="6"/>
        <v>0</v>
      </c>
      <c r="D623" s="4">
        <v>9.4266007452142031E-2</v>
      </c>
      <c r="E623" s="20">
        <v>0</v>
      </c>
      <c r="F623" s="18">
        <v>6.4419676149902322E-4</v>
      </c>
      <c r="G623" s="10">
        <v>0</v>
      </c>
      <c r="H623" s="11">
        <v>0</v>
      </c>
      <c r="I623" s="12">
        <v>0</v>
      </c>
      <c r="J623" s="11">
        <v>0</v>
      </c>
      <c r="K623" s="11">
        <v>8.5855333762609816E-4</v>
      </c>
      <c r="L623" s="11">
        <v>1.0740369468709714E-3</v>
      </c>
      <c r="M623" s="34" t="s">
        <v>327</v>
      </c>
      <c r="N623" s="34" t="s">
        <v>4326</v>
      </c>
      <c r="O623" s="34" t="s">
        <v>3952</v>
      </c>
      <c r="P623" s="2" t="s">
        <v>3953</v>
      </c>
    </row>
    <row r="624" spans="1:16" x14ac:dyDescent="0.25">
      <c r="A624" s="1" t="s">
        <v>1590</v>
      </c>
      <c r="B624" s="2" t="s">
        <v>1591</v>
      </c>
      <c r="C624" s="5">
        <f t="shared" si="6"/>
        <v>0</v>
      </c>
      <c r="D624" s="4">
        <v>9.4400983401797034E-2</v>
      </c>
      <c r="E624" s="20">
        <v>0</v>
      </c>
      <c r="F624" s="18">
        <v>3.7704703034293924E-4</v>
      </c>
      <c r="G624" s="10">
        <v>0</v>
      </c>
      <c r="H624" s="11">
        <v>0</v>
      </c>
      <c r="I624" s="12">
        <v>0</v>
      </c>
      <c r="J624" s="11">
        <v>6.3031831074692704E-4</v>
      </c>
      <c r="K624" s="11">
        <v>5.0082278028189069E-4</v>
      </c>
      <c r="L624" s="11">
        <v>0</v>
      </c>
      <c r="M624" s="34" t="s">
        <v>3304</v>
      </c>
      <c r="N624" s="34" t="s">
        <v>3963</v>
      </c>
      <c r="O624" s="34" t="s">
        <v>3950</v>
      </c>
      <c r="P624" s="2" t="s">
        <v>3951</v>
      </c>
    </row>
    <row r="625" spans="1:16" x14ac:dyDescent="0.25">
      <c r="A625" s="1" t="s">
        <v>1593</v>
      </c>
      <c r="B625" s="2" t="s">
        <v>1594</v>
      </c>
      <c r="C625" s="5">
        <f t="shared" si="6"/>
        <v>0</v>
      </c>
      <c r="D625" s="4">
        <v>9.4621566629861431E-2</v>
      </c>
      <c r="E625" s="20">
        <v>0</v>
      </c>
      <c r="F625" s="18">
        <v>1.4079641878302852E-3</v>
      </c>
      <c r="G625" s="10">
        <v>0</v>
      </c>
      <c r="H625" s="11">
        <v>0</v>
      </c>
      <c r="I625" s="12">
        <v>0</v>
      </c>
      <c r="J625" s="11">
        <v>2.3636936653009762E-3</v>
      </c>
      <c r="K625" s="11">
        <v>1.8601988981898794E-3</v>
      </c>
      <c r="L625" s="11">
        <v>0</v>
      </c>
      <c r="M625" s="34" t="s">
        <v>1638</v>
      </c>
      <c r="N625" s="34" t="s">
        <v>3999</v>
      </c>
      <c r="O625" s="34" t="s">
        <v>3674</v>
      </c>
      <c r="P625" s="2" t="s">
        <v>3675</v>
      </c>
    </row>
    <row r="626" spans="1:16" x14ac:dyDescent="0.25">
      <c r="A626" s="1" t="s">
        <v>1596</v>
      </c>
      <c r="B626" s="2" t="s">
        <v>1597</v>
      </c>
      <c r="C626" s="5">
        <f t="shared" si="6"/>
        <v>0</v>
      </c>
      <c r="D626" s="4">
        <v>9.4624787917074682E-2</v>
      </c>
      <c r="E626" s="20">
        <v>0</v>
      </c>
      <c r="F626" s="18">
        <v>1.7059336787525886E-3</v>
      </c>
      <c r="G626" s="10">
        <v>0</v>
      </c>
      <c r="H626" s="11">
        <v>0</v>
      </c>
      <c r="I626" s="12">
        <v>0</v>
      </c>
      <c r="J626" s="11">
        <v>0</v>
      </c>
      <c r="K626" s="11">
        <v>2.2537025112685078E-3</v>
      </c>
      <c r="L626" s="11">
        <v>2.8640985249892576E-3</v>
      </c>
      <c r="M626" s="34" t="s">
        <v>1964</v>
      </c>
      <c r="N626" s="34" t="s">
        <v>4269</v>
      </c>
      <c r="O626" s="34" t="s">
        <v>3912</v>
      </c>
      <c r="P626" s="2" t="s">
        <v>3913</v>
      </c>
    </row>
    <row r="627" spans="1:16" x14ac:dyDescent="0.25">
      <c r="A627" s="1" t="s">
        <v>1599</v>
      </c>
      <c r="B627" s="2" t="s">
        <v>1600</v>
      </c>
      <c r="C627" s="5">
        <f t="shared" si="6"/>
        <v>0</v>
      </c>
      <c r="D627" s="4">
        <v>9.4706161946527589E-2</v>
      </c>
      <c r="E627" s="20">
        <v>0</v>
      </c>
      <c r="F627" s="18">
        <v>3.7047937333801063E-3</v>
      </c>
      <c r="G627" s="10">
        <v>0</v>
      </c>
      <c r="H627" s="11">
        <v>0</v>
      </c>
      <c r="I627" s="12">
        <v>0</v>
      </c>
      <c r="J627" s="11">
        <v>4.884966908288684E-3</v>
      </c>
      <c r="K627" s="11">
        <v>0</v>
      </c>
      <c r="L627" s="11">
        <v>6.2294142918516348E-3</v>
      </c>
      <c r="M627" s="34" t="s">
        <v>92</v>
      </c>
      <c r="N627" s="34" t="s">
        <v>3759</v>
      </c>
      <c r="O627" s="34" t="s">
        <v>3760</v>
      </c>
      <c r="P627" s="2" t="s">
        <v>3761</v>
      </c>
    </row>
    <row r="628" spans="1:16" x14ac:dyDescent="0.25">
      <c r="A628" s="1" t="s">
        <v>1602</v>
      </c>
      <c r="B628" s="2" t="s">
        <v>664</v>
      </c>
      <c r="C628" s="5">
        <f t="shared" si="6"/>
        <v>0</v>
      </c>
      <c r="D628" s="4">
        <v>9.4745448158636281E-2</v>
      </c>
      <c r="E628" s="20">
        <v>0</v>
      </c>
      <c r="F628" s="18">
        <v>2.0638238991218176E-3</v>
      </c>
      <c r="G628" s="10">
        <v>0</v>
      </c>
      <c r="H628" s="11">
        <v>0</v>
      </c>
      <c r="I628" s="12">
        <v>0</v>
      </c>
      <c r="J628" s="11">
        <v>0</v>
      </c>
      <c r="K628" s="11">
        <v>2.7187522358159779E-3</v>
      </c>
      <c r="L628" s="11">
        <v>3.4727194615494744E-3</v>
      </c>
      <c r="M628" s="34" t="s">
        <v>139</v>
      </c>
      <c r="N628" s="34" t="s">
        <v>3777</v>
      </c>
      <c r="O628" s="34" t="s">
        <v>3778</v>
      </c>
      <c r="P628" s="2" t="s">
        <v>3779</v>
      </c>
    </row>
    <row r="629" spans="1:16" x14ac:dyDescent="0.25">
      <c r="A629" s="1" t="s">
        <v>1604</v>
      </c>
      <c r="B629" s="2" t="s">
        <v>1605</v>
      </c>
      <c r="C629" s="5">
        <f t="shared" si="6"/>
        <v>0</v>
      </c>
      <c r="D629" s="4">
        <v>9.5485818164976421E-2</v>
      </c>
      <c r="E629" s="20">
        <v>0</v>
      </c>
      <c r="F629" s="18">
        <v>9.6630453419118323E-4</v>
      </c>
      <c r="G629" s="10">
        <v>0</v>
      </c>
      <c r="H629" s="11">
        <v>0</v>
      </c>
      <c r="I629" s="12">
        <v>0</v>
      </c>
      <c r="J629" s="11">
        <v>0</v>
      </c>
      <c r="K629" s="11">
        <v>1.2520569507047264E-3</v>
      </c>
      <c r="L629" s="11">
        <v>1.646856651868823E-3</v>
      </c>
      <c r="M629" s="34" t="s">
        <v>134</v>
      </c>
      <c r="N629" s="34" t="s">
        <v>4496</v>
      </c>
      <c r="O629" s="34" t="s">
        <v>3766</v>
      </c>
      <c r="P629" s="2" t="s">
        <v>3767</v>
      </c>
    </row>
    <row r="630" spans="1:16" x14ac:dyDescent="0.25">
      <c r="A630" s="1" t="s">
        <v>1607</v>
      </c>
      <c r="B630" s="2" t="s">
        <v>1482</v>
      </c>
      <c r="C630" s="5">
        <f t="shared" si="6"/>
        <v>0</v>
      </c>
      <c r="D630" s="4">
        <v>9.5574827375181526E-2</v>
      </c>
      <c r="E630" s="20">
        <v>0</v>
      </c>
      <c r="F630" s="18">
        <v>1.4671930580716121E-3</v>
      </c>
      <c r="G630" s="10">
        <v>0</v>
      </c>
      <c r="H630" s="11">
        <v>0</v>
      </c>
      <c r="I630" s="12">
        <v>0</v>
      </c>
      <c r="J630" s="11">
        <v>0</v>
      </c>
      <c r="K630" s="11">
        <v>2.5041139014094528E-3</v>
      </c>
      <c r="L630" s="11">
        <v>1.8974652728053832E-3</v>
      </c>
      <c r="M630" s="34" t="s">
        <v>3478</v>
      </c>
      <c r="N630" s="34" t="s">
        <v>3670</v>
      </c>
      <c r="O630" s="34" t="s">
        <v>3670</v>
      </c>
      <c r="P630" s="2" t="s">
        <v>3670</v>
      </c>
    </row>
    <row r="631" spans="1:16" x14ac:dyDescent="0.25">
      <c r="A631" s="1" t="s">
        <v>1609</v>
      </c>
      <c r="B631" s="2" t="s">
        <v>1610</v>
      </c>
      <c r="C631" s="5">
        <f t="shared" si="6"/>
        <v>0</v>
      </c>
      <c r="D631" s="4">
        <v>9.561104141862653E-2</v>
      </c>
      <c r="E631" s="20">
        <v>0</v>
      </c>
      <c r="F631" s="18">
        <v>5.5364619360293531E-4</v>
      </c>
      <c r="G631" s="10">
        <v>0</v>
      </c>
      <c r="H631" s="11">
        <v>0</v>
      </c>
      <c r="I631" s="12">
        <v>0</v>
      </c>
      <c r="J631" s="11">
        <v>9.4547746612039046E-4</v>
      </c>
      <c r="K631" s="11">
        <v>7.1546111468841526E-4</v>
      </c>
      <c r="L631" s="11">
        <v>0</v>
      </c>
      <c r="M631" s="34" t="s">
        <v>2480</v>
      </c>
      <c r="N631" s="34" t="s">
        <v>4120</v>
      </c>
      <c r="O631" s="34" t="s">
        <v>3972</v>
      </c>
      <c r="P631" s="2" t="s">
        <v>3973</v>
      </c>
    </row>
    <row r="632" spans="1:16" x14ac:dyDescent="0.25">
      <c r="A632" s="1" t="s">
        <v>1612</v>
      </c>
      <c r="B632" s="2" t="s">
        <v>1613</v>
      </c>
      <c r="C632" s="5">
        <f t="shared" si="6"/>
        <v>0</v>
      </c>
      <c r="D632" s="4">
        <v>9.5876656783961622E-2</v>
      </c>
      <c r="E632" s="20">
        <v>0</v>
      </c>
      <c r="F632" s="18">
        <v>4.175401557545419E-4</v>
      </c>
      <c r="G632" s="10">
        <v>0</v>
      </c>
      <c r="H632" s="11">
        <v>0</v>
      </c>
      <c r="I632" s="12">
        <v>0</v>
      </c>
      <c r="J632" s="11">
        <v>0</v>
      </c>
      <c r="K632" s="11">
        <v>5.3659583601631136E-4</v>
      </c>
      <c r="L632" s="11">
        <v>7.160246312473144E-4</v>
      </c>
      <c r="M632" s="34" t="s">
        <v>2685</v>
      </c>
      <c r="N632" s="34" t="s">
        <v>3670</v>
      </c>
      <c r="O632" s="34" t="s">
        <v>3670</v>
      </c>
      <c r="P632" s="2" t="s">
        <v>3670</v>
      </c>
    </row>
    <row r="633" spans="1:16" x14ac:dyDescent="0.25">
      <c r="A633" s="1" t="s">
        <v>1615</v>
      </c>
      <c r="B633" s="2" t="s">
        <v>206</v>
      </c>
      <c r="C633" s="5">
        <f t="shared" si="6"/>
        <v>0</v>
      </c>
      <c r="D633" s="4">
        <v>9.60974971223445E-2</v>
      </c>
      <c r="E633" s="20">
        <v>0</v>
      </c>
      <c r="F633" s="18">
        <v>1.0074065635997385E-3</v>
      </c>
      <c r="G633" s="10">
        <v>0</v>
      </c>
      <c r="H633" s="11">
        <v>0</v>
      </c>
      <c r="I633" s="12">
        <v>0</v>
      </c>
      <c r="J633" s="11">
        <v>1.7333753545540492E-3</v>
      </c>
      <c r="K633" s="11">
        <v>0</v>
      </c>
      <c r="L633" s="11">
        <v>1.2888443362451658E-3</v>
      </c>
      <c r="M633" s="34" t="s">
        <v>2116</v>
      </c>
      <c r="N633" s="34" t="s">
        <v>4439</v>
      </c>
      <c r="O633" s="34" t="s">
        <v>3886</v>
      </c>
      <c r="P633" s="2" t="s">
        <v>3887</v>
      </c>
    </row>
    <row r="634" spans="1:16" x14ac:dyDescent="0.25">
      <c r="A634" s="1" t="s">
        <v>1617</v>
      </c>
      <c r="B634" s="2" t="s">
        <v>1618</v>
      </c>
      <c r="C634" s="5">
        <f t="shared" si="6"/>
        <v>0</v>
      </c>
      <c r="D634" s="4">
        <v>9.6297774354393795E-2</v>
      </c>
      <c r="E634" s="20">
        <v>0</v>
      </c>
      <c r="F634" s="18">
        <v>7.3048954737178762E-4</v>
      </c>
      <c r="G634" s="10">
        <v>0</v>
      </c>
      <c r="H634" s="11">
        <v>0</v>
      </c>
      <c r="I634" s="12">
        <v>0</v>
      </c>
      <c r="J634" s="11">
        <v>1.2606366214938541E-3</v>
      </c>
      <c r="K634" s="11">
        <v>0</v>
      </c>
      <c r="L634" s="11">
        <v>9.3083202062150866E-4</v>
      </c>
      <c r="M634" s="34" t="s">
        <v>3080</v>
      </c>
      <c r="N634" s="34" t="s">
        <v>3859</v>
      </c>
      <c r="O634" s="34" t="s">
        <v>3789</v>
      </c>
      <c r="P634" s="2" t="s">
        <v>3790</v>
      </c>
    </row>
    <row r="635" spans="1:16" x14ac:dyDescent="0.25">
      <c r="A635" s="1" t="s">
        <v>1620</v>
      </c>
      <c r="B635" s="2" t="s">
        <v>1621</v>
      </c>
      <c r="C635" s="5">
        <f t="shared" ref="C635:C698" si="7">(AVERAGE(G635:I635))/(AVERAGE(J635:L635))</f>
        <v>0</v>
      </c>
      <c r="D635" s="4">
        <v>9.6443350837912334E-2</v>
      </c>
      <c r="E635" s="20">
        <v>0</v>
      </c>
      <c r="F635" s="18">
        <v>1.407712177653969E-3</v>
      </c>
      <c r="G635" s="10">
        <v>0</v>
      </c>
      <c r="H635" s="11">
        <v>0</v>
      </c>
      <c r="I635" s="12">
        <v>0</v>
      </c>
      <c r="J635" s="11">
        <v>0</v>
      </c>
      <c r="K635" s="11">
        <v>1.7886527867210379E-3</v>
      </c>
      <c r="L635" s="11">
        <v>2.4344837462408689E-3</v>
      </c>
      <c r="M635" s="34" t="s">
        <v>1515</v>
      </c>
      <c r="N635" s="34" t="s">
        <v>3777</v>
      </c>
      <c r="O635" s="34" t="s">
        <v>3778</v>
      </c>
      <c r="P635" s="2" t="s">
        <v>3779</v>
      </c>
    </row>
    <row r="636" spans="1:16" x14ac:dyDescent="0.25">
      <c r="A636" s="1" t="s">
        <v>1623</v>
      </c>
      <c r="B636" s="2" t="s">
        <v>1624</v>
      </c>
      <c r="C636" s="5">
        <f t="shared" si="7"/>
        <v>0</v>
      </c>
      <c r="D636" s="4">
        <v>9.6707276441150847E-2</v>
      </c>
      <c r="E636" s="20">
        <v>0</v>
      </c>
      <c r="F636" s="18">
        <v>1.2168380195865566E-3</v>
      </c>
      <c r="G636" s="10">
        <v>0</v>
      </c>
      <c r="H636" s="11">
        <v>0</v>
      </c>
      <c r="I636" s="12">
        <v>0</v>
      </c>
      <c r="J636" s="11">
        <v>0</v>
      </c>
      <c r="K636" s="11">
        <v>1.5382413965800926E-3</v>
      </c>
      <c r="L636" s="11">
        <v>2.1122726621795773E-3</v>
      </c>
      <c r="M636" s="34" t="s">
        <v>2217</v>
      </c>
      <c r="N636" s="34" t="s">
        <v>3904</v>
      </c>
      <c r="O636" s="34" t="s">
        <v>3905</v>
      </c>
      <c r="P636" s="2" t="s">
        <v>3906</v>
      </c>
    </row>
    <row r="637" spans="1:16" x14ac:dyDescent="0.25">
      <c r="A637" s="1" t="s">
        <v>1626</v>
      </c>
      <c r="B637" s="2" t="s">
        <v>1627</v>
      </c>
      <c r="C637" s="5">
        <f t="shared" si="7"/>
        <v>0</v>
      </c>
      <c r="D637" s="4">
        <v>9.7661887457307583E-2</v>
      </c>
      <c r="E637" s="20">
        <v>0</v>
      </c>
      <c r="F637" s="18">
        <v>6.9183781748902769E-4</v>
      </c>
      <c r="G637" s="10">
        <v>0</v>
      </c>
      <c r="H637" s="11">
        <v>0</v>
      </c>
      <c r="I637" s="12">
        <v>0</v>
      </c>
      <c r="J637" s="11">
        <v>0</v>
      </c>
      <c r="K637" s="11">
        <v>1.2162838949703058E-3</v>
      </c>
      <c r="L637" s="11">
        <v>8.5922955749677713E-4</v>
      </c>
      <c r="M637" s="34" t="s">
        <v>3642</v>
      </c>
      <c r="N637" s="34" t="s">
        <v>4663</v>
      </c>
      <c r="O637" s="34" t="s">
        <v>3811</v>
      </c>
      <c r="P637" s="2" t="s">
        <v>3812</v>
      </c>
    </row>
    <row r="638" spans="1:16" x14ac:dyDescent="0.25">
      <c r="A638" s="1" t="s">
        <v>1629</v>
      </c>
      <c r="B638" s="2" t="s">
        <v>1630</v>
      </c>
      <c r="C638" s="5">
        <f t="shared" si="7"/>
        <v>0</v>
      </c>
      <c r="D638" s="4">
        <v>9.7713345967016529E-2</v>
      </c>
      <c r="E638" s="20">
        <v>0</v>
      </c>
      <c r="F638" s="18">
        <v>6.9193173691551094E-4</v>
      </c>
      <c r="G638" s="10">
        <v>0</v>
      </c>
      <c r="H638" s="11">
        <v>0</v>
      </c>
      <c r="I638" s="12">
        <v>0</v>
      </c>
      <c r="J638" s="11">
        <v>0</v>
      </c>
      <c r="K638" s="11">
        <v>8.5855333762609816E-4</v>
      </c>
      <c r="L638" s="11">
        <v>1.2172418731204344E-3</v>
      </c>
      <c r="M638" s="34" t="s">
        <v>382</v>
      </c>
      <c r="N638" s="34" t="s">
        <v>4278</v>
      </c>
      <c r="O638" s="34" t="s">
        <v>4279</v>
      </c>
      <c r="P638" s="2" t="s">
        <v>4280</v>
      </c>
    </row>
    <row r="639" spans="1:16" x14ac:dyDescent="0.25">
      <c r="A639" s="1" t="s">
        <v>1631</v>
      </c>
      <c r="B639" s="2" t="s">
        <v>1632</v>
      </c>
      <c r="C639" s="5">
        <f t="shared" si="7"/>
        <v>0</v>
      </c>
      <c r="D639" s="4">
        <v>9.8302542357315892E-2</v>
      </c>
      <c r="E639" s="20">
        <v>0</v>
      </c>
      <c r="F639" s="18">
        <v>1.2526392511489225E-3</v>
      </c>
      <c r="G639" s="10">
        <v>0</v>
      </c>
      <c r="H639" s="11">
        <v>0</v>
      </c>
      <c r="I639" s="12">
        <v>0</v>
      </c>
      <c r="J639" s="11">
        <v>0</v>
      </c>
      <c r="K639" s="11">
        <v>1.5382413965800926E-3</v>
      </c>
      <c r="L639" s="11">
        <v>2.2196763568666745E-3</v>
      </c>
      <c r="M639" s="34" t="s">
        <v>322</v>
      </c>
      <c r="N639" s="34" t="s">
        <v>3670</v>
      </c>
      <c r="O639" s="34" t="s">
        <v>3670</v>
      </c>
      <c r="P639" s="2" t="s">
        <v>3670</v>
      </c>
    </row>
    <row r="640" spans="1:16" x14ac:dyDescent="0.25">
      <c r="A640" s="1" t="s">
        <v>1633</v>
      </c>
      <c r="B640" s="2" t="s">
        <v>1634</v>
      </c>
      <c r="C640" s="5">
        <f t="shared" si="7"/>
        <v>0</v>
      </c>
      <c r="D640" s="4">
        <v>9.8363723524646007E-2</v>
      </c>
      <c r="E640" s="20">
        <v>0</v>
      </c>
      <c r="F640" s="18">
        <v>2.6245783730684708E-4</v>
      </c>
      <c r="G640" s="10">
        <v>0</v>
      </c>
      <c r="H640" s="11">
        <v>0</v>
      </c>
      <c r="I640" s="12">
        <v>0</v>
      </c>
      <c r="J640" s="11">
        <v>0</v>
      </c>
      <c r="K640" s="11">
        <v>3.219575016097868E-4</v>
      </c>
      <c r="L640" s="11">
        <v>4.6541601031075433E-4</v>
      </c>
      <c r="M640" s="34" t="s">
        <v>3154</v>
      </c>
      <c r="N640" s="34" t="s">
        <v>3784</v>
      </c>
      <c r="O640" s="34" t="s">
        <v>3670</v>
      </c>
      <c r="P640" s="2" t="s">
        <v>3670</v>
      </c>
    </row>
    <row r="641" spans="1:16" x14ac:dyDescent="0.25">
      <c r="A641" s="1" t="s">
        <v>1636</v>
      </c>
      <c r="B641" s="2" t="s">
        <v>1637</v>
      </c>
      <c r="C641" s="5">
        <f t="shared" si="7"/>
        <v>0</v>
      </c>
      <c r="D641" s="4">
        <v>9.8907376436451533E-2</v>
      </c>
      <c r="E641" s="20">
        <v>0</v>
      </c>
      <c r="F641" s="18">
        <v>4.4149790814999E-4</v>
      </c>
      <c r="G641" s="10">
        <v>0</v>
      </c>
      <c r="H641" s="11">
        <v>0</v>
      </c>
      <c r="I641" s="12">
        <v>0</v>
      </c>
      <c r="J641" s="11">
        <v>7.8789788843365875E-4</v>
      </c>
      <c r="K641" s="11">
        <v>5.3659583601631136E-4</v>
      </c>
      <c r="L641" s="11">
        <v>0</v>
      </c>
      <c r="M641" s="34" t="s">
        <v>1975</v>
      </c>
      <c r="N641" s="34" t="s">
        <v>4321</v>
      </c>
      <c r="O641" s="34" t="s">
        <v>4322</v>
      </c>
      <c r="P641" s="2" t="s">
        <v>4323</v>
      </c>
    </row>
    <row r="642" spans="1:16" x14ac:dyDescent="0.25">
      <c r="A642" s="1" t="s">
        <v>1639</v>
      </c>
      <c r="B642" s="2" t="s">
        <v>1640</v>
      </c>
      <c r="C642" s="5">
        <f t="shared" si="7"/>
        <v>0</v>
      </c>
      <c r="D642" s="4">
        <v>9.8934017191465717E-2</v>
      </c>
      <c r="E642" s="20">
        <v>0</v>
      </c>
      <c r="F642" s="18">
        <v>5.0098244330691209E-4</v>
      </c>
      <c r="G642" s="10">
        <v>0</v>
      </c>
      <c r="H642" s="11">
        <v>0</v>
      </c>
      <c r="I642" s="12">
        <v>0</v>
      </c>
      <c r="J642" s="11">
        <v>0</v>
      </c>
      <c r="K642" s="11">
        <v>8.9432639336051894E-4</v>
      </c>
      <c r="L642" s="11">
        <v>6.0862093656021722E-4</v>
      </c>
      <c r="M642" s="34" t="s">
        <v>2800</v>
      </c>
      <c r="N642" s="34" t="s">
        <v>4151</v>
      </c>
      <c r="O642" s="34" t="s">
        <v>4152</v>
      </c>
      <c r="P642" s="2" t="s">
        <v>4153</v>
      </c>
    </row>
    <row r="643" spans="1:16" x14ac:dyDescent="0.25">
      <c r="A643" s="1" t="s">
        <v>1642</v>
      </c>
      <c r="B643" s="2" t="s">
        <v>948</v>
      </c>
      <c r="C643" s="5">
        <f t="shared" si="7"/>
        <v>0</v>
      </c>
      <c r="D643" s="4">
        <v>9.9083297563485939E-2</v>
      </c>
      <c r="E643" s="20">
        <v>0</v>
      </c>
      <c r="F643" s="18">
        <v>7.8020887992093343E-4</v>
      </c>
      <c r="G643" s="10">
        <v>0</v>
      </c>
      <c r="H643" s="11">
        <v>0</v>
      </c>
      <c r="I643" s="12">
        <v>0</v>
      </c>
      <c r="J643" s="11">
        <v>9.4547746612039046E-4</v>
      </c>
      <c r="K643" s="11">
        <v>1.3951491736424097E-3</v>
      </c>
      <c r="L643" s="11">
        <v>0</v>
      </c>
      <c r="M643" s="34" t="s">
        <v>465</v>
      </c>
      <c r="N643" s="34" t="s">
        <v>4449</v>
      </c>
      <c r="O643" s="34" t="s">
        <v>4450</v>
      </c>
      <c r="P643" s="2" t="s">
        <v>4451</v>
      </c>
    </row>
    <row r="644" spans="1:16" x14ac:dyDescent="0.25">
      <c r="A644" s="1" t="s">
        <v>1643</v>
      </c>
      <c r="B644" s="2" t="s">
        <v>1644</v>
      </c>
      <c r="C644" s="5">
        <f t="shared" si="7"/>
        <v>0</v>
      </c>
      <c r="D644" s="4">
        <v>9.9650544069673164E-2</v>
      </c>
      <c r="E644" s="20">
        <v>0</v>
      </c>
      <c r="F644" s="18">
        <v>3.5784326065598735E-4</v>
      </c>
      <c r="G644" s="10">
        <v>0</v>
      </c>
      <c r="H644" s="11">
        <v>0</v>
      </c>
      <c r="I644" s="12">
        <v>0</v>
      </c>
      <c r="J644" s="11">
        <v>0</v>
      </c>
      <c r="K644" s="11">
        <v>6.4391500321957359E-4</v>
      </c>
      <c r="L644" s="11">
        <v>4.2961477874838857E-4</v>
      </c>
      <c r="M644" s="34" t="s">
        <v>3027</v>
      </c>
      <c r="N644" s="34" t="s">
        <v>4639</v>
      </c>
      <c r="O644" s="34" t="s">
        <v>3883</v>
      </c>
      <c r="P644" s="2" t="s">
        <v>3884</v>
      </c>
    </row>
    <row r="645" spans="1:16" x14ac:dyDescent="0.25">
      <c r="A645" s="1" t="s">
        <v>1646</v>
      </c>
      <c r="B645" s="2" t="s">
        <v>1647</v>
      </c>
      <c r="C645" s="5">
        <f t="shared" si="7"/>
        <v>0</v>
      </c>
      <c r="D645" s="4">
        <v>9.9708730954449099E-2</v>
      </c>
      <c r="E645" s="20">
        <v>0</v>
      </c>
      <c r="F645" s="18">
        <v>2.3859974154125154E-4</v>
      </c>
      <c r="G645" s="10">
        <v>0</v>
      </c>
      <c r="H645" s="11">
        <v>0</v>
      </c>
      <c r="I645" s="12">
        <v>0</v>
      </c>
      <c r="J645" s="11">
        <v>0</v>
      </c>
      <c r="K645" s="11">
        <v>2.8618444587536607E-4</v>
      </c>
      <c r="L645" s="11">
        <v>4.2961477874838857E-4</v>
      </c>
      <c r="M645" s="34" t="s">
        <v>1904</v>
      </c>
      <c r="N645" s="34" t="s">
        <v>4242</v>
      </c>
      <c r="O645" s="34" t="s">
        <v>3670</v>
      </c>
      <c r="P645" s="2" t="s">
        <v>3670</v>
      </c>
    </row>
    <row r="646" spans="1:16" x14ac:dyDescent="0.25">
      <c r="A646" s="1" t="s">
        <v>1649</v>
      </c>
      <c r="B646" s="2" t="s">
        <v>1650</v>
      </c>
      <c r="C646" s="5">
        <f t="shared" si="7"/>
        <v>0</v>
      </c>
      <c r="D646" s="4">
        <v>9.9708730954449154E-2</v>
      </c>
      <c r="E646" s="20">
        <v>0</v>
      </c>
      <c r="F646" s="18">
        <v>5.36849418467816E-4</v>
      </c>
      <c r="G646" s="10">
        <v>0</v>
      </c>
      <c r="H646" s="11">
        <v>0</v>
      </c>
      <c r="I646" s="12">
        <v>0</v>
      </c>
      <c r="J646" s="11">
        <v>0</v>
      </c>
      <c r="K646" s="11">
        <v>6.4391500321957359E-4</v>
      </c>
      <c r="L646" s="11">
        <v>9.6663325218387442E-4</v>
      </c>
      <c r="M646" s="34" t="s">
        <v>3571</v>
      </c>
      <c r="N646" s="34" t="s">
        <v>3739</v>
      </c>
      <c r="O646" s="34" t="s">
        <v>3740</v>
      </c>
      <c r="P646" s="2" t="s">
        <v>3741</v>
      </c>
    </row>
    <row r="647" spans="1:16" x14ac:dyDescent="0.25">
      <c r="A647" s="1" t="s">
        <v>1652</v>
      </c>
      <c r="B647" s="2" t="s">
        <v>1653</v>
      </c>
      <c r="C647" s="5">
        <f t="shared" si="7"/>
        <v>0</v>
      </c>
      <c r="D647" s="4">
        <v>0.10031426941190691</v>
      </c>
      <c r="E647" s="20">
        <v>0</v>
      </c>
      <c r="F647" s="18">
        <v>1.2985385682399366E-3</v>
      </c>
      <c r="G647" s="10">
        <v>0</v>
      </c>
      <c r="H647" s="11">
        <v>0</v>
      </c>
      <c r="I647" s="12">
        <v>0</v>
      </c>
      <c r="J647" s="11">
        <v>2.6788528206744397E-3</v>
      </c>
      <c r="K647" s="11">
        <v>6.0814194748515292E-4</v>
      </c>
      <c r="L647" s="11">
        <v>6.0862093656021722E-4</v>
      </c>
      <c r="M647" s="34" t="s">
        <v>1995</v>
      </c>
      <c r="N647" s="34" t="s">
        <v>3670</v>
      </c>
      <c r="O647" s="34" t="s">
        <v>3670</v>
      </c>
      <c r="P647" s="2" t="s">
        <v>3670</v>
      </c>
    </row>
    <row r="648" spans="1:16" x14ac:dyDescent="0.25">
      <c r="A648" s="1" t="s">
        <v>1655</v>
      </c>
      <c r="B648" s="2" t="s">
        <v>1656</v>
      </c>
      <c r="C648" s="5">
        <f t="shared" si="7"/>
        <v>0</v>
      </c>
      <c r="D648" s="4">
        <v>0.10031426941190691</v>
      </c>
      <c r="E648" s="20">
        <v>0</v>
      </c>
      <c r="F648" s="18">
        <v>6.8746159495055453E-4</v>
      </c>
      <c r="G648" s="10">
        <v>0</v>
      </c>
      <c r="H648" s="11">
        <v>0</v>
      </c>
      <c r="I648" s="12">
        <v>0</v>
      </c>
      <c r="J648" s="11">
        <v>1.4182161991805856E-3</v>
      </c>
      <c r="K648" s="11">
        <v>3.219575016097868E-4</v>
      </c>
      <c r="L648" s="11">
        <v>3.2221108406129144E-4</v>
      </c>
      <c r="M648" s="34" t="s">
        <v>2037</v>
      </c>
      <c r="N648" s="34" t="s">
        <v>3670</v>
      </c>
      <c r="O648" s="34" t="s">
        <v>3670</v>
      </c>
      <c r="P648" s="2" t="s">
        <v>3670</v>
      </c>
    </row>
    <row r="649" spans="1:16" x14ac:dyDescent="0.25">
      <c r="A649" s="1" t="s">
        <v>1658</v>
      </c>
      <c r="B649" s="2" t="s">
        <v>1659</v>
      </c>
      <c r="C649" s="5">
        <f t="shared" si="7"/>
        <v>0</v>
      </c>
      <c r="D649" s="4">
        <v>0.10031426941190691</v>
      </c>
      <c r="E649" s="20">
        <v>0</v>
      </c>
      <c r="F649" s="18">
        <v>5.3469235162820921E-4</v>
      </c>
      <c r="G649" s="10">
        <v>0</v>
      </c>
      <c r="H649" s="11">
        <v>0</v>
      </c>
      <c r="I649" s="12">
        <v>0</v>
      </c>
      <c r="J649" s="11">
        <v>1.1030570438071224E-3</v>
      </c>
      <c r="K649" s="11">
        <v>2.5041139014094535E-4</v>
      </c>
      <c r="L649" s="11">
        <v>2.5060862093656002E-4</v>
      </c>
      <c r="M649" s="34" t="s">
        <v>165</v>
      </c>
      <c r="N649" s="34" t="s">
        <v>4630</v>
      </c>
      <c r="O649" s="34" t="s">
        <v>3670</v>
      </c>
      <c r="P649" s="2" t="s">
        <v>3670</v>
      </c>
    </row>
    <row r="650" spans="1:16" x14ac:dyDescent="0.25">
      <c r="A650" s="1" t="s">
        <v>1660</v>
      </c>
      <c r="B650" s="2" t="s">
        <v>1661</v>
      </c>
      <c r="C650" s="5">
        <f t="shared" si="7"/>
        <v>0</v>
      </c>
      <c r="D650" s="4">
        <v>0.10031426941190691</v>
      </c>
      <c r="E650" s="20">
        <v>0</v>
      </c>
      <c r="F650" s="18">
        <v>4.5830772996703644E-4</v>
      </c>
      <c r="G650" s="10">
        <v>0</v>
      </c>
      <c r="H650" s="11">
        <v>0</v>
      </c>
      <c r="I650" s="12">
        <v>0</v>
      </c>
      <c r="J650" s="11">
        <v>9.4547746612039046E-4</v>
      </c>
      <c r="K650" s="11">
        <v>2.1463833440652454E-4</v>
      </c>
      <c r="L650" s="11">
        <v>2.1480738937419428E-4</v>
      </c>
      <c r="M650" s="34" t="s">
        <v>310</v>
      </c>
      <c r="N650" s="34" t="s">
        <v>3670</v>
      </c>
      <c r="O650" s="34" t="s">
        <v>3670</v>
      </c>
      <c r="P650" s="2" t="s">
        <v>3670</v>
      </c>
    </row>
    <row r="651" spans="1:16" x14ac:dyDescent="0.25">
      <c r="A651" s="1" t="s">
        <v>1663</v>
      </c>
      <c r="B651" s="2" t="s">
        <v>1664</v>
      </c>
      <c r="C651" s="5">
        <f t="shared" si="7"/>
        <v>0</v>
      </c>
      <c r="D651" s="4">
        <v>0.10031426941190691</v>
      </c>
      <c r="E651" s="20">
        <v>0</v>
      </c>
      <c r="F651" s="18">
        <v>3.8192310830586373E-4</v>
      </c>
      <c r="G651" s="10">
        <v>0</v>
      </c>
      <c r="H651" s="11">
        <v>0</v>
      </c>
      <c r="I651" s="12">
        <v>0</v>
      </c>
      <c r="J651" s="11">
        <v>7.8789788843365875E-4</v>
      </c>
      <c r="K651" s="11">
        <v>1.7886527867210381E-4</v>
      </c>
      <c r="L651" s="11">
        <v>1.790061578118286E-4</v>
      </c>
      <c r="M651" s="34" t="s">
        <v>2407</v>
      </c>
      <c r="N651" s="34" t="s">
        <v>4634</v>
      </c>
      <c r="O651" s="34" t="s">
        <v>4008</v>
      </c>
      <c r="P651" s="2" t="s">
        <v>4009</v>
      </c>
    </row>
    <row r="652" spans="1:16" x14ac:dyDescent="0.25">
      <c r="A652" s="1" t="s">
        <v>1666</v>
      </c>
      <c r="B652" s="2" t="s">
        <v>1667</v>
      </c>
      <c r="C652" s="5">
        <f t="shared" si="7"/>
        <v>0</v>
      </c>
      <c r="D652" s="4">
        <v>0.10031426941190691</v>
      </c>
      <c r="E652" s="20">
        <v>0</v>
      </c>
      <c r="F652" s="18">
        <v>3.8192310830586373E-4</v>
      </c>
      <c r="G652" s="10">
        <v>0</v>
      </c>
      <c r="H652" s="11">
        <v>0</v>
      </c>
      <c r="I652" s="12">
        <v>0</v>
      </c>
      <c r="J652" s="11">
        <v>7.8789788843365875E-4</v>
      </c>
      <c r="K652" s="11">
        <v>1.7886527867210381E-4</v>
      </c>
      <c r="L652" s="11">
        <v>1.790061578118286E-4</v>
      </c>
      <c r="M652" s="34" t="s">
        <v>2442</v>
      </c>
      <c r="N652" s="34" t="s">
        <v>4727</v>
      </c>
      <c r="O652" s="34" t="s">
        <v>4658</v>
      </c>
      <c r="P652" s="2" t="s">
        <v>4659</v>
      </c>
    </row>
    <row r="653" spans="1:16" x14ac:dyDescent="0.25">
      <c r="A653" s="1" t="s">
        <v>1669</v>
      </c>
      <c r="B653" s="2" t="s">
        <v>1670</v>
      </c>
      <c r="C653" s="5">
        <f t="shared" si="7"/>
        <v>0</v>
      </c>
      <c r="D653" s="4">
        <v>0.10031426941190691</v>
      </c>
      <c r="E653" s="20">
        <v>0</v>
      </c>
      <c r="F653" s="18">
        <v>6.8746159495055453E-4</v>
      </c>
      <c r="G653" s="10">
        <v>0</v>
      </c>
      <c r="H653" s="11">
        <v>0</v>
      </c>
      <c r="I653" s="12">
        <v>0</v>
      </c>
      <c r="J653" s="11">
        <v>1.4182161991805856E-3</v>
      </c>
      <c r="K653" s="11">
        <v>3.219575016097868E-4</v>
      </c>
      <c r="L653" s="11">
        <v>3.2221108406129144E-4</v>
      </c>
      <c r="M653" s="34" t="s">
        <v>2965</v>
      </c>
      <c r="N653" s="34" t="s">
        <v>3670</v>
      </c>
      <c r="O653" s="34" t="s">
        <v>3670</v>
      </c>
      <c r="P653" s="2" t="s">
        <v>3670</v>
      </c>
    </row>
    <row r="654" spans="1:16" x14ac:dyDescent="0.25">
      <c r="A654" s="1" t="s">
        <v>1672</v>
      </c>
      <c r="B654" s="2" t="s">
        <v>1673</v>
      </c>
      <c r="C654" s="5">
        <f t="shared" si="7"/>
        <v>0</v>
      </c>
      <c r="D654" s="4">
        <v>0.10031426941190691</v>
      </c>
      <c r="E654" s="20">
        <v>0</v>
      </c>
      <c r="F654" s="18">
        <v>1.8332309198681458E-3</v>
      </c>
      <c r="G654" s="10">
        <v>0</v>
      </c>
      <c r="H654" s="11">
        <v>0</v>
      </c>
      <c r="I654" s="12">
        <v>0</v>
      </c>
      <c r="J654" s="11">
        <v>3.7819098644815618E-3</v>
      </c>
      <c r="K654" s="11">
        <v>8.5855333762609816E-4</v>
      </c>
      <c r="L654" s="11">
        <v>8.5922955749677713E-4</v>
      </c>
      <c r="M654" s="34" t="s">
        <v>245</v>
      </c>
      <c r="N654" s="34" t="s">
        <v>4018</v>
      </c>
      <c r="O654" s="34" t="s">
        <v>3734</v>
      </c>
      <c r="P654" s="2" t="s">
        <v>3735</v>
      </c>
    </row>
    <row r="655" spans="1:16" x14ac:dyDescent="0.25">
      <c r="A655" s="1" t="s">
        <v>1674</v>
      </c>
      <c r="B655" s="2" t="s">
        <v>1675</v>
      </c>
      <c r="C655" s="5">
        <f t="shared" si="7"/>
        <v>0</v>
      </c>
      <c r="D655" s="4">
        <v>0.10031426941190691</v>
      </c>
      <c r="E655" s="20">
        <v>0</v>
      </c>
      <c r="F655" s="18">
        <v>1.6040770548846272E-3</v>
      </c>
      <c r="G655" s="10">
        <v>0</v>
      </c>
      <c r="H655" s="11">
        <v>0</v>
      </c>
      <c r="I655" s="12">
        <v>0</v>
      </c>
      <c r="J655" s="11">
        <v>3.3091711314213665E-3</v>
      </c>
      <c r="K655" s="11">
        <v>7.5123417042283593E-4</v>
      </c>
      <c r="L655" s="11">
        <v>7.5182586280968006E-4</v>
      </c>
      <c r="M655" s="34" t="s">
        <v>3577</v>
      </c>
      <c r="N655" s="34" t="s">
        <v>3670</v>
      </c>
      <c r="O655" s="34" t="s">
        <v>3670</v>
      </c>
      <c r="P655" s="2" t="s">
        <v>3670</v>
      </c>
    </row>
    <row r="656" spans="1:16" x14ac:dyDescent="0.25">
      <c r="A656" s="1" t="s">
        <v>1677</v>
      </c>
      <c r="B656" s="2" t="s">
        <v>1678</v>
      </c>
      <c r="C656" s="5">
        <f t="shared" si="7"/>
        <v>0</v>
      </c>
      <c r="D656" s="4">
        <v>0.10031426941190691</v>
      </c>
      <c r="E656" s="20">
        <v>0</v>
      </c>
      <c r="F656" s="18">
        <v>9.1661545993407289E-4</v>
      </c>
      <c r="G656" s="10">
        <v>0</v>
      </c>
      <c r="H656" s="11">
        <v>0</v>
      </c>
      <c r="I656" s="12">
        <v>0</v>
      </c>
      <c r="J656" s="11">
        <v>1.8909549322407809E-3</v>
      </c>
      <c r="K656" s="11">
        <v>4.2927666881304908E-4</v>
      </c>
      <c r="L656" s="11">
        <v>4.2961477874838857E-4</v>
      </c>
      <c r="M656" s="34" t="s">
        <v>3606</v>
      </c>
      <c r="N656" s="34" t="s">
        <v>3670</v>
      </c>
      <c r="O656" s="34" t="s">
        <v>3670</v>
      </c>
      <c r="P656" s="2" t="s">
        <v>3670</v>
      </c>
    </row>
    <row r="657" spans="1:16" x14ac:dyDescent="0.25">
      <c r="A657" s="1" t="s">
        <v>1680</v>
      </c>
      <c r="B657" s="2" t="s">
        <v>1681</v>
      </c>
      <c r="C657" s="5">
        <f t="shared" si="7"/>
        <v>0</v>
      </c>
      <c r="D657" s="4">
        <v>0.10031426941190691</v>
      </c>
      <c r="E657" s="20">
        <v>0</v>
      </c>
      <c r="F657" s="18">
        <v>2.2915386498351822E-4</v>
      </c>
      <c r="G657" s="10">
        <v>0</v>
      </c>
      <c r="H657" s="11">
        <v>0</v>
      </c>
      <c r="I657" s="12">
        <v>0</v>
      </c>
      <c r="J657" s="11">
        <v>4.7273873306019523E-4</v>
      </c>
      <c r="K657" s="11">
        <v>1.0731916720326227E-4</v>
      </c>
      <c r="L657" s="11">
        <v>1.0740369468709714E-4</v>
      </c>
      <c r="M657" s="34" t="s">
        <v>713</v>
      </c>
      <c r="N657" s="34" t="s">
        <v>3670</v>
      </c>
      <c r="O657" s="34" t="s">
        <v>3670</v>
      </c>
      <c r="P657" s="2" t="s">
        <v>3670</v>
      </c>
    </row>
    <row r="658" spans="1:16" x14ac:dyDescent="0.25">
      <c r="A658" s="1" t="s">
        <v>1683</v>
      </c>
      <c r="B658" s="2" t="s">
        <v>1684</v>
      </c>
      <c r="C658" s="5">
        <f t="shared" si="7"/>
        <v>0</v>
      </c>
      <c r="D658" s="4">
        <v>0.100362989194136</v>
      </c>
      <c r="E658" s="20">
        <v>0</v>
      </c>
      <c r="F658" s="18">
        <v>5.7264125808753348E-4</v>
      </c>
      <c r="G658" s="10">
        <v>0</v>
      </c>
      <c r="H658" s="11">
        <v>0</v>
      </c>
      <c r="I658" s="12">
        <v>0</v>
      </c>
      <c r="J658" s="11">
        <v>0</v>
      </c>
      <c r="K658" s="11">
        <v>6.7968805895399448E-4</v>
      </c>
      <c r="L658" s="11">
        <v>1.0382357153086057E-3</v>
      </c>
      <c r="M658" s="34" t="s">
        <v>3141</v>
      </c>
      <c r="N658" s="34" t="s">
        <v>3670</v>
      </c>
      <c r="O658" s="34" t="s">
        <v>3670</v>
      </c>
      <c r="P658" s="2" t="s">
        <v>3670</v>
      </c>
    </row>
    <row r="659" spans="1:16" x14ac:dyDescent="0.25">
      <c r="A659" s="1" t="s">
        <v>1686</v>
      </c>
      <c r="B659" s="2" t="s">
        <v>148</v>
      </c>
      <c r="C659" s="5">
        <f t="shared" si="7"/>
        <v>0</v>
      </c>
      <c r="D659" s="4">
        <v>0.10047844646855369</v>
      </c>
      <c r="E659" s="20">
        <v>0</v>
      </c>
      <c r="F659" s="18">
        <v>9.0653250355144212E-4</v>
      </c>
      <c r="G659" s="10">
        <v>0</v>
      </c>
      <c r="H659" s="11">
        <v>0</v>
      </c>
      <c r="I659" s="12">
        <v>0</v>
      </c>
      <c r="J659" s="11">
        <v>0</v>
      </c>
      <c r="K659" s="11">
        <v>1.645560563783355E-3</v>
      </c>
      <c r="L659" s="11">
        <v>1.0740369468709714E-3</v>
      </c>
      <c r="M659" s="34" t="s">
        <v>946</v>
      </c>
      <c r="N659" s="34" t="s">
        <v>3670</v>
      </c>
      <c r="O659" s="34" t="s">
        <v>3670</v>
      </c>
      <c r="P659" s="2" t="s">
        <v>3670</v>
      </c>
    </row>
    <row r="660" spans="1:16" x14ac:dyDescent="0.25">
      <c r="A660" s="1" t="s">
        <v>1688</v>
      </c>
      <c r="B660" s="2" t="s">
        <v>1689</v>
      </c>
      <c r="C660" s="5">
        <f t="shared" si="7"/>
        <v>0</v>
      </c>
      <c r="D660" s="4">
        <v>0.10053904204911679</v>
      </c>
      <c r="E660" s="20">
        <v>0</v>
      </c>
      <c r="F660" s="18">
        <v>4.5334138731690761E-4</v>
      </c>
      <c r="G660" s="10">
        <v>0</v>
      </c>
      <c r="H660" s="11">
        <v>0</v>
      </c>
      <c r="I660" s="12">
        <v>0</v>
      </c>
      <c r="J660" s="11">
        <v>0</v>
      </c>
      <c r="K660" s="11">
        <v>5.3659583601631136E-4</v>
      </c>
      <c r="L660" s="11">
        <v>8.2342832593441148E-4</v>
      </c>
      <c r="M660" s="34" t="s">
        <v>281</v>
      </c>
      <c r="N660" s="34" t="s">
        <v>4414</v>
      </c>
      <c r="O660" s="34" t="s">
        <v>3980</v>
      </c>
      <c r="P660" s="2" t="s">
        <v>3981</v>
      </c>
    </row>
    <row r="661" spans="1:16" x14ac:dyDescent="0.25">
      <c r="A661" s="1" t="s">
        <v>1691</v>
      </c>
      <c r="B661" s="2" t="s">
        <v>1692</v>
      </c>
      <c r="C661" s="5">
        <f t="shared" si="7"/>
        <v>0</v>
      </c>
      <c r="D661" s="4">
        <v>0.10068773099963074</v>
      </c>
      <c r="E661" s="20">
        <v>0</v>
      </c>
      <c r="F661" s="18">
        <v>7.2761087322344836E-4</v>
      </c>
      <c r="G661" s="10">
        <v>0</v>
      </c>
      <c r="H661" s="11">
        <v>0</v>
      </c>
      <c r="I661" s="12">
        <v>0</v>
      </c>
      <c r="J661" s="11">
        <v>0</v>
      </c>
      <c r="K661" s="11">
        <v>1.323603062173568E-3</v>
      </c>
      <c r="L661" s="11">
        <v>8.5922955749677713E-4</v>
      </c>
      <c r="M661" s="34" t="s">
        <v>3184</v>
      </c>
      <c r="N661" s="34" t="s">
        <v>4531</v>
      </c>
      <c r="O661" s="34" t="s">
        <v>3881</v>
      </c>
      <c r="P661" s="2" t="s">
        <v>3882</v>
      </c>
    </row>
    <row r="662" spans="1:16" x14ac:dyDescent="0.25">
      <c r="A662" s="1" t="s">
        <v>1694</v>
      </c>
      <c r="B662" s="2" t="s">
        <v>1695</v>
      </c>
      <c r="C662" s="5">
        <f t="shared" si="7"/>
        <v>0</v>
      </c>
      <c r="D662" s="4">
        <v>0.10075464776319298</v>
      </c>
      <c r="E662" s="20">
        <v>0</v>
      </c>
      <c r="F662" s="18">
        <v>1.5395510415363905E-3</v>
      </c>
      <c r="G662" s="10">
        <v>0</v>
      </c>
      <c r="H662" s="11">
        <v>0</v>
      </c>
      <c r="I662" s="12">
        <v>0</v>
      </c>
      <c r="J662" s="11">
        <v>3.151591553734635E-3</v>
      </c>
      <c r="K662" s="11">
        <v>1.0016455605637814E-3</v>
      </c>
      <c r="L662" s="11">
        <v>4.6541601031075433E-4</v>
      </c>
      <c r="M662" s="34" t="s">
        <v>1526</v>
      </c>
      <c r="N662" s="34" t="s">
        <v>4703</v>
      </c>
      <c r="O662" s="34" t="s">
        <v>3878</v>
      </c>
      <c r="P662" s="2" t="s">
        <v>3879</v>
      </c>
    </row>
    <row r="663" spans="1:16" x14ac:dyDescent="0.25">
      <c r="A663" s="1" t="s">
        <v>1697</v>
      </c>
      <c r="B663" s="2" t="s">
        <v>1634</v>
      </c>
      <c r="C663" s="5">
        <f t="shared" si="7"/>
        <v>0</v>
      </c>
      <c r="D663" s="4">
        <v>0.10103838200284287</v>
      </c>
      <c r="E663" s="20">
        <v>0</v>
      </c>
      <c r="F663" s="18">
        <v>2.7434462144772736E-4</v>
      </c>
      <c r="G663" s="10">
        <v>0</v>
      </c>
      <c r="H663" s="11">
        <v>0</v>
      </c>
      <c r="I663" s="12">
        <v>0</v>
      </c>
      <c r="J663" s="11">
        <v>0</v>
      </c>
      <c r="K663" s="11">
        <v>5.0082278028189069E-4</v>
      </c>
      <c r="L663" s="11">
        <v>3.2221108406129144E-4</v>
      </c>
      <c r="M663" s="34" t="s">
        <v>3151</v>
      </c>
      <c r="N663" s="34" t="s">
        <v>3784</v>
      </c>
      <c r="O663" s="34" t="s">
        <v>3670</v>
      </c>
      <c r="P663" s="2" t="s">
        <v>3670</v>
      </c>
    </row>
    <row r="664" spans="1:16" x14ac:dyDescent="0.25">
      <c r="A664" s="1" t="s">
        <v>1699</v>
      </c>
      <c r="B664" s="2" t="s">
        <v>1700</v>
      </c>
      <c r="C664" s="5">
        <f t="shared" si="7"/>
        <v>0</v>
      </c>
      <c r="D664" s="4">
        <v>0.10103838200284287</v>
      </c>
      <c r="E664" s="20">
        <v>0</v>
      </c>
      <c r="F664" s="18">
        <v>5.4868924289545472E-4</v>
      </c>
      <c r="G664" s="10">
        <v>0</v>
      </c>
      <c r="H664" s="11">
        <v>0</v>
      </c>
      <c r="I664" s="12">
        <v>0</v>
      </c>
      <c r="J664" s="11">
        <v>0</v>
      </c>
      <c r="K664" s="11">
        <v>1.0016455605637814E-3</v>
      </c>
      <c r="L664" s="11">
        <v>6.4442216812258288E-4</v>
      </c>
      <c r="M664" s="34" t="s">
        <v>3221</v>
      </c>
      <c r="N664" s="34" t="s">
        <v>3670</v>
      </c>
      <c r="O664" s="34" t="s">
        <v>3670</v>
      </c>
      <c r="P664" s="2" t="s">
        <v>3670</v>
      </c>
    </row>
    <row r="665" spans="1:16" x14ac:dyDescent="0.25">
      <c r="A665" s="1" t="s">
        <v>1702</v>
      </c>
      <c r="B665" s="2" t="s">
        <v>1703</v>
      </c>
      <c r="C665" s="5">
        <f t="shared" si="7"/>
        <v>0</v>
      </c>
      <c r="D665" s="4">
        <v>0.10134634592883368</v>
      </c>
      <c r="E665" s="20">
        <v>0</v>
      </c>
      <c r="F665" s="18">
        <v>7.0387487271228108E-4</v>
      </c>
      <c r="G665" s="10">
        <v>0</v>
      </c>
      <c r="H665" s="11">
        <v>0</v>
      </c>
      <c r="I665" s="12">
        <v>0</v>
      </c>
      <c r="J665" s="11">
        <v>0</v>
      </c>
      <c r="K665" s="11">
        <v>8.2278028189167749E-4</v>
      </c>
      <c r="L665" s="11">
        <v>1.2888443362451658E-3</v>
      </c>
      <c r="M665" s="34" t="s">
        <v>570</v>
      </c>
      <c r="N665" s="34" t="s">
        <v>3670</v>
      </c>
      <c r="O665" s="34" t="s">
        <v>3670</v>
      </c>
      <c r="P665" s="2" t="s">
        <v>3670</v>
      </c>
    </row>
    <row r="666" spans="1:16" x14ac:dyDescent="0.25">
      <c r="A666" s="1" t="s">
        <v>1705</v>
      </c>
      <c r="B666" s="2" t="s">
        <v>1706</v>
      </c>
      <c r="C666" s="5">
        <f t="shared" si="7"/>
        <v>0</v>
      </c>
      <c r="D666" s="4">
        <v>0.10138767185119946</v>
      </c>
      <c r="E666" s="20">
        <v>0</v>
      </c>
      <c r="F666" s="18">
        <v>3.1198357442539606E-3</v>
      </c>
      <c r="G666" s="10">
        <v>0</v>
      </c>
      <c r="H666" s="11">
        <v>0</v>
      </c>
      <c r="I666" s="12">
        <v>0</v>
      </c>
      <c r="J666" s="11">
        <v>6.4607626851560015E-3</v>
      </c>
      <c r="K666" s="11">
        <v>1.4666952851112511E-3</v>
      </c>
      <c r="L666" s="11">
        <v>1.4320492624946288E-3</v>
      </c>
      <c r="M666" s="34" t="s">
        <v>333</v>
      </c>
      <c r="N666" s="34" t="s">
        <v>3670</v>
      </c>
      <c r="O666" s="34" t="s">
        <v>3670</v>
      </c>
      <c r="P666" s="2" t="s">
        <v>3670</v>
      </c>
    </row>
    <row r="667" spans="1:16" x14ac:dyDescent="0.25">
      <c r="A667" s="1" t="s">
        <v>1708</v>
      </c>
      <c r="B667" s="2" t="s">
        <v>1709</v>
      </c>
      <c r="C667" s="5">
        <f t="shared" si="7"/>
        <v>0</v>
      </c>
      <c r="D667" s="4">
        <v>0.10163370404572702</v>
      </c>
      <c r="E667" s="20">
        <v>0</v>
      </c>
      <c r="F667" s="18">
        <v>5.8447169057252379E-4</v>
      </c>
      <c r="G667" s="10">
        <v>0</v>
      </c>
      <c r="H667" s="11">
        <v>0</v>
      </c>
      <c r="I667" s="12">
        <v>0</v>
      </c>
      <c r="J667" s="11">
        <v>0</v>
      </c>
      <c r="K667" s="11">
        <v>1.0731916720326227E-3</v>
      </c>
      <c r="L667" s="11">
        <v>6.8022339968494864E-4</v>
      </c>
      <c r="M667" s="34" t="s">
        <v>2331</v>
      </c>
      <c r="N667" s="34" t="s">
        <v>3670</v>
      </c>
      <c r="O667" s="34" t="s">
        <v>3670</v>
      </c>
      <c r="P667" s="2" t="s">
        <v>3670</v>
      </c>
    </row>
    <row r="668" spans="1:16" x14ac:dyDescent="0.25">
      <c r="A668" s="1" t="s">
        <v>1711</v>
      </c>
      <c r="B668" s="2" t="s">
        <v>62</v>
      </c>
      <c r="C668" s="5">
        <f t="shared" si="7"/>
        <v>0</v>
      </c>
      <c r="D668" s="4">
        <v>0.10164548520880456</v>
      </c>
      <c r="E668" s="20">
        <v>0</v>
      </c>
      <c r="F668" s="18">
        <v>7.9931664771731132E-4</v>
      </c>
      <c r="G668" s="10">
        <v>0</v>
      </c>
      <c r="H668" s="11">
        <v>0</v>
      </c>
      <c r="I668" s="12">
        <v>0</v>
      </c>
      <c r="J668" s="11">
        <v>0</v>
      </c>
      <c r="K668" s="11">
        <v>9.3009944909493972E-4</v>
      </c>
      <c r="L668" s="11">
        <v>1.4678504940569942E-3</v>
      </c>
      <c r="M668" s="34" t="s">
        <v>15</v>
      </c>
      <c r="N668" s="34" t="s">
        <v>3670</v>
      </c>
      <c r="O668" s="34" t="s">
        <v>3670</v>
      </c>
      <c r="P668" s="2" t="s">
        <v>3670</v>
      </c>
    </row>
    <row r="669" spans="1:16" x14ac:dyDescent="0.25">
      <c r="A669" s="1" t="s">
        <v>1713</v>
      </c>
      <c r="B669" s="2" t="s">
        <v>1714</v>
      </c>
      <c r="C669" s="5">
        <f t="shared" si="7"/>
        <v>0</v>
      </c>
      <c r="D669" s="4">
        <v>0.10194020552630806</v>
      </c>
      <c r="E669" s="20">
        <v>0</v>
      </c>
      <c r="F669" s="18">
        <v>6.7989468169225734E-4</v>
      </c>
      <c r="G669" s="10">
        <v>0</v>
      </c>
      <c r="H669" s="11">
        <v>0</v>
      </c>
      <c r="I669" s="12">
        <v>0</v>
      </c>
      <c r="J669" s="11">
        <v>0</v>
      </c>
      <c r="K669" s="11">
        <v>1.2520569507047264E-3</v>
      </c>
      <c r="L669" s="11">
        <v>7.8762709437204582E-4</v>
      </c>
      <c r="M669" s="34" t="s">
        <v>3003</v>
      </c>
      <c r="N669" s="34" t="s">
        <v>3771</v>
      </c>
      <c r="O669" s="34" t="s">
        <v>3772</v>
      </c>
      <c r="P669" s="2" t="s">
        <v>3773</v>
      </c>
    </row>
    <row r="670" spans="1:16" x14ac:dyDescent="0.25">
      <c r="A670" s="1" t="s">
        <v>1716</v>
      </c>
      <c r="B670" s="2" t="s">
        <v>1717</v>
      </c>
      <c r="C670" s="5">
        <f t="shared" si="7"/>
        <v>0</v>
      </c>
      <c r="D670" s="4">
        <v>0.10214842795926354</v>
      </c>
      <c r="E670" s="20">
        <v>0</v>
      </c>
      <c r="F670" s="18">
        <v>1.7656587496790877E-3</v>
      </c>
      <c r="G670" s="10">
        <v>0</v>
      </c>
      <c r="H670" s="11">
        <v>0</v>
      </c>
      <c r="I670" s="12">
        <v>0</v>
      </c>
      <c r="J670" s="11">
        <v>0</v>
      </c>
      <c r="K670" s="11">
        <v>2.0390641768619831E-3</v>
      </c>
      <c r="L670" s="11">
        <v>3.2579120721752805E-3</v>
      </c>
      <c r="M670" s="34" t="s">
        <v>2178</v>
      </c>
      <c r="N670" s="34" t="s">
        <v>3970</v>
      </c>
      <c r="O670" s="34" t="s">
        <v>3670</v>
      </c>
      <c r="P670" s="2" t="s">
        <v>3670</v>
      </c>
    </row>
    <row r="671" spans="1:16" x14ac:dyDescent="0.25">
      <c r="A671" s="1" t="s">
        <v>1718</v>
      </c>
      <c r="B671" s="2" t="s">
        <v>1719</v>
      </c>
      <c r="C671" s="5">
        <f t="shared" si="7"/>
        <v>0</v>
      </c>
      <c r="D671" s="4">
        <v>0.10217399648979436</v>
      </c>
      <c r="E671" s="20">
        <v>0</v>
      </c>
      <c r="F671" s="18">
        <v>7.7531767281199121E-4</v>
      </c>
      <c r="G671" s="10">
        <v>0</v>
      </c>
      <c r="H671" s="11">
        <v>0</v>
      </c>
      <c r="I671" s="12">
        <v>0</v>
      </c>
      <c r="J671" s="11">
        <v>0</v>
      </c>
      <c r="K671" s="11">
        <v>1.4309222293768305E-3</v>
      </c>
      <c r="L671" s="11">
        <v>8.950307890591429E-4</v>
      </c>
      <c r="M671" s="34" t="s">
        <v>3190</v>
      </c>
      <c r="N671" s="34" t="s">
        <v>4524</v>
      </c>
      <c r="O671" s="34" t="s">
        <v>3881</v>
      </c>
      <c r="P671" s="2" t="s">
        <v>3882</v>
      </c>
    </row>
    <row r="672" spans="1:16" x14ac:dyDescent="0.25">
      <c r="A672" s="1" t="s">
        <v>1721</v>
      </c>
      <c r="B672" s="2" t="s">
        <v>1308</v>
      </c>
      <c r="C672" s="5">
        <f t="shared" si="7"/>
        <v>0</v>
      </c>
      <c r="D672" s="4">
        <v>0.10223896234048385</v>
      </c>
      <c r="E672" s="20">
        <v>0</v>
      </c>
      <c r="F672" s="18">
        <v>6.203668415613728E-4</v>
      </c>
      <c r="G672" s="10">
        <v>0</v>
      </c>
      <c r="H672" s="11">
        <v>0</v>
      </c>
      <c r="I672" s="12">
        <v>0</v>
      </c>
      <c r="J672" s="11">
        <v>0</v>
      </c>
      <c r="K672" s="11">
        <v>7.1546111468841526E-4</v>
      </c>
      <c r="L672" s="11">
        <v>1.1456394099957029E-3</v>
      </c>
      <c r="M672" s="34" t="s">
        <v>278</v>
      </c>
      <c r="N672" s="34" t="s">
        <v>3901</v>
      </c>
      <c r="O672" s="34" t="s">
        <v>3902</v>
      </c>
      <c r="P672" s="2" t="s">
        <v>3903</v>
      </c>
    </row>
    <row r="673" spans="1:16" x14ac:dyDescent="0.25">
      <c r="A673" s="1" t="s">
        <v>1723</v>
      </c>
      <c r="B673" s="2" t="s">
        <v>1724</v>
      </c>
      <c r="C673" s="5">
        <f t="shared" si="7"/>
        <v>0</v>
      </c>
      <c r="D673" s="4">
        <v>0.10223896234048385</v>
      </c>
      <c r="E673" s="20">
        <v>0</v>
      </c>
      <c r="F673" s="18">
        <v>4.6527513117102952E-4</v>
      </c>
      <c r="G673" s="10">
        <v>0</v>
      </c>
      <c r="H673" s="11">
        <v>0</v>
      </c>
      <c r="I673" s="12">
        <v>0</v>
      </c>
      <c r="J673" s="11">
        <v>0</v>
      </c>
      <c r="K673" s="11">
        <v>5.3659583601631136E-4</v>
      </c>
      <c r="L673" s="11">
        <v>8.5922955749677713E-4</v>
      </c>
      <c r="M673" s="34" t="s">
        <v>319</v>
      </c>
      <c r="N673" s="34" t="s">
        <v>3670</v>
      </c>
      <c r="O673" s="34" t="s">
        <v>3670</v>
      </c>
      <c r="P673" s="2" t="s">
        <v>3670</v>
      </c>
    </row>
    <row r="674" spans="1:16" x14ac:dyDescent="0.25">
      <c r="A674" s="1" t="s">
        <v>1726</v>
      </c>
      <c r="B674" s="2" t="s">
        <v>1479</v>
      </c>
      <c r="C674" s="5">
        <f t="shared" si="7"/>
        <v>0</v>
      </c>
      <c r="D674" s="4">
        <v>0.10223896234048391</v>
      </c>
      <c r="E674" s="20">
        <v>0</v>
      </c>
      <c r="F674" s="18">
        <v>1.0856419727324023E-3</v>
      </c>
      <c r="G674" s="10">
        <v>0</v>
      </c>
      <c r="H674" s="11">
        <v>0</v>
      </c>
      <c r="I674" s="12">
        <v>0</v>
      </c>
      <c r="J674" s="11">
        <v>0</v>
      </c>
      <c r="K674" s="11">
        <v>1.2520569507047264E-3</v>
      </c>
      <c r="L674" s="11">
        <v>2.0048689674924802E-3</v>
      </c>
      <c r="M674" s="34" t="s">
        <v>3440</v>
      </c>
      <c r="N674" s="34" t="s">
        <v>3895</v>
      </c>
      <c r="O674" s="34" t="s">
        <v>3670</v>
      </c>
      <c r="P674" s="2" t="s">
        <v>3670</v>
      </c>
    </row>
    <row r="675" spans="1:16" x14ac:dyDescent="0.25">
      <c r="A675" s="1" t="s">
        <v>1728</v>
      </c>
      <c r="B675" s="2" t="s">
        <v>1729</v>
      </c>
      <c r="C675" s="5">
        <f t="shared" si="7"/>
        <v>0</v>
      </c>
      <c r="D675" s="4">
        <v>0.10233023969630278</v>
      </c>
      <c r="E675" s="20">
        <v>0</v>
      </c>
      <c r="F675" s="18">
        <v>1.025804198494123E-3</v>
      </c>
      <c r="G675" s="10">
        <v>0</v>
      </c>
      <c r="H675" s="11">
        <v>0</v>
      </c>
      <c r="I675" s="12">
        <v>0</v>
      </c>
      <c r="J675" s="11">
        <v>0</v>
      </c>
      <c r="K675" s="11">
        <v>1.8959719539243002E-3</v>
      </c>
      <c r="L675" s="11">
        <v>1.1814406415580688E-3</v>
      </c>
      <c r="M675" s="34" t="s">
        <v>1930</v>
      </c>
      <c r="N675" s="34" t="s">
        <v>3670</v>
      </c>
      <c r="O675" s="34" t="s">
        <v>3670</v>
      </c>
      <c r="P675" s="2" t="s">
        <v>3670</v>
      </c>
    </row>
    <row r="676" spans="1:16" x14ac:dyDescent="0.25">
      <c r="A676" s="1" t="s">
        <v>1731</v>
      </c>
      <c r="B676" s="2" t="s">
        <v>62</v>
      </c>
      <c r="C676" s="5">
        <f t="shared" si="7"/>
        <v>0</v>
      </c>
      <c r="D676" s="4">
        <v>0.10235817123224311</v>
      </c>
      <c r="E676" s="20">
        <v>0</v>
      </c>
      <c r="F676" s="18">
        <v>8.7074066393172476E-4</v>
      </c>
      <c r="G676" s="10">
        <v>0</v>
      </c>
      <c r="H676" s="11">
        <v>0</v>
      </c>
      <c r="I676" s="12">
        <v>0</v>
      </c>
      <c r="J676" s="11">
        <v>0</v>
      </c>
      <c r="K676" s="11">
        <v>1.6097875080489342E-3</v>
      </c>
      <c r="L676" s="11">
        <v>1.0024344837462401E-3</v>
      </c>
      <c r="M676" s="34" t="s">
        <v>15</v>
      </c>
      <c r="N676" s="34" t="s">
        <v>3670</v>
      </c>
      <c r="O676" s="34" t="s">
        <v>3670</v>
      </c>
      <c r="P676" s="2" t="s">
        <v>3670</v>
      </c>
    </row>
    <row r="677" spans="1:16" x14ac:dyDescent="0.25">
      <c r="A677" s="1" t="s">
        <v>1733</v>
      </c>
      <c r="B677" s="2" t="s">
        <v>526</v>
      </c>
      <c r="C677" s="5">
        <f t="shared" si="7"/>
        <v>0</v>
      </c>
      <c r="D677" s="4">
        <v>0.10257117693707879</v>
      </c>
      <c r="E677" s="20">
        <v>0</v>
      </c>
      <c r="F677" s="18">
        <v>4.0555006024453009E-4</v>
      </c>
      <c r="G677" s="10">
        <v>0</v>
      </c>
      <c r="H677" s="11">
        <v>0</v>
      </c>
      <c r="I677" s="12">
        <v>0</v>
      </c>
      <c r="J677" s="11">
        <v>0</v>
      </c>
      <c r="K677" s="11">
        <v>7.5123417042283593E-4</v>
      </c>
      <c r="L677" s="11">
        <v>4.6541601031075433E-4</v>
      </c>
      <c r="M677" s="34" t="s">
        <v>1944</v>
      </c>
      <c r="N677" s="34" t="s">
        <v>4142</v>
      </c>
      <c r="O677" s="34" t="s">
        <v>4143</v>
      </c>
      <c r="P677" s="2" t="s">
        <v>4144</v>
      </c>
    </row>
    <row r="678" spans="1:16" x14ac:dyDescent="0.25">
      <c r="A678" s="1" t="s">
        <v>1735</v>
      </c>
      <c r="B678" s="2" t="s">
        <v>1196</v>
      </c>
      <c r="C678" s="5">
        <f t="shared" si="7"/>
        <v>0</v>
      </c>
      <c r="D678" s="4">
        <v>0.10299114461022679</v>
      </c>
      <c r="E678" s="20">
        <v>0</v>
      </c>
      <c r="F678" s="18">
        <v>1.1927920849679949E-3</v>
      </c>
      <c r="G678" s="10">
        <v>0</v>
      </c>
      <c r="H678" s="11">
        <v>0</v>
      </c>
      <c r="I678" s="12">
        <v>0</v>
      </c>
      <c r="J678" s="11">
        <v>0</v>
      </c>
      <c r="K678" s="11">
        <v>2.217929455534087E-3</v>
      </c>
      <c r="L678" s="11">
        <v>1.3604467993698973E-3</v>
      </c>
      <c r="M678" s="34" t="s">
        <v>2742</v>
      </c>
      <c r="N678" s="34" t="s">
        <v>4045</v>
      </c>
      <c r="O678" s="34" t="s">
        <v>3670</v>
      </c>
      <c r="P678" s="2" t="s">
        <v>3670</v>
      </c>
    </row>
    <row r="679" spans="1:16" x14ac:dyDescent="0.25">
      <c r="A679" s="1" t="s">
        <v>1737</v>
      </c>
      <c r="B679" s="2" t="s">
        <v>1738</v>
      </c>
      <c r="C679" s="5">
        <f t="shared" si="7"/>
        <v>0</v>
      </c>
      <c r="D679" s="4">
        <v>0.10300722645746119</v>
      </c>
      <c r="E679" s="20">
        <v>0</v>
      </c>
      <c r="F679" s="18">
        <v>8.4704223119115086E-4</v>
      </c>
      <c r="G679" s="10">
        <v>0</v>
      </c>
      <c r="H679" s="11">
        <v>0</v>
      </c>
      <c r="I679" s="12">
        <v>0</v>
      </c>
      <c r="J679" s="11">
        <v>0</v>
      </c>
      <c r="K679" s="11">
        <v>9.658725048293606E-4</v>
      </c>
      <c r="L679" s="11">
        <v>1.5752541887440916E-3</v>
      </c>
      <c r="M679" s="34" t="s">
        <v>3040</v>
      </c>
      <c r="N679" s="34" t="s">
        <v>4045</v>
      </c>
      <c r="O679" s="34" t="s">
        <v>3670</v>
      </c>
      <c r="P679" s="2" t="s">
        <v>3670</v>
      </c>
    </row>
    <row r="680" spans="1:16" x14ac:dyDescent="0.25">
      <c r="A680" s="1" t="s">
        <v>1740</v>
      </c>
      <c r="B680" s="2" t="s">
        <v>1453</v>
      </c>
      <c r="C680" s="5">
        <f t="shared" si="7"/>
        <v>0</v>
      </c>
      <c r="D680" s="4">
        <v>0.1033431246622365</v>
      </c>
      <c r="E680" s="20">
        <v>0</v>
      </c>
      <c r="F680" s="18">
        <v>1.6924987317690537E-3</v>
      </c>
      <c r="G680" s="10">
        <v>0</v>
      </c>
      <c r="H680" s="11">
        <v>0</v>
      </c>
      <c r="I680" s="12">
        <v>0</v>
      </c>
      <c r="J680" s="11">
        <v>3.4667507091080984E-3</v>
      </c>
      <c r="K680" s="11">
        <v>3.9350361307862835E-4</v>
      </c>
      <c r="L680" s="11">
        <v>1.2172418731204344E-3</v>
      </c>
      <c r="M680" s="34" t="s">
        <v>3274</v>
      </c>
      <c r="N680" s="34" t="s">
        <v>3670</v>
      </c>
      <c r="O680" s="34" t="s">
        <v>3670</v>
      </c>
      <c r="P680" s="2" t="s">
        <v>3670</v>
      </c>
    </row>
    <row r="681" spans="1:16" x14ac:dyDescent="0.25">
      <c r="A681" s="1" t="s">
        <v>1742</v>
      </c>
      <c r="B681" s="2" t="s">
        <v>1743</v>
      </c>
      <c r="C681" s="5">
        <f t="shared" si="7"/>
        <v>0</v>
      </c>
      <c r="D681" s="4">
        <v>0.10356557679564388</v>
      </c>
      <c r="E681" s="20">
        <v>0</v>
      </c>
      <c r="F681" s="18">
        <v>1.5324912931811022E-3</v>
      </c>
      <c r="G681" s="10">
        <v>0</v>
      </c>
      <c r="H681" s="11">
        <v>0</v>
      </c>
      <c r="I681" s="12">
        <v>0</v>
      </c>
      <c r="J681" s="11">
        <v>1.7333753545540492E-3</v>
      </c>
      <c r="K681" s="11">
        <v>0</v>
      </c>
      <c r="L681" s="11">
        <v>2.8640985249892576E-3</v>
      </c>
      <c r="M681" s="34" t="s">
        <v>72</v>
      </c>
      <c r="N681" s="34" t="s">
        <v>3918</v>
      </c>
      <c r="O681" s="34" t="s">
        <v>3919</v>
      </c>
      <c r="P681" s="2" t="s">
        <v>3920</v>
      </c>
    </row>
    <row r="682" spans="1:16" x14ac:dyDescent="0.25">
      <c r="A682" s="1" t="s">
        <v>1745</v>
      </c>
      <c r="B682" s="2" t="s">
        <v>1746</v>
      </c>
      <c r="C682" s="5">
        <f t="shared" si="7"/>
        <v>0</v>
      </c>
      <c r="D682" s="4">
        <v>0.10374225275706039</v>
      </c>
      <c r="E682" s="20">
        <v>0</v>
      </c>
      <c r="F682" s="18">
        <v>9.8107572968377204E-4</v>
      </c>
      <c r="G682" s="10">
        <v>0</v>
      </c>
      <c r="H682" s="11">
        <v>0</v>
      </c>
      <c r="I682" s="12">
        <v>0</v>
      </c>
      <c r="J682" s="11">
        <v>2.0485345099275128E-3</v>
      </c>
      <c r="K682" s="11">
        <v>4.2927666881304908E-4</v>
      </c>
      <c r="L682" s="11">
        <v>4.6541601031075433E-4</v>
      </c>
      <c r="M682" s="34" t="s">
        <v>2677</v>
      </c>
      <c r="N682" s="34" t="s">
        <v>3717</v>
      </c>
      <c r="O682" s="34" t="s">
        <v>3718</v>
      </c>
      <c r="P682" s="2" t="s">
        <v>3719</v>
      </c>
    </row>
    <row r="683" spans="1:16" x14ac:dyDescent="0.25">
      <c r="A683" s="1" t="s">
        <v>1748</v>
      </c>
      <c r="B683" s="2" t="s">
        <v>1749</v>
      </c>
      <c r="C683" s="5">
        <f t="shared" si="7"/>
        <v>0</v>
      </c>
      <c r="D683" s="4">
        <v>0.10390660798562629</v>
      </c>
      <c r="E683" s="20">
        <v>0</v>
      </c>
      <c r="F683" s="18">
        <v>3.8169196447893463E-4</v>
      </c>
      <c r="G683" s="10">
        <v>0</v>
      </c>
      <c r="H683" s="11">
        <v>0</v>
      </c>
      <c r="I683" s="12">
        <v>0</v>
      </c>
      <c r="J683" s="11">
        <v>0</v>
      </c>
      <c r="K683" s="11">
        <v>7.1546111468841526E-4</v>
      </c>
      <c r="L683" s="11">
        <v>4.2961477874838857E-4</v>
      </c>
      <c r="M683" s="34" t="s">
        <v>242</v>
      </c>
      <c r="N683" s="34" t="s">
        <v>3670</v>
      </c>
      <c r="O683" s="34" t="s">
        <v>3670</v>
      </c>
      <c r="P683" s="2" t="s">
        <v>3670</v>
      </c>
    </row>
    <row r="684" spans="1:16" x14ac:dyDescent="0.25">
      <c r="A684" s="1" t="s">
        <v>1750</v>
      </c>
      <c r="B684" s="2" t="s">
        <v>1357</v>
      </c>
      <c r="C684" s="5">
        <f t="shared" si="7"/>
        <v>0</v>
      </c>
      <c r="D684" s="4">
        <v>0.10390660798562629</v>
      </c>
      <c r="E684" s="20">
        <v>0</v>
      </c>
      <c r="F684" s="18">
        <v>9.5422991119733657E-5</v>
      </c>
      <c r="G684" s="10">
        <v>0</v>
      </c>
      <c r="H684" s="11">
        <v>0</v>
      </c>
      <c r="I684" s="12">
        <v>0</v>
      </c>
      <c r="J684" s="11">
        <v>0</v>
      </c>
      <c r="K684" s="11">
        <v>1.7886527867210381E-4</v>
      </c>
      <c r="L684" s="11">
        <v>1.0740369468709714E-4</v>
      </c>
      <c r="M684" s="34" t="s">
        <v>2513</v>
      </c>
      <c r="N684" s="34" t="s">
        <v>3780</v>
      </c>
      <c r="O684" s="34" t="s">
        <v>3781</v>
      </c>
      <c r="P684" s="2" t="s">
        <v>3782</v>
      </c>
    </row>
    <row r="685" spans="1:16" x14ac:dyDescent="0.25">
      <c r="A685" s="1" t="s">
        <v>1751</v>
      </c>
      <c r="B685" s="2" t="s">
        <v>1752</v>
      </c>
      <c r="C685" s="5">
        <f t="shared" si="7"/>
        <v>0</v>
      </c>
      <c r="D685" s="4">
        <v>0.10390660798562629</v>
      </c>
      <c r="E685" s="20">
        <v>0</v>
      </c>
      <c r="F685" s="18">
        <v>1.9084598223946731E-4</v>
      </c>
      <c r="G685" s="10">
        <v>0</v>
      </c>
      <c r="H685" s="11">
        <v>0</v>
      </c>
      <c r="I685" s="12">
        <v>0</v>
      </c>
      <c r="J685" s="11">
        <v>0</v>
      </c>
      <c r="K685" s="11">
        <v>3.5773055734420763E-4</v>
      </c>
      <c r="L685" s="11">
        <v>2.1480738937419428E-4</v>
      </c>
      <c r="M685" s="34" t="s">
        <v>3009</v>
      </c>
      <c r="N685" s="34" t="s">
        <v>3752</v>
      </c>
      <c r="O685" s="34" t="s">
        <v>3753</v>
      </c>
      <c r="P685" s="2" t="s">
        <v>3754</v>
      </c>
    </row>
    <row r="686" spans="1:16" x14ac:dyDescent="0.25">
      <c r="A686" s="1" t="s">
        <v>1754</v>
      </c>
      <c r="B686" s="2" t="s">
        <v>1755</v>
      </c>
      <c r="C686" s="5">
        <f t="shared" si="7"/>
        <v>0</v>
      </c>
      <c r="D686" s="4">
        <v>0.10550034290660959</v>
      </c>
      <c r="E686" s="20">
        <v>0</v>
      </c>
      <c r="F686" s="18">
        <v>3.5783386871333917E-4</v>
      </c>
      <c r="G686" s="10">
        <v>0</v>
      </c>
      <c r="H686" s="11">
        <v>0</v>
      </c>
      <c r="I686" s="12">
        <v>0</v>
      </c>
      <c r="J686" s="11">
        <v>0</v>
      </c>
      <c r="K686" s="11">
        <v>6.7968805895399448E-4</v>
      </c>
      <c r="L686" s="11">
        <v>3.9381354718602291E-4</v>
      </c>
      <c r="M686" s="34" t="s">
        <v>3173</v>
      </c>
      <c r="N686" s="34" t="s">
        <v>4063</v>
      </c>
      <c r="O686" s="34" t="s">
        <v>3670</v>
      </c>
      <c r="P686" s="2" t="s">
        <v>3670</v>
      </c>
    </row>
    <row r="687" spans="1:16" x14ac:dyDescent="0.25">
      <c r="A687" s="1" t="s">
        <v>1757</v>
      </c>
      <c r="B687" s="2" t="s">
        <v>1758</v>
      </c>
      <c r="C687" s="5">
        <f t="shared" si="7"/>
        <v>0</v>
      </c>
      <c r="D687" s="4">
        <v>0.10550034290660959</v>
      </c>
      <c r="E687" s="20">
        <v>0</v>
      </c>
      <c r="F687" s="18">
        <v>7.1566773742667833E-4</v>
      </c>
      <c r="G687" s="10">
        <v>0</v>
      </c>
      <c r="H687" s="11">
        <v>0</v>
      </c>
      <c r="I687" s="12">
        <v>0</v>
      </c>
      <c r="J687" s="11">
        <v>0</v>
      </c>
      <c r="K687" s="11">
        <v>1.359376117907989E-3</v>
      </c>
      <c r="L687" s="11">
        <v>7.8762709437204582E-4</v>
      </c>
      <c r="M687" s="34" t="s">
        <v>3178</v>
      </c>
      <c r="N687" s="34" t="s">
        <v>3670</v>
      </c>
      <c r="O687" s="34" t="s">
        <v>3670</v>
      </c>
      <c r="P687" s="2" t="s">
        <v>3670</v>
      </c>
    </row>
    <row r="688" spans="1:16" x14ac:dyDescent="0.25">
      <c r="A688" s="1" t="s">
        <v>1760</v>
      </c>
      <c r="B688" s="2" t="s">
        <v>1761</v>
      </c>
      <c r="C688" s="5">
        <f t="shared" si="7"/>
        <v>0</v>
      </c>
      <c r="D688" s="4">
        <v>0.10551513341750329</v>
      </c>
      <c r="E688" s="20">
        <v>0</v>
      </c>
      <c r="F688" s="18">
        <v>1.1458444604587777E-3</v>
      </c>
      <c r="G688" s="10">
        <v>0</v>
      </c>
      <c r="H688" s="11">
        <v>0</v>
      </c>
      <c r="I688" s="12">
        <v>0</v>
      </c>
      <c r="J688" s="11">
        <v>2.3636936653009762E-3</v>
      </c>
      <c r="K688" s="11">
        <v>2.5041139014094535E-4</v>
      </c>
      <c r="L688" s="11">
        <v>8.2342832593441148E-4</v>
      </c>
      <c r="M688" s="34" t="s">
        <v>2885</v>
      </c>
      <c r="N688" s="34" t="s">
        <v>3670</v>
      </c>
      <c r="O688" s="34" t="s">
        <v>3670</v>
      </c>
      <c r="P688" s="2" t="s">
        <v>3670</v>
      </c>
    </row>
    <row r="689" spans="1:16" x14ac:dyDescent="0.25">
      <c r="A689" s="1" t="s">
        <v>1763</v>
      </c>
      <c r="B689" s="2" t="s">
        <v>1764</v>
      </c>
      <c r="C689" s="5">
        <f t="shared" si="7"/>
        <v>0</v>
      </c>
      <c r="D689" s="4">
        <v>0.10711877634425138</v>
      </c>
      <c r="E689" s="20">
        <v>0</v>
      </c>
      <c r="F689" s="18">
        <v>4.6528452311367786E-4</v>
      </c>
      <c r="G689" s="10">
        <v>0</v>
      </c>
      <c r="H689" s="11">
        <v>0</v>
      </c>
      <c r="I689" s="12">
        <v>0</v>
      </c>
      <c r="J689" s="11">
        <v>0</v>
      </c>
      <c r="K689" s="11">
        <v>5.0082278028189069E-4</v>
      </c>
      <c r="L689" s="11">
        <v>8.950307890591429E-4</v>
      </c>
      <c r="M689" s="34" t="s">
        <v>782</v>
      </c>
      <c r="N689" s="34" t="s">
        <v>3670</v>
      </c>
      <c r="O689" s="34" t="s">
        <v>3670</v>
      </c>
      <c r="P689" s="2" t="s">
        <v>3670</v>
      </c>
    </row>
    <row r="690" spans="1:16" x14ac:dyDescent="0.25">
      <c r="A690" s="1" t="s">
        <v>1765</v>
      </c>
      <c r="B690" s="2" t="s">
        <v>651</v>
      </c>
      <c r="C690" s="5">
        <f t="shared" si="7"/>
        <v>0</v>
      </c>
      <c r="D690" s="4">
        <v>0.10775235901535246</v>
      </c>
      <c r="E690" s="20">
        <v>0</v>
      </c>
      <c r="F690" s="18">
        <v>3.2204766425921066E-3</v>
      </c>
      <c r="G690" s="10">
        <v>0</v>
      </c>
      <c r="H690" s="11">
        <v>0</v>
      </c>
      <c r="I690" s="12">
        <v>0</v>
      </c>
      <c r="J690" s="11">
        <v>0</v>
      </c>
      <c r="K690" s="11">
        <v>6.2245116977892121E-3</v>
      </c>
      <c r="L690" s="11">
        <v>3.4369182299871085E-3</v>
      </c>
      <c r="M690" s="34" t="s">
        <v>2708</v>
      </c>
      <c r="N690" s="34" t="s">
        <v>4438</v>
      </c>
      <c r="O690" s="34" t="s">
        <v>3932</v>
      </c>
      <c r="P690" s="2" t="s">
        <v>3933</v>
      </c>
    </row>
    <row r="691" spans="1:16" x14ac:dyDescent="0.25">
      <c r="A691" s="1" t="s">
        <v>1766</v>
      </c>
      <c r="B691" s="2" t="s">
        <v>1767</v>
      </c>
      <c r="C691" s="5">
        <f t="shared" si="7"/>
        <v>0</v>
      </c>
      <c r="D691" s="4">
        <v>0.10783926774722541</v>
      </c>
      <c r="E691" s="20">
        <v>0</v>
      </c>
      <c r="F691" s="18">
        <v>1.2762625483483097E-3</v>
      </c>
      <c r="G691" s="10">
        <v>0</v>
      </c>
      <c r="H691" s="11">
        <v>0</v>
      </c>
      <c r="I691" s="12">
        <v>0</v>
      </c>
      <c r="J691" s="11">
        <v>0</v>
      </c>
      <c r="K691" s="11">
        <v>2.468340845675032E-3</v>
      </c>
      <c r="L691" s="11">
        <v>1.3604467993698973E-3</v>
      </c>
      <c r="M691" s="34" t="s">
        <v>2769</v>
      </c>
      <c r="N691" s="34" t="s">
        <v>3670</v>
      </c>
      <c r="O691" s="34" t="s">
        <v>3670</v>
      </c>
      <c r="P691" s="2" t="s">
        <v>3670</v>
      </c>
    </row>
    <row r="692" spans="1:16" x14ac:dyDescent="0.25">
      <c r="A692" s="1" t="s">
        <v>1768</v>
      </c>
      <c r="B692" s="2" t="s">
        <v>1769</v>
      </c>
      <c r="C692" s="5">
        <f t="shared" si="7"/>
        <v>0</v>
      </c>
      <c r="D692" s="4">
        <v>0.10893051549323873</v>
      </c>
      <c r="E692" s="20">
        <v>0</v>
      </c>
      <c r="F692" s="18">
        <v>7.1565834548402993E-4</v>
      </c>
      <c r="G692" s="10">
        <v>0</v>
      </c>
      <c r="H692" s="11">
        <v>0</v>
      </c>
      <c r="I692" s="12">
        <v>0</v>
      </c>
      <c r="J692" s="11">
        <v>0</v>
      </c>
      <c r="K692" s="11">
        <v>1.3951491736424097E-3</v>
      </c>
      <c r="L692" s="11">
        <v>7.5182586280968006E-4</v>
      </c>
      <c r="M692" s="34" t="s">
        <v>2620</v>
      </c>
      <c r="N692" s="34" t="s">
        <v>4532</v>
      </c>
      <c r="O692" s="34" t="s">
        <v>3852</v>
      </c>
      <c r="P692" s="2" t="s">
        <v>3853</v>
      </c>
    </row>
    <row r="693" spans="1:16" x14ac:dyDescent="0.25">
      <c r="A693" s="1" t="s">
        <v>1770</v>
      </c>
      <c r="B693" s="2" t="s">
        <v>1431</v>
      </c>
      <c r="C693" s="5">
        <f t="shared" si="7"/>
        <v>0</v>
      </c>
      <c r="D693" s="4">
        <v>0.10893051549323873</v>
      </c>
      <c r="E693" s="20">
        <v>0</v>
      </c>
      <c r="F693" s="18">
        <v>2.3855278182800997E-4</v>
      </c>
      <c r="G693" s="10">
        <v>0</v>
      </c>
      <c r="H693" s="11">
        <v>0</v>
      </c>
      <c r="I693" s="12">
        <v>0</v>
      </c>
      <c r="J693" s="11">
        <v>0</v>
      </c>
      <c r="K693" s="11">
        <v>4.6504972454746986E-4</v>
      </c>
      <c r="L693" s="11">
        <v>2.5060862093656002E-4</v>
      </c>
      <c r="M693" s="34" t="s">
        <v>3119</v>
      </c>
      <c r="N693" s="34" t="s">
        <v>3670</v>
      </c>
      <c r="O693" s="34" t="s">
        <v>3670</v>
      </c>
      <c r="P693" s="2" t="s">
        <v>3670</v>
      </c>
    </row>
    <row r="694" spans="1:16" x14ac:dyDescent="0.25">
      <c r="A694" s="1" t="s">
        <v>1772</v>
      </c>
      <c r="B694" s="2" t="s">
        <v>973</v>
      </c>
      <c r="C694" s="5">
        <f t="shared" si="7"/>
        <v>0</v>
      </c>
      <c r="D694" s="4">
        <v>0.10900762302809308</v>
      </c>
      <c r="E694" s="20">
        <v>0</v>
      </c>
      <c r="F694" s="18">
        <v>1.1930456674194994E-3</v>
      </c>
      <c r="G694" s="10">
        <v>0</v>
      </c>
      <c r="H694" s="11">
        <v>0</v>
      </c>
      <c r="I694" s="12">
        <v>0</v>
      </c>
      <c r="J694" s="11">
        <v>0</v>
      </c>
      <c r="K694" s="11">
        <v>1.2520569507047264E-3</v>
      </c>
      <c r="L694" s="11">
        <v>2.3270800515537717E-3</v>
      </c>
      <c r="M694" s="34" t="s">
        <v>1915</v>
      </c>
      <c r="N694" s="34" t="s">
        <v>3670</v>
      </c>
      <c r="O694" s="34" t="s">
        <v>3670</v>
      </c>
      <c r="P694" s="2" t="s">
        <v>3670</v>
      </c>
    </row>
    <row r="695" spans="1:16" x14ac:dyDescent="0.25">
      <c r="A695" s="1" t="s">
        <v>1774</v>
      </c>
      <c r="B695" s="2" t="s">
        <v>1775</v>
      </c>
      <c r="C695" s="5">
        <f t="shared" si="7"/>
        <v>0</v>
      </c>
      <c r="D695" s="4">
        <v>0.11029578588612365</v>
      </c>
      <c r="E695" s="20">
        <v>0</v>
      </c>
      <c r="F695" s="18">
        <v>3.8168257253628628E-4</v>
      </c>
      <c r="G695" s="10">
        <v>0</v>
      </c>
      <c r="H695" s="11">
        <v>0</v>
      </c>
      <c r="I695" s="12">
        <v>0</v>
      </c>
      <c r="J695" s="11">
        <v>0</v>
      </c>
      <c r="K695" s="11">
        <v>7.5123417042283593E-4</v>
      </c>
      <c r="L695" s="11">
        <v>3.9381354718602291E-4</v>
      </c>
      <c r="M695" s="34" t="s">
        <v>2979</v>
      </c>
      <c r="N695" s="34" t="s">
        <v>3670</v>
      </c>
      <c r="O695" s="34" t="s">
        <v>3670</v>
      </c>
      <c r="P695" s="2" t="s">
        <v>3670</v>
      </c>
    </row>
    <row r="696" spans="1:16" x14ac:dyDescent="0.25">
      <c r="A696" s="1" t="s">
        <v>1777</v>
      </c>
      <c r="B696" s="2" t="s">
        <v>1778</v>
      </c>
      <c r="C696" s="5">
        <f t="shared" si="7"/>
        <v>0</v>
      </c>
      <c r="D696" s="4">
        <v>0.11160685474195431</v>
      </c>
      <c r="E696" s="20">
        <v>0</v>
      </c>
      <c r="F696" s="18">
        <v>1.5871263539278563E-3</v>
      </c>
      <c r="G696" s="10">
        <v>0</v>
      </c>
      <c r="H696" s="11">
        <v>0</v>
      </c>
      <c r="I696" s="12">
        <v>0</v>
      </c>
      <c r="J696" s="11">
        <v>3.151591553734635E-3</v>
      </c>
      <c r="K696" s="11">
        <v>1.6097875080489342E-3</v>
      </c>
      <c r="L696" s="11">
        <v>0</v>
      </c>
      <c r="M696" s="34" t="s">
        <v>1698</v>
      </c>
      <c r="N696" s="34" t="s">
        <v>4387</v>
      </c>
      <c r="O696" s="34" t="s">
        <v>3674</v>
      </c>
      <c r="P696" s="2" t="s">
        <v>3675</v>
      </c>
    </row>
    <row r="697" spans="1:16" x14ac:dyDescent="0.25">
      <c r="A697" s="1" t="s">
        <v>1780</v>
      </c>
      <c r="B697" s="2" t="s">
        <v>1781</v>
      </c>
      <c r="C697" s="5">
        <f t="shared" si="7"/>
        <v>0</v>
      </c>
      <c r="D697" s="4">
        <v>0.11266101811400586</v>
      </c>
      <c r="E697" s="20">
        <v>0</v>
      </c>
      <c r="F697" s="18">
        <v>4.2938937212482891E-4</v>
      </c>
      <c r="G697" s="10">
        <v>0</v>
      </c>
      <c r="H697" s="11">
        <v>0</v>
      </c>
      <c r="I697" s="12">
        <v>0</v>
      </c>
      <c r="J697" s="11">
        <v>0</v>
      </c>
      <c r="K697" s="11">
        <v>8.5855333762609816E-4</v>
      </c>
      <c r="L697" s="11">
        <v>4.2961477874838857E-4</v>
      </c>
      <c r="M697" s="34" t="s">
        <v>3637</v>
      </c>
      <c r="N697" s="34" t="s">
        <v>4282</v>
      </c>
      <c r="O697" s="34" t="s">
        <v>4283</v>
      </c>
      <c r="P697" s="2" t="s">
        <v>4284</v>
      </c>
    </row>
    <row r="698" spans="1:16" x14ac:dyDescent="0.25">
      <c r="A698" s="1" t="s">
        <v>1783</v>
      </c>
      <c r="B698" s="2" t="s">
        <v>1784</v>
      </c>
      <c r="C698" s="5">
        <f t="shared" si="7"/>
        <v>0</v>
      </c>
      <c r="D698" s="4">
        <v>0.11266101811400586</v>
      </c>
      <c r="E698" s="20">
        <v>0</v>
      </c>
      <c r="F698" s="18">
        <v>3.9360692444775984E-4</v>
      </c>
      <c r="G698" s="10">
        <v>0</v>
      </c>
      <c r="H698" s="11">
        <v>0</v>
      </c>
      <c r="I698" s="12">
        <v>0</v>
      </c>
      <c r="J698" s="11">
        <v>0</v>
      </c>
      <c r="K698" s="11">
        <v>7.8700722615725671E-4</v>
      </c>
      <c r="L698" s="11">
        <v>3.9381354718602291E-4</v>
      </c>
      <c r="M698" s="34" t="s">
        <v>2944</v>
      </c>
      <c r="N698" s="34" t="s">
        <v>3670</v>
      </c>
      <c r="O698" s="34" t="s">
        <v>3670</v>
      </c>
      <c r="P698" s="2" t="s">
        <v>3670</v>
      </c>
    </row>
    <row r="699" spans="1:16" x14ac:dyDescent="0.25">
      <c r="A699" s="1" t="s">
        <v>1786</v>
      </c>
      <c r="B699" s="2" t="s">
        <v>1787</v>
      </c>
      <c r="C699" s="5">
        <f t="shared" ref="C699:C762" si="8">(AVERAGE(G699:I699))/(AVERAGE(J699:L699))</f>
        <v>0</v>
      </c>
      <c r="D699" s="4">
        <v>0.11266101811400586</v>
      </c>
      <c r="E699" s="20">
        <v>0</v>
      </c>
      <c r="F699" s="18">
        <v>2.1469468606241445E-4</v>
      </c>
      <c r="G699" s="10">
        <v>0</v>
      </c>
      <c r="H699" s="11">
        <v>0</v>
      </c>
      <c r="I699" s="12">
        <v>0</v>
      </c>
      <c r="J699" s="11">
        <v>0</v>
      </c>
      <c r="K699" s="11">
        <v>4.2927666881304908E-4</v>
      </c>
      <c r="L699" s="11">
        <v>2.1480738937419428E-4</v>
      </c>
      <c r="M699" s="34" t="s">
        <v>3136</v>
      </c>
      <c r="N699" s="34" t="s">
        <v>3670</v>
      </c>
      <c r="O699" s="34" t="s">
        <v>3670</v>
      </c>
      <c r="P699" s="2" t="s">
        <v>3670</v>
      </c>
    </row>
    <row r="700" spans="1:16" x14ac:dyDescent="0.25">
      <c r="A700" s="1" t="s">
        <v>1789</v>
      </c>
      <c r="B700" s="2" t="s">
        <v>1790</v>
      </c>
      <c r="C700" s="5">
        <f t="shared" si="8"/>
        <v>0</v>
      </c>
      <c r="D700" s="4">
        <v>0.11266101811400586</v>
      </c>
      <c r="E700" s="20">
        <v>0</v>
      </c>
      <c r="F700" s="18">
        <v>1.4312979070827631E-4</v>
      </c>
      <c r="G700" s="10">
        <v>0</v>
      </c>
      <c r="H700" s="11">
        <v>0</v>
      </c>
      <c r="I700" s="12">
        <v>0</v>
      </c>
      <c r="J700" s="11">
        <v>0</v>
      </c>
      <c r="K700" s="11">
        <v>2.8618444587536607E-4</v>
      </c>
      <c r="L700" s="11">
        <v>1.4320492624946286E-4</v>
      </c>
      <c r="M700" s="34" t="s">
        <v>227</v>
      </c>
      <c r="N700" s="34" t="s">
        <v>3670</v>
      </c>
      <c r="O700" s="34" t="s">
        <v>3670</v>
      </c>
      <c r="P700" s="2" t="s">
        <v>3670</v>
      </c>
    </row>
    <row r="701" spans="1:16" x14ac:dyDescent="0.25">
      <c r="A701" s="1" t="s">
        <v>1792</v>
      </c>
      <c r="B701" s="2" t="s">
        <v>1793</v>
      </c>
      <c r="C701" s="5">
        <f t="shared" si="8"/>
        <v>0</v>
      </c>
      <c r="D701" s="4">
        <v>0.11266101811400586</v>
      </c>
      <c r="E701" s="20">
        <v>0</v>
      </c>
      <c r="F701" s="18">
        <v>2.290076651332421E-3</v>
      </c>
      <c r="G701" s="10">
        <v>0</v>
      </c>
      <c r="H701" s="11">
        <v>0</v>
      </c>
      <c r="I701" s="12">
        <v>0</v>
      </c>
      <c r="J701" s="11">
        <v>0</v>
      </c>
      <c r="K701" s="11">
        <v>4.5789511340058571E-3</v>
      </c>
      <c r="L701" s="11">
        <v>2.2912788199914058E-3</v>
      </c>
      <c r="M701" s="34" t="s">
        <v>2296</v>
      </c>
      <c r="N701" s="34" t="s">
        <v>4481</v>
      </c>
      <c r="O701" s="34" t="s">
        <v>4482</v>
      </c>
      <c r="P701" s="2" t="s">
        <v>4483</v>
      </c>
    </row>
    <row r="702" spans="1:16" x14ac:dyDescent="0.25">
      <c r="A702" s="1" t="s">
        <v>1795</v>
      </c>
      <c r="B702" s="2" t="s">
        <v>1796</v>
      </c>
      <c r="C702" s="5">
        <f t="shared" si="8"/>
        <v>0</v>
      </c>
      <c r="D702" s="4">
        <v>0.11266101811400586</v>
      </c>
      <c r="E702" s="20">
        <v>0</v>
      </c>
      <c r="F702" s="18">
        <v>5.7251916283310525E-4</v>
      </c>
      <c r="G702" s="10">
        <v>0</v>
      </c>
      <c r="H702" s="11">
        <v>0</v>
      </c>
      <c r="I702" s="12">
        <v>0</v>
      </c>
      <c r="J702" s="11">
        <v>0</v>
      </c>
      <c r="K702" s="11">
        <v>1.1447377835014643E-3</v>
      </c>
      <c r="L702" s="11">
        <v>5.7281970499785146E-4</v>
      </c>
      <c r="M702" s="34" t="s">
        <v>2739</v>
      </c>
      <c r="N702" s="34" t="s">
        <v>3910</v>
      </c>
      <c r="O702" s="34" t="s">
        <v>3670</v>
      </c>
      <c r="P702" s="2" t="s">
        <v>3670</v>
      </c>
    </row>
    <row r="703" spans="1:16" x14ac:dyDescent="0.25">
      <c r="A703" s="1" t="s">
        <v>1798</v>
      </c>
      <c r="B703" s="2" t="s">
        <v>1799</v>
      </c>
      <c r="C703" s="5">
        <f t="shared" si="8"/>
        <v>0</v>
      </c>
      <c r="D703" s="4">
        <v>0.11266101811400586</v>
      </c>
      <c r="E703" s="20">
        <v>0</v>
      </c>
      <c r="F703" s="18">
        <v>3.2204202909362169E-4</v>
      </c>
      <c r="G703" s="10">
        <v>0</v>
      </c>
      <c r="H703" s="11">
        <v>0</v>
      </c>
      <c r="I703" s="12">
        <v>0</v>
      </c>
      <c r="J703" s="11">
        <v>0</v>
      </c>
      <c r="K703" s="11">
        <v>6.4391500321957359E-4</v>
      </c>
      <c r="L703" s="11">
        <v>3.2221108406129144E-4</v>
      </c>
      <c r="M703" s="34" t="s">
        <v>3062</v>
      </c>
      <c r="N703" s="34" t="s">
        <v>4013</v>
      </c>
      <c r="O703" s="34" t="s">
        <v>3924</v>
      </c>
      <c r="P703" s="2" t="s">
        <v>3925</v>
      </c>
    </row>
    <row r="704" spans="1:16" x14ac:dyDescent="0.25">
      <c r="A704" s="1" t="s">
        <v>1801</v>
      </c>
      <c r="B704" s="2" t="s">
        <v>1802</v>
      </c>
      <c r="C704" s="5">
        <f t="shared" si="8"/>
        <v>0</v>
      </c>
      <c r="D704" s="4">
        <v>0.11274233185042731</v>
      </c>
      <c r="E704" s="20">
        <v>0</v>
      </c>
      <c r="F704" s="18">
        <v>2.5054287733802181E-4</v>
      </c>
      <c r="G704" s="10">
        <v>0</v>
      </c>
      <c r="H704" s="11">
        <v>0</v>
      </c>
      <c r="I704" s="12">
        <v>0</v>
      </c>
      <c r="J704" s="11">
        <v>0</v>
      </c>
      <c r="K704" s="11">
        <v>2.5041139014094535E-4</v>
      </c>
      <c r="L704" s="11">
        <v>5.0121724187312004E-4</v>
      </c>
      <c r="M704" s="34" t="s">
        <v>1828</v>
      </c>
      <c r="N704" s="34" t="s">
        <v>4416</v>
      </c>
      <c r="O704" s="34" t="s">
        <v>4417</v>
      </c>
      <c r="P704" s="2" t="s">
        <v>4418</v>
      </c>
    </row>
    <row r="705" spans="1:16" x14ac:dyDescent="0.25">
      <c r="A705" s="1" t="s">
        <v>1804</v>
      </c>
      <c r="B705" s="2" t="s">
        <v>1805</v>
      </c>
      <c r="C705" s="5">
        <f t="shared" si="8"/>
        <v>0</v>
      </c>
      <c r="D705" s="4">
        <v>0.11274233185042737</v>
      </c>
      <c r="E705" s="20">
        <v>0</v>
      </c>
      <c r="F705" s="18">
        <v>3.2212655657745654E-4</v>
      </c>
      <c r="G705" s="10">
        <v>0</v>
      </c>
      <c r="H705" s="11">
        <v>0</v>
      </c>
      <c r="I705" s="12">
        <v>0</v>
      </c>
      <c r="J705" s="11">
        <v>0</v>
      </c>
      <c r="K705" s="11">
        <v>3.219575016097868E-4</v>
      </c>
      <c r="L705" s="11">
        <v>6.4442216812258288E-4</v>
      </c>
      <c r="M705" s="34" t="s">
        <v>1877</v>
      </c>
      <c r="N705" s="34" t="s">
        <v>4298</v>
      </c>
      <c r="O705" s="34" t="s">
        <v>4299</v>
      </c>
      <c r="P705" s="2" t="s">
        <v>4300</v>
      </c>
    </row>
    <row r="706" spans="1:16" x14ac:dyDescent="0.25">
      <c r="A706" s="1" t="s">
        <v>1806</v>
      </c>
      <c r="B706" s="2" t="s">
        <v>1807</v>
      </c>
      <c r="C706" s="5">
        <f t="shared" si="8"/>
        <v>0</v>
      </c>
      <c r="D706" s="4">
        <v>0.11274233185042737</v>
      </c>
      <c r="E706" s="20">
        <v>0</v>
      </c>
      <c r="F706" s="18">
        <v>3.2212655657745654E-4</v>
      </c>
      <c r="G706" s="10">
        <v>0</v>
      </c>
      <c r="H706" s="11">
        <v>0</v>
      </c>
      <c r="I706" s="12">
        <v>0</v>
      </c>
      <c r="J706" s="11">
        <v>0</v>
      </c>
      <c r="K706" s="11">
        <v>3.219575016097868E-4</v>
      </c>
      <c r="L706" s="11">
        <v>6.4442216812258288E-4</v>
      </c>
      <c r="M706" s="34" t="s">
        <v>1937</v>
      </c>
      <c r="N706" s="34" t="s">
        <v>4403</v>
      </c>
      <c r="O706" s="34" t="s">
        <v>4404</v>
      </c>
      <c r="P706" s="2" t="s">
        <v>4405</v>
      </c>
    </row>
    <row r="707" spans="1:16" x14ac:dyDescent="0.25">
      <c r="A707" s="1" t="s">
        <v>1809</v>
      </c>
      <c r="B707" s="2" t="s">
        <v>1810</v>
      </c>
      <c r="C707" s="5">
        <f t="shared" si="8"/>
        <v>0</v>
      </c>
      <c r="D707" s="4">
        <v>0.11274233185042737</v>
      </c>
      <c r="E707" s="20">
        <v>0</v>
      </c>
      <c r="F707" s="18">
        <v>1.0737551885915218E-4</v>
      </c>
      <c r="G707" s="10">
        <v>0</v>
      </c>
      <c r="H707" s="11">
        <v>0</v>
      </c>
      <c r="I707" s="12">
        <v>0</v>
      </c>
      <c r="J707" s="11">
        <v>0</v>
      </c>
      <c r="K707" s="11">
        <v>1.0731916720326227E-4</v>
      </c>
      <c r="L707" s="11">
        <v>2.1480738937419428E-4</v>
      </c>
      <c r="M707" s="34" t="s">
        <v>2012</v>
      </c>
      <c r="N707" s="34" t="s">
        <v>3885</v>
      </c>
      <c r="O707" s="34" t="s">
        <v>3808</v>
      </c>
      <c r="P707" s="2" t="s">
        <v>3809</v>
      </c>
    </row>
    <row r="708" spans="1:16" x14ac:dyDescent="0.25">
      <c r="A708" s="1" t="s">
        <v>1812</v>
      </c>
      <c r="B708" s="2" t="s">
        <v>1813</v>
      </c>
      <c r="C708" s="5">
        <f t="shared" si="8"/>
        <v>0</v>
      </c>
      <c r="D708" s="4">
        <v>0.11274233185042737</v>
      </c>
      <c r="E708" s="20">
        <v>0</v>
      </c>
      <c r="F708" s="18">
        <v>3.2212655657745654E-4</v>
      </c>
      <c r="G708" s="10">
        <v>0</v>
      </c>
      <c r="H708" s="11">
        <v>0</v>
      </c>
      <c r="I708" s="12">
        <v>0</v>
      </c>
      <c r="J708" s="11">
        <v>0</v>
      </c>
      <c r="K708" s="11">
        <v>3.219575016097868E-4</v>
      </c>
      <c r="L708" s="11">
        <v>6.4442216812258288E-4</v>
      </c>
      <c r="M708" s="34" t="s">
        <v>2076</v>
      </c>
      <c r="N708" s="34" t="s">
        <v>4062</v>
      </c>
      <c r="O708" s="34" t="s">
        <v>3670</v>
      </c>
      <c r="P708" s="2" t="s">
        <v>3670</v>
      </c>
    </row>
    <row r="709" spans="1:16" x14ac:dyDescent="0.25">
      <c r="A709" s="1" t="s">
        <v>1815</v>
      </c>
      <c r="B709" s="2" t="s">
        <v>1816</v>
      </c>
      <c r="C709" s="5">
        <f t="shared" si="8"/>
        <v>0</v>
      </c>
      <c r="D709" s="4">
        <v>0.11274233185042737</v>
      </c>
      <c r="E709" s="20">
        <v>0</v>
      </c>
      <c r="F709" s="18">
        <v>2.1475103771830437E-4</v>
      </c>
      <c r="G709" s="10">
        <v>0</v>
      </c>
      <c r="H709" s="11">
        <v>0</v>
      </c>
      <c r="I709" s="12">
        <v>0</v>
      </c>
      <c r="J709" s="11">
        <v>0</v>
      </c>
      <c r="K709" s="11">
        <v>2.1463833440652454E-4</v>
      </c>
      <c r="L709" s="11">
        <v>4.2961477874838857E-4</v>
      </c>
      <c r="M709" s="34" t="s">
        <v>2356</v>
      </c>
      <c r="N709" s="34" t="s">
        <v>3792</v>
      </c>
      <c r="O709" s="34" t="s">
        <v>3793</v>
      </c>
      <c r="P709" s="2" t="s">
        <v>3794</v>
      </c>
    </row>
    <row r="710" spans="1:16" x14ac:dyDescent="0.25">
      <c r="A710" s="1" t="s">
        <v>1818</v>
      </c>
      <c r="B710" s="2" t="s">
        <v>1819</v>
      </c>
      <c r="C710" s="5">
        <f t="shared" si="8"/>
        <v>0</v>
      </c>
      <c r="D710" s="4">
        <v>0.11274233185042731</v>
      </c>
      <c r="E710" s="20">
        <v>0</v>
      </c>
      <c r="F710" s="18">
        <v>2.5054287733802181E-4</v>
      </c>
      <c r="G710" s="10">
        <v>0</v>
      </c>
      <c r="H710" s="11">
        <v>0</v>
      </c>
      <c r="I710" s="12">
        <v>0</v>
      </c>
      <c r="J710" s="11">
        <v>0</v>
      </c>
      <c r="K710" s="11">
        <v>2.5041139014094535E-4</v>
      </c>
      <c r="L710" s="11">
        <v>5.0121724187312004E-4</v>
      </c>
      <c r="M710" s="34" t="s">
        <v>245</v>
      </c>
      <c r="N710" s="34" t="s">
        <v>3670</v>
      </c>
      <c r="O710" s="34" t="s">
        <v>3670</v>
      </c>
      <c r="P710" s="2" t="s">
        <v>3670</v>
      </c>
    </row>
    <row r="711" spans="1:16" x14ac:dyDescent="0.25">
      <c r="A711" s="1" t="s">
        <v>1821</v>
      </c>
      <c r="B711" s="2" t="s">
        <v>1822</v>
      </c>
      <c r="C711" s="5">
        <f t="shared" si="8"/>
        <v>0</v>
      </c>
      <c r="D711" s="4">
        <v>0.11274233185042737</v>
      </c>
      <c r="E711" s="20">
        <v>0</v>
      </c>
      <c r="F711" s="18">
        <v>4.6529391505632615E-4</v>
      </c>
      <c r="G711" s="10">
        <v>0</v>
      </c>
      <c r="H711" s="11">
        <v>0</v>
      </c>
      <c r="I711" s="12">
        <v>0</v>
      </c>
      <c r="J711" s="11">
        <v>0</v>
      </c>
      <c r="K711" s="11">
        <v>4.6504972454746986E-4</v>
      </c>
      <c r="L711" s="11">
        <v>9.3083202062150866E-4</v>
      </c>
      <c r="M711" s="34" t="s">
        <v>2638</v>
      </c>
      <c r="N711" s="34" t="s">
        <v>4084</v>
      </c>
      <c r="O711" s="34" t="s">
        <v>4085</v>
      </c>
      <c r="P711" s="2" t="s">
        <v>4086</v>
      </c>
    </row>
    <row r="712" spans="1:16" x14ac:dyDescent="0.25">
      <c r="A712" s="1" t="s">
        <v>1823</v>
      </c>
      <c r="B712" s="2" t="s">
        <v>1824</v>
      </c>
      <c r="C712" s="5">
        <f t="shared" si="8"/>
        <v>0</v>
      </c>
      <c r="D712" s="4">
        <v>0.11274233185042737</v>
      </c>
      <c r="E712" s="20">
        <v>0</v>
      </c>
      <c r="F712" s="18">
        <v>1.0737551885915218E-4</v>
      </c>
      <c r="G712" s="10">
        <v>0</v>
      </c>
      <c r="H712" s="11">
        <v>0</v>
      </c>
      <c r="I712" s="12">
        <v>0</v>
      </c>
      <c r="J712" s="11">
        <v>0</v>
      </c>
      <c r="K712" s="11">
        <v>1.0731916720326227E-4</v>
      </c>
      <c r="L712" s="11">
        <v>2.1480738937419428E-4</v>
      </c>
      <c r="M712" s="34" t="s">
        <v>2888</v>
      </c>
      <c r="N712" s="34" t="s">
        <v>3670</v>
      </c>
      <c r="O712" s="34" t="s">
        <v>3670</v>
      </c>
      <c r="P712" s="2" t="s">
        <v>3670</v>
      </c>
    </row>
    <row r="713" spans="1:16" x14ac:dyDescent="0.25">
      <c r="A713" s="1" t="s">
        <v>1826</v>
      </c>
      <c r="B713" s="2" t="s">
        <v>1827</v>
      </c>
      <c r="C713" s="5">
        <f t="shared" si="8"/>
        <v>0</v>
      </c>
      <c r="D713" s="4">
        <v>0.11274233185042737</v>
      </c>
      <c r="E713" s="20">
        <v>0</v>
      </c>
      <c r="F713" s="18">
        <v>2.1475103771830437E-4</v>
      </c>
      <c r="G713" s="10">
        <v>0</v>
      </c>
      <c r="H713" s="11">
        <v>0</v>
      </c>
      <c r="I713" s="12">
        <v>0</v>
      </c>
      <c r="J713" s="11">
        <v>0</v>
      </c>
      <c r="K713" s="11">
        <v>2.1463833440652454E-4</v>
      </c>
      <c r="L713" s="11">
        <v>4.2961477874838857E-4</v>
      </c>
      <c r="M713" s="34" t="s">
        <v>440</v>
      </c>
      <c r="N713" s="34" t="s">
        <v>3829</v>
      </c>
      <c r="O713" s="34" t="s">
        <v>3670</v>
      </c>
      <c r="P713" s="2" t="s">
        <v>3670</v>
      </c>
    </row>
    <row r="714" spans="1:16" x14ac:dyDescent="0.25">
      <c r="A714" s="1" t="s">
        <v>1829</v>
      </c>
      <c r="B714" s="2" t="s">
        <v>1830</v>
      </c>
      <c r="C714" s="5">
        <f t="shared" si="8"/>
        <v>0</v>
      </c>
      <c r="D714" s="4">
        <v>0.11274233185042731</v>
      </c>
      <c r="E714" s="20">
        <v>0</v>
      </c>
      <c r="F714" s="18">
        <v>2.5054287733802181E-4</v>
      </c>
      <c r="G714" s="10">
        <v>0</v>
      </c>
      <c r="H714" s="11">
        <v>0</v>
      </c>
      <c r="I714" s="12">
        <v>0</v>
      </c>
      <c r="J714" s="11">
        <v>0</v>
      </c>
      <c r="K714" s="11">
        <v>2.5041139014094535E-4</v>
      </c>
      <c r="L714" s="11">
        <v>5.0121724187312004E-4</v>
      </c>
      <c r="M714" s="34" t="s">
        <v>458</v>
      </c>
      <c r="N714" s="34" t="s">
        <v>4324</v>
      </c>
      <c r="O714" s="34" t="s">
        <v>3670</v>
      </c>
      <c r="P714" s="2" t="s">
        <v>3670</v>
      </c>
    </row>
    <row r="715" spans="1:16" x14ac:dyDescent="0.25">
      <c r="A715" s="1" t="s">
        <v>1832</v>
      </c>
      <c r="B715" s="2" t="s">
        <v>666</v>
      </c>
      <c r="C715" s="5">
        <f t="shared" si="8"/>
        <v>0</v>
      </c>
      <c r="D715" s="4">
        <v>0.11274233185042737</v>
      </c>
      <c r="E715" s="20">
        <v>0</v>
      </c>
      <c r="F715" s="18">
        <v>1.4316735847886959E-4</v>
      </c>
      <c r="G715" s="10">
        <v>0</v>
      </c>
      <c r="H715" s="11">
        <v>0</v>
      </c>
      <c r="I715" s="12">
        <v>0</v>
      </c>
      <c r="J715" s="11">
        <v>0</v>
      </c>
      <c r="K715" s="11">
        <v>1.4309222293768304E-4</v>
      </c>
      <c r="L715" s="11">
        <v>2.8640985249892573E-4</v>
      </c>
      <c r="M715" s="34" t="s">
        <v>3386</v>
      </c>
      <c r="N715" s="34" t="s">
        <v>3670</v>
      </c>
      <c r="O715" s="34" t="s">
        <v>3670</v>
      </c>
      <c r="P715" s="2" t="s">
        <v>3670</v>
      </c>
    </row>
    <row r="716" spans="1:16" x14ac:dyDescent="0.25">
      <c r="A716" s="1" t="s">
        <v>1834</v>
      </c>
      <c r="B716" s="2" t="s">
        <v>1835</v>
      </c>
      <c r="C716" s="5">
        <f t="shared" si="8"/>
        <v>0</v>
      </c>
      <c r="D716" s="4">
        <v>0.11276009326514863</v>
      </c>
      <c r="E716" s="20">
        <v>0</v>
      </c>
      <c r="F716" s="18">
        <v>1.5752020020163829E-3</v>
      </c>
      <c r="G716" s="10">
        <v>0</v>
      </c>
      <c r="H716" s="11">
        <v>0</v>
      </c>
      <c r="I716" s="12">
        <v>0</v>
      </c>
      <c r="J716" s="11">
        <v>3.151591553734635E-3</v>
      </c>
      <c r="K716" s="11">
        <v>1.5740144523145134E-3</v>
      </c>
      <c r="L716" s="11">
        <v>0</v>
      </c>
      <c r="M716" s="34" t="s">
        <v>160</v>
      </c>
      <c r="N716" s="34" t="s">
        <v>4448</v>
      </c>
      <c r="O716" s="34" t="s">
        <v>3674</v>
      </c>
      <c r="P716" s="2" t="s">
        <v>3675</v>
      </c>
    </row>
    <row r="717" spans="1:16" x14ac:dyDescent="0.25">
      <c r="A717" s="1" t="s">
        <v>1837</v>
      </c>
      <c r="B717" s="2" t="s">
        <v>1838</v>
      </c>
      <c r="C717" s="5">
        <f t="shared" si="8"/>
        <v>0</v>
      </c>
      <c r="D717" s="4">
        <v>0.11318998066506897</v>
      </c>
      <c r="E717" s="20">
        <v>0</v>
      </c>
      <c r="F717" s="18">
        <v>1.7279524614534315E-3</v>
      </c>
      <c r="G717" s="10">
        <v>0</v>
      </c>
      <c r="H717" s="11">
        <v>0</v>
      </c>
      <c r="I717" s="12">
        <v>0</v>
      </c>
      <c r="J717" s="11">
        <v>3.4667507091080984E-3</v>
      </c>
      <c r="K717" s="11">
        <v>1.7171066752521963E-3</v>
      </c>
      <c r="L717" s="11">
        <v>0</v>
      </c>
      <c r="M717" s="34" t="s">
        <v>1747</v>
      </c>
      <c r="N717" s="34" t="s">
        <v>4236</v>
      </c>
      <c r="O717" s="34" t="s">
        <v>3674</v>
      </c>
      <c r="P717" s="2" t="s">
        <v>3675</v>
      </c>
    </row>
    <row r="718" spans="1:16" x14ac:dyDescent="0.25">
      <c r="A718" s="1" t="s">
        <v>1840</v>
      </c>
      <c r="B718" s="2" t="s">
        <v>1841</v>
      </c>
      <c r="C718" s="5">
        <f t="shared" si="8"/>
        <v>0</v>
      </c>
      <c r="D718" s="4">
        <v>0.11318998066506897</v>
      </c>
      <c r="E718" s="20">
        <v>0</v>
      </c>
      <c r="F718" s="18">
        <v>8.6397623072671575E-4</v>
      </c>
      <c r="G718" s="10">
        <v>0</v>
      </c>
      <c r="H718" s="11">
        <v>0</v>
      </c>
      <c r="I718" s="12">
        <v>0</v>
      </c>
      <c r="J718" s="11">
        <v>1.7333753545540492E-3</v>
      </c>
      <c r="K718" s="11">
        <v>8.5855333762609816E-4</v>
      </c>
      <c r="L718" s="11">
        <v>0</v>
      </c>
      <c r="M718" s="34" t="s">
        <v>2048</v>
      </c>
      <c r="N718" s="34" t="s">
        <v>4567</v>
      </c>
      <c r="O718" s="34" t="s">
        <v>4194</v>
      </c>
      <c r="P718" s="2" t="s">
        <v>4195</v>
      </c>
    </row>
    <row r="719" spans="1:16" x14ac:dyDescent="0.25">
      <c r="A719" s="1" t="s">
        <v>1843</v>
      </c>
      <c r="B719" s="2" t="s">
        <v>1844</v>
      </c>
      <c r="C719" s="5">
        <f t="shared" si="8"/>
        <v>0</v>
      </c>
      <c r="D719" s="4">
        <v>0.11452862554404536</v>
      </c>
      <c r="E719" s="20">
        <v>0</v>
      </c>
      <c r="F719" s="18">
        <v>1.2461717053693809E-3</v>
      </c>
      <c r="G719" s="10">
        <v>0</v>
      </c>
      <c r="H719" s="11">
        <v>0</v>
      </c>
      <c r="I719" s="12">
        <v>0</v>
      </c>
      <c r="J719" s="11">
        <v>2.5212732429877082E-3</v>
      </c>
      <c r="K719" s="11">
        <v>0</v>
      </c>
      <c r="L719" s="11">
        <v>1.2172418731204344E-3</v>
      </c>
      <c r="M719" s="34" t="s">
        <v>1866</v>
      </c>
      <c r="N719" s="34" t="s">
        <v>3896</v>
      </c>
      <c r="O719" s="34" t="s">
        <v>3897</v>
      </c>
      <c r="P719" s="2" t="s">
        <v>3898</v>
      </c>
    </row>
    <row r="720" spans="1:16" x14ac:dyDescent="0.25">
      <c r="A720" s="1" t="s">
        <v>1846</v>
      </c>
      <c r="B720" s="2" t="s">
        <v>1847</v>
      </c>
      <c r="C720" s="5">
        <f t="shared" si="8"/>
        <v>0</v>
      </c>
      <c r="D720" s="4">
        <v>0.11452862554404536</v>
      </c>
      <c r="E720" s="20">
        <v>0</v>
      </c>
      <c r="F720" s="18">
        <v>6.2308585268469044E-4</v>
      </c>
      <c r="G720" s="10">
        <v>0</v>
      </c>
      <c r="H720" s="11">
        <v>0</v>
      </c>
      <c r="I720" s="12">
        <v>0</v>
      </c>
      <c r="J720" s="11">
        <v>1.2606366214938541E-3</v>
      </c>
      <c r="K720" s="11">
        <v>0</v>
      </c>
      <c r="L720" s="11">
        <v>6.0862093656021722E-4</v>
      </c>
      <c r="M720" s="34" t="s">
        <v>767</v>
      </c>
      <c r="N720" s="34" t="s">
        <v>3873</v>
      </c>
      <c r="O720" s="34" t="s">
        <v>3874</v>
      </c>
      <c r="P720" s="2" t="s">
        <v>3875</v>
      </c>
    </row>
    <row r="721" spans="1:16" x14ac:dyDescent="0.25">
      <c r="A721" s="1" t="s">
        <v>1849</v>
      </c>
      <c r="B721" s="2" t="s">
        <v>1850</v>
      </c>
      <c r="C721" s="5">
        <f t="shared" si="8"/>
        <v>0</v>
      </c>
      <c r="D721" s="4">
        <v>0.11479245320163539</v>
      </c>
      <c r="E721" s="20">
        <v>0</v>
      </c>
      <c r="F721" s="18">
        <v>4.4131372403630252E-4</v>
      </c>
      <c r="G721" s="10">
        <v>0</v>
      </c>
      <c r="H721" s="11">
        <v>0</v>
      </c>
      <c r="I721" s="12">
        <v>0</v>
      </c>
      <c r="J721" s="11">
        <v>0</v>
      </c>
      <c r="K721" s="11">
        <v>8.9432639336051894E-4</v>
      </c>
      <c r="L721" s="11">
        <v>4.2961477874838857E-4</v>
      </c>
      <c r="M721" s="34" t="s">
        <v>2604</v>
      </c>
      <c r="N721" s="34" t="s">
        <v>3670</v>
      </c>
      <c r="O721" s="34" t="s">
        <v>3670</v>
      </c>
      <c r="P721" s="2" t="s">
        <v>3670</v>
      </c>
    </row>
    <row r="722" spans="1:16" x14ac:dyDescent="0.25">
      <c r="A722" s="1" t="s">
        <v>1852</v>
      </c>
      <c r="B722" s="2" t="s">
        <v>1853</v>
      </c>
      <c r="C722" s="5">
        <f t="shared" si="8"/>
        <v>0</v>
      </c>
      <c r="D722" s="4">
        <v>0.11487439069174071</v>
      </c>
      <c r="E722" s="20">
        <v>0</v>
      </c>
      <c r="F722" s="18">
        <v>6.9947986628851133E-4</v>
      </c>
      <c r="G722" s="10">
        <v>0</v>
      </c>
      <c r="H722" s="11">
        <v>0</v>
      </c>
      <c r="I722" s="12">
        <v>0</v>
      </c>
      <c r="J722" s="11">
        <v>1.4182161991805856E-3</v>
      </c>
      <c r="K722" s="11">
        <v>0</v>
      </c>
      <c r="L722" s="11">
        <v>6.8022339968494864E-4</v>
      </c>
      <c r="M722" s="34" t="s">
        <v>2073</v>
      </c>
      <c r="N722" s="34" t="s">
        <v>4146</v>
      </c>
      <c r="O722" s="34" t="s">
        <v>4147</v>
      </c>
      <c r="P722" s="2" t="s">
        <v>4148</v>
      </c>
    </row>
    <row r="723" spans="1:16" x14ac:dyDescent="0.25">
      <c r="A723" s="1" t="s">
        <v>1855</v>
      </c>
      <c r="B723" s="2" t="s">
        <v>1856</v>
      </c>
      <c r="C723" s="5">
        <f t="shared" si="8"/>
        <v>0</v>
      </c>
      <c r="D723" s="4">
        <v>0.11487439069174071</v>
      </c>
      <c r="E723" s="20">
        <v>0</v>
      </c>
      <c r="F723" s="18">
        <v>6.9947986628851133E-4</v>
      </c>
      <c r="G723" s="10">
        <v>0</v>
      </c>
      <c r="H723" s="11">
        <v>0</v>
      </c>
      <c r="I723" s="12">
        <v>0</v>
      </c>
      <c r="J723" s="11">
        <v>1.4182161991805856E-3</v>
      </c>
      <c r="K723" s="11">
        <v>0</v>
      </c>
      <c r="L723" s="11">
        <v>6.8022339968494864E-4</v>
      </c>
      <c r="M723" s="34" t="s">
        <v>2319</v>
      </c>
      <c r="N723" s="34" t="s">
        <v>4294</v>
      </c>
      <c r="O723" s="34" t="s">
        <v>3670</v>
      </c>
      <c r="P723" s="2" t="s">
        <v>3670</v>
      </c>
    </row>
    <row r="724" spans="1:16" x14ac:dyDescent="0.25">
      <c r="A724" s="1" t="s">
        <v>1858</v>
      </c>
      <c r="B724" s="2" t="s">
        <v>1859</v>
      </c>
      <c r="C724" s="5">
        <f t="shared" si="8"/>
        <v>0</v>
      </c>
      <c r="D724" s="4">
        <v>0.11487558439834422</v>
      </c>
      <c r="E724" s="20">
        <v>0</v>
      </c>
      <c r="F724" s="18">
        <v>4.4143581929073069E-4</v>
      </c>
      <c r="G724" s="10">
        <v>0</v>
      </c>
      <c r="H724" s="11">
        <v>0</v>
      </c>
      <c r="I724" s="12">
        <v>0</v>
      </c>
      <c r="J724" s="11">
        <v>0</v>
      </c>
      <c r="K724" s="11">
        <v>4.2927666881304908E-4</v>
      </c>
      <c r="L724" s="11">
        <v>8.950307890591429E-4</v>
      </c>
      <c r="M724" s="34" t="s">
        <v>1508</v>
      </c>
      <c r="N724" s="34" t="s">
        <v>3670</v>
      </c>
      <c r="O724" s="34" t="s">
        <v>3670</v>
      </c>
      <c r="P724" s="2" t="s">
        <v>3670</v>
      </c>
    </row>
    <row r="725" spans="1:16" x14ac:dyDescent="0.25">
      <c r="A725" s="1" t="s">
        <v>1861</v>
      </c>
      <c r="B725" s="2" t="s">
        <v>1862</v>
      </c>
      <c r="C725" s="5">
        <f t="shared" si="8"/>
        <v>0</v>
      </c>
      <c r="D725" s="4">
        <v>0.11506745425654907</v>
      </c>
      <c r="E725" s="20">
        <v>0</v>
      </c>
      <c r="F725" s="18">
        <v>4.0564397967101322E-4</v>
      </c>
      <c r="G725" s="10">
        <v>0</v>
      </c>
      <c r="H725" s="11">
        <v>0</v>
      </c>
      <c r="I725" s="12">
        <v>0</v>
      </c>
      <c r="J725" s="11">
        <v>0</v>
      </c>
      <c r="K725" s="11">
        <v>3.9350361307862835E-4</v>
      </c>
      <c r="L725" s="11">
        <v>8.2342832593441148E-4</v>
      </c>
      <c r="M725" s="34" t="s">
        <v>165</v>
      </c>
      <c r="N725" s="34" t="s">
        <v>3679</v>
      </c>
      <c r="O725" s="34" t="s">
        <v>3670</v>
      </c>
      <c r="P725" s="2" t="s">
        <v>3670</v>
      </c>
    </row>
    <row r="726" spans="1:16" x14ac:dyDescent="0.25">
      <c r="A726" s="1" t="s">
        <v>1864</v>
      </c>
      <c r="B726" s="2" t="s">
        <v>1865</v>
      </c>
      <c r="C726" s="5">
        <f t="shared" si="8"/>
        <v>0</v>
      </c>
      <c r="D726" s="4">
        <v>0.11519513573003087</v>
      </c>
      <c r="E726" s="20">
        <v>0</v>
      </c>
      <c r="F726" s="18">
        <v>7.7567664909671777E-4</v>
      </c>
      <c r="G726" s="10">
        <v>0</v>
      </c>
      <c r="H726" s="11">
        <v>0</v>
      </c>
      <c r="I726" s="12">
        <v>0</v>
      </c>
      <c r="J726" s="11">
        <v>1.5757957768673175E-3</v>
      </c>
      <c r="K726" s="11">
        <v>7.5123417042283593E-4</v>
      </c>
      <c r="L726" s="11">
        <v>0</v>
      </c>
      <c r="M726" s="34" t="s">
        <v>2646</v>
      </c>
      <c r="N726" s="34" t="s">
        <v>4573</v>
      </c>
      <c r="O726" s="34" t="s">
        <v>3750</v>
      </c>
      <c r="P726" s="2" t="s">
        <v>3751</v>
      </c>
    </row>
    <row r="727" spans="1:16" x14ac:dyDescent="0.25">
      <c r="A727" s="1" t="s">
        <v>1867</v>
      </c>
      <c r="B727" s="2" t="s">
        <v>1016</v>
      </c>
      <c r="C727" s="5">
        <f t="shared" si="8"/>
        <v>0</v>
      </c>
      <c r="D727" s="4">
        <v>0.11529721458782705</v>
      </c>
      <c r="E727" s="20">
        <v>0</v>
      </c>
      <c r="F727" s="18">
        <v>3.6985214005129586E-4</v>
      </c>
      <c r="G727" s="10">
        <v>0</v>
      </c>
      <c r="H727" s="11">
        <v>0</v>
      </c>
      <c r="I727" s="12">
        <v>0</v>
      </c>
      <c r="J727" s="11">
        <v>0</v>
      </c>
      <c r="K727" s="11">
        <v>3.5773055734420763E-4</v>
      </c>
      <c r="L727" s="11">
        <v>7.5182586280968006E-4</v>
      </c>
      <c r="M727" s="34" t="s">
        <v>1580</v>
      </c>
      <c r="N727" s="34" t="s">
        <v>3736</v>
      </c>
      <c r="O727" s="34" t="s">
        <v>3737</v>
      </c>
      <c r="P727" s="2" t="s">
        <v>3738</v>
      </c>
    </row>
    <row r="728" spans="1:16" x14ac:dyDescent="0.25">
      <c r="A728" s="1" t="s">
        <v>1869</v>
      </c>
      <c r="B728" s="2" t="s">
        <v>1870</v>
      </c>
      <c r="C728" s="5">
        <f t="shared" si="8"/>
        <v>0</v>
      </c>
      <c r="D728" s="4">
        <v>0.11529721458782705</v>
      </c>
      <c r="E728" s="20">
        <v>0</v>
      </c>
      <c r="F728" s="18">
        <v>3.6985214005129586E-4</v>
      </c>
      <c r="G728" s="10">
        <v>0</v>
      </c>
      <c r="H728" s="11">
        <v>0</v>
      </c>
      <c r="I728" s="12">
        <v>0</v>
      </c>
      <c r="J728" s="11">
        <v>0</v>
      </c>
      <c r="K728" s="11">
        <v>3.5773055734420763E-4</v>
      </c>
      <c r="L728" s="11">
        <v>7.5182586280968006E-4</v>
      </c>
      <c r="M728" s="34" t="s">
        <v>707</v>
      </c>
      <c r="N728" s="34" t="s">
        <v>3670</v>
      </c>
      <c r="O728" s="34" t="s">
        <v>3670</v>
      </c>
      <c r="P728" s="2" t="s">
        <v>3670</v>
      </c>
    </row>
    <row r="729" spans="1:16" x14ac:dyDescent="0.25">
      <c r="A729" s="1" t="s">
        <v>1872</v>
      </c>
      <c r="B729" s="2" t="s">
        <v>1873</v>
      </c>
      <c r="C729" s="5">
        <f t="shared" si="8"/>
        <v>0</v>
      </c>
      <c r="D729" s="4">
        <v>0.11538337656190251</v>
      </c>
      <c r="E729" s="20">
        <v>0</v>
      </c>
      <c r="F729" s="18">
        <v>8.5226789349615356E-4</v>
      </c>
      <c r="G729" s="10">
        <v>0</v>
      </c>
      <c r="H729" s="11">
        <v>0</v>
      </c>
      <c r="I729" s="12">
        <v>0</v>
      </c>
      <c r="J729" s="11">
        <v>1.7333753545540492E-3</v>
      </c>
      <c r="K729" s="11">
        <v>0</v>
      </c>
      <c r="L729" s="11">
        <v>8.2342832593441148E-4</v>
      </c>
      <c r="M729" s="34" t="s">
        <v>2760</v>
      </c>
      <c r="N729" s="34" t="s">
        <v>4045</v>
      </c>
      <c r="O729" s="34" t="s">
        <v>3670</v>
      </c>
      <c r="P729" s="2" t="s">
        <v>3670</v>
      </c>
    </row>
    <row r="730" spans="1:16" x14ac:dyDescent="0.25">
      <c r="A730" s="1" t="s">
        <v>1875</v>
      </c>
      <c r="B730" s="2" t="s">
        <v>1876</v>
      </c>
      <c r="C730" s="5">
        <f t="shared" si="8"/>
        <v>0</v>
      </c>
      <c r="D730" s="4">
        <v>0.11557730556110429</v>
      </c>
      <c r="E730" s="20">
        <v>0</v>
      </c>
      <c r="F730" s="18">
        <v>3.340603004315785E-4</v>
      </c>
      <c r="G730" s="10">
        <v>0</v>
      </c>
      <c r="H730" s="11">
        <v>0</v>
      </c>
      <c r="I730" s="12">
        <v>0</v>
      </c>
      <c r="J730" s="11">
        <v>0</v>
      </c>
      <c r="K730" s="11">
        <v>3.219575016097868E-4</v>
      </c>
      <c r="L730" s="11">
        <v>6.8022339968494864E-4</v>
      </c>
      <c r="M730" s="34" t="s">
        <v>2189</v>
      </c>
      <c r="N730" s="34" t="s">
        <v>4346</v>
      </c>
      <c r="O730" s="34" t="s">
        <v>3932</v>
      </c>
      <c r="P730" s="2" t="s">
        <v>3933</v>
      </c>
    </row>
    <row r="731" spans="1:16" x14ac:dyDescent="0.25">
      <c r="A731" s="1" t="s">
        <v>1878</v>
      </c>
      <c r="B731" s="2" t="s">
        <v>1879</v>
      </c>
      <c r="C731" s="5">
        <f t="shared" si="8"/>
        <v>0</v>
      </c>
      <c r="D731" s="4">
        <v>0.11561794983043433</v>
      </c>
      <c r="E731" s="20">
        <v>0</v>
      </c>
      <c r="F731" s="18">
        <v>9.2842710853376662E-4</v>
      </c>
      <c r="G731" s="10">
        <v>0</v>
      </c>
      <c r="H731" s="11">
        <v>0</v>
      </c>
      <c r="I731" s="12">
        <v>0</v>
      </c>
      <c r="J731" s="11">
        <v>1.8909549322407809E-3</v>
      </c>
      <c r="K731" s="11">
        <v>8.9432639336051894E-4</v>
      </c>
      <c r="L731" s="11">
        <v>0</v>
      </c>
      <c r="M731" s="34" t="s">
        <v>690</v>
      </c>
      <c r="N731" s="34" t="s">
        <v>4720</v>
      </c>
      <c r="O731" s="34" t="s">
        <v>3745</v>
      </c>
      <c r="P731" s="2" t="s">
        <v>3746</v>
      </c>
    </row>
    <row r="732" spans="1:16" x14ac:dyDescent="0.25">
      <c r="A732" s="1" t="s">
        <v>1881</v>
      </c>
      <c r="B732" s="2" t="s">
        <v>1882</v>
      </c>
      <c r="C732" s="5">
        <f t="shared" si="8"/>
        <v>0</v>
      </c>
      <c r="D732" s="4">
        <v>0.11584238491512272</v>
      </c>
      <c r="E732" s="20">
        <v>0</v>
      </c>
      <c r="F732" s="18">
        <v>5.9636786665605247E-4</v>
      </c>
      <c r="G732" s="10">
        <v>0</v>
      </c>
      <c r="H732" s="11">
        <v>0</v>
      </c>
      <c r="I732" s="12">
        <v>0</v>
      </c>
      <c r="J732" s="11">
        <v>0</v>
      </c>
      <c r="K732" s="11">
        <v>1.2162838949703058E-3</v>
      </c>
      <c r="L732" s="11">
        <v>5.7281970499785146E-4</v>
      </c>
      <c r="M732" s="34" t="s">
        <v>3640</v>
      </c>
      <c r="N732" s="34" t="s">
        <v>3851</v>
      </c>
      <c r="O732" s="34" t="s">
        <v>3852</v>
      </c>
      <c r="P732" s="2" t="s">
        <v>3853</v>
      </c>
    </row>
    <row r="733" spans="1:16" x14ac:dyDescent="0.25">
      <c r="A733" s="1" t="s">
        <v>1884</v>
      </c>
      <c r="B733" s="2" t="s">
        <v>1885</v>
      </c>
      <c r="C733" s="5">
        <f t="shared" si="8"/>
        <v>0</v>
      </c>
      <c r="D733" s="4">
        <v>0.11584238491512272</v>
      </c>
      <c r="E733" s="20">
        <v>0</v>
      </c>
      <c r="F733" s="18">
        <v>2.9818393332802623E-4</v>
      </c>
      <c r="G733" s="10">
        <v>0</v>
      </c>
      <c r="H733" s="11">
        <v>0</v>
      </c>
      <c r="I733" s="12">
        <v>0</v>
      </c>
      <c r="J733" s="11">
        <v>0</v>
      </c>
      <c r="K733" s="11">
        <v>6.0814194748515292E-4</v>
      </c>
      <c r="L733" s="11">
        <v>2.8640985249892573E-4</v>
      </c>
      <c r="M733" s="34" t="s">
        <v>3406</v>
      </c>
      <c r="N733" s="34" t="s">
        <v>4510</v>
      </c>
      <c r="O733" s="34" t="s">
        <v>4511</v>
      </c>
      <c r="P733" s="2" t="s">
        <v>4512</v>
      </c>
    </row>
    <row r="734" spans="1:16" x14ac:dyDescent="0.25">
      <c r="A734" s="1" t="s">
        <v>1887</v>
      </c>
      <c r="B734" s="2" t="s">
        <v>1888</v>
      </c>
      <c r="C734" s="5">
        <f t="shared" si="8"/>
        <v>0</v>
      </c>
      <c r="D734" s="4">
        <v>0.11592296979749395</v>
      </c>
      <c r="E734" s="20">
        <v>0</v>
      </c>
      <c r="F734" s="18">
        <v>1.0811775679708156E-3</v>
      </c>
      <c r="G734" s="10">
        <v>0</v>
      </c>
      <c r="H734" s="11">
        <v>0</v>
      </c>
      <c r="I734" s="12">
        <v>0</v>
      </c>
      <c r="J734" s="11">
        <v>2.2061140876142448E-3</v>
      </c>
      <c r="K734" s="11">
        <v>1.0374186162982019E-3</v>
      </c>
      <c r="L734" s="11">
        <v>0</v>
      </c>
      <c r="M734" s="34" t="s">
        <v>414</v>
      </c>
      <c r="N734" s="34" t="s">
        <v>4265</v>
      </c>
      <c r="O734" s="34" t="s">
        <v>4266</v>
      </c>
      <c r="P734" s="2" t="s">
        <v>4267</v>
      </c>
    </row>
    <row r="735" spans="1:16" x14ac:dyDescent="0.25">
      <c r="A735" s="1" t="s">
        <v>1890</v>
      </c>
      <c r="B735" s="2" t="s">
        <v>1891</v>
      </c>
      <c r="C735" s="5">
        <f t="shared" si="8"/>
        <v>0</v>
      </c>
      <c r="D735" s="4">
        <v>0.1159262745488055</v>
      </c>
      <c r="E735" s="20">
        <v>0</v>
      </c>
      <c r="F735" s="18">
        <v>2.9826846081186108E-4</v>
      </c>
      <c r="G735" s="10">
        <v>0</v>
      </c>
      <c r="H735" s="11">
        <v>0</v>
      </c>
      <c r="I735" s="12">
        <v>0</v>
      </c>
      <c r="J735" s="11">
        <v>0</v>
      </c>
      <c r="K735" s="11">
        <v>2.8618444587536607E-4</v>
      </c>
      <c r="L735" s="11">
        <v>6.0862093656021722E-4</v>
      </c>
      <c r="M735" s="34" t="s">
        <v>2780</v>
      </c>
      <c r="N735" s="34" t="s">
        <v>3788</v>
      </c>
      <c r="O735" s="34" t="s">
        <v>3789</v>
      </c>
      <c r="P735" s="2" t="s">
        <v>3790</v>
      </c>
    </row>
    <row r="736" spans="1:16" x14ac:dyDescent="0.25">
      <c r="A736" s="1" t="s">
        <v>1893</v>
      </c>
      <c r="B736" s="2" t="s">
        <v>1894</v>
      </c>
      <c r="C736" s="5">
        <f t="shared" si="8"/>
        <v>0</v>
      </c>
      <c r="D736" s="4">
        <v>0.1159262745488055</v>
      </c>
      <c r="E736" s="20">
        <v>0</v>
      </c>
      <c r="F736" s="18">
        <v>2.9826846081186108E-4</v>
      </c>
      <c r="G736" s="10">
        <v>0</v>
      </c>
      <c r="H736" s="11">
        <v>0</v>
      </c>
      <c r="I736" s="12">
        <v>0</v>
      </c>
      <c r="J736" s="11">
        <v>0</v>
      </c>
      <c r="K736" s="11">
        <v>2.8618444587536607E-4</v>
      </c>
      <c r="L736" s="11">
        <v>6.0862093656021722E-4</v>
      </c>
      <c r="M736" s="34" t="s">
        <v>3608</v>
      </c>
      <c r="N736" s="34" t="s">
        <v>3670</v>
      </c>
      <c r="O736" s="34" t="s">
        <v>3670</v>
      </c>
      <c r="P736" s="2" t="s">
        <v>3670</v>
      </c>
    </row>
    <row r="737" spans="1:16" x14ac:dyDescent="0.25">
      <c r="A737" s="1" t="s">
        <v>1896</v>
      </c>
      <c r="B737" s="2" t="s">
        <v>1897</v>
      </c>
      <c r="C737" s="5">
        <f t="shared" si="8"/>
        <v>0</v>
      </c>
      <c r="D737" s="4">
        <v>0.11628885504738312</v>
      </c>
      <c r="E737" s="20">
        <v>0</v>
      </c>
      <c r="F737" s="18">
        <v>2.6240148565095711E-4</v>
      </c>
      <c r="G737" s="10">
        <v>0</v>
      </c>
      <c r="H737" s="11">
        <v>0</v>
      </c>
      <c r="I737" s="12">
        <v>0</v>
      </c>
      <c r="J737" s="11">
        <v>0</v>
      </c>
      <c r="K737" s="11">
        <v>5.3659583601631136E-4</v>
      </c>
      <c r="L737" s="11">
        <v>2.5060862093656002E-4</v>
      </c>
      <c r="M737" s="34" t="s">
        <v>352</v>
      </c>
      <c r="N737" s="34" t="s">
        <v>4098</v>
      </c>
      <c r="O737" s="34" t="s">
        <v>4099</v>
      </c>
      <c r="P737" s="2" t="s">
        <v>4100</v>
      </c>
    </row>
    <row r="738" spans="1:16" x14ac:dyDescent="0.25">
      <c r="A738" s="1" t="s">
        <v>1899</v>
      </c>
      <c r="B738" s="2" t="s">
        <v>1900</v>
      </c>
      <c r="C738" s="5">
        <f t="shared" si="8"/>
        <v>0</v>
      </c>
      <c r="D738" s="4">
        <v>0.11628885504738312</v>
      </c>
      <c r="E738" s="20">
        <v>0</v>
      </c>
      <c r="F738" s="18">
        <v>2.6240148565095711E-4</v>
      </c>
      <c r="G738" s="10">
        <v>0</v>
      </c>
      <c r="H738" s="11">
        <v>0</v>
      </c>
      <c r="I738" s="12">
        <v>0</v>
      </c>
      <c r="J738" s="11">
        <v>0</v>
      </c>
      <c r="K738" s="11">
        <v>5.3659583601631136E-4</v>
      </c>
      <c r="L738" s="11">
        <v>2.5060862093656002E-4</v>
      </c>
      <c r="M738" s="34" t="s">
        <v>3597</v>
      </c>
      <c r="N738" s="34" t="s">
        <v>3923</v>
      </c>
      <c r="O738" s="34" t="s">
        <v>3924</v>
      </c>
      <c r="P738" s="2" t="s">
        <v>3925</v>
      </c>
    </row>
    <row r="739" spans="1:16" x14ac:dyDescent="0.25">
      <c r="A739" s="1" t="s">
        <v>1902</v>
      </c>
      <c r="B739" s="2" t="s">
        <v>1903</v>
      </c>
      <c r="C739" s="5">
        <f t="shared" si="8"/>
        <v>0</v>
      </c>
      <c r="D739" s="4">
        <v>0.11637304153324229</v>
      </c>
      <c r="E739" s="20">
        <v>0</v>
      </c>
      <c r="F739" s="18">
        <v>2.6247662119214366E-4</v>
      </c>
      <c r="G739" s="10">
        <v>0</v>
      </c>
      <c r="H739" s="11">
        <v>0</v>
      </c>
      <c r="I739" s="12">
        <v>0</v>
      </c>
      <c r="J739" s="11">
        <v>0</v>
      </c>
      <c r="K739" s="11">
        <v>2.5041139014094535E-4</v>
      </c>
      <c r="L739" s="11">
        <v>5.3701847343548569E-4</v>
      </c>
      <c r="M739" s="34" t="s">
        <v>2691</v>
      </c>
      <c r="N739" s="34" t="s">
        <v>4256</v>
      </c>
      <c r="O739" s="34" t="s">
        <v>4257</v>
      </c>
      <c r="P739" s="2" t="s">
        <v>4258</v>
      </c>
    </row>
    <row r="740" spans="1:16" x14ac:dyDescent="0.25">
      <c r="A740" s="1" t="s">
        <v>1905</v>
      </c>
      <c r="B740" s="2" t="s">
        <v>1906</v>
      </c>
      <c r="C740" s="5">
        <f t="shared" si="8"/>
        <v>0</v>
      </c>
      <c r="D740" s="4">
        <v>0.11637304153324229</v>
      </c>
      <c r="E740" s="20">
        <v>0</v>
      </c>
      <c r="F740" s="18">
        <v>5.2495324238428732E-4</v>
      </c>
      <c r="G740" s="10">
        <v>0</v>
      </c>
      <c r="H740" s="11">
        <v>0</v>
      </c>
      <c r="I740" s="12">
        <v>0</v>
      </c>
      <c r="J740" s="11">
        <v>0</v>
      </c>
      <c r="K740" s="11">
        <v>5.0082278028189069E-4</v>
      </c>
      <c r="L740" s="11">
        <v>1.0740369468709714E-3</v>
      </c>
      <c r="M740" s="34" t="s">
        <v>3326</v>
      </c>
      <c r="N740" s="34" t="s">
        <v>4251</v>
      </c>
      <c r="O740" s="34" t="s">
        <v>3670</v>
      </c>
      <c r="P740" s="2" t="s">
        <v>3670</v>
      </c>
    </row>
    <row r="741" spans="1:16" x14ac:dyDescent="0.25">
      <c r="A741" s="1" t="s">
        <v>1908</v>
      </c>
      <c r="B741" s="2" t="s">
        <v>19</v>
      </c>
      <c r="C741" s="5">
        <f t="shared" si="8"/>
        <v>0</v>
      </c>
      <c r="D741" s="4">
        <v>0.11637304153324229</v>
      </c>
      <c r="E741" s="20">
        <v>0</v>
      </c>
      <c r="F741" s="18">
        <v>2.6247662119214366E-4</v>
      </c>
      <c r="G741" s="10">
        <v>0</v>
      </c>
      <c r="H741" s="11">
        <v>0</v>
      </c>
      <c r="I741" s="12">
        <v>0</v>
      </c>
      <c r="J741" s="11">
        <v>0</v>
      </c>
      <c r="K741" s="11">
        <v>2.5041139014094535E-4</v>
      </c>
      <c r="L741" s="11">
        <v>5.3701847343548569E-4</v>
      </c>
      <c r="M741" s="34" t="s">
        <v>3332</v>
      </c>
      <c r="N741" s="34" t="s">
        <v>3670</v>
      </c>
      <c r="O741" s="34" t="s">
        <v>3670</v>
      </c>
      <c r="P741" s="2" t="s">
        <v>3670</v>
      </c>
    </row>
    <row r="742" spans="1:16" x14ac:dyDescent="0.25">
      <c r="A742" s="1" t="s">
        <v>1910</v>
      </c>
      <c r="B742" s="2" t="s">
        <v>1911</v>
      </c>
      <c r="C742" s="5">
        <f t="shared" si="8"/>
        <v>0</v>
      </c>
      <c r="D742" s="4">
        <v>0.11655113707462011</v>
      </c>
      <c r="E742" s="20">
        <v>0</v>
      </c>
      <c r="F742" s="18">
        <v>7.5163802395671368E-4</v>
      </c>
      <c r="G742" s="10">
        <v>0</v>
      </c>
      <c r="H742" s="11">
        <v>0</v>
      </c>
      <c r="I742" s="12">
        <v>0</v>
      </c>
      <c r="J742" s="11">
        <v>0</v>
      </c>
      <c r="K742" s="11">
        <v>7.1546111468841526E-4</v>
      </c>
      <c r="L742" s="11">
        <v>1.5394529571817258E-3</v>
      </c>
      <c r="M742" s="34" t="s">
        <v>2302</v>
      </c>
      <c r="N742" s="34" t="s">
        <v>3733</v>
      </c>
      <c r="O742" s="34" t="s">
        <v>3734</v>
      </c>
      <c r="P742" s="2" t="s">
        <v>3735</v>
      </c>
    </row>
    <row r="743" spans="1:16" x14ac:dyDescent="0.25">
      <c r="A743" s="1" t="s">
        <v>1913</v>
      </c>
      <c r="B743" s="2" t="s">
        <v>1914</v>
      </c>
      <c r="C743" s="5">
        <f t="shared" si="8"/>
        <v>0</v>
      </c>
      <c r="D743" s="4">
        <v>0.11656252715633247</v>
      </c>
      <c r="E743" s="20">
        <v>0</v>
      </c>
      <c r="F743" s="18">
        <v>4.8902052362484526E-4</v>
      </c>
      <c r="G743" s="10">
        <v>0</v>
      </c>
      <c r="H743" s="11">
        <v>0</v>
      </c>
      <c r="I743" s="12">
        <v>0</v>
      </c>
      <c r="J743" s="11">
        <v>0</v>
      </c>
      <c r="K743" s="11">
        <v>1.0016455605637814E-3</v>
      </c>
      <c r="L743" s="11">
        <v>4.6541601031075433E-4</v>
      </c>
      <c r="M743" s="34" t="s">
        <v>2091</v>
      </c>
      <c r="N743" s="34" t="s">
        <v>4613</v>
      </c>
      <c r="O743" s="34" t="s">
        <v>4525</v>
      </c>
      <c r="P743" s="2" t="s">
        <v>4526</v>
      </c>
    </row>
    <row r="744" spans="1:16" x14ac:dyDescent="0.25">
      <c r="A744" s="1" t="s">
        <v>1916</v>
      </c>
      <c r="B744" s="2" t="s">
        <v>666</v>
      </c>
      <c r="C744" s="5">
        <f t="shared" si="8"/>
        <v>0</v>
      </c>
      <c r="D744" s="4">
        <v>0.11664688825598563</v>
      </c>
      <c r="E744" s="20">
        <v>0</v>
      </c>
      <c r="F744" s="18">
        <v>4.8916140276456996E-4</v>
      </c>
      <c r="G744" s="10">
        <v>0</v>
      </c>
      <c r="H744" s="11">
        <v>0</v>
      </c>
      <c r="I744" s="12">
        <v>0</v>
      </c>
      <c r="J744" s="11">
        <v>0</v>
      </c>
      <c r="K744" s="11">
        <v>4.6504972454746986E-4</v>
      </c>
      <c r="L744" s="11">
        <v>1.0024344837462401E-3</v>
      </c>
      <c r="M744" s="34" t="s">
        <v>3386</v>
      </c>
      <c r="N744" s="34" t="s">
        <v>3670</v>
      </c>
      <c r="O744" s="34" t="s">
        <v>3670</v>
      </c>
      <c r="P744" s="2" t="s">
        <v>3670</v>
      </c>
    </row>
    <row r="745" spans="1:16" x14ac:dyDescent="0.25">
      <c r="A745" s="1" t="s">
        <v>1918</v>
      </c>
      <c r="B745" s="2" t="s">
        <v>1479</v>
      </c>
      <c r="C745" s="5">
        <f t="shared" si="8"/>
        <v>0</v>
      </c>
      <c r="D745" s="4">
        <v>0.11664688825598563</v>
      </c>
      <c r="E745" s="20">
        <v>0</v>
      </c>
      <c r="F745" s="18">
        <v>4.8916140276456996E-4</v>
      </c>
      <c r="G745" s="10">
        <v>0</v>
      </c>
      <c r="H745" s="11">
        <v>0</v>
      </c>
      <c r="I745" s="12">
        <v>0</v>
      </c>
      <c r="J745" s="11">
        <v>0</v>
      </c>
      <c r="K745" s="11">
        <v>4.6504972454746986E-4</v>
      </c>
      <c r="L745" s="11">
        <v>1.0024344837462401E-3</v>
      </c>
      <c r="M745" s="34" t="s">
        <v>3446</v>
      </c>
      <c r="N745" s="34" t="s">
        <v>3670</v>
      </c>
      <c r="O745" s="34" t="s">
        <v>3670</v>
      </c>
      <c r="P745" s="2" t="s">
        <v>3670</v>
      </c>
    </row>
    <row r="746" spans="1:16" x14ac:dyDescent="0.25">
      <c r="A746" s="1" t="s">
        <v>1920</v>
      </c>
      <c r="B746" s="2" t="s">
        <v>1921</v>
      </c>
      <c r="C746" s="5">
        <f t="shared" si="8"/>
        <v>0</v>
      </c>
      <c r="D746" s="4">
        <v>0.11688075446208784</v>
      </c>
      <c r="E746" s="20">
        <v>0</v>
      </c>
      <c r="F746" s="18">
        <v>2.2661903797388807E-4</v>
      </c>
      <c r="G746" s="10">
        <v>0</v>
      </c>
      <c r="H746" s="11">
        <v>0</v>
      </c>
      <c r="I746" s="12">
        <v>0</v>
      </c>
      <c r="J746" s="11">
        <v>0</v>
      </c>
      <c r="K746" s="11">
        <v>4.6504972454746986E-4</v>
      </c>
      <c r="L746" s="11">
        <v>2.1480738937419428E-4</v>
      </c>
      <c r="M746" s="34" t="s">
        <v>1523</v>
      </c>
      <c r="N746" s="34" t="s">
        <v>3670</v>
      </c>
      <c r="O746" s="34" t="s">
        <v>3670</v>
      </c>
      <c r="P746" s="2" t="s">
        <v>3670</v>
      </c>
    </row>
    <row r="747" spans="1:16" x14ac:dyDescent="0.25">
      <c r="A747" s="1" t="s">
        <v>1923</v>
      </c>
      <c r="B747" s="2" t="s">
        <v>1924</v>
      </c>
      <c r="C747" s="5">
        <f t="shared" si="8"/>
        <v>0</v>
      </c>
      <c r="D747" s="4">
        <v>0.11688075446208784</v>
      </c>
      <c r="E747" s="20">
        <v>0</v>
      </c>
      <c r="F747" s="18">
        <v>2.2661903797388807E-4</v>
      </c>
      <c r="G747" s="10">
        <v>0</v>
      </c>
      <c r="H747" s="11">
        <v>0</v>
      </c>
      <c r="I747" s="12">
        <v>0</v>
      </c>
      <c r="J747" s="11">
        <v>0</v>
      </c>
      <c r="K747" s="11">
        <v>4.6504972454746986E-4</v>
      </c>
      <c r="L747" s="11">
        <v>2.1480738937419428E-4</v>
      </c>
      <c r="M747" s="34" t="s">
        <v>1860</v>
      </c>
      <c r="N747" s="34" t="s">
        <v>4540</v>
      </c>
      <c r="O747" s="34" t="s">
        <v>4541</v>
      </c>
      <c r="P747" s="2" t="s">
        <v>4542</v>
      </c>
    </row>
    <row r="748" spans="1:16" x14ac:dyDescent="0.25">
      <c r="A748" s="1" t="s">
        <v>1926</v>
      </c>
      <c r="B748" s="2" t="s">
        <v>1927</v>
      </c>
      <c r="C748" s="5">
        <f t="shared" si="8"/>
        <v>0</v>
      </c>
      <c r="D748" s="4">
        <v>0.11696531170084051</v>
      </c>
      <c r="E748" s="20">
        <v>0</v>
      </c>
      <c r="F748" s="18">
        <v>4.5336956314485254E-4</v>
      </c>
      <c r="G748" s="10">
        <v>0</v>
      </c>
      <c r="H748" s="11">
        <v>0</v>
      </c>
      <c r="I748" s="12">
        <v>0</v>
      </c>
      <c r="J748" s="11">
        <v>0</v>
      </c>
      <c r="K748" s="11">
        <v>4.2927666881304908E-4</v>
      </c>
      <c r="L748" s="11">
        <v>9.3083202062150866E-4</v>
      </c>
      <c r="M748" s="34" t="s">
        <v>2841</v>
      </c>
      <c r="N748" s="34" t="s">
        <v>4198</v>
      </c>
      <c r="O748" s="34" t="s">
        <v>4199</v>
      </c>
      <c r="P748" s="2" t="s">
        <v>4200</v>
      </c>
    </row>
    <row r="749" spans="1:16" x14ac:dyDescent="0.25">
      <c r="A749" s="1" t="s">
        <v>1929</v>
      </c>
      <c r="B749" s="2" t="s">
        <v>586</v>
      </c>
      <c r="C749" s="5">
        <f t="shared" si="8"/>
        <v>0</v>
      </c>
      <c r="D749" s="4">
        <v>0.11717521814408782</v>
      </c>
      <c r="E749" s="20">
        <v>0</v>
      </c>
      <c r="F749" s="18">
        <v>1.0615302945153021E-3</v>
      </c>
      <c r="G749" s="10">
        <v>0</v>
      </c>
      <c r="H749" s="11">
        <v>0</v>
      </c>
      <c r="I749" s="12">
        <v>0</v>
      </c>
      <c r="J749" s="11">
        <v>0</v>
      </c>
      <c r="K749" s="11">
        <v>2.1821563997996662E-3</v>
      </c>
      <c r="L749" s="11">
        <v>1.0024344837462401E-3</v>
      </c>
      <c r="M749" s="34" t="s">
        <v>1317</v>
      </c>
      <c r="N749" s="34" t="s">
        <v>3670</v>
      </c>
      <c r="O749" s="34" t="s">
        <v>3670</v>
      </c>
      <c r="P749" s="2" t="s">
        <v>3670</v>
      </c>
    </row>
    <row r="750" spans="1:16" x14ac:dyDescent="0.25">
      <c r="A750" s="1" t="s">
        <v>1931</v>
      </c>
      <c r="B750" s="2" t="s">
        <v>1932</v>
      </c>
      <c r="C750" s="5">
        <f t="shared" si="8"/>
        <v>0</v>
      </c>
      <c r="D750" s="4">
        <v>0.11734013076723876</v>
      </c>
      <c r="E750" s="20">
        <v>0</v>
      </c>
      <c r="F750" s="18">
        <v>8.3515544705027036E-4</v>
      </c>
      <c r="G750" s="10">
        <v>0</v>
      </c>
      <c r="H750" s="11">
        <v>0</v>
      </c>
      <c r="I750" s="12">
        <v>0</v>
      </c>
      <c r="J750" s="11">
        <v>0</v>
      </c>
      <c r="K750" s="11">
        <v>7.8700722615725671E-4</v>
      </c>
      <c r="L750" s="11">
        <v>1.7184591149935543E-3</v>
      </c>
      <c r="M750" s="34" t="s">
        <v>1794</v>
      </c>
      <c r="N750" s="34" t="s">
        <v>3670</v>
      </c>
      <c r="O750" s="34" t="s">
        <v>3670</v>
      </c>
      <c r="P750" s="2" t="s">
        <v>3670</v>
      </c>
    </row>
    <row r="751" spans="1:16" x14ac:dyDescent="0.25">
      <c r="A751" s="1" t="s">
        <v>1934</v>
      </c>
      <c r="B751" s="2" t="s">
        <v>410</v>
      </c>
      <c r="C751" s="5">
        <f t="shared" si="8"/>
        <v>0</v>
      </c>
      <c r="D751" s="4">
        <v>0.11734013076723876</v>
      </c>
      <c r="E751" s="20">
        <v>0</v>
      </c>
      <c r="F751" s="18">
        <v>8.3515544705027036E-4</v>
      </c>
      <c r="G751" s="10">
        <v>0</v>
      </c>
      <c r="H751" s="11">
        <v>0</v>
      </c>
      <c r="I751" s="12">
        <v>0</v>
      </c>
      <c r="J751" s="11">
        <v>0</v>
      </c>
      <c r="K751" s="11">
        <v>7.8700722615725671E-4</v>
      </c>
      <c r="L751" s="11">
        <v>1.7184591149935543E-3</v>
      </c>
      <c r="M751" s="34" t="s">
        <v>590</v>
      </c>
      <c r="N751" s="34" t="s">
        <v>3670</v>
      </c>
      <c r="O751" s="34" t="s">
        <v>3670</v>
      </c>
      <c r="P751" s="2" t="s">
        <v>3670</v>
      </c>
    </row>
    <row r="752" spans="1:16" x14ac:dyDescent="0.25">
      <c r="A752" s="1" t="s">
        <v>1936</v>
      </c>
      <c r="B752" s="2" t="s">
        <v>268</v>
      </c>
      <c r="C752" s="5">
        <f t="shared" si="8"/>
        <v>0</v>
      </c>
      <c r="D752" s="4">
        <v>0.11746867387968157</v>
      </c>
      <c r="E752" s="20">
        <v>0</v>
      </c>
      <c r="F752" s="18">
        <v>7.9912880886434494E-4</v>
      </c>
      <c r="G752" s="10">
        <v>0</v>
      </c>
      <c r="H752" s="11">
        <v>0</v>
      </c>
      <c r="I752" s="12">
        <v>0</v>
      </c>
      <c r="J752" s="11">
        <v>0</v>
      </c>
      <c r="K752" s="11">
        <v>1.645560563783355E-3</v>
      </c>
      <c r="L752" s="11">
        <v>7.5182586280968006E-4</v>
      </c>
      <c r="M752" s="34" t="s">
        <v>2617</v>
      </c>
      <c r="N752" s="34" t="s">
        <v>3670</v>
      </c>
      <c r="O752" s="34" t="s">
        <v>3670</v>
      </c>
      <c r="P752" s="2" t="s">
        <v>3670</v>
      </c>
    </row>
    <row r="753" spans="1:16" x14ac:dyDescent="0.25">
      <c r="A753" s="1" t="s">
        <v>1938</v>
      </c>
      <c r="B753" s="2" t="s">
        <v>529</v>
      </c>
      <c r="C753" s="5">
        <f t="shared" si="8"/>
        <v>0</v>
      </c>
      <c r="D753" s="4">
        <v>0.11770270461498811</v>
      </c>
      <c r="E753" s="20">
        <v>0</v>
      </c>
      <c r="F753" s="18">
        <v>5.7250977089045695E-4</v>
      </c>
      <c r="G753" s="10">
        <v>0</v>
      </c>
      <c r="H753" s="11">
        <v>0</v>
      </c>
      <c r="I753" s="12">
        <v>0</v>
      </c>
      <c r="J753" s="11">
        <v>0</v>
      </c>
      <c r="K753" s="11">
        <v>1.1805108392358851E-3</v>
      </c>
      <c r="L753" s="11">
        <v>5.3701847343548569E-4</v>
      </c>
      <c r="M753" s="34" t="s">
        <v>3425</v>
      </c>
      <c r="N753" s="34" t="s">
        <v>4477</v>
      </c>
      <c r="O753" s="34" t="s">
        <v>3928</v>
      </c>
      <c r="P753" s="2" t="s">
        <v>3929</v>
      </c>
    </row>
    <row r="754" spans="1:16" x14ac:dyDescent="0.25">
      <c r="A754" s="1" t="s">
        <v>1940</v>
      </c>
      <c r="B754" s="2" t="s">
        <v>1941</v>
      </c>
      <c r="C754" s="5">
        <f t="shared" si="8"/>
        <v>0</v>
      </c>
      <c r="D754" s="4">
        <v>0.11771759912042329</v>
      </c>
      <c r="E754" s="20">
        <v>0</v>
      </c>
      <c r="F754" s="18">
        <v>1.6746479765932321E-3</v>
      </c>
      <c r="G754" s="10">
        <v>0</v>
      </c>
      <c r="H754" s="11">
        <v>0</v>
      </c>
      <c r="I754" s="12">
        <v>0</v>
      </c>
      <c r="J754" s="11">
        <v>9.4547746612039046E-4</v>
      </c>
      <c r="K754" s="11">
        <v>3.6488516849109173E-3</v>
      </c>
      <c r="L754" s="11">
        <v>4.2961477874838857E-4</v>
      </c>
      <c r="M754" s="34" t="s">
        <v>701</v>
      </c>
      <c r="N754" s="34" t="s">
        <v>4533</v>
      </c>
      <c r="O754" s="34" t="s">
        <v>4534</v>
      </c>
      <c r="P754" s="2" t="s">
        <v>4535</v>
      </c>
    </row>
    <row r="755" spans="1:16" x14ac:dyDescent="0.25">
      <c r="A755" s="1" t="s">
        <v>1943</v>
      </c>
      <c r="B755" s="2" t="s">
        <v>979</v>
      </c>
      <c r="C755" s="5">
        <f t="shared" si="8"/>
        <v>0</v>
      </c>
      <c r="D755" s="4">
        <v>0.11776377761257112</v>
      </c>
      <c r="E755" s="20">
        <v>0</v>
      </c>
      <c r="F755" s="18">
        <v>6.1115210883056848E-4</v>
      </c>
      <c r="G755" s="10">
        <v>0</v>
      </c>
      <c r="H755" s="11">
        <v>0</v>
      </c>
      <c r="I755" s="12">
        <v>0</v>
      </c>
      <c r="J755" s="11">
        <v>1.2606366214938541E-3</v>
      </c>
      <c r="K755" s="11">
        <v>0</v>
      </c>
      <c r="L755" s="11">
        <v>5.7281970499785146E-4</v>
      </c>
      <c r="M755" s="34" t="s">
        <v>3101</v>
      </c>
      <c r="N755" s="34" t="s">
        <v>3670</v>
      </c>
      <c r="O755" s="34" t="s">
        <v>3670</v>
      </c>
      <c r="P755" s="2" t="s">
        <v>3670</v>
      </c>
    </row>
    <row r="756" spans="1:16" x14ac:dyDescent="0.25">
      <c r="A756" s="1" t="s">
        <v>1945</v>
      </c>
      <c r="B756" s="2" t="s">
        <v>1946</v>
      </c>
      <c r="C756" s="5">
        <f t="shared" si="8"/>
        <v>0</v>
      </c>
      <c r="D756" s="4">
        <v>0.11778773489318933</v>
      </c>
      <c r="E756" s="20">
        <v>0</v>
      </c>
      <c r="F756" s="18">
        <v>5.7267882585812675E-4</v>
      </c>
      <c r="G756" s="10">
        <v>0</v>
      </c>
      <c r="H756" s="11">
        <v>0</v>
      </c>
      <c r="I756" s="12">
        <v>0</v>
      </c>
      <c r="J756" s="11">
        <v>0</v>
      </c>
      <c r="K756" s="11">
        <v>5.3659583601631136E-4</v>
      </c>
      <c r="L756" s="11">
        <v>1.1814406415580688E-3</v>
      </c>
      <c r="M756" s="34" t="s">
        <v>2491</v>
      </c>
      <c r="N756" s="34" t="s">
        <v>3670</v>
      </c>
      <c r="O756" s="34" t="s">
        <v>3670</v>
      </c>
      <c r="P756" s="2" t="s">
        <v>3670</v>
      </c>
    </row>
    <row r="757" spans="1:16" x14ac:dyDescent="0.25">
      <c r="A757" s="1" t="s">
        <v>1948</v>
      </c>
      <c r="B757" s="2" t="s">
        <v>1949</v>
      </c>
      <c r="C757" s="5">
        <f t="shared" si="8"/>
        <v>0</v>
      </c>
      <c r="D757" s="4">
        <v>0.11809821195716408</v>
      </c>
      <c r="E757" s="20">
        <v>0</v>
      </c>
      <c r="F757" s="18">
        <v>3.0935988297644771E-3</v>
      </c>
      <c r="G757" s="10">
        <v>0</v>
      </c>
      <c r="H757" s="11">
        <v>0</v>
      </c>
      <c r="I757" s="12">
        <v>0</v>
      </c>
      <c r="J757" s="11">
        <v>6.7759218405294653E-3</v>
      </c>
      <c r="K757" s="11">
        <v>1.5382413965800926E-3</v>
      </c>
      <c r="L757" s="11">
        <v>9.6663325218387442E-4</v>
      </c>
      <c r="M757" s="34" t="s">
        <v>1529</v>
      </c>
      <c r="N757" s="34" t="s">
        <v>4249</v>
      </c>
      <c r="O757" s="34" t="s">
        <v>3670</v>
      </c>
      <c r="P757" s="2" t="s">
        <v>3670</v>
      </c>
    </row>
    <row r="758" spans="1:16" x14ac:dyDescent="0.25">
      <c r="A758" s="1" t="s">
        <v>1951</v>
      </c>
      <c r="B758" s="2" t="s">
        <v>1952</v>
      </c>
      <c r="C758" s="5">
        <f t="shared" si="8"/>
        <v>0</v>
      </c>
      <c r="D758" s="4">
        <v>0.11824620513047479</v>
      </c>
      <c r="E758" s="20">
        <v>0</v>
      </c>
      <c r="F758" s="18">
        <v>3.4589073291656892E-4</v>
      </c>
      <c r="G758" s="10">
        <v>0</v>
      </c>
      <c r="H758" s="11">
        <v>0</v>
      </c>
      <c r="I758" s="12">
        <v>0</v>
      </c>
      <c r="J758" s="11">
        <v>0</v>
      </c>
      <c r="K758" s="11">
        <v>7.1546111468841526E-4</v>
      </c>
      <c r="L758" s="11">
        <v>3.2221108406129144E-4</v>
      </c>
      <c r="M758" s="34" t="s">
        <v>1551</v>
      </c>
      <c r="N758" s="34" t="s">
        <v>4095</v>
      </c>
      <c r="O758" s="34" t="s">
        <v>3878</v>
      </c>
      <c r="P758" s="2" t="s">
        <v>3879</v>
      </c>
    </row>
    <row r="759" spans="1:16" x14ac:dyDescent="0.25">
      <c r="A759" s="1" t="s">
        <v>1953</v>
      </c>
      <c r="B759" s="2" t="s">
        <v>1954</v>
      </c>
      <c r="C759" s="5">
        <f t="shared" si="8"/>
        <v>0</v>
      </c>
      <c r="D759" s="4">
        <v>0.11824620513047479</v>
      </c>
      <c r="E759" s="20">
        <v>0</v>
      </c>
      <c r="F759" s="18">
        <v>6.9178146583313783E-4</v>
      </c>
      <c r="G759" s="10">
        <v>0</v>
      </c>
      <c r="H759" s="11">
        <v>0</v>
      </c>
      <c r="I759" s="12">
        <v>0</v>
      </c>
      <c r="J759" s="11">
        <v>0</v>
      </c>
      <c r="K759" s="11">
        <v>1.4309222293768305E-3</v>
      </c>
      <c r="L759" s="11">
        <v>6.4442216812258288E-4</v>
      </c>
      <c r="M759" s="34" t="s">
        <v>2279</v>
      </c>
      <c r="N759" s="34" t="s">
        <v>3720</v>
      </c>
      <c r="O759" s="34" t="s">
        <v>3721</v>
      </c>
      <c r="P759" s="2" t="s">
        <v>3722</v>
      </c>
    </row>
    <row r="760" spans="1:16" x14ac:dyDescent="0.25">
      <c r="A760" s="1" t="s">
        <v>1956</v>
      </c>
      <c r="B760" s="2" t="s">
        <v>1957</v>
      </c>
      <c r="C760" s="5">
        <f t="shared" si="8"/>
        <v>0</v>
      </c>
      <c r="D760" s="4">
        <v>0.11876390831804978</v>
      </c>
      <c r="E760" s="20">
        <v>0</v>
      </c>
      <c r="F760" s="18">
        <v>9.6639845361766636E-4</v>
      </c>
      <c r="G760" s="10">
        <v>0</v>
      </c>
      <c r="H760" s="11">
        <v>0</v>
      </c>
      <c r="I760" s="12">
        <v>0</v>
      </c>
      <c r="J760" s="11">
        <v>0</v>
      </c>
      <c r="K760" s="11">
        <v>8.9432639336051894E-4</v>
      </c>
      <c r="L760" s="11">
        <v>2.0048689674924802E-3</v>
      </c>
      <c r="M760" s="34" t="s">
        <v>2657</v>
      </c>
      <c r="N760" s="34" t="s">
        <v>3670</v>
      </c>
      <c r="O760" s="34" t="s">
        <v>3670</v>
      </c>
      <c r="P760" s="2" t="s">
        <v>3670</v>
      </c>
    </row>
    <row r="761" spans="1:16" x14ac:dyDescent="0.25">
      <c r="A761" s="1" t="s">
        <v>1959</v>
      </c>
      <c r="B761" s="2" t="s">
        <v>1960</v>
      </c>
      <c r="C761" s="5">
        <f t="shared" si="8"/>
        <v>0</v>
      </c>
      <c r="D761" s="4">
        <v>0.11900607950717496</v>
      </c>
      <c r="E761" s="20">
        <v>0</v>
      </c>
      <c r="F761" s="18">
        <v>1.5510110233299149E-4</v>
      </c>
      <c r="G761" s="10">
        <v>0</v>
      </c>
      <c r="H761" s="11">
        <v>0</v>
      </c>
      <c r="I761" s="12">
        <v>0</v>
      </c>
      <c r="J761" s="11">
        <v>0</v>
      </c>
      <c r="K761" s="11">
        <v>1.4309222293768304E-4</v>
      </c>
      <c r="L761" s="11">
        <v>3.2221108406129144E-4</v>
      </c>
      <c r="M761" s="34" t="s">
        <v>2938</v>
      </c>
      <c r="N761" s="34" t="s">
        <v>3940</v>
      </c>
      <c r="O761" s="34" t="s">
        <v>3670</v>
      </c>
      <c r="P761" s="2" t="s">
        <v>3670</v>
      </c>
    </row>
    <row r="762" spans="1:16" x14ac:dyDescent="0.25">
      <c r="A762" s="1" t="s">
        <v>1962</v>
      </c>
      <c r="B762" s="2" t="s">
        <v>1963</v>
      </c>
      <c r="C762" s="5">
        <f t="shared" si="8"/>
        <v>0</v>
      </c>
      <c r="D762" s="4">
        <v>0.11907320677208222</v>
      </c>
      <c r="E762" s="20">
        <v>0</v>
      </c>
      <c r="F762" s="18">
        <v>3.4352578740215766E-3</v>
      </c>
      <c r="G762" s="10">
        <v>0</v>
      </c>
      <c r="H762" s="11">
        <v>0</v>
      </c>
      <c r="I762" s="12">
        <v>0</v>
      </c>
      <c r="J762" s="11">
        <v>7.4062401512763913E-3</v>
      </c>
      <c r="K762" s="11">
        <v>4.6504972454746986E-4</v>
      </c>
      <c r="L762" s="11">
        <v>2.4344837462408689E-3</v>
      </c>
      <c r="M762" s="34" t="s">
        <v>402</v>
      </c>
      <c r="N762" s="34" t="s">
        <v>3670</v>
      </c>
      <c r="O762" s="34" t="s">
        <v>3670</v>
      </c>
      <c r="P762" s="2" t="s">
        <v>3670</v>
      </c>
    </row>
    <row r="763" spans="1:16" x14ac:dyDescent="0.25">
      <c r="A763" s="1" t="s">
        <v>1965</v>
      </c>
      <c r="B763" s="2" t="s">
        <v>1966</v>
      </c>
      <c r="C763" s="5">
        <f t="shared" ref="C763:C826" si="9">(AVERAGE(G763:I763))/(AVERAGE(J763:L763))</f>
        <v>0</v>
      </c>
      <c r="D763" s="4">
        <v>0.11946774585774583</v>
      </c>
      <c r="E763" s="20">
        <v>0</v>
      </c>
      <c r="F763" s="18">
        <v>8.5875996036436123E-4</v>
      </c>
      <c r="G763" s="10">
        <v>0</v>
      </c>
      <c r="H763" s="11">
        <v>0</v>
      </c>
      <c r="I763" s="12">
        <v>0</v>
      </c>
      <c r="J763" s="11">
        <v>0</v>
      </c>
      <c r="K763" s="11">
        <v>1.7886527867210379E-3</v>
      </c>
      <c r="L763" s="11">
        <v>7.8762709437204582E-4</v>
      </c>
      <c r="M763" s="34" t="s">
        <v>1722</v>
      </c>
      <c r="N763" s="34" t="s">
        <v>4437</v>
      </c>
      <c r="O763" s="34" t="s">
        <v>3674</v>
      </c>
      <c r="P763" s="2" t="s">
        <v>3675</v>
      </c>
    </row>
    <row r="764" spans="1:16" x14ac:dyDescent="0.25">
      <c r="A764" s="1" t="s">
        <v>1968</v>
      </c>
      <c r="B764" s="2" t="s">
        <v>1123</v>
      </c>
      <c r="C764" s="5">
        <f t="shared" si="9"/>
        <v>0</v>
      </c>
      <c r="D764" s="4">
        <v>0.11946965390581638</v>
      </c>
      <c r="E764" s="20">
        <v>0</v>
      </c>
      <c r="F764" s="18">
        <v>1.0141240370915058E-3</v>
      </c>
      <c r="G764" s="10">
        <v>0</v>
      </c>
      <c r="H764" s="11">
        <v>0</v>
      </c>
      <c r="I764" s="12">
        <v>0</v>
      </c>
      <c r="J764" s="11">
        <v>0</v>
      </c>
      <c r="K764" s="11">
        <v>9.3009944909493972E-4</v>
      </c>
      <c r="L764" s="11">
        <v>2.1122726621795773E-3</v>
      </c>
      <c r="M764" s="34" t="s">
        <v>3046</v>
      </c>
      <c r="N764" s="34" t="s">
        <v>4365</v>
      </c>
      <c r="O764" s="34" t="s">
        <v>4366</v>
      </c>
      <c r="P764" s="2" t="s">
        <v>4367</v>
      </c>
    </row>
    <row r="765" spans="1:16" x14ac:dyDescent="0.25">
      <c r="A765" s="1" t="s">
        <v>1970</v>
      </c>
      <c r="B765" s="2" t="s">
        <v>1062</v>
      </c>
      <c r="C765" s="5">
        <f t="shared" si="9"/>
        <v>0</v>
      </c>
      <c r="D765" s="4">
        <v>0.11955363562724564</v>
      </c>
      <c r="E765" s="20">
        <v>0</v>
      </c>
      <c r="F765" s="18">
        <v>4.2951146737925708E-4</v>
      </c>
      <c r="G765" s="10">
        <v>0</v>
      </c>
      <c r="H765" s="11">
        <v>0</v>
      </c>
      <c r="I765" s="12">
        <v>0</v>
      </c>
      <c r="J765" s="11">
        <v>0</v>
      </c>
      <c r="K765" s="11">
        <v>3.9350361307862835E-4</v>
      </c>
      <c r="L765" s="11">
        <v>8.950307890591429E-4</v>
      </c>
      <c r="M765" s="34" t="s">
        <v>141</v>
      </c>
      <c r="N765" s="34" t="s">
        <v>3736</v>
      </c>
      <c r="O765" s="34" t="s">
        <v>3737</v>
      </c>
      <c r="P765" s="2" t="s">
        <v>3738</v>
      </c>
    </row>
    <row r="766" spans="1:16" x14ac:dyDescent="0.25">
      <c r="A766" s="1" t="s">
        <v>1972</v>
      </c>
      <c r="B766" s="2" t="s">
        <v>1210</v>
      </c>
      <c r="C766" s="5">
        <f t="shared" si="9"/>
        <v>0</v>
      </c>
      <c r="D766" s="4">
        <v>0.11977872154792973</v>
      </c>
      <c r="E766" s="20">
        <v>0</v>
      </c>
      <c r="F766" s="18">
        <v>1.0973033502497229E-3</v>
      </c>
      <c r="G766" s="10">
        <v>0</v>
      </c>
      <c r="H766" s="11">
        <v>0</v>
      </c>
      <c r="I766" s="12">
        <v>0</v>
      </c>
      <c r="J766" s="11">
        <v>0</v>
      </c>
      <c r="K766" s="11">
        <v>2.2894755670029286E-3</v>
      </c>
      <c r="L766" s="11">
        <v>1.0024344837462401E-3</v>
      </c>
      <c r="M766" s="34" t="s">
        <v>2521</v>
      </c>
      <c r="N766" s="34" t="s">
        <v>4581</v>
      </c>
      <c r="O766" s="34" t="s">
        <v>4582</v>
      </c>
      <c r="P766" s="2" t="s">
        <v>4583</v>
      </c>
    </row>
    <row r="767" spans="1:16" x14ac:dyDescent="0.25">
      <c r="A767" s="1" t="s">
        <v>1973</v>
      </c>
      <c r="B767" s="2" t="s">
        <v>1974</v>
      </c>
      <c r="C767" s="5">
        <f t="shared" si="9"/>
        <v>0</v>
      </c>
      <c r="D767" s="4">
        <v>0.12003114680656451</v>
      </c>
      <c r="E767" s="20">
        <v>0</v>
      </c>
      <c r="F767" s="18">
        <v>1.0615209025726538E-3</v>
      </c>
      <c r="G767" s="10">
        <v>0</v>
      </c>
      <c r="H767" s="11">
        <v>0</v>
      </c>
      <c r="I767" s="12">
        <v>0</v>
      </c>
      <c r="J767" s="11">
        <v>0</v>
      </c>
      <c r="K767" s="11">
        <v>2.217929455534087E-3</v>
      </c>
      <c r="L767" s="11">
        <v>9.6663325218387442E-4</v>
      </c>
      <c r="M767" s="34" t="s">
        <v>2777</v>
      </c>
      <c r="N767" s="34" t="s">
        <v>4045</v>
      </c>
      <c r="O767" s="34" t="s">
        <v>3670</v>
      </c>
      <c r="P767" s="2" t="s">
        <v>3670</v>
      </c>
    </row>
    <row r="768" spans="1:16" x14ac:dyDescent="0.25">
      <c r="A768" s="1" t="s">
        <v>1976</v>
      </c>
      <c r="B768" s="2" t="s">
        <v>1977</v>
      </c>
      <c r="C768" s="5">
        <f t="shared" si="9"/>
        <v>0</v>
      </c>
      <c r="D768" s="4">
        <v>0.12041598672384496</v>
      </c>
      <c r="E768" s="20">
        <v>0</v>
      </c>
      <c r="F768" s="18">
        <v>1.2642818447809463E-3</v>
      </c>
      <c r="G768" s="10">
        <v>0</v>
      </c>
      <c r="H768" s="11">
        <v>0</v>
      </c>
      <c r="I768" s="12">
        <v>0</v>
      </c>
      <c r="J768" s="11">
        <v>0</v>
      </c>
      <c r="K768" s="11">
        <v>2.6472061243471359E-3</v>
      </c>
      <c r="L768" s="11">
        <v>1.1456394099957029E-3</v>
      </c>
      <c r="M768" s="34" t="s">
        <v>3449</v>
      </c>
      <c r="N768" s="34" t="s">
        <v>3895</v>
      </c>
      <c r="O768" s="34" t="s">
        <v>3670</v>
      </c>
      <c r="P768" s="2" t="s">
        <v>3670</v>
      </c>
    </row>
    <row r="769" spans="1:16" x14ac:dyDescent="0.25">
      <c r="A769" s="1" t="s">
        <v>1979</v>
      </c>
      <c r="B769" s="2" t="s">
        <v>1980</v>
      </c>
      <c r="C769" s="5">
        <f t="shared" si="9"/>
        <v>0</v>
      </c>
      <c r="D769" s="4">
        <v>0.12050225475870213</v>
      </c>
      <c r="E769" s="20">
        <v>0</v>
      </c>
      <c r="F769" s="18">
        <v>6.3233815318608792E-4</v>
      </c>
      <c r="G769" s="10">
        <v>0</v>
      </c>
      <c r="H769" s="11">
        <v>0</v>
      </c>
      <c r="I769" s="12">
        <v>0</v>
      </c>
      <c r="J769" s="11">
        <v>0</v>
      </c>
      <c r="K769" s="11">
        <v>5.7236889175073214E-4</v>
      </c>
      <c r="L769" s="11">
        <v>1.3246455678075316E-3</v>
      </c>
      <c r="M769" s="34" t="s">
        <v>2007</v>
      </c>
      <c r="N769" s="34" t="s">
        <v>4064</v>
      </c>
      <c r="O769" s="34" t="s">
        <v>3857</v>
      </c>
      <c r="P769" s="2" t="s">
        <v>3858</v>
      </c>
    </row>
    <row r="770" spans="1:16" x14ac:dyDescent="0.25">
      <c r="A770" s="1" t="s">
        <v>1982</v>
      </c>
      <c r="B770" s="2" t="s">
        <v>1983</v>
      </c>
      <c r="C770" s="5">
        <f t="shared" si="9"/>
        <v>0</v>
      </c>
      <c r="D770" s="4">
        <v>0.12063428261706954</v>
      </c>
      <c r="E770" s="20">
        <v>0</v>
      </c>
      <c r="F770" s="18">
        <v>6.5520197957956751E-3</v>
      </c>
      <c r="G770" s="10">
        <v>0</v>
      </c>
      <c r="H770" s="11">
        <v>0</v>
      </c>
      <c r="I770" s="12">
        <v>0</v>
      </c>
      <c r="J770" s="11">
        <v>1.4182161991805857E-2</v>
      </c>
      <c r="K770" s="11">
        <v>4.6862703012091195E-3</v>
      </c>
      <c r="L770" s="11">
        <v>7.8762709437204582E-4</v>
      </c>
      <c r="M770" s="34" t="s">
        <v>426</v>
      </c>
      <c r="N770" s="34" t="s">
        <v>4133</v>
      </c>
      <c r="O770" s="34" t="s">
        <v>3798</v>
      </c>
      <c r="P770" s="2" t="s">
        <v>3799</v>
      </c>
    </row>
    <row r="771" spans="1:16" x14ac:dyDescent="0.25">
      <c r="A771" s="1" t="s">
        <v>1985</v>
      </c>
      <c r="B771" s="2" t="s">
        <v>1986</v>
      </c>
      <c r="C771" s="5">
        <f t="shared" si="9"/>
        <v>0</v>
      </c>
      <c r="D771" s="4">
        <v>0.12090776073391318</v>
      </c>
      <c r="E771" s="20">
        <v>0</v>
      </c>
      <c r="F771" s="18">
        <v>2.3854338988536165E-4</v>
      </c>
      <c r="G771" s="10">
        <v>0</v>
      </c>
      <c r="H771" s="11">
        <v>0</v>
      </c>
      <c r="I771" s="12">
        <v>0</v>
      </c>
      <c r="J771" s="11">
        <v>0</v>
      </c>
      <c r="K771" s="11">
        <v>5.0082278028189069E-4</v>
      </c>
      <c r="L771" s="11">
        <v>2.1480738937419428E-4</v>
      </c>
      <c r="M771" s="34" t="s">
        <v>3037</v>
      </c>
      <c r="N771" s="34" t="s">
        <v>3670</v>
      </c>
      <c r="O771" s="34" t="s">
        <v>3670</v>
      </c>
      <c r="P771" s="2" t="s">
        <v>3670</v>
      </c>
    </row>
    <row r="772" spans="1:16" x14ac:dyDescent="0.25">
      <c r="A772" s="1" t="s">
        <v>1988</v>
      </c>
      <c r="B772" s="2" t="s">
        <v>1989</v>
      </c>
      <c r="C772" s="5">
        <f t="shared" si="9"/>
        <v>0</v>
      </c>
      <c r="D772" s="4">
        <v>0.12099420302097147</v>
      </c>
      <c r="E772" s="20">
        <v>0</v>
      </c>
      <c r="F772" s="18">
        <v>4.772370508530964E-4</v>
      </c>
      <c r="G772" s="10">
        <v>0</v>
      </c>
      <c r="H772" s="11">
        <v>0</v>
      </c>
      <c r="I772" s="12">
        <v>0</v>
      </c>
      <c r="J772" s="11">
        <v>0</v>
      </c>
      <c r="K772" s="11">
        <v>4.2927666881304908E-4</v>
      </c>
      <c r="L772" s="11">
        <v>1.0024344837462401E-3</v>
      </c>
      <c r="M772" s="34" t="s">
        <v>2716</v>
      </c>
      <c r="N772" s="34" t="s">
        <v>3890</v>
      </c>
      <c r="O772" s="34" t="s">
        <v>3891</v>
      </c>
      <c r="P772" s="2" t="s">
        <v>3892</v>
      </c>
    </row>
    <row r="773" spans="1:16" x14ac:dyDescent="0.25">
      <c r="A773" s="1" t="s">
        <v>1991</v>
      </c>
      <c r="B773" s="2" t="s">
        <v>1781</v>
      </c>
      <c r="C773" s="5">
        <f t="shared" si="9"/>
        <v>0</v>
      </c>
      <c r="D773" s="4">
        <v>0.12188100813070979</v>
      </c>
      <c r="E773" s="20">
        <v>0</v>
      </c>
      <c r="F773" s="18">
        <v>1.610163185754867E-3</v>
      </c>
      <c r="G773" s="10">
        <v>0</v>
      </c>
      <c r="H773" s="11">
        <v>0</v>
      </c>
      <c r="I773" s="12">
        <v>0</v>
      </c>
      <c r="J773" s="11">
        <v>0</v>
      </c>
      <c r="K773" s="11">
        <v>3.3984402947699719E-3</v>
      </c>
      <c r="L773" s="11">
        <v>1.4320492624946288E-3</v>
      </c>
      <c r="M773" s="34" t="s">
        <v>3636</v>
      </c>
      <c r="N773" s="34" t="s">
        <v>4282</v>
      </c>
      <c r="O773" s="34" t="s">
        <v>4283</v>
      </c>
      <c r="P773" s="2" t="s">
        <v>4284</v>
      </c>
    </row>
    <row r="774" spans="1:16" x14ac:dyDescent="0.25">
      <c r="A774" s="1" t="s">
        <v>1993</v>
      </c>
      <c r="B774" s="2" t="s">
        <v>1994</v>
      </c>
      <c r="C774" s="5">
        <f t="shared" si="9"/>
        <v>0</v>
      </c>
      <c r="D774" s="4">
        <v>0.12365152506179716</v>
      </c>
      <c r="E774" s="20">
        <v>0</v>
      </c>
      <c r="F774" s="18">
        <v>1.7294254887548993E-3</v>
      </c>
      <c r="G774" s="10">
        <v>0</v>
      </c>
      <c r="H774" s="11">
        <v>0</v>
      </c>
      <c r="I774" s="12">
        <v>0</v>
      </c>
      <c r="J774" s="11">
        <v>0</v>
      </c>
      <c r="K774" s="11">
        <v>3.6846247406453381E-3</v>
      </c>
      <c r="L774" s="11">
        <v>1.5036517256193601E-3</v>
      </c>
      <c r="M774" s="34" t="s">
        <v>3466</v>
      </c>
      <c r="N774" s="34" t="s">
        <v>3670</v>
      </c>
      <c r="O774" s="34" t="s">
        <v>3670</v>
      </c>
      <c r="P774" s="2" t="s">
        <v>3670</v>
      </c>
    </row>
    <row r="775" spans="1:16" x14ac:dyDescent="0.25">
      <c r="A775" s="1" t="s">
        <v>1996</v>
      </c>
      <c r="B775" s="2" t="s">
        <v>1997</v>
      </c>
      <c r="C775" s="5">
        <f t="shared" si="9"/>
        <v>0</v>
      </c>
      <c r="D775" s="4">
        <v>0.12471695424047358</v>
      </c>
      <c r="E775" s="20">
        <v>0</v>
      </c>
      <c r="F775" s="18">
        <v>8.3489247265611753E-5</v>
      </c>
      <c r="G775" s="10">
        <v>0</v>
      </c>
      <c r="H775" s="11">
        <v>0</v>
      </c>
      <c r="I775" s="12">
        <v>0</v>
      </c>
      <c r="J775" s="11">
        <v>0</v>
      </c>
      <c r="K775" s="11">
        <v>1.7886527867210381E-4</v>
      </c>
      <c r="L775" s="11">
        <v>7.1602463124731432E-5</v>
      </c>
      <c r="M775" s="34" t="s">
        <v>2666</v>
      </c>
      <c r="N775" s="34" t="s">
        <v>3670</v>
      </c>
      <c r="O775" s="34" t="s">
        <v>3670</v>
      </c>
      <c r="P775" s="2" t="s">
        <v>3670</v>
      </c>
    </row>
    <row r="776" spans="1:16" x14ac:dyDescent="0.25">
      <c r="A776" s="1" t="s">
        <v>1999</v>
      </c>
      <c r="B776" s="2" t="s">
        <v>2000</v>
      </c>
      <c r="C776" s="5">
        <f t="shared" si="9"/>
        <v>0</v>
      </c>
      <c r="D776" s="4">
        <v>0.12471695424047358</v>
      </c>
      <c r="E776" s="20">
        <v>0</v>
      </c>
      <c r="F776" s="18">
        <v>8.3489247265611753E-5</v>
      </c>
      <c r="G776" s="10">
        <v>0</v>
      </c>
      <c r="H776" s="11">
        <v>0</v>
      </c>
      <c r="I776" s="12">
        <v>0</v>
      </c>
      <c r="J776" s="11">
        <v>0</v>
      </c>
      <c r="K776" s="11">
        <v>1.7886527867210381E-4</v>
      </c>
      <c r="L776" s="11">
        <v>7.1602463124731432E-5</v>
      </c>
      <c r="M776" s="34" t="s">
        <v>573</v>
      </c>
      <c r="N776" s="34" t="s">
        <v>4617</v>
      </c>
      <c r="O776" s="34" t="s">
        <v>3670</v>
      </c>
      <c r="P776" s="2" t="s">
        <v>3670</v>
      </c>
    </row>
    <row r="777" spans="1:16" x14ac:dyDescent="0.25">
      <c r="A777" s="1" t="s">
        <v>2002</v>
      </c>
      <c r="B777" s="2" t="s">
        <v>2003</v>
      </c>
      <c r="C777" s="5">
        <f t="shared" si="9"/>
        <v>0</v>
      </c>
      <c r="D777" s="4">
        <v>0.12489561471271338</v>
      </c>
      <c r="E777" s="20">
        <v>0</v>
      </c>
      <c r="F777" s="18">
        <v>1.9716969925551303E-3</v>
      </c>
      <c r="G777" s="10">
        <v>0</v>
      </c>
      <c r="H777" s="11">
        <v>0</v>
      </c>
      <c r="I777" s="12">
        <v>0</v>
      </c>
      <c r="J777" s="11">
        <v>4.4122281752284895E-3</v>
      </c>
      <c r="K777" s="11">
        <v>1.0016455605637814E-3</v>
      </c>
      <c r="L777" s="11">
        <v>5.0121724187312004E-4</v>
      </c>
      <c r="M777" s="34" t="s">
        <v>149</v>
      </c>
      <c r="N777" s="34" t="s">
        <v>4038</v>
      </c>
      <c r="O777" s="34" t="s">
        <v>3674</v>
      </c>
      <c r="P777" s="2" t="s">
        <v>3675</v>
      </c>
    </row>
    <row r="778" spans="1:16" x14ac:dyDescent="0.25">
      <c r="A778" s="1" t="s">
        <v>2005</v>
      </c>
      <c r="B778" s="2" t="s">
        <v>2006</v>
      </c>
      <c r="C778" s="5">
        <f t="shared" si="9"/>
        <v>0</v>
      </c>
      <c r="D778" s="4">
        <v>0.12780527240852613</v>
      </c>
      <c r="E778" s="20">
        <v>0</v>
      </c>
      <c r="F778" s="18">
        <v>2.1724829695734128E-4</v>
      </c>
      <c r="G778" s="10">
        <v>0</v>
      </c>
      <c r="H778" s="11">
        <v>0</v>
      </c>
      <c r="I778" s="12">
        <v>0</v>
      </c>
      <c r="J778" s="11">
        <v>4.7273873306019523E-4</v>
      </c>
      <c r="K778" s="11">
        <v>0</v>
      </c>
      <c r="L778" s="11">
        <v>1.790061578118286E-4</v>
      </c>
      <c r="M778" s="34" t="s">
        <v>2431</v>
      </c>
      <c r="N778" s="34" t="s">
        <v>4360</v>
      </c>
      <c r="O778" s="34" t="s">
        <v>3753</v>
      </c>
      <c r="P778" s="2" t="s">
        <v>3754</v>
      </c>
    </row>
    <row r="779" spans="1:16" x14ac:dyDescent="0.25">
      <c r="A779" s="1" t="s">
        <v>2008</v>
      </c>
      <c r="B779" s="2" t="s">
        <v>1016</v>
      </c>
      <c r="C779" s="5">
        <f t="shared" si="9"/>
        <v>0</v>
      </c>
      <c r="D779" s="4">
        <v>0.12795362521850723</v>
      </c>
      <c r="E779" s="20">
        <v>0</v>
      </c>
      <c r="F779" s="18">
        <v>2.5111715027197803E-3</v>
      </c>
      <c r="G779" s="10">
        <v>0</v>
      </c>
      <c r="H779" s="11">
        <v>0</v>
      </c>
      <c r="I779" s="12">
        <v>0</v>
      </c>
      <c r="J779" s="11">
        <v>5.6728647967223423E-3</v>
      </c>
      <c r="K779" s="11">
        <v>1.2878300064391472E-3</v>
      </c>
      <c r="L779" s="11">
        <v>5.7281970499785146E-4</v>
      </c>
      <c r="M779" s="34" t="s">
        <v>1583</v>
      </c>
      <c r="N779" s="34" t="s">
        <v>4088</v>
      </c>
      <c r="O779" s="34" t="s">
        <v>3670</v>
      </c>
      <c r="P779" s="2" t="s">
        <v>3670</v>
      </c>
    </row>
    <row r="780" spans="1:16" x14ac:dyDescent="0.25">
      <c r="A780" s="1" t="s">
        <v>2010</v>
      </c>
      <c r="B780" s="2" t="s">
        <v>2011</v>
      </c>
      <c r="C780" s="5">
        <f t="shared" si="9"/>
        <v>0</v>
      </c>
      <c r="D780" s="4">
        <v>0.12819071768932438</v>
      </c>
      <c r="E780" s="20">
        <v>0</v>
      </c>
      <c r="F780" s="18">
        <v>9.739241443660916E-4</v>
      </c>
      <c r="G780" s="10">
        <v>0</v>
      </c>
      <c r="H780" s="11">
        <v>0</v>
      </c>
      <c r="I780" s="12">
        <v>0</v>
      </c>
      <c r="J780" s="11">
        <v>2.2061140876142448E-3</v>
      </c>
      <c r="K780" s="11">
        <v>4.6504972454746986E-4</v>
      </c>
      <c r="L780" s="11">
        <v>2.5060862093656002E-4</v>
      </c>
      <c r="M780" s="34" t="s">
        <v>546</v>
      </c>
      <c r="N780" s="34" t="s">
        <v>4568</v>
      </c>
      <c r="O780" s="34" t="s">
        <v>3818</v>
      </c>
      <c r="P780" s="2" t="s">
        <v>3819</v>
      </c>
    </row>
    <row r="781" spans="1:16" x14ac:dyDescent="0.25">
      <c r="A781" s="1" t="s">
        <v>2013</v>
      </c>
      <c r="B781" s="2" t="s">
        <v>2014</v>
      </c>
      <c r="C781" s="5">
        <f t="shared" si="9"/>
        <v>0</v>
      </c>
      <c r="D781" s="4">
        <v>0.1282908318626767</v>
      </c>
      <c r="E781" s="20">
        <v>0</v>
      </c>
      <c r="F781" s="18">
        <v>1.0883270708244054E-3</v>
      </c>
      <c r="G781" s="10">
        <v>0</v>
      </c>
      <c r="H781" s="11">
        <v>0</v>
      </c>
      <c r="I781" s="12">
        <v>0</v>
      </c>
      <c r="J781" s="11">
        <v>4.7273873306019523E-4</v>
      </c>
      <c r="K781" s="11">
        <v>3.219575016097868E-4</v>
      </c>
      <c r="L781" s="11">
        <v>2.4702849778032343E-3</v>
      </c>
      <c r="M781" s="34" t="s">
        <v>2109</v>
      </c>
      <c r="N781" s="34" t="s">
        <v>4603</v>
      </c>
      <c r="O781" s="34" t="s">
        <v>4604</v>
      </c>
      <c r="P781" s="2" t="s">
        <v>4605</v>
      </c>
    </row>
    <row r="782" spans="1:16" x14ac:dyDescent="0.25">
      <c r="A782" s="1" t="s">
        <v>2016</v>
      </c>
      <c r="B782" s="2" t="s">
        <v>2017</v>
      </c>
      <c r="C782" s="5">
        <f t="shared" si="9"/>
        <v>0</v>
      </c>
      <c r="D782" s="4">
        <v>0.13007134200126436</v>
      </c>
      <c r="E782" s="20">
        <v>0</v>
      </c>
      <c r="F782" s="18">
        <v>7.1620516062172299E-4</v>
      </c>
      <c r="G782" s="10">
        <v>0</v>
      </c>
      <c r="H782" s="11">
        <v>0</v>
      </c>
      <c r="I782" s="12">
        <v>0</v>
      </c>
      <c r="J782" s="11">
        <v>1.5757957768673175E-3</v>
      </c>
      <c r="K782" s="11">
        <v>0</v>
      </c>
      <c r="L782" s="11">
        <v>5.7281970499785146E-4</v>
      </c>
      <c r="M782" s="34" t="s">
        <v>3176</v>
      </c>
      <c r="N782" s="34" t="s">
        <v>4174</v>
      </c>
      <c r="O782" s="34" t="s">
        <v>3753</v>
      </c>
      <c r="P782" s="2" t="s">
        <v>3754</v>
      </c>
    </row>
    <row r="783" spans="1:16" x14ac:dyDescent="0.25">
      <c r="A783" s="1" t="s">
        <v>2019</v>
      </c>
      <c r="B783" s="2" t="s">
        <v>2020</v>
      </c>
      <c r="C783" s="5">
        <f t="shared" si="9"/>
        <v>0</v>
      </c>
      <c r="D783" s="4">
        <v>0.13111317944395373</v>
      </c>
      <c r="E783" s="20">
        <v>0</v>
      </c>
      <c r="F783" s="18">
        <v>1.9954142091810011E-3</v>
      </c>
      <c r="G783" s="10">
        <v>0</v>
      </c>
      <c r="H783" s="11">
        <v>0</v>
      </c>
      <c r="I783" s="12">
        <v>0</v>
      </c>
      <c r="J783" s="11">
        <v>4.4122281752284895E-3</v>
      </c>
      <c r="K783" s="11">
        <v>1.5740144523145134E-3</v>
      </c>
      <c r="L783" s="11">
        <v>0</v>
      </c>
      <c r="M783" s="34" t="s">
        <v>1773</v>
      </c>
      <c r="N783" s="34" t="s">
        <v>4372</v>
      </c>
      <c r="O783" s="34" t="s">
        <v>3674</v>
      </c>
      <c r="P783" s="2" t="s">
        <v>3675</v>
      </c>
    </row>
    <row r="784" spans="1:16" x14ac:dyDescent="0.25">
      <c r="A784" s="1" t="s">
        <v>2021</v>
      </c>
      <c r="B784" s="2" t="s">
        <v>2022</v>
      </c>
      <c r="C784" s="5">
        <f t="shared" si="9"/>
        <v>0</v>
      </c>
      <c r="D784" s="4">
        <v>0.1323947889913249</v>
      </c>
      <c r="E784" s="20">
        <v>0</v>
      </c>
      <c r="F784" s="18">
        <v>1.3840325287986916E-3</v>
      </c>
      <c r="G784" s="10">
        <v>0</v>
      </c>
      <c r="H784" s="11">
        <v>0</v>
      </c>
      <c r="I784" s="12">
        <v>0</v>
      </c>
      <c r="J784" s="11">
        <v>0</v>
      </c>
      <c r="K784" s="11">
        <v>1.0731916720326227E-3</v>
      </c>
      <c r="L784" s="11">
        <v>3.0789059143634515E-3</v>
      </c>
      <c r="M784" s="34" t="s">
        <v>2818</v>
      </c>
      <c r="N784" s="34" t="s">
        <v>4332</v>
      </c>
      <c r="O784" s="34" t="s">
        <v>3852</v>
      </c>
      <c r="P784" s="2" t="s">
        <v>3853</v>
      </c>
    </row>
    <row r="785" spans="1:16" x14ac:dyDescent="0.25">
      <c r="A785" s="1" t="s">
        <v>2024</v>
      </c>
      <c r="B785" s="2" t="s">
        <v>2025</v>
      </c>
      <c r="C785" s="5">
        <f t="shared" si="9"/>
        <v>0</v>
      </c>
      <c r="D785" s="4">
        <v>0.13273392043024357</v>
      </c>
      <c r="E785" s="20">
        <v>0</v>
      </c>
      <c r="F785" s="18">
        <v>8.3487368877082073E-4</v>
      </c>
      <c r="G785" s="10">
        <v>0</v>
      </c>
      <c r="H785" s="11">
        <v>0</v>
      </c>
      <c r="I785" s="12">
        <v>0</v>
      </c>
      <c r="J785" s="11">
        <v>0</v>
      </c>
      <c r="K785" s="11">
        <v>1.8601988981898794E-3</v>
      </c>
      <c r="L785" s="11">
        <v>6.4442216812258288E-4</v>
      </c>
      <c r="M785" s="34" t="s">
        <v>1935</v>
      </c>
      <c r="N785" s="34" t="s">
        <v>3670</v>
      </c>
      <c r="O785" s="34" t="s">
        <v>3670</v>
      </c>
      <c r="P785" s="2" t="s">
        <v>3670</v>
      </c>
    </row>
    <row r="786" spans="1:16" x14ac:dyDescent="0.25">
      <c r="A786" s="1" t="s">
        <v>2027</v>
      </c>
      <c r="B786" s="2" t="s">
        <v>2028</v>
      </c>
      <c r="C786" s="5">
        <f t="shared" si="9"/>
        <v>0</v>
      </c>
      <c r="D786" s="4">
        <v>0.13292677450253876</v>
      </c>
      <c r="E786" s="20">
        <v>0</v>
      </c>
      <c r="F786" s="18">
        <v>2.4561811204275789E-3</v>
      </c>
      <c r="G786" s="10">
        <v>0</v>
      </c>
      <c r="H786" s="11">
        <v>0</v>
      </c>
      <c r="I786" s="12">
        <v>0</v>
      </c>
      <c r="J786" s="11">
        <v>1.8909549322407809E-3</v>
      </c>
      <c r="K786" s="11">
        <v>0</v>
      </c>
      <c r="L786" s="11">
        <v>5.477588429041955E-3</v>
      </c>
      <c r="M786" s="34" t="s">
        <v>3130</v>
      </c>
      <c r="N786" s="34" t="s">
        <v>4391</v>
      </c>
      <c r="O786" s="34" t="s">
        <v>4392</v>
      </c>
      <c r="P786" s="2" t="s">
        <v>4393</v>
      </c>
    </row>
    <row r="787" spans="1:16" x14ac:dyDescent="0.25">
      <c r="A787" s="1" t="s">
        <v>2030</v>
      </c>
      <c r="B787" s="2" t="s">
        <v>2031</v>
      </c>
      <c r="C787" s="5">
        <f t="shared" si="9"/>
        <v>0</v>
      </c>
      <c r="D787" s="4">
        <v>0.1336370105246027</v>
      </c>
      <c r="E787" s="20">
        <v>0</v>
      </c>
      <c r="F787" s="18">
        <v>1.4085428335352022E-4</v>
      </c>
      <c r="G787" s="10">
        <v>0</v>
      </c>
      <c r="H787" s="11">
        <v>0</v>
      </c>
      <c r="I787" s="12">
        <v>0</v>
      </c>
      <c r="J787" s="11">
        <v>3.1515915537346352E-4</v>
      </c>
      <c r="K787" s="11">
        <v>0</v>
      </c>
      <c r="L787" s="11">
        <v>1.0740369468709714E-4</v>
      </c>
      <c r="M787" s="34" t="s">
        <v>2158</v>
      </c>
      <c r="N787" s="34" t="s">
        <v>3834</v>
      </c>
      <c r="O787" s="34" t="s">
        <v>3835</v>
      </c>
      <c r="P787" s="2" t="s">
        <v>3836</v>
      </c>
    </row>
    <row r="788" spans="1:16" x14ac:dyDescent="0.25">
      <c r="A788" s="1" t="s">
        <v>2033</v>
      </c>
      <c r="B788" s="2" t="s">
        <v>38</v>
      </c>
      <c r="C788" s="5">
        <f t="shared" si="9"/>
        <v>0</v>
      </c>
      <c r="D788" s="4">
        <v>0.13489474806156898</v>
      </c>
      <c r="E788" s="20">
        <v>0</v>
      </c>
      <c r="F788" s="18">
        <v>8.5906050252910744E-4</v>
      </c>
      <c r="G788" s="10">
        <v>0</v>
      </c>
      <c r="H788" s="11">
        <v>0</v>
      </c>
      <c r="I788" s="12">
        <v>0</v>
      </c>
      <c r="J788" s="11">
        <v>0</v>
      </c>
      <c r="K788" s="11">
        <v>6.4391500321957359E-4</v>
      </c>
      <c r="L788" s="11">
        <v>1.9332665043677488E-3</v>
      </c>
      <c r="M788" s="34" t="s">
        <v>3043</v>
      </c>
      <c r="N788" s="34" t="s">
        <v>4151</v>
      </c>
      <c r="O788" s="34" t="s">
        <v>4152</v>
      </c>
      <c r="P788" s="2" t="s">
        <v>4153</v>
      </c>
    </row>
    <row r="789" spans="1:16" x14ac:dyDescent="0.25">
      <c r="A789" s="1" t="s">
        <v>2035</v>
      </c>
      <c r="B789" s="2" t="s">
        <v>2036</v>
      </c>
      <c r="C789" s="5">
        <f t="shared" si="9"/>
        <v>0</v>
      </c>
      <c r="D789" s="4">
        <v>0.13662403270043721</v>
      </c>
      <c r="E789" s="20">
        <v>0</v>
      </c>
      <c r="F789" s="18">
        <v>1.6185080579777863E-3</v>
      </c>
      <c r="G789" s="10">
        <v>0</v>
      </c>
      <c r="H789" s="11">
        <v>0</v>
      </c>
      <c r="I789" s="12">
        <v>0</v>
      </c>
      <c r="J789" s="11">
        <v>3.7819098644815618E-3</v>
      </c>
      <c r="K789" s="11">
        <v>5.3659583601631136E-4</v>
      </c>
      <c r="L789" s="11">
        <v>5.3701847343548569E-4</v>
      </c>
      <c r="M789" s="34" t="s">
        <v>178</v>
      </c>
      <c r="N789" s="34" t="s">
        <v>4235</v>
      </c>
      <c r="O789" s="34" t="s">
        <v>3902</v>
      </c>
      <c r="P789" s="2" t="s">
        <v>3903</v>
      </c>
    </row>
    <row r="790" spans="1:16" x14ac:dyDescent="0.25">
      <c r="A790" s="1" t="s">
        <v>2038</v>
      </c>
      <c r="B790" s="2" t="s">
        <v>1764</v>
      </c>
      <c r="C790" s="5">
        <f t="shared" si="9"/>
        <v>0</v>
      </c>
      <c r="D790" s="4">
        <v>0.13680921625274195</v>
      </c>
      <c r="E790" s="20">
        <v>0</v>
      </c>
      <c r="F790" s="18">
        <v>1.3721175688298662E-3</v>
      </c>
      <c r="G790" s="10">
        <v>0</v>
      </c>
      <c r="H790" s="11">
        <v>0</v>
      </c>
      <c r="I790" s="12">
        <v>0</v>
      </c>
      <c r="J790" s="11">
        <v>0</v>
      </c>
      <c r="K790" s="11">
        <v>1.0016455605637814E-3</v>
      </c>
      <c r="L790" s="11">
        <v>3.1147071459258174E-3</v>
      </c>
      <c r="M790" s="34" t="s">
        <v>2018</v>
      </c>
      <c r="N790" s="34" t="s">
        <v>3670</v>
      </c>
      <c r="O790" s="34" t="s">
        <v>3670</v>
      </c>
      <c r="P790" s="2" t="s">
        <v>3670</v>
      </c>
    </row>
    <row r="791" spans="1:16" x14ac:dyDescent="0.25">
      <c r="A791" s="1" t="s">
        <v>2040</v>
      </c>
      <c r="B791" s="2" t="s">
        <v>2041</v>
      </c>
      <c r="C791" s="5">
        <f t="shared" si="9"/>
        <v>0</v>
      </c>
      <c r="D791" s="4">
        <v>0.13703492519797406</v>
      </c>
      <c r="E791" s="20">
        <v>0</v>
      </c>
      <c r="F791" s="18">
        <v>3.9357874861981491E-4</v>
      </c>
      <c r="G791" s="10">
        <v>0</v>
      </c>
      <c r="H791" s="11">
        <v>0</v>
      </c>
      <c r="I791" s="12">
        <v>0</v>
      </c>
      <c r="J791" s="11">
        <v>0</v>
      </c>
      <c r="K791" s="11">
        <v>8.9432639336051894E-4</v>
      </c>
      <c r="L791" s="11">
        <v>2.8640985249892573E-4</v>
      </c>
      <c r="M791" s="34" t="s">
        <v>388</v>
      </c>
      <c r="N791" s="34" t="s">
        <v>3670</v>
      </c>
      <c r="O791" s="34" t="s">
        <v>3670</v>
      </c>
      <c r="P791" s="2" t="s">
        <v>3670</v>
      </c>
    </row>
    <row r="792" spans="1:16" x14ac:dyDescent="0.25">
      <c r="A792" s="1" t="s">
        <v>2043</v>
      </c>
      <c r="B792" s="2" t="s">
        <v>2044</v>
      </c>
      <c r="C792" s="5">
        <f t="shared" si="9"/>
        <v>0</v>
      </c>
      <c r="D792" s="4">
        <v>0.13869126644928215</v>
      </c>
      <c r="E792" s="20">
        <v>0</v>
      </c>
      <c r="F792" s="18">
        <v>4.5320990011983109E-4</v>
      </c>
      <c r="G792" s="10">
        <v>0</v>
      </c>
      <c r="H792" s="11">
        <v>0</v>
      </c>
      <c r="I792" s="12">
        <v>0</v>
      </c>
      <c r="J792" s="11">
        <v>0</v>
      </c>
      <c r="K792" s="11">
        <v>1.0374186162982019E-3</v>
      </c>
      <c r="L792" s="11">
        <v>3.2221108406129144E-4</v>
      </c>
      <c r="M792" s="34" t="s">
        <v>2631</v>
      </c>
      <c r="N792" s="34" t="s">
        <v>4708</v>
      </c>
      <c r="O792" s="34" t="s">
        <v>4709</v>
      </c>
      <c r="P792" s="2" t="s">
        <v>4710</v>
      </c>
    </row>
    <row r="793" spans="1:16" x14ac:dyDescent="0.25">
      <c r="A793" s="1" t="s">
        <v>2046</v>
      </c>
      <c r="B793" s="2" t="s">
        <v>2047</v>
      </c>
      <c r="C793" s="5">
        <f t="shared" si="9"/>
        <v>0</v>
      </c>
      <c r="D793" s="4">
        <v>0.13923736055303587</v>
      </c>
      <c r="E793" s="20">
        <v>0</v>
      </c>
      <c r="F793" s="18">
        <v>2.0283607774947913E-4</v>
      </c>
      <c r="G793" s="10">
        <v>0</v>
      </c>
      <c r="H793" s="11">
        <v>0</v>
      </c>
      <c r="I793" s="12">
        <v>0</v>
      </c>
      <c r="J793" s="11">
        <v>0</v>
      </c>
      <c r="K793" s="11">
        <v>1.4309222293768304E-4</v>
      </c>
      <c r="L793" s="11">
        <v>4.6541601031075433E-4</v>
      </c>
      <c r="M793" s="34" t="s">
        <v>2307</v>
      </c>
      <c r="N793" s="34" t="s">
        <v>3975</v>
      </c>
      <c r="O793" s="34" t="s">
        <v>3753</v>
      </c>
      <c r="P793" s="2" t="s">
        <v>3754</v>
      </c>
    </row>
    <row r="794" spans="1:16" x14ac:dyDescent="0.25">
      <c r="A794" s="1" t="s">
        <v>2049</v>
      </c>
      <c r="B794" s="2" t="s">
        <v>2050</v>
      </c>
      <c r="C794" s="5">
        <f t="shared" si="9"/>
        <v>0</v>
      </c>
      <c r="D794" s="4">
        <v>0.14050723233106871</v>
      </c>
      <c r="E794" s="20">
        <v>0</v>
      </c>
      <c r="F794" s="18">
        <v>7.7522375338550786E-4</v>
      </c>
      <c r="G794" s="10">
        <v>0</v>
      </c>
      <c r="H794" s="11">
        <v>0</v>
      </c>
      <c r="I794" s="12">
        <v>0</v>
      </c>
      <c r="J794" s="11">
        <v>0</v>
      </c>
      <c r="K794" s="11">
        <v>1.7886527867210379E-3</v>
      </c>
      <c r="L794" s="11">
        <v>5.3701847343548569E-4</v>
      </c>
      <c r="M794" s="34" t="s">
        <v>3201</v>
      </c>
      <c r="N794" s="34" t="s">
        <v>4150</v>
      </c>
      <c r="O794" s="34" t="s">
        <v>3881</v>
      </c>
      <c r="P794" s="2" t="s">
        <v>3882</v>
      </c>
    </row>
    <row r="795" spans="1:16" x14ac:dyDescent="0.25">
      <c r="A795" s="1" t="s">
        <v>2052</v>
      </c>
      <c r="B795" s="2" t="s">
        <v>1479</v>
      </c>
      <c r="C795" s="5">
        <f t="shared" si="9"/>
        <v>0</v>
      </c>
      <c r="D795" s="4">
        <v>0.14116781417522678</v>
      </c>
      <c r="E795" s="20">
        <v>0</v>
      </c>
      <c r="F795" s="18">
        <v>8.3485490488552415E-4</v>
      </c>
      <c r="G795" s="10">
        <v>0</v>
      </c>
      <c r="H795" s="11">
        <v>0</v>
      </c>
      <c r="I795" s="12">
        <v>0</v>
      </c>
      <c r="J795" s="11">
        <v>0</v>
      </c>
      <c r="K795" s="11">
        <v>1.9317450096587212E-3</v>
      </c>
      <c r="L795" s="11">
        <v>5.7281970499785146E-4</v>
      </c>
      <c r="M795" s="34" t="s">
        <v>3443</v>
      </c>
      <c r="N795" s="34" t="s">
        <v>3895</v>
      </c>
      <c r="O795" s="34" t="s">
        <v>3670</v>
      </c>
      <c r="P795" s="2" t="s">
        <v>3670</v>
      </c>
    </row>
    <row r="796" spans="1:16" x14ac:dyDescent="0.25">
      <c r="A796" s="1" t="s">
        <v>2054</v>
      </c>
      <c r="B796" s="2" t="s">
        <v>2055</v>
      </c>
      <c r="C796" s="5">
        <f t="shared" si="9"/>
        <v>0</v>
      </c>
      <c r="D796" s="4">
        <v>0.14164229186125871</v>
      </c>
      <c r="E796" s="20">
        <v>0</v>
      </c>
      <c r="F796" s="18">
        <v>2.6249540507744035E-4</v>
      </c>
      <c r="G796" s="10">
        <v>0</v>
      </c>
      <c r="H796" s="11">
        <v>0</v>
      </c>
      <c r="I796" s="12">
        <v>0</v>
      </c>
      <c r="J796" s="11">
        <v>0</v>
      </c>
      <c r="K796" s="11">
        <v>1.7886527867210381E-4</v>
      </c>
      <c r="L796" s="11">
        <v>6.0862093656021722E-4</v>
      </c>
      <c r="M796" s="34" t="s">
        <v>2353</v>
      </c>
      <c r="N796" s="34" t="s">
        <v>4209</v>
      </c>
      <c r="O796" s="34" t="s">
        <v>4210</v>
      </c>
      <c r="P796" s="2" t="s">
        <v>4211</v>
      </c>
    </row>
    <row r="797" spans="1:16" x14ac:dyDescent="0.25">
      <c r="A797" s="1" t="s">
        <v>2056</v>
      </c>
      <c r="B797" s="2" t="s">
        <v>2057</v>
      </c>
      <c r="C797" s="5">
        <f t="shared" si="9"/>
        <v>0</v>
      </c>
      <c r="D797" s="4">
        <v>0.14232782216678191</v>
      </c>
      <c r="E797" s="20">
        <v>0</v>
      </c>
      <c r="F797" s="18">
        <v>4.7726522668104133E-4</v>
      </c>
      <c r="G797" s="10">
        <v>0</v>
      </c>
      <c r="H797" s="11">
        <v>0</v>
      </c>
      <c r="I797" s="12">
        <v>0</v>
      </c>
      <c r="J797" s="11">
        <v>0</v>
      </c>
      <c r="K797" s="11">
        <v>3.219575016097868E-4</v>
      </c>
      <c r="L797" s="11">
        <v>1.1098381784333373E-3</v>
      </c>
      <c r="M797" s="34" t="s">
        <v>2917</v>
      </c>
      <c r="N797" s="34" t="s">
        <v>4409</v>
      </c>
      <c r="O797" s="34" t="s">
        <v>3816</v>
      </c>
      <c r="P797" s="2" t="s">
        <v>3817</v>
      </c>
    </row>
    <row r="798" spans="1:16" x14ac:dyDescent="0.25">
      <c r="A798" s="1" t="s">
        <v>2059</v>
      </c>
      <c r="B798" s="2" t="s">
        <v>2060</v>
      </c>
      <c r="C798" s="5">
        <f t="shared" si="9"/>
        <v>0</v>
      </c>
      <c r="D798" s="4">
        <v>0.14248195433346994</v>
      </c>
      <c r="E798" s="20">
        <v>0</v>
      </c>
      <c r="F798" s="18">
        <v>5.8465013748284188E-4</v>
      </c>
      <c r="G798" s="10">
        <v>0</v>
      </c>
      <c r="H798" s="11">
        <v>0</v>
      </c>
      <c r="I798" s="12">
        <v>0</v>
      </c>
      <c r="J798" s="11">
        <v>0</v>
      </c>
      <c r="K798" s="11">
        <v>3.9350361307862835E-4</v>
      </c>
      <c r="L798" s="11">
        <v>1.3604467993698973E-3</v>
      </c>
      <c r="M798" s="34" t="s">
        <v>336</v>
      </c>
      <c r="N798" s="34" t="s">
        <v>3909</v>
      </c>
      <c r="O798" s="34" t="s">
        <v>3670</v>
      </c>
      <c r="P798" s="2" t="s">
        <v>3670</v>
      </c>
    </row>
    <row r="799" spans="1:16" x14ac:dyDescent="0.25">
      <c r="A799" s="1" t="s">
        <v>2062</v>
      </c>
      <c r="B799" s="2" t="s">
        <v>2063</v>
      </c>
      <c r="C799" s="5">
        <f t="shared" si="9"/>
        <v>0</v>
      </c>
      <c r="D799" s="4">
        <v>0.14433089604199173</v>
      </c>
      <c r="E799" s="20">
        <v>0</v>
      </c>
      <c r="F799" s="18">
        <v>1.0380572683982878E-3</v>
      </c>
      <c r="G799" s="10">
        <v>0</v>
      </c>
      <c r="H799" s="11">
        <v>0</v>
      </c>
      <c r="I799" s="12">
        <v>0</v>
      </c>
      <c r="J799" s="11">
        <v>0</v>
      </c>
      <c r="K799" s="11">
        <v>6.7968805895399448E-4</v>
      </c>
      <c r="L799" s="11">
        <v>2.4344837462408689E-3</v>
      </c>
      <c r="M799" s="34" t="s">
        <v>2909</v>
      </c>
      <c r="N799" s="34" t="s">
        <v>3670</v>
      </c>
      <c r="O799" s="34" t="s">
        <v>3670</v>
      </c>
      <c r="P799" s="2" t="s">
        <v>3670</v>
      </c>
    </row>
    <row r="800" spans="1:16" x14ac:dyDescent="0.25">
      <c r="A800" s="1" t="s">
        <v>2064</v>
      </c>
      <c r="B800" s="2" t="s">
        <v>2065</v>
      </c>
      <c r="C800" s="5">
        <f t="shared" si="9"/>
        <v>0</v>
      </c>
      <c r="D800" s="4">
        <v>0.14499287715274728</v>
      </c>
      <c r="E800" s="20">
        <v>0</v>
      </c>
      <c r="F800" s="18">
        <v>8.8294677412264783E-4</v>
      </c>
      <c r="G800" s="10">
        <v>0</v>
      </c>
      <c r="H800" s="11">
        <v>0</v>
      </c>
      <c r="I800" s="12">
        <v>0</v>
      </c>
      <c r="J800" s="11">
        <v>0</v>
      </c>
      <c r="K800" s="11">
        <v>5.7236889175073214E-4</v>
      </c>
      <c r="L800" s="11">
        <v>2.0764714306172115E-3</v>
      </c>
      <c r="M800" s="34" t="s">
        <v>201</v>
      </c>
      <c r="N800" s="34" t="s">
        <v>4122</v>
      </c>
      <c r="O800" s="34" t="s">
        <v>4123</v>
      </c>
      <c r="P800" s="2" t="s">
        <v>4124</v>
      </c>
    </row>
    <row r="801" spans="1:16" x14ac:dyDescent="0.25">
      <c r="A801" s="1" t="s">
        <v>2066</v>
      </c>
      <c r="B801" s="2" t="s">
        <v>2067</v>
      </c>
      <c r="C801" s="5">
        <f t="shared" si="9"/>
        <v>0</v>
      </c>
      <c r="D801" s="4">
        <v>0.14590505230747702</v>
      </c>
      <c r="E801" s="20">
        <v>0</v>
      </c>
      <c r="F801" s="18">
        <v>1.2880460211200588E-3</v>
      </c>
      <c r="G801" s="10">
        <v>0</v>
      </c>
      <c r="H801" s="11">
        <v>0</v>
      </c>
      <c r="I801" s="12">
        <v>0</v>
      </c>
      <c r="J801" s="11">
        <v>0</v>
      </c>
      <c r="K801" s="11">
        <v>3.0407097374257645E-3</v>
      </c>
      <c r="L801" s="11">
        <v>8.2342832593441148E-4</v>
      </c>
      <c r="M801" s="34" t="s">
        <v>1961</v>
      </c>
      <c r="N801" s="34" t="s">
        <v>3914</v>
      </c>
      <c r="O801" s="34" t="s">
        <v>3912</v>
      </c>
      <c r="P801" s="2" t="s">
        <v>3913</v>
      </c>
    </row>
    <row r="802" spans="1:16" x14ac:dyDescent="0.25">
      <c r="A802" s="1" t="s">
        <v>2069</v>
      </c>
      <c r="B802" s="2" t="s">
        <v>1357</v>
      </c>
      <c r="C802" s="5">
        <f t="shared" si="9"/>
        <v>0</v>
      </c>
      <c r="D802" s="4">
        <v>0.14816181365831482</v>
      </c>
      <c r="E802" s="20">
        <v>0</v>
      </c>
      <c r="F802" s="18">
        <v>1.2761122772659368E-3</v>
      </c>
      <c r="G802" s="10">
        <v>0</v>
      </c>
      <c r="H802" s="11">
        <v>0</v>
      </c>
      <c r="I802" s="12">
        <v>0</v>
      </c>
      <c r="J802" s="11">
        <v>0</v>
      </c>
      <c r="K802" s="11">
        <v>3.0407097374257645E-3</v>
      </c>
      <c r="L802" s="11">
        <v>7.8762709437204582E-4</v>
      </c>
      <c r="M802" s="34" t="s">
        <v>2505</v>
      </c>
      <c r="N802" s="34" t="s">
        <v>3780</v>
      </c>
      <c r="O802" s="34" t="s">
        <v>3781</v>
      </c>
      <c r="P802" s="2" t="s">
        <v>3782</v>
      </c>
    </row>
    <row r="803" spans="1:16" x14ac:dyDescent="0.25">
      <c r="A803" s="1" t="s">
        <v>2071</v>
      </c>
      <c r="B803" s="2" t="s">
        <v>2072</v>
      </c>
      <c r="C803" s="5">
        <f t="shared" si="9"/>
        <v>0</v>
      </c>
      <c r="D803" s="4">
        <v>0.14884484321694275</v>
      </c>
      <c r="E803" s="20">
        <v>0</v>
      </c>
      <c r="F803" s="18">
        <v>7.0364946608872131E-4</v>
      </c>
      <c r="G803" s="10">
        <v>0</v>
      </c>
      <c r="H803" s="11">
        <v>0</v>
      </c>
      <c r="I803" s="12">
        <v>0</v>
      </c>
      <c r="J803" s="11">
        <v>0</v>
      </c>
      <c r="K803" s="11">
        <v>1.6813336195177755E-3</v>
      </c>
      <c r="L803" s="11">
        <v>4.2961477874838857E-4</v>
      </c>
      <c r="M803" s="34" t="s">
        <v>2226</v>
      </c>
      <c r="N803" s="34" t="s">
        <v>4289</v>
      </c>
      <c r="O803" s="34" t="s">
        <v>4290</v>
      </c>
      <c r="P803" s="2" t="s">
        <v>4291</v>
      </c>
    </row>
    <row r="804" spans="1:16" x14ac:dyDescent="0.25">
      <c r="A804" s="1" t="s">
        <v>2074</v>
      </c>
      <c r="B804" s="2" t="s">
        <v>2075</v>
      </c>
      <c r="C804" s="5">
        <f t="shared" si="9"/>
        <v>0</v>
      </c>
      <c r="D804" s="4">
        <v>0.15181585614037924</v>
      </c>
      <c r="E804" s="20">
        <v>0</v>
      </c>
      <c r="F804" s="18">
        <v>7.9943874297173955E-4</v>
      </c>
      <c r="G804" s="10">
        <v>0</v>
      </c>
      <c r="H804" s="11">
        <v>0</v>
      </c>
      <c r="I804" s="12">
        <v>0</v>
      </c>
      <c r="J804" s="11">
        <v>0</v>
      </c>
      <c r="K804" s="11">
        <v>4.6504972454746986E-4</v>
      </c>
      <c r="L804" s="11">
        <v>1.9332665043677488E-3</v>
      </c>
      <c r="M804" s="34" t="s">
        <v>3320</v>
      </c>
      <c r="N804" s="34" t="s">
        <v>4498</v>
      </c>
      <c r="O804" s="34" t="s">
        <v>3670</v>
      </c>
      <c r="P804" s="2" t="s">
        <v>3670</v>
      </c>
    </row>
    <row r="805" spans="1:16" x14ac:dyDescent="0.25">
      <c r="A805" s="1" t="s">
        <v>2077</v>
      </c>
      <c r="B805" s="2" t="s">
        <v>62</v>
      </c>
      <c r="C805" s="5">
        <f t="shared" si="9"/>
        <v>0</v>
      </c>
      <c r="D805" s="4">
        <v>0.15232586759715427</v>
      </c>
      <c r="E805" s="20">
        <v>0</v>
      </c>
      <c r="F805" s="18">
        <v>1.7283714441333274E-3</v>
      </c>
      <c r="G805" s="10">
        <v>0</v>
      </c>
      <c r="H805" s="11">
        <v>0</v>
      </c>
      <c r="I805" s="12">
        <v>0</v>
      </c>
      <c r="J805" s="11">
        <v>4.2546485975417572E-3</v>
      </c>
      <c r="K805" s="11">
        <v>4.6504972454746986E-4</v>
      </c>
      <c r="L805" s="11">
        <v>4.6541601031075433E-4</v>
      </c>
      <c r="M805" s="34" t="s">
        <v>15</v>
      </c>
      <c r="N805" s="34" t="s">
        <v>3759</v>
      </c>
      <c r="O805" s="34" t="s">
        <v>3760</v>
      </c>
      <c r="P805" s="2" t="s">
        <v>3761</v>
      </c>
    </row>
    <row r="806" spans="1:16" x14ac:dyDescent="0.25">
      <c r="A806" s="1" t="s">
        <v>2079</v>
      </c>
      <c r="B806" s="2" t="s">
        <v>2080</v>
      </c>
      <c r="C806" s="5">
        <f t="shared" si="9"/>
        <v>0</v>
      </c>
      <c r="D806" s="4">
        <v>0.15418411429089102</v>
      </c>
      <c r="E806" s="20">
        <v>0</v>
      </c>
      <c r="F806" s="18">
        <v>1.0193836124278231E-3</v>
      </c>
      <c r="G806" s="10">
        <v>0</v>
      </c>
      <c r="H806" s="11">
        <v>0</v>
      </c>
      <c r="I806" s="12">
        <v>0</v>
      </c>
      <c r="J806" s="11">
        <v>2.5212732429877082E-3</v>
      </c>
      <c r="K806" s="11">
        <v>1.7886527867210381E-4</v>
      </c>
      <c r="L806" s="11">
        <v>3.580123156236572E-4</v>
      </c>
      <c r="M806" s="34" t="s">
        <v>3351</v>
      </c>
      <c r="N806" s="34" t="s">
        <v>4204</v>
      </c>
      <c r="O806" s="34" t="s">
        <v>4019</v>
      </c>
      <c r="P806" s="2" t="s">
        <v>4020</v>
      </c>
    </row>
    <row r="807" spans="1:16" x14ac:dyDescent="0.25">
      <c r="A807" s="1" t="s">
        <v>2082</v>
      </c>
      <c r="B807" s="2" t="s">
        <v>1062</v>
      </c>
      <c r="C807" s="5">
        <f t="shared" si="9"/>
        <v>0</v>
      </c>
      <c r="D807" s="4">
        <v>0.15454304728421253</v>
      </c>
      <c r="E807" s="20">
        <v>0</v>
      </c>
      <c r="F807" s="18">
        <v>9.6690404624548735E-4</v>
      </c>
      <c r="G807" s="10">
        <v>0</v>
      </c>
      <c r="H807" s="11">
        <v>0</v>
      </c>
      <c r="I807" s="12">
        <v>0</v>
      </c>
      <c r="J807" s="11">
        <v>2.3636936653009762E-3</v>
      </c>
      <c r="K807" s="11">
        <v>0</v>
      </c>
      <c r="L807" s="11">
        <v>5.3701847343548569E-4</v>
      </c>
      <c r="M807" s="34" t="s">
        <v>1571</v>
      </c>
      <c r="N807" s="34" t="s">
        <v>4558</v>
      </c>
      <c r="O807" s="34" t="s">
        <v>3674</v>
      </c>
      <c r="P807" s="2" t="s">
        <v>3675</v>
      </c>
    </row>
    <row r="808" spans="1:16" x14ac:dyDescent="0.25">
      <c r="A808" s="1" t="s">
        <v>2083</v>
      </c>
      <c r="B808" s="2" t="s">
        <v>2084</v>
      </c>
      <c r="C808" s="5">
        <f t="shared" si="9"/>
        <v>0</v>
      </c>
      <c r="D808" s="4">
        <v>0.15454304728421253</v>
      </c>
      <c r="E808" s="20">
        <v>0</v>
      </c>
      <c r="F808" s="18">
        <v>8.3798350674608904E-4</v>
      </c>
      <c r="G808" s="10">
        <v>0</v>
      </c>
      <c r="H808" s="11">
        <v>0</v>
      </c>
      <c r="I808" s="12">
        <v>0</v>
      </c>
      <c r="J808" s="11">
        <v>2.0485345099275128E-3</v>
      </c>
      <c r="K808" s="11">
        <v>0</v>
      </c>
      <c r="L808" s="11">
        <v>4.6541601031075433E-4</v>
      </c>
      <c r="M808" s="34" t="s">
        <v>2395</v>
      </c>
      <c r="N808" s="34" t="s">
        <v>4742</v>
      </c>
      <c r="O808" s="34" t="s">
        <v>3968</v>
      </c>
      <c r="P808" s="2" t="s">
        <v>3969</v>
      </c>
    </row>
    <row r="809" spans="1:16" x14ac:dyDescent="0.25">
      <c r="A809" s="1" t="s">
        <v>2086</v>
      </c>
      <c r="B809" s="2" t="s">
        <v>2087</v>
      </c>
      <c r="C809" s="5">
        <f t="shared" si="9"/>
        <v>0</v>
      </c>
      <c r="D809" s="4">
        <v>0.15454304728421253</v>
      </c>
      <c r="E809" s="20">
        <v>0</v>
      </c>
      <c r="F809" s="18">
        <v>9.6690404624548735E-4</v>
      </c>
      <c r="G809" s="10">
        <v>0</v>
      </c>
      <c r="H809" s="11">
        <v>0</v>
      </c>
      <c r="I809" s="12">
        <v>0</v>
      </c>
      <c r="J809" s="11">
        <v>2.3636936653009762E-3</v>
      </c>
      <c r="K809" s="11">
        <v>0</v>
      </c>
      <c r="L809" s="11">
        <v>5.3701847343548569E-4</v>
      </c>
      <c r="M809" s="34" t="s">
        <v>3342</v>
      </c>
      <c r="N809" s="34" t="s">
        <v>3670</v>
      </c>
      <c r="O809" s="34" t="s">
        <v>3670</v>
      </c>
      <c r="P809" s="2" t="s">
        <v>3670</v>
      </c>
    </row>
    <row r="810" spans="1:16" x14ac:dyDescent="0.25">
      <c r="A810" s="1" t="s">
        <v>2089</v>
      </c>
      <c r="B810" s="2" t="s">
        <v>2090</v>
      </c>
      <c r="C810" s="5">
        <f t="shared" si="9"/>
        <v>0</v>
      </c>
      <c r="D810" s="4">
        <v>0.15454304728421253</v>
      </c>
      <c r="E810" s="20">
        <v>0</v>
      </c>
      <c r="F810" s="18">
        <v>6.4460269749699157E-4</v>
      </c>
      <c r="G810" s="10">
        <v>0</v>
      </c>
      <c r="H810" s="11">
        <v>0</v>
      </c>
      <c r="I810" s="12">
        <v>0</v>
      </c>
      <c r="J810" s="11">
        <v>1.5757957768673175E-3</v>
      </c>
      <c r="K810" s="11">
        <v>0</v>
      </c>
      <c r="L810" s="11">
        <v>3.580123156236572E-4</v>
      </c>
      <c r="M810" s="34" t="s">
        <v>3505</v>
      </c>
      <c r="N810" s="34" t="s">
        <v>4420</v>
      </c>
      <c r="O810" s="34" t="s">
        <v>3670</v>
      </c>
      <c r="P810" s="2" t="s">
        <v>3670</v>
      </c>
    </row>
    <row r="811" spans="1:16" x14ac:dyDescent="0.25">
      <c r="A811" s="1" t="s">
        <v>2092</v>
      </c>
      <c r="B811" s="2" t="s">
        <v>2093</v>
      </c>
      <c r="C811" s="5">
        <f t="shared" si="9"/>
        <v>0</v>
      </c>
      <c r="D811" s="4">
        <v>0.15454304728421253</v>
      </c>
      <c r="E811" s="20">
        <v>0</v>
      </c>
      <c r="F811" s="18">
        <v>6.4460269749699157E-4</v>
      </c>
      <c r="G811" s="10">
        <v>0</v>
      </c>
      <c r="H811" s="11">
        <v>0</v>
      </c>
      <c r="I811" s="12">
        <v>0</v>
      </c>
      <c r="J811" s="11">
        <v>1.5757957768673175E-3</v>
      </c>
      <c r="K811" s="11">
        <v>0</v>
      </c>
      <c r="L811" s="11">
        <v>3.580123156236572E-4</v>
      </c>
      <c r="M811" s="34" t="s">
        <v>582</v>
      </c>
      <c r="N811" s="34" t="s">
        <v>4369</v>
      </c>
      <c r="O811" s="34" t="s">
        <v>3983</v>
      </c>
      <c r="P811" s="2" t="s">
        <v>3984</v>
      </c>
    </row>
    <row r="812" spans="1:16" x14ac:dyDescent="0.25">
      <c r="A812" s="1" t="s">
        <v>2095</v>
      </c>
      <c r="B812" s="2" t="s">
        <v>2096</v>
      </c>
      <c r="C812" s="5">
        <f t="shared" si="9"/>
        <v>0</v>
      </c>
      <c r="D812" s="4">
        <v>0.15454304728421259</v>
      </c>
      <c r="E812" s="20">
        <v>0</v>
      </c>
      <c r="F812" s="18">
        <v>3.8676161849819494E-4</v>
      </c>
      <c r="G812" s="10">
        <v>0</v>
      </c>
      <c r="H812" s="11">
        <v>0</v>
      </c>
      <c r="I812" s="12">
        <v>0</v>
      </c>
      <c r="J812" s="11">
        <v>9.4547746612039046E-4</v>
      </c>
      <c r="K812" s="11">
        <v>0</v>
      </c>
      <c r="L812" s="11">
        <v>2.1480738937419428E-4</v>
      </c>
      <c r="M812" s="34" t="s">
        <v>1589</v>
      </c>
      <c r="N812" s="34" t="s">
        <v>4406</v>
      </c>
      <c r="O812" s="34" t="s">
        <v>3688</v>
      </c>
      <c r="P812" s="2" t="s">
        <v>3689</v>
      </c>
    </row>
    <row r="813" spans="1:16" x14ac:dyDescent="0.25">
      <c r="A813" s="1" t="s">
        <v>2098</v>
      </c>
      <c r="B813" s="2" t="s">
        <v>2099</v>
      </c>
      <c r="C813" s="5">
        <f t="shared" si="9"/>
        <v>0</v>
      </c>
      <c r="D813" s="4">
        <v>0.15454304728421259</v>
      </c>
      <c r="E813" s="20">
        <v>0</v>
      </c>
      <c r="F813" s="18">
        <v>3.8676161849819494E-4</v>
      </c>
      <c r="G813" s="10">
        <v>0</v>
      </c>
      <c r="H813" s="11">
        <v>0</v>
      </c>
      <c r="I813" s="12">
        <v>0</v>
      </c>
      <c r="J813" s="11">
        <v>9.4547746612039046E-4</v>
      </c>
      <c r="K813" s="11">
        <v>0</v>
      </c>
      <c r="L813" s="11">
        <v>2.1480738937419428E-4</v>
      </c>
      <c r="M813" s="34" t="s">
        <v>1814</v>
      </c>
      <c r="N813" s="34" t="s">
        <v>4368</v>
      </c>
      <c r="O813" s="34" t="s">
        <v>4059</v>
      </c>
      <c r="P813" s="2" t="s">
        <v>4060</v>
      </c>
    </row>
    <row r="814" spans="1:16" x14ac:dyDescent="0.25">
      <c r="A814" s="1" t="s">
        <v>2101</v>
      </c>
      <c r="B814" s="2" t="s">
        <v>2102</v>
      </c>
      <c r="C814" s="5">
        <f t="shared" si="9"/>
        <v>0</v>
      </c>
      <c r="D814" s="4">
        <v>0.15454304728421253</v>
      </c>
      <c r="E814" s="20">
        <v>0</v>
      </c>
      <c r="F814" s="18">
        <v>5.1568215799759325E-4</v>
      </c>
      <c r="G814" s="10">
        <v>0</v>
      </c>
      <c r="H814" s="11">
        <v>0</v>
      </c>
      <c r="I814" s="12">
        <v>0</v>
      </c>
      <c r="J814" s="11">
        <v>1.2606366214938541E-3</v>
      </c>
      <c r="K814" s="11">
        <v>0</v>
      </c>
      <c r="L814" s="11">
        <v>2.8640985249892573E-4</v>
      </c>
      <c r="M814" s="34" t="s">
        <v>3641</v>
      </c>
      <c r="N814" s="34" t="s">
        <v>3670</v>
      </c>
      <c r="O814" s="34" t="s">
        <v>3670</v>
      </c>
      <c r="P814" s="2" t="s">
        <v>3670</v>
      </c>
    </row>
    <row r="815" spans="1:16" x14ac:dyDescent="0.25">
      <c r="A815" s="1" t="s">
        <v>2104</v>
      </c>
      <c r="B815" s="2" t="s">
        <v>2105</v>
      </c>
      <c r="C815" s="5">
        <f t="shared" si="9"/>
        <v>0</v>
      </c>
      <c r="D815" s="4">
        <v>0.15454304728421259</v>
      </c>
      <c r="E815" s="20">
        <v>0</v>
      </c>
      <c r="F815" s="18">
        <v>3.8676161849819494E-4</v>
      </c>
      <c r="G815" s="10">
        <v>0</v>
      </c>
      <c r="H815" s="11">
        <v>0</v>
      </c>
      <c r="I815" s="12">
        <v>0</v>
      </c>
      <c r="J815" s="11">
        <v>9.4547746612039046E-4</v>
      </c>
      <c r="K815" s="11">
        <v>0</v>
      </c>
      <c r="L815" s="11">
        <v>2.1480738937419428E-4</v>
      </c>
      <c r="M815" s="34" t="s">
        <v>3000</v>
      </c>
      <c r="N815" s="34" t="s">
        <v>4528</v>
      </c>
      <c r="O815" s="34" t="s">
        <v>3881</v>
      </c>
      <c r="P815" s="2" t="s">
        <v>3882</v>
      </c>
    </row>
    <row r="816" spans="1:16" x14ac:dyDescent="0.25">
      <c r="A816" s="1" t="s">
        <v>2107</v>
      </c>
      <c r="B816" s="2" t="s">
        <v>2108</v>
      </c>
      <c r="C816" s="5">
        <f t="shared" si="9"/>
        <v>0</v>
      </c>
      <c r="D816" s="4">
        <v>0.15454304728421253</v>
      </c>
      <c r="E816" s="20">
        <v>0</v>
      </c>
      <c r="F816" s="18">
        <v>5.1568215799759325E-4</v>
      </c>
      <c r="G816" s="10">
        <v>0</v>
      </c>
      <c r="H816" s="11">
        <v>0</v>
      </c>
      <c r="I816" s="12">
        <v>0</v>
      </c>
      <c r="J816" s="11">
        <v>1.2606366214938541E-3</v>
      </c>
      <c r="K816" s="11">
        <v>0</v>
      </c>
      <c r="L816" s="11">
        <v>2.8640985249892573E-4</v>
      </c>
      <c r="M816" s="34" t="s">
        <v>3034</v>
      </c>
      <c r="N816" s="34" t="s">
        <v>3859</v>
      </c>
      <c r="O816" s="34" t="s">
        <v>3789</v>
      </c>
      <c r="P816" s="2" t="s">
        <v>3790</v>
      </c>
    </row>
    <row r="817" spans="1:16" x14ac:dyDescent="0.25">
      <c r="A817" s="1" t="s">
        <v>2110</v>
      </c>
      <c r="B817" s="2" t="s">
        <v>2111</v>
      </c>
      <c r="C817" s="5">
        <f t="shared" si="9"/>
        <v>0</v>
      </c>
      <c r="D817" s="4">
        <v>0.15454304728421259</v>
      </c>
      <c r="E817" s="20">
        <v>0</v>
      </c>
      <c r="F817" s="18">
        <v>3.8676161849819494E-4</v>
      </c>
      <c r="G817" s="10">
        <v>0</v>
      </c>
      <c r="H817" s="11">
        <v>0</v>
      </c>
      <c r="I817" s="12">
        <v>0</v>
      </c>
      <c r="J817" s="11">
        <v>9.4547746612039046E-4</v>
      </c>
      <c r="K817" s="11">
        <v>0</v>
      </c>
      <c r="L817" s="11">
        <v>2.1480738937419428E-4</v>
      </c>
      <c r="M817" s="34" t="s">
        <v>3592</v>
      </c>
      <c r="N817" s="34" t="s">
        <v>3670</v>
      </c>
      <c r="O817" s="34" t="s">
        <v>3670</v>
      </c>
      <c r="P817" s="2" t="s">
        <v>3670</v>
      </c>
    </row>
    <row r="818" spans="1:16" x14ac:dyDescent="0.25">
      <c r="A818" s="1" t="s">
        <v>2113</v>
      </c>
      <c r="B818" s="2" t="s">
        <v>62</v>
      </c>
      <c r="C818" s="5">
        <f t="shared" si="9"/>
        <v>0</v>
      </c>
      <c r="D818" s="4">
        <v>0.15454304728421248</v>
      </c>
      <c r="E818" s="20">
        <v>0</v>
      </c>
      <c r="F818" s="18">
        <v>5.8014242774729241E-4</v>
      </c>
      <c r="G818" s="10">
        <v>0</v>
      </c>
      <c r="H818" s="11">
        <v>0</v>
      </c>
      <c r="I818" s="12">
        <v>0</v>
      </c>
      <c r="J818" s="11">
        <v>1.4182161991805856E-3</v>
      </c>
      <c r="K818" s="11">
        <v>0</v>
      </c>
      <c r="L818" s="11">
        <v>3.2221108406129144E-4</v>
      </c>
      <c r="M818" s="34" t="s">
        <v>15</v>
      </c>
      <c r="N818" s="34" t="s">
        <v>3670</v>
      </c>
      <c r="O818" s="34" t="s">
        <v>3670</v>
      </c>
      <c r="P818" s="2" t="s">
        <v>3670</v>
      </c>
    </row>
    <row r="819" spans="1:16" x14ac:dyDescent="0.25">
      <c r="A819" s="1" t="s">
        <v>2115</v>
      </c>
      <c r="B819" s="2" t="s">
        <v>62</v>
      </c>
      <c r="C819" s="5">
        <f t="shared" si="9"/>
        <v>0</v>
      </c>
      <c r="D819" s="4">
        <v>0.15454304728421259</v>
      </c>
      <c r="E819" s="20">
        <v>0</v>
      </c>
      <c r="F819" s="18">
        <v>1.6115067437424788E-3</v>
      </c>
      <c r="G819" s="10">
        <v>0</v>
      </c>
      <c r="H819" s="11">
        <v>0</v>
      </c>
      <c r="I819" s="12">
        <v>0</v>
      </c>
      <c r="J819" s="11">
        <v>3.9394894421682933E-3</v>
      </c>
      <c r="K819" s="11">
        <v>0</v>
      </c>
      <c r="L819" s="11">
        <v>8.950307890591429E-4</v>
      </c>
      <c r="M819" s="34" t="s">
        <v>15</v>
      </c>
      <c r="N819" s="34" t="s">
        <v>4320</v>
      </c>
      <c r="O819" s="34" t="s">
        <v>3670</v>
      </c>
      <c r="P819" s="2" t="s">
        <v>3670</v>
      </c>
    </row>
    <row r="820" spans="1:16" x14ac:dyDescent="0.25">
      <c r="A820" s="1" t="s">
        <v>2117</v>
      </c>
      <c r="B820" s="2" t="s">
        <v>2118</v>
      </c>
      <c r="C820" s="5">
        <f t="shared" si="9"/>
        <v>0</v>
      </c>
      <c r="D820" s="4">
        <v>0.15458004245429641</v>
      </c>
      <c r="E820" s="20">
        <v>0</v>
      </c>
      <c r="F820" s="18">
        <v>5.8005790026345746E-4</v>
      </c>
      <c r="G820" s="10">
        <v>0</v>
      </c>
      <c r="H820" s="11">
        <v>0</v>
      </c>
      <c r="I820" s="12">
        <v>0</v>
      </c>
      <c r="J820" s="11">
        <v>1.4182161991805856E-3</v>
      </c>
      <c r="K820" s="11">
        <v>3.219575016097868E-4</v>
      </c>
      <c r="L820" s="11">
        <v>0</v>
      </c>
      <c r="M820" s="34" t="s">
        <v>176</v>
      </c>
      <c r="N820" s="34" t="s">
        <v>4092</v>
      </c>
      <c r="O820" s="34" t="s">
        <v>3670</v>
      </c>
      <c r="P820" s="2" t="s">
        <v>3670</v>
      </c>
    </row>
    <row r="821" spans="1:16" x14ac:dyDescent="0.25">
      <c r="A821" s="1" t="s">
        <v>2120</v>
      </c>
      <c r="B821" s="2" t="s">
        <v>2121</v>
      </c>
      <c r="C821" s="5">
        <f t="shared" si="9"/>
        <v>0</v>
      </c>
      <c r="D821" s="4">
        <v>0.15458004245429641</v>
      </c>
      <c r="E821" s="20">
        <v>0</v>
      </c>
      <c r="F821" s="18">
        <v>1.1601158005269149E-3</v>
      </c>
      <c r="G821" s="10">
        <v>0</v>
      </c>
      <c r="H821" s="11">
        <v>0</v>
      </c>
      <c r="I821" s="12">
        <v>0</v>
      </c>
      <c r="J821" s="11">
        <v>2.8364323983611711E-3</v>
      </c>
      <c r="K821" s="11">
        <v>6.4391500321957359E-4</v>
      </c>
      <c r="L821" s="11">
        <v>0</v>
      </c>
      <c r="M821" s="34" t="s">
        <v>245</v>
      </c>
      <c r="N821" s="34" t="s">
        <v>3670</v>
      </c>
      <c r="O821" s="34" t="s">
        <v>3670</v>
      </c>
      <c r="P821" s="2" t="s">
        <v>3670</v>
      </c>
    </row>
    <row r="822" spans="1:16" x14ac:dyDescent="0.25">
      <c r="A822" s="1" t="s">
        <v>2123</v>
      </c>
      <c r="B822" s="2" t="s">
        <v>2124</v>
      </c>
      <c r="C822" s="5">
        <f t="shared" si="9"/>
        <v>0</v>
      </c>
      <c r="D822" s="4">
        <v>0.15458004245429641</v>
      </c>
      <c r="E822" s="20">
        <v>0</v>
      </c>
      <c r="F822" s="18">
        <v>7.0895965587755919E-4</v>
      </c>
      <c r="G822" s="10">
        <v>0</v>
      </c>
      <c r="H822" s="11">
        <v>0</v>
      </c>
      <c r="I822" s="12">
        <v>0</v>
      </c>
      <c r="J822" s="11">
        <v>1.7333753545540492E-3</v>
      </c>
      <c r="K822" s="11">
        <v>3.9350361307862835E-4</v>
      </c>
      <c r="L822" s="11">
        <v>0</v>
      </c>
      <c r="M822" s="34" t="s">
        <v>149</v>
      </c>
      <c r="N822" s="34" t="s">
        <v>4246</v>
      </c>
      <c r="O822" s="34" t="s">
        <v>3674</v>
      </c>
      <c r="P822" s="2" t="s">
        <v>3675</v>
      </c>
    </row>
    <row r="823" spans="1:16" x14ac:dyDescent="0.25">
      <c r="A823" s="1" t="s">
        <v>2126</v>
      </c>
      <c r="B823" s="2" t="s">
        <v>2127</v>
      </c>
      <c r="C823" s="5">
        <f t="shared" si="9"/>
        <v>0</v>
      </c>
      <c r="D823" s="4">
        <v>0.15458004245429641</v>
      </c>
      <c r="E823" s="20">
        <v>0</v>
      </c>
      <c r="F823" s="18">
        <v>7.0895965587755919E-4</v>
      </c>
      <c r="G823" s="10">
        <v>0</v>
      </c>
      <c r="H823" s="11">
        <v>0</v>
      </c>
      <c r="I823" s="12">
        <v>0</v>
      </c>
      <c r="J823" s="11">
        <v>1.7333753545540492E-3</v>
      </c>
      <c r="K823" s="11">
        <v>3.9350361307862835E-4</v>
      </c>
      <c r="L823" s="11">
        <v>0</v>
      </c>
      <c r="M823" s="34" t="s">
        <v>1641</v>
      </c>
      <c r="N823" s="34" t="s">
        <v>4447</v>
      </c>
      <c r="O823" s="34" t="s">
        <v>3674</v>
      </c>
      <c r="P823" s="2" t="s">
        <v>3675</v>
      </c>
    </row>
    <row r="824" spans="1:16" x14ac:dyDescent="0.25">
      <c r="A824" s="1" t="s">
        <v>2129</v>
      </c>
      <c r="B824" s="2" t="s">
        <v>2130</v>
      </c>
      <c r="C824" s="5">
        <f t="shared" si="9"/>
        <v>0</v>
      </c>
      <c r="D824" s="4">
        <v>0.15458004245429641</v>
      </c>
      <c r="E824" s="20">
        <v>0</v>
      </c>
      <c r="F824" s="18">
        <v>1.0312140449128134E-3</v>
      </c>
      <c r="G824" s="10">
        <v>0</v>
      </c>
      <c r="H824" s="11">
        <v>0</v>
      </c>
      <c r="I824" s="12">
        <v>0</v>
      </c>
      <c r="J824" s="11">
        <v>2.5212732429877082E-3</v>
      </c>
      <c r="K824" s="11">
        <v>5.7236889175073214E-4</v>
      </c>
      <c r="L824" s="11">
        <v>0</v>
      </c>
      <c r="M824" s="34" t="s">
        <v>1712</v>
      </c>
      <c r="N824" s="34" t="s">
        <v>4055</v>
      </c>
      <c r="O824" s="34" t="s">
        <v>3674</v>
      </c>
      <c r="P824" s="2" t="s">
        <v>3675</v>
      </c>
    </row>
    <row r="825" spans="1:16" x14ac:dyDescent="0.25">
      <c r="A825" s="1" t="s">
        <v>2132</v>
      </c>
      <c r="B825" s="2" t="s">
        <v>2133</v>
      </c>
      <c r="C825" s="5">
        <f t="shared" si="9"/>
        <v>0</v>
      </c>
      <c r="D825" s="4">
        <v>0.15458004245429641</v>
      </c>
      <c r="E825" s="20">
        <v>0</v>
      </c>
      <c r="F825" s="18">
        <v>4.3826596908794566E-3</v>
      </c>
      <c r="G825" s="10">
        <v>0</v>
      </c>
      <c r="H825" s="11">
        <v>0</v>
      </c>
      <c r="I825" s="12">
        <v>0</v>
      </c>
      <c r="J825" s="11">
        <v>1.0715411282697759E-2</v>
      </c>
      <c r="K825" s="11">
        <v>2.4325677899406117E-3</v>
      </c>
      <c r="L825" s="11">
        <v>0</v>
      </c>
      <c r="M825" s="34" t="s">
        <v>160</v>
      </c>
      <c r="N825" s="34" t="s">
        <v>4443</v>
      </c>
      <c r="O825" s="34" t="s">
        <v>3674</v>
      </c>
      <c r="P825" s="2" t="s">
        <v>3675</v>
      </c>
    </row>
    <row r="826" spans="1:16" x14ac:dyDescent="0.25">
      <c r="A826" s="1" t="s">
        <v>2135</v>
      </c>
      <c r="B826" s="2" t="s">
        <v>2136</v>
      </c>
      <c r="C826" s="5">
        <f t="shared" si="9"/>
        <v>0</v>
      </c>
      <c r="D826" s="4">
        <v>0.15458004245429641</v>
      </c>
      <c r="E826" s="20">
        <v>0</v>
      </c>
      <c r="F826" s="18">
        <v>1.2890175561410166E-3</v>
      </c>
      <c r="G826" s="10">
        <v>0</v>
      </c>
      <c r="H826" s="11">
        <v>0</v>
      </c>
      <c r="I826" s="12">
        <v>0</v>
      </c>
      <c r="J826" s="11">
        <v>3.151591553734635E-3</v>
      </c>
      <c r="K826" s="11">
        <v>7.1546111468841526E-4</v>
      </c>
      <c r="L826" s="11">
        <v>0</v>
      </c>
      <c r="M826" s="34" t="s">
        <v>1741</v>
      </c>
      <c r="N826" s="34" t="s">
        <v>4046</v>
      </c>
      <c r="O826" s="34" t="s">
        <v>3674</v>
      </c>
      <c r="P826" s="2" t="s">
        <v>3675</v>
      </c>
    </row>
    <row r="827" spans="1:16" x14ac:dyDescent="0.25">
      <c r="A827" s="1" t="s">
        <v>2138</v>
      </c>
      <c r="B827" s="2" t="s">
        <v>2139</v>
      </c>
      <c r="C827" s="5">
        <f t="shared" ref="C827:C890" si="10">(AVERAGE(G827:I827))/(AVERAGE(J827:L827))</f>
        <v>0</v>
      </c>
      <c r="D827" s="4">
        <v>0.15458004245429641</v>
      </c>
      <c r="E827" s="20">
        <v>0</v>
      </c>
      <c r="F827" s="18">
        <v>9.6676316710576254E-4</v>
      </c>
      <c r="G827" s="10">
        <v>0</v>
      </c>
      <c r="H827" s="11">
        <v>0</v>
      </c>
      <c r="I827" s="12">
        <v>0</v>
      </c>
      <c r="J827" s="11">
        <v>2.3636936653009762E-3</v>
      </c>
      <c r="K827" s="11">
        <v>5.3659583601631136E-4</v>
      </c>
      <c r="L827" s="11">
        <v>0</v>
      </c>
      <c r="M827" s="34" t="s">
        <v>1779</v>
      </c>
      <c r="N827" s="34" t="s">
        <v>4247</v>
      </c>
      <c r="O827" s="34" t="s">
        <v>3674</v>
      </c>
      <c r="P827" s="2" t="s">
        <v>3675</v>
      </c>
    </row>
    <row r="828" spans="1:16" x14ac:dyDescent="0.25">
      <c r="A828" s="1" t="s">
        <v>2141</v>
      </c>
      <c r="B828" s="2" t="s">
        <v>1123</v>
      </c>
      <c r="C828" s="5">
        <f t="shared" si="10"/>
        <v>0</v>
      </c>
      <c r="D828" s="4">
        <v>0.15458004245429641</v>
      </c>
      <c r="E828" s="20">
        <v>0</v>
      </c>
      <c r="F828" s="18">
        <v>4.5115614464935589E-4</v>
      </c>
      <c r="G828" s="10">
        <v>0</v>
      </c>
      <c r="H828" s="11">
        <v>0</v>
      </c>
      <c r="I828" s="12">
        <v>0</v>
      </c>
      <c r="J828" s="11">
        <v>1.1030570438071224E-3</v>
      </c>
      <c r="K828" s="11">
        <v>2.5041139014094535E-4</v>
      </c>
      <c r="L828" s="11">
        <v>0</v>
      </c>
      <c r="M828" s="34" t="s">
        <v>3048</v>
      </c>
      <c r="N828" s="34" t="s">
        <v>4365</v>
      </c>
      <c r="O828" s="34" t="s">
        <v>4366</v>
      </c>
      <c r="P828" s="2" t="s">
        <v>4367</v>
      </c>
    </row>
    <row r="829" spans="1:16" x14ac:dyDescent="0.25">
      <c r="A829" s="1" t="s">
        <v>2143</v>
      </c>
      <c r="B829" s="2" t="s">
        <v>2144</v>
      </c>
      <c r="C829" s="5">
        <f t="shared" si="10"/>
        <v>0</v>
      </c>
      <c r="D829" s="4">
        <v>0.15458004245429641</v>
      </c>
      <c r="E829" s="20">
        <v>0</v>
      </c>
      <c r="F829" s="18">
        <v>6.4450877807050832E-4</v>
      </c>
      <c r="G829" s="10">
        <v>0</v>
      </c>
      <c r="H829" s="11">
        <v>0</v>
      </c>
      <c r="I829" s="12">
        <v>0</v>
      </c>
      <c r="J829" s="11">
        <v>1.5757957768673175E-3</v>
      </c>
      <c r="K829" s="11">
        <v>3.5773055734420763E-4</v>
      </c>
      <c r="L829" s="11">
        <v>0</v>
      </c>
      <c r="M829" s="34" t="s">
        <v>471</v>
      </c>
      <c r="N829" s="34" t="s">
        <v>4669</v>
      </c>
      <c r="O829" s="34" t="s">
        <v>3688</v>
      </c>
      <c r="P829" s="2" t="s">
        <v>3689</v>
      </c>
    </row>
    <row r="830" spans="1:16" x14ac:dyDescent="0.25">
      <c r="A830" s="1" t="s">
        <v>2146</v>
      </c>
      <c r="B830" s="2" t="s">
        <v>2147</v>
      </c>
      <c r="C830" s="5">
        <f t="shared" si="10"/>
        <v>0</v>
      </c>
      <c r="D830" s="4">
        <v>0.15458004245429641</v>
      </c>
      <c r="E830" s="20">
        <v>0</v>
      </c>
      <c r="F830" s="18">
        <v>1.2890175561410168E-4</v>
      </c>
      <c r="G830" s="10">
        <v>0</v>
      </c>
      <c r="H830" s="11">
        <v>0</v>
      </c>
      <c r="I830" s="12">
        <v>0</v>
      </c>
      <c r="J830" s="11">
        <v>3.1515915537346352E-4</v>
      </c>
      <c r="K830" s="11">
        <v>7.1546111468841518E-5</v>
      </c>
      <c r="L830" s="11">
        <v>0</v>
      </c>
      <c r="M830" s="34" t="s">
        <v>3493</v>
      </c>
      <c r="N830" s="34" t="s">
        <v>3670</v>
      </c>
      <c r="O830" s="34" t="s">
        <v>3670</v>
      </c>
      <c r="P830" s="2" t="s">
        <v>3670</v>
      </c>
    </row>
    <row r="831" spans="1:16" x14ac:dyDescent="0.25">
      <c r="A831" s="1" t="s">
        <v>2149</v>
      </c>
      <c r="B831" s="2" t="s">
        <v>2150</v>
      </c>
      <c r="C831" s="5">
        <f t="shared" si="10"/>
        <v>0</v>
      </c>
      <c r="D831" s="4">
        <v>0.15458004245429641</v>
      </c>
      <c r="E831" s="20">
        <v>0</v>
      </c>
      <c r="F831" s="18">
        <v>1.5468210673692199E-3</v>
      </c>
      <c r="G831" s="10">
        <v>0</v>
      </c>
      <c r="H831" s="11">
        <v>0</v>
      </c>
      <c r="I831" s="12">
        <v>0</v>
      </c>
      <c r="J831" s="11">
        <v>3.7819098644815618E-3</v>
      </c>
      <c r="K831" s="11">
        <v>8.5855333762609816E-4</v>
      </c>
      <c r="L831" s="11">
        <v>0</v>
      </c>
      <c r="M831" s="34" t="s">
        <v>1611</v>
      </c>
      <c r="N831" s="34" t="s">
        <v>4177</v>
      </c>
      <c r="O831" s="34" t="s">
        <v>3674</v>
      </c>
      <c r="P831" s="2" t="s">
        <v>3675</v>
      </c>
    </row>
    <row r="832" spans="1:16" x14ac:dyDescent="0.25">
      <c r="A832" s="1" t="s">
        <v>2152</v>
      </c>
      <c r="B832" s="2" t="s">
        <v>1099</v>
      </c>
      <c r="C832" s="5">
        <f t="shared" si="10"/>
        <v>0</v>
      </c>
      <c r="D832" s="4">
        <v>0.15458004245429635</v>
      </c>
      <c r="E832" s="20">
        <v>0</v>
      </c>
      <c r="F832" s="18">
        <v>1.3534684339480674E-3</v>
      </c>
      <c r="G832" s="10">
        <v>0</v>
      </c>
      <c r="H832" s="11">
        <v>0</v>
      </c>
      <c r="I832" s="12">
        <v>0</v>
      </c>
      <c r="J832" s="11">
        <v>3.3091711314213665E-3</v>
      </c>
      <c r="K832" s="11">
        <v>7.5123417042283593E-4</v>
      </c>
      <c r="L832" s="11">
        <v>0</v>
      </c>
      <c r="M832" s="34" t="s">
        <v>1665</v>
      </c>
      <c r="N832" s="34" t="s">
        <v>4197</v>
      </c>
      <c r="O832" s="34" t="s">
        <v>3674</v>
      </c>
      <c r="P832" s="2" t="s">
        <v>3675</v>
      </c>
    </row>
    <row r="833" spans="1:16" x14ac:dyDescent="0.25">
      <c r="A833" s="1" t="s">
        <v>2154</v>
      </c>
      <c r="B833" s="2" t="s">
        <v>2155</v>
      </c>
      <c r="C833" s="5">
        <f t="shared" si="10"/>
        <v>0</v>
      </c>
      <c r="D833" s="4">
        <v>0.15458004245429646</v>
      </c>
      <c r="E833" s="20">
        <v>0</v>
      </c>
      <c r="F833" s="18">
        <v>1.6112719451762706E-3</v>
      </c>
      <c r="G833" s="10">
        <v>0</v>
      </c>
      <c r="H833" s="11">
        <v>0</v>
      </c>
      <c r="I833" s="12">
        <v>0</v>
      </c>
      <c r="J833" s="11">
        <v>3.9394894421682933E-3</v>
      </c>
      <c r="K833" s="11">
        <v>8.9432639336051894E-4</v>
      </c>
      <c r="L833" s="11">
        <v>0</v>
      </c>
      <c r="M833" s="34" t="s">
        <v>3348</v>
      </c>
      <c r="N833" s="34" t="s">
        <v>4722</v>
      </c>
      <c r="O833" s="34" t="s">
        <v>3674</v>
      </c>
      <c r="P833" s="2" t="s">
        <v>3675</v>
      </c>
    </row>
    <row r="834" spans="1:16" x14ac:dyDescent="0.25">
      <c r="A834" s="1" t="s">
        <v>2157</v>
      </c>
      <c r="B834" s="2" t="s">
        <v>1885</v>
      </c>
      <c r="C834" s="5">
        <f t="shared" si="10"/>
        <v>0</v>
      </c>
      <c r="D834" s="4">
        <v>0.15458004245429646</v>
      </c>
      <c r="E834" s="20">
        <v>0</v>
      </c>
      <c r="F834" s="18">
        <v>1.9979772120185756E-3</v>
      </c>
      <c r="G834" s="10">
        <v>0</v>
      </c>
      <c r="H834" s="11">
        <v>0</v>
      </c>
      <c r="I834" s="12">
        <v>0</v>
      </c>
      <c r="J834" s="11">
        <v>4.884966908288684E-3</v>
      </c>
      <c r="K834" s="11">
        <v>1.1089647277670435E-3</v>
      </c>
      <c r="L834" s="11">
        <v>0</v>
      </c>
      <c r="M834" s="34" t="s">
        <v>3408</v>
      </c>
      <c r="N834" s="34" t="s">
        <v>4519</v>
      </c>
      <c r="O834" s="34" t="s">
        <v>4511</v>
      </c>
      <c r="P834" s="2" t="s">
        <v>4512</v>
      </c>
    </row>
    <row r="835" spans="1:16" x14ac:dyDescent="0.25">
      <c r="A835" s="1" t="s">
        <v>2159</v>
      </c>
      <c r="B835" s="2" t="s">
        <v>2160</v>
      </c>
      <c r="C835" s="5">
        <f t="shared" si="10"/>
        <v>0</v>
      </c>
      <c r="D835" s="4">
        <v>0.15458004245429641</v>
      </c>
      <c r="E835" s="20">
        <v>0</v>
      </c>
      <c r="F835" s="18">
        <v>7.7341053368460994E-4</v>
      </c>
      <c r="G835" s="10">
        <v>0</v>
      </c>
      <c r="H835" s="11">
        <v>0</v>
      </c>
      <c r="I835" s="12">
        <v>0</v>
      </c>
      <c r="J835" s="11">
        <v>1.8909549322407809E-3</v>
      </c>
      <c r="K835" s="11">
        <v>4.2927666881304908E-4</v>
      </c>
      <c r="L835" s="11">
        <v>0</v>
      </c>
      <c r="M835" s="34" t="s">
        <v>3536</v>
      </c>
      <c r="N835" s="34" t="s">
        <v>3670</v>
      </c>
      <c r="O835" s="34" t="s">
        <v>3670</v>
      </c>
      <c r="P835" s="2" t="s">
        <v>3670</v>
      </c>
    </row>
    <row r="836" spans="1:16" x14ac:dyDescent="0.25">
      <c r="A836" s="1" t="s">
        <v>2161</v>
      </c>
      <c r="B836" s="2" t="s">
        <v>62</v>
      </c>
      <c r="C836" s="5">
        <f t="shared" si="10"/>
        <v>0</v>
      </c>
      <c r="D836" s="4">
        <v>0.15458004245429641</v>
      </c>
      <c r="E836" s="20">
        <v>0</v>
      </c>
      <c r="F836" s="18">
        <v>1.4823701895621693E-3</v>
      </c>
      <c r="G836" s="10">
        <v>0</v>
      </c>
      <c r="H836" s="11">
        <v>0</v>
      </c>
      <c r="I836" s="12">
        <v>0</v>
      </c>
      <c r="J836" s="11">
        <v>3.6243302867948303E-3</v>
      </c>
      <c r="K836" s="11">
        <v>8.2278028189167749E-4</v>
      </c>
      <c r="L836" s="11">
        <v>0</v>
      </c>
      <c r="M836" s="34" t="s">
        <v>15</v>
      </c>
      <c r="N836" s="34" t="s">
        <v>3670</v>
      </c>
      <c r="O836" s="34" t="s">
        <v>3670</v>
      </c>
      <c r="P836" s="2" t="s">
        <v>3670</v>
      </c>
    </row>
    <row r="837" spans="1:16" x14ac:dyDescent="0.25">
      <c r="A837" s="1" t="s">
        <v>2163</v>
      </c>
      <c r="B837" s="2" t="s">
        <v>2164</v>
      </c>
      <c r="C837" s="5">
        <f t="shared" si="10"/>
        <v>0</v>
      </c>
      <c r="D837" s="4">
        <v>0.15600543309525072</v>
      </c>
      <c r="E837" s="20">
        <v>0</v>
      </c>
      <c r="F837" s="18">
        <v>7.2748877796902035E-4</v>
      </c>
      <c r="G837" s="10">
        <v>0</v>
      </c>
      <c r="H837" s="11">
        <v>0</v>
      </c>
      <c r="I837" s="12">
        <v>0</v>
      </c>
      <c r="J837" s="11">
        <v>0</v>
      </c>
      <c r="K837" s="11">
        <v>1.7886527867210379E-3</v>
      </c>
      <c r="L837" s="11">
        <v>3.9381354718602291E-4</v>
      </c>
      <c r="M837" s="34" t="s">
        <v>3133</v>
      </c>
      <c r="N837" s="34" t="s">
        <v>4109</v>
      </c>
      <c r="O837" s="34" t="s">
        <v>4110</v>
      </c>
      <c r="P837" s="2" t="s">
        <v>4111</v>
      </c>
    </row>
    <row r="838" spans="1:16" x14ac:dyDescent="0.25">
      <c r="A838" s="1" t="s">
        <v>2166</v>
      </c>
      <c r="B838" s="2" t="s">
        <v>2167</v>
      </c>
      <c r="C838" s="5">
        <f t="shared" si="10"/>
        <v>0</v>
      </c>
      <c r="D838" s="4">
        <v>0.15774237605406438</v>
      </c>
      <c r="E838" s="20">
        <v>0</v>
      </c>
      <c r="F838" s="18">
        <v>4.7728401056633803E-4</v>
      </c>
      <c r="G838" s="10">
        <v>0</v>
      </c>
      <c r="H838" s="11">
        <v>0</v>
      </c>
      <c r="I838" s="12">
        <v>0</v>
      </c>
      <c r="J838" s="11">
        <v>0</v>
      </c>
      <c r="K838" s="11">
        <v>2.5041139014094535E-4</v>
      </c>
      <c r="L838" s="11">
        <v>1.1814406415580688E-3</v>
      </c>
      <c r="M838" s="34" t="s">
        <v>137</v>
      </c>
      <c r="N838" s="34" t="s">
        <v>4496</v>
      </c>
      <c r="O838" s="34" t="s">
        <v>3766</v>
      </c>
      <c r="P838" s="2" t="s">
        <v>3767</v>
      </c>
    </row>
    <row r="839" spans="1:16" x14ac:dyDescent="0.25">
      <c r="A839" s="1" t="s">
        <v>2169</v>
      </c>
      <c r="B839" s="2" t="s">
        <v>2170</v>
      </c>
      <c r="C839" s="5">
        <f t="shared" si="10"/>
        <v>0</v>
      </c>
      <c r="D839" s="4">
        <v>0.15827774077702872</v>
      </c>
      <c r="E839" s="20">
        <v>0</v>
      </c>
      <c r="F839" s="18">
        <v>1.9320888567974301E-3</v>
      </c>
      <c r="G839" s="10">
        <v>0</v>
      </c>
      <c r="H839" s="11">
        <v>0</v>
      </c>
      <c r="I839" s="12">
        <v>0</v>
      </c>
      <c r="J839" s="11">
        <v>7.8789788843365875E-4</v>
      </c>
      <c r="K839" s="11">
        <v>4.8293625241468026E-3</v>
      </c>
      <c r="L839" s="11">
        <v>1.790061578118286E-4</v>
      </c>
      <c r="M839" s="34" t="s">
        <v>2200</v>
      </c>
      <c r="N839" s="34" t="s">
        <v>4255</v>
      </c>
      <c r="O839" s="34" t="s">
        <v>3830</v>
      </c>
      <c r="P839" s="2" t="s">
        <v>3831</v>
      </c>
    </row>
    <row r="840" spans="1:16" x14ac:dyDescent="0.25">
      <c r="A840" s="1" t="s">
        <v>2172</v>
      </c>
      <c r="B840" s="2" t="s">
        <v>206</v>
      </c>
      <c r="C840" s="5">
        <f t="shared" si="10"/>
        <v>0</v>
      </c>
      <c r="D840" s="4">
        <v>0.15938118973407089</v>
      </c>
      <c r="E840" s="20">
        <v>0</v>
      </c>
      <c r="F840" s="18">
        <v>6.3258442615903476E-4</v>
      </c>
      <c r="G840" s="10">
        <v>0</v>
      </c>
      <c r="H840" s="11">
        <v>0</v>
      </c>
      <c r="I840" s="12">
        <v>0</v>
      </c>
      <c r="J840" s="11">
        <v>1.5757957768673175E-3</v>
      </c>
      <c r="K840" s="11">
        <v>3.219575016097868E-4</v>
      </c>
      <c r="L840" s="11">
        <v>0</v>
      </c>
      <c r="M840" s="34" t="s">
        <v>2125</v>
      </c>
      <c r="N840" s="34" t="s">
        <v>4455</v>
      </c>
      <c r="O840" s="34" t="s">
        <v>3886</v>
      </c>
      <c r="P840" s="2" t="s">
        <v>3887</v>
      </c>
    </row>
    <row r="841" spans="1:16" x14ac:dyDescent="0.25">
      <c r="A841" s="1" t="s">
        <v>2174</v>
      </c>
      <c r="B841" s="2" t="s">
        <v>2175</v>
      </c>
      <c r="C841" s="5">
        <f t="shared" si="10"/>
        <v>0</v>
      </c>
      <c r="D841" s="4">
        <v>0.16237543954446926</v>
      </c>
      <c r="E841" s="20">
        <v>0</v>
      </c>
      <c r="F841" s="18">
        <v>5.9629273111486581E-4</v>
      </c>
      <c r="G841" s="10">
        <v>0</v>
      </c>
      <c r="H841" s="11">
        <v>0</v>
      </c>
      <c r="I841" s="12">
        <v>0</v>
      </c>
      <c r="J841" s="11">
        <v>0</v>
      </c>
      <c r="K841" s="11">
        <v>1.5024683408456719E-3</v>
      </c>
      <c r="L841" s="11">
        <v>2.8640985249892573E-4</v>
      </c>
      <c r="M841" s="34" t="s">
        <v>3520</v>
      </c>
      <c r="N841" s="34" t="s">
        <v>4633</v>
      </c>
      <c r="O841" s="34" t="s">
        <v>3670</v>
      </c>
      <c r="P841" s="2" t="s">
        <v>3670</v>
      </c>
    </row>
    <row r="842" spans="1:16" x14ac:dyDescent="0.25">
      <c r="A842" s="1" t="s">
        <v>2177</v>
      </c>
      <c r="B842" s="2" t="s">
        <v>1294</v>
      </c>
      <c r="C842" s="5">
        <f t="shared" si="10"/>
        <v>0</v>
      </c>
      <c r="D842" s="4">
        <v>0.16269617493779037</v>
      </c>
      <c r="E842" s="20">
        <v>0</v>
      </c>
      <c r="F842" s="18">
        <v>3.7478091493083147E-4</v>
      </c>
      <c r="G842" s="10">
        <v>0</v>
      </c>
      <c r="H842" s="11">
        <v>0</v>
      </c>
      <c r="I842" s="12">
        <v>0</v>
      </c>
      <c r="J842" s="11">
        <v>9.4547746612039046E-4</v>
      </c>
      <c r="K842" s="11">
        <v>1.7886527867210381E-4</v>
      </c>
      <c r="L842" s="11">
        <v>0</v>
      </c>
      <c r="M842" s="34" t="s">
        <v>554</v>
      </c>
      <c r="N842" s="34" t="s">
        <v>4295</v>
      </c>
      <c r="O842" s="34" t="s">
        <v>3848</v>
      </c>
      <c r="P842" s="2" t="s">
        <v>3849</v>
      </c>
    </row>
    <row r="843" spans="1:16" x14ac:dyDescent="0.25">
      <c r="A843" s="1" t="s">
        <v>2179</v>
      </c>
      <c r="B843" s="2" t="s">
        <v>1897</v>
      </c>
      <c r="C843" s="5">
        <f t="shared" si="10"/>
        <v>0</v>
      </c>
      <c r="D843" s="4">
        <v>0.16623303345013701</v>
      </c>
      <c r="E843" s="20">
        <v>0</v>
      </c>
      <c r="F843" s="18">
        <v>1.0494650634641036E-3</v>
      </c>
      <c r="G843" s="10">
        <v>0</v>
      </c>
      <c r="H843" s="11">
        <v>0</v>
      </c>
      <c r="I843" s="12">
        <v>0</v>
      </c>
      <c r="J843" s="11">
        <v>0</v>
      </c>
      <c r="K843" s="11">
        <v>2.6829791800815567E-3</v>
      </c>
      <c r="L843" s="11">
        <v>4.6541601031075433E-4</v>
      </c>
      <c r="M843" s="34" t="s">
        <v>349</v>
      </c>
      <c r="N843" s="34" t="s">
        <v>4098</v>
      </c>
      <c r="O843" s="34" t="s">
        <v>4099</v>
      </c>
      <c r="P843" s="2" t="s">
        <v>4100</v>
      </c>
    </row>
    <row r="844" spans="1:16" x14ac:dyDescent="0.25">
      <c r="A844" s="1" t="s">
        <v>2181</v>
      </c>
      <c r="B844" s="2" t="s">
        <v>2182</v>
      </c>
      <c r="C844" s="5">
        <f t="shared" si="10"/>
        <v>0</v>
      </c>
      <c r="D844" s="4">
        <v>0.17172448350563502</v>
      </c>
      <c r="E844" s="20">
        <v>0</v>
      </c>
      <c r="F844" s="18">
        <v>1.0977917312674356E-3</v>
      </c>
      <c r="G844" s="10">
        <v>0</v>
      </c>
      <c r="H844" s="11">
        <v>0</v>
      </c>
      <c r="I844" s="12">
        <v>0</v>
      </c>
      <c r="J844" s="11">
        <v>0</v>
      </c>
      <c r="K844" s="11">
        <v>4.2927666881304908E-4</v>
      </c>
      <c r="L844" s="11">
        <v>2.8640985249892576E-3</v>
      </c>
      <c r="M844" s="34" t="s">
        <v>566</v>
      </c>
      <c r="N844" s="34" t="s">
        <v>3982</v>
      </c>
      <c r="O844" s="34" t="s">
        <v>3983</v>
      </c>
      <c r="P844" s="2" t="s">
        <v>3984</v>
      </c>
    </row>
    <row r="845" spans="1:16" x14ac:dyDescent="0.25">
      <c r="A845" s="1" t="s">
        <v>2184</v>
      </c>
      <c r="B845" s="2" t="s">
        <v>2185</v>
      </c>
      <c r="C845" s="5">
        <f t="shared" si="10"/>
        <v>0</v>
      </c>
      <c r="D845" s="4">
        <v>0.17456221350790785</v>
      </c>
      <c r="E845" s="20">
        <v>0</v>
      </c>
      <c r="F845" s="18">
        <v>3.9354118084922158E-4</v>
      </c>
      <c r="G845" s="10">
        <v>0</v>
      </c>
      <c r="H845" s="11">
        <v>0</v>
      </c>
      <c r="I845" s="12">
        <v>0</v>
      </c>
      <c r="J845" s="11">
        <v>0</v>
      </c>
      <c r="K845" s="11">
        <v>1.0374186162982019E-3</v>
      </c>
      <c r="L845" s="11">
        <v>1.4320492624946286E-4</v>
      </c>
      <c r="M845" s="34" t="s">
        <v>2622</v>
      </c>
      <c r="N845" s="34" t="s">
        <v>4532</v>
      </c>
      <c r="O845" s="34" t="s">
        <v>3852</v>
      </c>
      <c r="P845" s="2" t="s">
        <v>3853</v>
      </c>
    </row>
    <row r="846" spans="1:16" x14ac:dyDescent="0.25">
      <c r="A846" s="1" t="s">
        <v>2187</v>
      </c>
      <c r="B846" s="2" t="s">
        <v>2188</v>
      </c>
      <c r="C846" s="5">
        <f t="shared" si="10"/>
        <v>0</v>
      </c>
      <c r="D846" s="4">
        <v>0.1749795116824639</v>
      </c>
      <c r="E846" s="20">
        <v>0</v>
      </c>
      <c r="F846" s="18">
        <v>8.9530158312075593E-4</v>
      </c>
      <c r="G846" s="10">
        <v>0</v>
      </c>
      <c r="H846" s="11">
        <v>0</v>
      </c>
      <c r="I846" s="12">
        <v>0</v>
      </c>
      <c r="J846" s="11">
        <v>2.3636936653009762E-3</v>
      </c>
      <c r="K846" s="11">
        <v>0</v>
      </c>
      <c r="L846" s="11">
        <v>3.2221108406129144E-4</v>
      </c>
      <c r="M846" s="34" t="s">
        <v>2821</v>
      </c>
      <c r="N846" s="34" t="s">
        <v>4054</v>
      </c>
      <c r="O846" s="34" t="s">
        <v>3852</v>
      </c>
      <c r="P846" s="2" t="s">
        <v>3853</v>
      </c>
    </row>
    <row r="847" spans="1:16" x14ac:dyDescent="0.25">
      <c r="A847" s="1" t="s">
        <v>2190</v>
      </c>
      <c r="B847" s="2" t="s">
        <v>2191</v>
      </c>
      <c r="C847" s="5">
        <f t="shared" si="10"/>
        <v>0</v>
      </c>
      <c r="D847" s="4">
        <v>0.18058645301153442</v>
      </c>
      <c r="E847" s="20">
        <v>0</v>
      </c>
      <c r="F847" s="18">
        <v>8.1890756951693482E-4</v>
      </c>
      <c r="G847" s="10">
        <v>0</v>
      </c>
      <c r="H847" s="11">
        <v>0</v>
      </c>
      <c r="I847" s="12">
        <v>0</v>
      </c>
      <c r="J847" s="11">
        <v>2.2061140876142448E-3</v>
      </c>
      <c r="K847" s="11">
        <v>0</v>
      </c>
      <c r="L847" s="11">
        <v>2.5060862093656002E-4</v>
      </c>
      <c r="M847" s="34" t="s">
        <v>1545</v>
      </c>
      <c r="N847" s="34" t="s">
        <v>3954</v>
      </c>
      <c r="O847" s="34" t="s">
        <v>3881</v>
      </c>
      <c r="P847" s="2" t="s">
        <v>3882</v>
      </c>
    </row>
    <row r="848" spans="1:16" x14ac:dyDescent="0.25">
      <c r="A848" s="1" t="s">
        <v>2193</v>
      </c>
      <c r="B848" s="2" t="s">
        <v>2194</v>
      </c>
      <c r="C848" s="5">
        <f t="shared" si="10"/>
        <v>0</v>
      </c>
      <c r="D848" s="4">
        <v>0.18144903263726203</v>
      </c>
      <c r="E848" s="20">
        <v>0</v>
      </c>
      <c r="F848" s="18">
        <v>3.9653073739778812E-3</v>
      </c>
      <c r="G848" s="10">
        <v>0</v>
      </c>
      <c r="H848" s="11">
        <v>0</v>
      </c>
      <c r="I848" s="12">
        <v>0</v>
      </c>
      <c r="J848" s="11">
        <v>1.0715411282697759E-2</v>
      </c>
      <c r="K848" s="11">
        <v>1.1805108392358851E-3</v>
      </c>
      <c r="L848" s="11">
        <v>0</v>
      </c>
      <c r="M848" s="34" t="s">
        <v>3544</v>
      </c>
      <c r="N848" s="34" t="s">
        <v>4115</v>
      </c>
      <c r="O848" s="34" t="s">
        <v>3700</v>
      </c>
      <c r="P848" s="2" t="s">
        <v>3701</v>
      </c>
    </row>
    <row r="849" spans="1:16" x14ac:dyDescent="0.25">
      <c r="A849" s="1" t="s">
        <v>2196</v>
      </c>
      <c r="B849" s="2" t="s">
        <v>1859</v>
      </c>
      <c r="C849" s="5">
        <f t="shared" si="10"/>
        <v>0</v>
      </c>
      <c r="D849" s="4">
        <v>0.21132486540518708</v>
      </c>
      <c r="E849" s="20">
        <v>0</v>
      </c>
      <c r="F849" s="18">
        <v>2.3867487708243814E-4</v>
      </c>
      <c r="G849" s="10">
        <v>0</v>
      </c>
      <c r="H849" s="11">
        <v>0</v>
      </c>
      <c r="I849" s="12">
        <v>0</v>
      </c>
      <c r="J849" s="11">
        <v>0</v>
      </c>
      <c r="K849" s="11">
        <v>0</v>
      </c>
      <c r="L849" s="11">
        <v>7.160246312473144E-4</v>
      </c>
      <c r="M849" s="34" t="s">
        <v>1505</v>
      </c>
      <c r="N849" s="34" t="s">
        <v>4565</v>
      </c>
      <c r="O849" s="34" t="s">
        <v>3670</v>
      </c>
      <c r="P849" s="2" t="s">
        <v>3670</v>
      </c>
    </row>
    <row r="850" spans="1:16" x14ac:dyDescent="0.25">
      <c r="A850" s="1" t="s">
        <v>2198</v>
      </c>
      <c r="B850" s="2" t="s">
        <v>647</v>
      </c>
      <c r="C850" s="5">
        <f t="shared" si="10"/>
        <v>0</v>
      </c>
      <c r="D850" s="4">
        <v>0.21132486540518708</v>
      </c>
      <c r="E850" s="20">
        <v>0</v>
      </c>
      <c r="F850" s="18">
        <v>1.7648040828980905E-3</v>
      </c>
      <c r="G850" s="10">
        <v>0</v>
      </c>
      <c r="H850" s="11">
        <v>0</v>
      </c>
      <c r="I850" s="12">
        <v>0</v>
      </c>
      <c r="J850" s="11">
        <v>0</v>
      </c>
      <c r="K850" s="11">
        <v>5.2944122486942718E-3</v>
      </c>
      <c r="L850" s="11">
        <v>0</v>
      </c>
      <c r="M850" s="34" t="s">
        <v>139</v>
      </c>
      <c r="N850" s="34" t="s">
        <v>3777</v>
      </c>
      <c r="O850" s="34" t="s">
        <v>3778</v>
      </c>
      <c r="P850" s="2" t="s">
        <v>3779</v>
      </c>
    </row>
    <row r="851" spans="1:16" x14ac:dyDescent="0.25">
      <c r="A851" s="1" t="s">
        <v>2199</v>
      </c>
      <c r="B851" s="2" t="s">
        <v>1147</v>
      </c>
      <c r="C851" s="5">
        <f t="shared" si="10"/>
        <v>0</v>
      </c>
      <c r="D851" s="4">
        <v>0.21132486540518719</v>
      </c>
      <c r="E851" s="20">
        <v>0</v>
      </c>
      <c r="F851" s="18">
        <v>1.133705666141581E-3</v>
      </c>
      <c r="G851" s="10">
        <v>0</v>
      </c>
      <c r="H851" s="11">
        <v>0</v>
      </c>
      <c r="I851" s="12">
        <v>0</v>
      </c>
      <c r="J851" s="11">
        <v>0</v>
      </c>
      <c r="K851" s="11">
        <v>0</v>
      </c>
      <c r="L851" s="11">
        <v>3.4011169984247431E-3</v>
      </c>
      <c r="M851" s="34" t="s">
        <v>1511</v>
      </c>
      <c r="N851" s="34" t="s">
        <v>3777</v>
      </c>
      <c r="O851" s="34" t="s">
        <v>3778</v>
      </c>
      <c r="P851" s="2" t="s">
        <v>3779</v>
      </c>
    </row>
    <row r="852" spans="1:16" x14ac:dyDescent="0.25">
      <c r="A852" s="1" t="s">
        <v>2201</v>
      </c>
      <c r="B852" s="2" t="s">
        <v>1949</v>
      </c>
      <c r="C852" s="5">
        <f t="shared" si="10"/>
        <v>0</v>
      </c>
      <c r="D852" s="4">
        <v>0.21132486540518708</v>
      </c>
      <c r="E852" s="20">
        <v>0</v>
      </c>
      <c r="F852" s="18">
        <v>5.842932436622057E-4</v>
      </c>
      <c r="G852" s="10">
        <v>0</v>
      </c>
      <c r="H852" s="11">
        <v>0</v>
      </c>
      <c r="I852" s="12">
        <v>0</v>
      </c>
      <c r="J852" s="11">
        <v>0</v>
      </c>
      <c r="K852" s="11">
        <v>1.7528797309866171E-3</v>
      </c>
      <c r="L852" s="11">
        <v>0</v>
      </c>
      <c r="M852" s="34" t="s">
        <v>1532</v>
      </c>
      <c r="N852" s="34" t="s">
        <v>4249</v>
      </c>
      <c r="O852" s="34" t="s">
        <v>3670</v>
      </c>
      <c r="P852" s="2" t="s">
        <v>3670</v>
      </c>
    </row>
    <row r="853" spans="1:16" x14ac:dyDescent="0.25">
      <c r="A853" s="1" t="s">
        <v>2203</v>
      </c>
      <c r="B853" s="2" t="s">
        <v>2204</v>
      </c>
      <c r="C853" s="5">
        <f t="shared" si="10"/>
        <v>0</v>
      </c>
      <c r="D853" s="4">
        <v>0.21132486540518708</v>
      </c>
      <c r="E853" s="20">
        <v>0</v>
      </c>
      <c r="F853" s="18">
        <v>3.6768568126904077E-4</v>
      </c>
      <c r="G853" s="10">
        <v>0</v>
      </c>
      <c r="H853" s="11">
        <v>0</v>
      </c>
      <c r="I853" s="12">
        <v>0</v>
      </c>
      <c r="J853" s="11">
        <v>1.1030570438071224E-3</v>
      </c>
      <c r="K853" s="11">
        <v>0</v>
      </c>
      <c r="L853" s="11">
        <v>0</v>
      </c>
      <c r="M853" s="34" t="s">
        <v>1534</v>
      </c>
      <c r="N853" s="34" t="s">
        <v>4253</v>
      </c>
      <c r="O853" s="34" t="s">
        <v>3881</v>
      </c>
      <c r="P853" s="2" t="s">
        <v>3882</v>
      </c>
    </row>
    <row r="854" spans="1:16" x14ac:dyDescent="0.25">
      <c r="A854" s="1" t="s">
        <v>2206</v>
      </c>
      <c r="B854" s="2" t="s">
        <v>2207</v>
      </c>
      <c r="C854" s="5">
        <f t="shared" si="10"/>
        <v>0</v>
      </c>
      <c r="D854" s="4">
        <v>0.21132486540518708</v>
      </c>
      <c r="E854" s="20">
        <v>0</v>
      </c>
      <c r="F854" s="18">
        <v>8.3536206978853335E-5</v>
      </c>
      <c r="G854" s="10">
        <v>0</v>
      </c>
      <c r="H854" s="11">
        <v>0</v>
      </c>
      <c r="I854" s="12">
        <v>0</v>
      </c>
      <c r="J854" s="11">
        <v>0</v>
      </c>
      <c r="K854" s="11">
        <v>0</v>
      </c>
      <c r="L854" s="11">
        <v>2.5060862093656002E-4</v>
      </c>
      <c r="M854" s="34" t="s">
        <v>1537</v>
      </c>
      <c r="N854" s="34" t="s">
        <v>4378</v>
      </c>
      <c r="O854" s="34" t="s">
        <v>3881</v>
      </c>
      <c r="P854" s="2" t="s">
        <v>3882</v>
      </c>
    </row>
    <row r="855" spans="1:16" x14ac:dyDescent="0.25">
      <c r="A855" s="1" t="s">
        <v>2209</v>
      </c>
      <c r="B855" s="2" t="s">
        <v>2210</v>
      </c>
      <c r="C855" s="5">
        <f t="shared" si="10"/>
        <v>0</v>
      </c>
      <c r="D855" s="4">
        <v>0.21132486540518708</v>
      </c>
      <c r="E855" s="20">
        <v>0</v>
      </c>
      <c r="F855" s="18">
        <v>3.6768568126904077E-4</v>
      </c>
      <c r="G855" s="10">
        <v>0</v>
      </c>
      <c r="H855" s="11">
        <v>0</v>
      </c>
      <c r="I855" s="12">
        <v>0</v>
      </c>
      <c r="J855" s="11">
        <v>1.1030570438071224E-3</v>
      </c>
      <c r="K855" s="11">
        <v>0</v>
      </c>
      <c r="L855" s="11">
        <v>0</v>
      </c>
      <c r="M855" s="34" t="s">
        <v>1539</v>
      </c>
      <c r="N855" s="34" t="s">
        <v>4578</v>
      </c>
      <c r="O855" s="34" t="s">
        <v>3881</v>
      </c>
      <c r="P855" s="2" t="s">
        <v>3882</v>
      </c>
    </row>
    <row r="856" spans="1:16" x14ac:dyDescent="0.25">
      <c r="A856" s="1" t="s">
        <v>2212</v>
      </c>
      <c r="B856" s="2" t="s">
        <v>2213</v>
      </c>
      <c r="C856" s="5">
        <f t="shared" si="10"/>
        <v>0</v>
      </c>
      <c r="D856" s="4">
        <v>0.21132486540518708</v>
      </c>
      <c r="E856" s="20">
        <v>0</v>
      </c>
      <c r="F856" s="18">
        <v>3.6768568126904077E-4</v>
      </c>
      <c r="G856" s="10">
        <v>0</v>
      </c>
      <c r="H856" s="11">
        <v>0</v>
      </c>
      <c r="I856" s="12">
        <v>0</v>
      </c>
      <c r="J856" s="11">
        <v>1.1030570438071224E-3</v>
      </c>
      <c r="K856" s="11">
        <v>0</v>
      </c>
      <c r="L856" s="11">
        <v>0</v>
      </c>
      <c r="M856" s="34" t="s">
        <v>1557</v>
      </c>
      <c r="N856" s="34" t="s">
        <v>4205</v>
      </c>
      <c r="O856" s="34" t="s">
        <v>3688</v>
      </c>
      <c r="P856" s="2" t="s">
        <v>3689</v>
      </c>
    </row>
    <row r="857" spans="1:16" x14ac:dyDescent="0.25">
      <c r="A857" s="1" t="s">
        <v>2215</v>
      </c>
      <c r="B857" s="2" t="s">
        <v>2216</v>
      </c>
      <c r="C857" s="5">
        <f t="shared" si="10"/>
        <v>0</v>
      </c>
      <c r="D857" s="4">
        <v>0.21132486540518708</v>
      </c>
      <c r="E857" s="20">
        <v>0</v>
      </c>
      <c r="F857" s="18">
        <v>1.3116787102620945E-4</v>
      </c>
      <c r="G857" s="10">
        <v>0</v>
      </c>
      <c r="H857" s="11">
        <v>0</v>
      </c>
      <c r="I857" s="12">
        <v>0</v>
      </c>
      <c r="J857" s="11">
        <v>0</v>
      </c>
      <c r="K857" s="11">
        <v>3.9350361307862835E-4</v>
      </c>
      <c r="L857" s="11">
        <v>0</v>
      </c>
      <c r="M857" s="34" t="s">
        <v>1560</v>
      </c>
      <c r="N857" s="34" t="s">
        <v>4601</v>
      </c>
      <c r="O857" s="34" t="s">
        <v>3756</v>
      </c>
      <c r="P857" s="2" t="s">
        <v>3757</v>
      </c>
    </row>
    <row r="858" spans="1:16" x14ac:dyDescent="0.25">
      <c r="A858" s="1" t="s">
        <v>2218</v>
      </c>
      <c r="B858" s="2" t="s">
        <v>2219</v>
      </c>
      <c r="C858" s="5">
        <f t="shared" si="10"/>
        <v>0</v>
      </c>
      <c r="D858" s="4">
        <v>0.21132486540518708</v>
      </c>
      <c r="E858" s="20">
        <v>0</v>
      </c>
      <c r="F858" s="18">
        <v>5.9668719270609536E-5</v>
      </c>
      <c r="G858" s="10">
        <v>0</v>
      </c>
      <c r="H858" s="11">
        <v>0</v>
      </c>
      <c r="I858" s="12">
        <v>0</v>
      </c>
      <c r="J858" s="11">
        <v>0</v>
      </c>
      <c r="K858" s="11">
        <v>0</v>
      </c>
      <c r="L858" s="11">
        <v>1.790061578118286E-4</v>
      </c>
      <c r="M858" s="34" t="s">
        <v>1565</v>
      </c>
      <c r="N858" s="34" t="s">
        <v>3894</v>
      </c>
      <c r="O858" s="34" t="s">
        <v>3670</v>
      </c>
      <c r="P858" s="2" t="s">
        <v>3670</v>
      </c>
    </row>
    <row r="859" spans="1:16" x14ac:dyDescent="0.25">
      <c r="A859" s="1" t="s">
        <v>2221</v>
      </c>
      <c r="B859" s="2" t="s">
        <v>2222</v>
      </c>
      <c r="C859" s="5">
        <f t="shared" si="10"/>
        <v>0</v>
      </c>
      <c r="D859" s="4">
        <v>0.21132486540518708</v>
      </c>
      <c r="E859" s="20">
        <v>0</v>
      </c>
      <c r="F859" s="18">
        <v>1.5757957768673173E-4</v>
      </c>
      <c r="G859" s="10">
        <v>0</v>
      </c>
      <c r="H859" s="11">
        <v>0</v>
      </c>
      <c r="I859" s="12">
        <v>0</v>
      </c>
      <c r="J859" s="11">
        <v>4.7273873306019523E-4</v>
      </c>
      <c r="K859" s="11">
        <v>0</v>
      </c>
      <c r="L859" s="11">
        <v>0</v>
      </c>
      <c r="M859" s="34" t="s">
        <v>1568</v>
      </c>
      <c r="N859" s="34" t="s">
        <v>3730</v>
      </c>
      <c r="O859" s="34" t="s">
        <v>3731</v>
      </c>
      <c r="P859" s="2" t="s">
        <v>3732</v>
      </c>
    </row>
    <row r="860" spans="1:16" x14ac:dyDescent="0.25">
      <c r="A860" s="1" t="s">
        <v>2224</v>
      </c>
      <c r="B860" s="2" t="s">
        <v>2225</v>
      </c>
      <c r="C860" s="5">
        <f t="shared" si="10"/>
        <v>0</v>
      </c>
      <c r="D860" s="4">
        <v>0.21132486540518719</v>
      </c>
      <c r="E860" s="20">
        <v>0</v>
      </c>
      <c r="F860" s="18">
        <v>1.5513867010358477E-4</v>
      </c>
      <c r="G860" s="10">
        <v>0</v>
      </c>
      <c r="H860" s="11">
        <v>0</v>
      </c>
      <c r="I860" s="12">
        <v>0</v>
      </c>
      <c r="J860" s="11">
        <v>0</v>
      </c>
      <c r="K860" s="11">
        <v>0</v>
      </c>
      <c r="L860" s="11">
        <v>4.6541601031075433E-4</v>
      </c>
      <c r="M860" s="34" t="s">
        <v>1577</v>
      </c>
      <c r="N860" s="34" t="s">
        <v>4389</v>
      </c>
      <c r="O860" s="34" t="s">
        <v>3674</v>
      </c>
      <c r="P860" s="2" t="s">
        <v>3675</v>
      </c>
    </row>
    <row r="861" spans="1:16" x14ac:dyDescent="0.25">
      <c r="A861" s="1" t="s">
        <v>2227</v>
      </c>
      <c r="B861" s="2" t="s">
        <v>2228</v>
      </c>
      <c r="C861" s="5">
        <f t="shared" si="10"/>
        <v>0</v>
      </c>
      <c r="D861" s="4">
        <v>0.21132486540518708</v>
      </c>
      <c r="E861" s="20">
        <v>0</v>
      </c>
      <c r="F861" s="18">
        <v>3.4607857176953524E-4</v>
      </c>
      <c r="G861" s="10">
        <v>0</v>
      </c>
      <c r="H861" s="11">
        <v>0</v>
      </c>
      <c r="I861" s="12">
        <v>0</v>
      </c>
      <c r="J861" s="11">
        <v>0</v>
      </c>
      <c r="K861" s="11">
        <v>0</v>
      </c>
      <c r="L861" s="11">
        <v>1.0382357153086057E-3</v>
      </c>
      <c r="M861" s="34" t="s">
        <v>1586</v>
      </c>
      <c r="N861" s="34" t="s">
        <v>4145</v>
      </c>
      <c r="O861" s="34" t="s">
        <v>3888</v>
      </c>
      <c r="P861" s="2" t="s">
        <v>3889</v>
      </c>
    </row>
    <row r="862" spans="1:16" x14ac:dyDescent="0.25">
      <c r="A862" s="1" t="s">
        <v>2230</v>
      </c>
      <c r="B862" s="2" t="s">
        <v>2096</v>
      </c>
      <c r="C862" s="5">
        <f t="shared" si="10"/>
        <v>0</v>
      </c>
      <c r="D862" s="4">
        <v>0.21132486540518708</v>
      </c>
      <c r="E862" s="20">
        <v>0</v>
      </c>
      <c r="F862" s="18">
        <v>1.9078963058357737E-4</v>
      </c>
      <c r="G862" s="10">
        <v>0</v>
      </c>
      <c r="H862" s="11">
        <v>0</v>
      </c>
      <c r="I862" s="12">
        <v>0</v>
      </c>
      <c r="J862" s="11">
        <v>0</v>
      </c>
      <c r="K862" s="11">
        <v>5.7236889175073214E-4</v>
      </c>
      <c r="L862" s="11">
        <v>0</v>
      </c>
      <c r="M862" s="34" t="s">
        <v>1592</v>
      </c>
      <c r="N862" s="34" t="s">
        <v>3670</v>
      </c>
      <c r="O862" s="34" t="s">
        <v>3670</v>
      </c>
      <c r="P862" s="2" t="s">
        <v>3670</v>
      </c>
    </row>
    <row r="863" spans="1:16" x14ac:dyDescent="0.25">
      <c r="A863" s="1" t="s">
        <v>2232</v>
      </c>
      <c r="B863" s="2" t="s">
        <v>2233</v>
      </c>
      <c r="C863" s="5">
        <f t="shared" si="10"/>
        <v>0</v>
      </c>
      <c r="D863" s="4">
        <v>0.21132486540518708</v>
      </c>
      <c r="E863" s="20">
        <v>0</v>
      </c>
      <c r="F863" s="18">
        <v>8.3470463380315115E-5</v>
      </c>
      <c r="G863" s="10">
        <v>0</v>
      </c>
      <c r="H863" s="11">
        <v>0</v>
      </c>
      <c r="I863" s="12">
        <v>0</v>
      </c>
      <c r="J863" s="11">
        <v>0</v>
      </c>
      <c r="K863" s="11">
        <v>2.5041139014094535E-4</v>
      </c>
      <c r="L863" s="11">
        <v>0</v>
      </c>
      <c r="M863" s="34" t="s">
        <v>486</v>
      </c>
      <c r="N863" s="34" t="s">
        <v>3670</v>
      </c>
      <c r="O863" s="34" t="s">
        <v>3670</v>
      </c>
      <c r="P863" s="2" t="s">
        <v>3670</v>
      </c>
    </row>
    <row r="864" spans="1:16" x14ac:dyDescent="0.25">
      <c r="A864" s="1" t="s">
        <v>2235</v>
      </c>
      <c r="B864" s="2" t="s">
        <v>2236</v>
      </c>
      <c r="C864" s="5">
        <f t="shared" si="10"/>
        <v>0</v>
      </c>
      <c r="D864" s="4">
        <v>0.21132486540518708</v>
      </c>
      <c r="E864" s="20">
        <v>0</v>
      </c>
      <c r="F864" s="18">
        <v>1.3116787102620945E-4</v>
      </c>
      <c r="G864" s="10">
        <v>0</v>
      </c>
      <c r="H864" s="11">
        <v>0</v>
      </c>
      <c r="I864" s="12">
        <v>0</v>
      </c>
      <c r="J864" s="11">
        <v>0</v>
      </c>
      <c r="K864" s="11">
        <v>3.9350361307862835E-4</v>
      </c>
      <c r="L864" s="11">
        <v>0</v>
      </c>
      <c r="M864" s="34" t="s">
        <v>1595</v>
      </c>
      <c r="N864" s="34" t="s">
        <v>3670</v>
      </c>
      <c r="O864" s="34" t="s">
        <v>3670</v>
      </c>
      <c r="P864" s="2" t="s">
        <v>3670</v>
      </c>
    </row>
    <row r="865" spans="1:16" x14ac:dyDescent="0.25">
      <c r="A865" s="1" t="s">
        <v>2238</v>
      </c>
      <c r="B865" s="2" t="s">
        <v>2239</v>
      </c>
      <c r="C865" s="5">
        <f t="shared" si="10"/>
        <v>0</v>
      </c>
      <c r="D865" s="4">
        <v>0.21132486540518708</v>
      </c>
      <c r="E865" s="20">
        <v>0</v>
      </c>
      <c r="F865" s="18">
        <v>1.1933743854121907E-4</v>
      </c>
      <c r="G865" s="10">
        <v>0</v>
      </c>
      <c r="H865" s="11">
        <v>0</v>
      </c>
      <c r="I865" s="12">
        <v>0</v>
      </c>
      <c r="J865" s="11">
        <v>0</v>
      </c>
      <c r="K865" s="11">
        <v>0</v>
      </c>
      <c r="L865" s="11">
        <v>3.580123156236572E-4</v>
      </c>
      <c r="M865" s="34" t="s">
        <v>1601</v>
      </c>
      <c r="N865" s="34" t="s">
        <v>4737</v>
      </c>
      <c r="O865" s="34" t="s">
        <v>4226</v>
      </c>
      <c r="P865" s="2" t="s">
        <v>4227</v>
      </c>
    </row>
    <row r="866" spans="1:16" x14ac:dyDescent="0.25">
      <c r="A866" s="1" t="s">
        <v>2241</v>
      </c>
      <c r="B866" s="2" t="s">
        <v>2242</v>
      </c>
      <c r="C866" s="5">
        <f t="shared" si="10"/>
        <v>0</v>
      </c>
      <c r="D866" s="4">
        <v>0.21132486540518708</v>
      </c>
      <c r="E866" s="20">
        <v>0</v>
      </c>
      <c r="F866" s="18">
        <v>7.1546111468841518E-5</v>
      </c>
      <c r="G866" s="10">
        <v>0</v>
      </c>
      <c r="H866" s="11">
        <v>0</v>
      </c>
      <c r="I866" s="12">
        <v>0</v>
      </c>
      <c r="J866" s="11">
        <v>0</v>
      </c>
      <c r="K866" s="11">
        <v>2.1463833440652454E-4</v>
      </c>
      <c r="L866" s="11">
        <v>0</v>
      </c>
      <c r="M866" s="34" t="s">
        <v>1608</v>
      </c>
      <c r="N866" s="34" t="s">
        <v>4056</v>
      </c>
      <c r="O866" s="34" t="s">
        <v>4057</v>
      </c>
      <c r="P866" s="2" t="s">
        <v>4058</v>
      </c>
    </row>
    <row r="867" spans="1:16" x14ac:dyDescent="0.25">
      <c r="A867" s="1" t="s">
        <v>2244</v>
      </c>
      <c r="B867" s="2" t="s">
        <v>2245</v>
      </c>
      <c r="C867" s="5">
        <f t="shared" si="10"/>
        <v>0</v>
      </c>
      <c r="D867" s="4">
        <v>0.21132486540518719</v>
      </c>
      <c r="E867" s="20">
        <v>0</v>
      </c>
      <c r="F867" s="18">
        <v>5.3659583601631136E-4</v>
      </c>
      <c r="G867" s="10">
        <v>0</v>
      </c>
      <c r="H867" s="11">
        <v>0</v>
      </c>
      <c r="I867" s="12">
        <v>0</v>
      </c>
      <c r="J867" s="11">
        <v>0</v>
      </c>
      <c r="K867" s="11">
        <v>1.6097875080489342E-3</v>
      </c>
      <c r="L867" s="11">
        <v>0</v>
      </c>
      <c r="M867" s="34" t="s">
        <v>1616</v>
      </c>
      <c r="N867" s="34" t="s">
        <v>4459</v>
      </c>
      <c r="O867" s="34" t="s">
        <v>3674</v>
      </c>
      <c r="P867" s="2" t="s">
        <v>3675</v>
      </c>
    </row>
    <row r="868" spans="1:16" x14ac:dyDescent="0.25">
      <c r="A868" s="1" t="s">
        <v>2247</v>
      </c>
      <c r="B868" s="2" t="s">
        <v>2248</v>
      </c>
      <c r="C868" s="5">
        <f t="shared" si="10"/>
        <v>0</v>
      </c>
      <c r="D868" s="4">
        <v>0.21132486540518708</v>
      </c>
      <c r="E868" s="20">
        <v>0</v>
      </c>
      <c r="F868" s="18">
        <v>2.3848703822947176E-4</v>
      </c>
      <c r="G868" s="10">
        <v>0</v>
      </c>
      <c r="H868" s="11">
        <v>0</v>
      </c>
      <c r="I868" s="12">
        <v>0</v>
      </c>
      <c r="J868" s="11">
        <v>0</v>
      </c>
      <c r="K868" s="11">
        <v>7.1546111468841526E-4</v>
      </c>
      <c r="L868" s="11">
        <v>0</v>
      </c>
      <c r="M868" s="34" t="s">
        <v>1619</v>
      </c>
      <c r="N868" s="34" t="s">
        <v>3996</v>
      </c>
      <c r="O868" s="34" t="s">
        <v>3674</v>
      </c>
      <c r="P868" s="2" t="s">
        <v>3675</v>
      </c>
    </row>
    <row r="869" spans="1:16" x14ac:dyDescent="0.25">
      <c r="A869" s="1" t="s">
        <v>2250</v>
      </c>
      <c r="B869" s="2" t="s">
        <v>2251</v>
      </c>
      <c r="C869" s="5">
        <f t="shared" si="10"/>
        <v>0</v>
      </c>
      <c r="D869" s="4">
        <v>0.21132486540518708</v>
      </c>
      <c r="E869" s="20">
        <v>0</v>
      </c>
      <c r="F869" s="18">
        <v>1.52326925097174E-3</v>
      </c>
      <c r="G869" s="10">
        <v>0</v>
      </c>
      <c r="H869" s="11">
        <v>0</v>
      </c>
      <c r="I869" s="12">
        <v>0</v>
      </c>
      <c r="J869" s="11">
        <v>4.5698077529152201E-3</v>
      </c>
      <c r="K869" s="11">
        <v>0</v>
      </c>
      <c r="L869" s="11">
        <v>0</v>
      </c>
      <c r="M869" s="34" t="s">
        <v>152</v>
      </c>
      <c r="N869" s="34" t="s">
        <v>4166</v>
      </c>
      <c r="O869" s="34" t="s">
        <v>3674</v>
      </c>
      <c r="P869" s="2" t="s">
        <v>3675</v>
      </c>
    </row>
    <row r="870" spans="1:16" x14ac:dyDescent="0.25">
      <c r="A870" s="1" t="s">
        <v>2253</v>
      </c>
      <c r="B870" s="2" t="s">
        <v>2254</v>
      </c>
      <c r="C870" s="5">
        <f t="shared" si="10"/>
        <v>0</v>
      </c>
      <c r="D870" s="4">
        <v>0.21132486540518708</v>
      </c>
      <c r="E870" s="20">
        <v>0</v>
      </c>
      <c r="F870" s="18">
        <v>1.7886527867210379E-4</v>
      </c>
      <c r="G870" s="10">
        <v>0</v>
      </c>
      <c r="H870" s="11">
        <v>0</v>
      </c>
      <c r="I870" s="12">
        <v>0</v>
      </c>
      <c r="J870" s="11">
        <v>0</v>
      </c>
      <c r="K870" s="11">
        <v>5.3659583601631136E-4</v>
      </c>
      <c r="L870" s="11">
        <v>0</v>
      </c>
      <c r="M870" s="34" t="s">
        <v>154</v>
      </c>
      <c r="N870" s="34" t="s">
        <v>3774</v>
      </c>
      <c r="O870" s="34" t="s">
        <v>3674</v>
      </c>
      <c r="P870" s="2" t="s">
        <v>3675</v>
      </c>
    </row>
    <row r="871" spans="1:16" x14ac:dyDescent="0.25">
      <c r="A871" s="1" t="s">
        <v>2256</v>
      </c>
      <c r="B871" s="2" t="s">
        <v>185</v>
      </c>
      <c r="C871" s="5">
        <f t="shared" si="10"/>
        <v>0</v>
      </c>
      <c r="D871" s="4">
        <v>0.21132486540518719</v>
      </c>
      <c r="E871" s="20">
        <v>0</v>
      </c>
      <c r="F871" s="18">
        <v>5.3659583601631136E-4</v>
      </c>
      <c r="G871" s="10">
        <v>0</v>
      </c>
      <c r="H871" s="11">
        <v>0</v>
      </c>
      <c r="I871" s="12">
        <v>0</v>
      </c>
      <c r="J871" s="11">
        <v>0</v>
      </c>
      <c r="K871" s="11">
        <v>1.6097875080489342E-3</v>
      </c>
      <c r="L871" s="11">
        <v>0</v>
      </c>
      <c r="M871" s="34" t="s">
        <v>833</v>
      </c>
      <c r="N871" s="34" t="s">
        <v>3783</v>
      </c>
      <c r="O871" s="34" t="s">
        <v>3674</v>
      </c>
      <c r="P871" s="2" t="s">
        <v>3675</v>
      </c>
    </row>
    <row r="872" spans="1:16" x14ac:dyDescent="0.25">
      <c r="A872" s="1" t="s">
        <v>2258</v>
      </c>
      <c r="B872" s="2" t="s">
        <v>185</v>
      </c>
      <c r="C872" s="5">
        <f t="shared" si="10"/>
        <v>0</v>
      </c>
      <c r="D872" s="4">
        <v>0.21132486540518708</v>
      </c>
      <c r="E872" s="20">
        <v>0</v>
      </c>
      <c r="F872" s="18">
        <v>6.8284483664250424E-4</v>
      </c>
      <c r="G872" s="10">
        <v>0</v>
      </c>
      <c r="H872" s="11">
        <v>0</v>
      </c>
      <c r="I872" s="12">
        <v>0</v>
      </c>
      <c r="J872" s="11">
        <v>2.0485345099275128E-3</v>
      </c>
      <c r="K872" s="11">
        <v>0</v>
      </c>
      <c r="L872" s="11">
        <v>0</v>
      </c>
      <c r="M872" s="34" t="s">
        <v>1645</v>
      </c>
      <c r="N872" s="34" t="s">
        <v>3783</v>
      </c>
      <c r="O872" s="34" t="s">
        <v>3674</v>
      </c>
      <c r="P872" s="2" t="s">
        <v>3675</v>
      </c>
    </row>
    <row r="873" spans="1:16" x14ac:dyDescent="0.25">
      <c r="A873" s="1" t="s">
        <v>2260</v>
      </c>
      <c r="B873" s="2" t="s">
        <v>2261</v>
      </c>
      <c r="C873" s="5">
        <f t="shared" si="10"/>
        <v>0</v>
      </c>
      <c r="D873" s="4">
        <v>0.21132486540518708</v>
      </c>
      <c r="E873" s="20">
        <v>0</v>
      </c>
      <c r="F873" s="18">
        <v>4.7734975416487619E-5</v>
      </c>
      <c r="G873" s="10">
        <v>0</v>
      </c>
      <c r="H873" s="11">
        <v>0</v>
      </c>
      <c r="I873" s="12">
        <v>0</v>
      </c>
      <c r="J873" s="11">
        <v>0</v>
      </c>
      <c r="K873" s="11">
        <v>0</v>
      </c>
      <c r="L873" s="11">
        <v>1.4320492624946286E-4</v>
      </c>
      <c r="M873" s="34" t="s">
        <v>1654</v>
      </c>
      <c r="N873" s="34" t="s">
        <v>4690</v>
      </c>
      <c r="O873" s="34" t="s">
        <v>3878</v>
      </c>
      <c r="P873" s="2" t="s">
        <v>3879</v>
      </c>
    </row>
    <row r="874" spans="1:16" x14ac:dyDescent="0.25">
      <c r="A874" s="1" t="s">
        <v>2263</v>
      </c>
      <c r="B874" s="2" t="s">
        <v>2264</v>
      </c>
      <c r="C874" s="5">
        <f t="shared" si="10"/>
        <v>0</v>
      </c>
      <c r="D874" s="4">
        <v>0.21132486540518708</v>
      </c>
      <c r="E874" s="20">
        <v>0</v>
      </c>
      <c r="F874" s="18">
        <v>7.1546111468841518E-5</v>
      </c>
      <c r="G874" s="10">
        <v>0</v>
      </c>
      <c r="H874" s="11">
        <v>0</v>
      </c>
      <c r="I874" s="12">
        <v>0</v>
      </c>
      <c r="J874" s="11">
        <v>0</v>
      </c>
      <c r="K874" s="11">
        <v>2.1463833440652454E-4</v>
      </c>
      <c r="L874" s="11">
        <v>0</v>
      </c>
      <c r="M874" s="34" t="s">
        <v>1657</v>
      </c>
      <c r="N874" s="34" t="s">
        <v>4622</v>
      </c>
      <c r="O874" s="34" t="s">
        <v>3878</v>
      </c>
      <c r="P874" s="2" t="s">
        <v>3879</v>
      </c>
    </row>
    <row r="875" spans="1:16" x14ac:dyDescent="0.25">
      <c r="A875" s="1" t="s">
        <v>2266</v>
      </c>
      <c r="B875" s="2" t="s">
        <v>2267</v>
      </c>
      <c r="C875" s="5">
        <f t="shared" si="10"/>
        <v>0</v>
      </c>
      <c r="D875" s="4">
        <v>0.21132486540518708</v>
      </c>
      <c r="E875" s="20">
        <v>0</v>
      </c>
      <c r="F875" s="18">
        <v>9.5394815291788686E-5</v>
      </c>
      <c r="G875" s="10">
        <v>0</v>
      </c>
      <c r="H875" s="11">
        <v>0</v>
      </c>
      <c r="I875" s="12">
        <v>0</v>
      </c>
      <c r="J875" s="11">
        <v>0</v>
      </c>
      <c r="K875" s="11">
        <v>2.8618444587536607E-4</v>
      </c>
      <c r="L875" s="11">
        <v>0</v>
      </c>
      <c r="M875" s="34" t="s">
        <v>3619</v>
      </c>
      <c r="N875" s="34" t="s">
        <v>4044</v>
      </c>
      <c r="O875" s="34" t="s">
        <v>3805</v>
      </c>
      <c r="P875" s="2" t="s">
        <v>3806</v>
      </c>
    </row>
    <row r="876" spans="1:16" x14ac:dyDescent="0.25">
      <c r="A876" s="1" t="s">
        <v>2269</v>
      </c>
      <c r="B876" s="2" t="s">
        <v>1099</v>
      </c>
      <c r="C876" s="5">
        <f t="shared" si="10"/>
        <v>0</v>
      </c>
      <c r="D876" s="4">
        <v>0.21132486540518708</v>
      </c>
      <c r="E876" s="20">
        <v>0</v>
      </c>
      <c r="F876" s="18">
        <v>1.7886527867210379E-4</v>
      </c>
      <c r="G876" s="10">
        <v>0</v>
      </c>
      <c r="H876" s="11">
        <v>0</v>
      </c>
      <c r="I876" s="12">
        <v>0</v>
      </c>
      <c r="J876" s="11">
        <v>0</v>
      </c>
      <c r="K876" s="11">
        <v>5.3659583601631136E-4</v>
      </c>
      <c r="L876" s="11">
        <v>0</v>
      </c>
      <c r="M876" s="34" t="s">
        <v>1662</v>
      </c>
      <c r="N876" s="34" t="s">
        <v>4113</v>
      </c>
      <c r="O876" s="34" t="s">
        <v>3674</v>
      </c>
      <c r="P876" s="2" t="s">
        <v>3675</v>
      </c>
    </row>
    <row r="877" spans="1:16" x14ac:dyDescent="0.25">
      <c r="A877" s="1" t="s">
        <v>2271</v>
      </c>
      <c r="B877" s="2" t="s">
        <v>1099</v>
      </c>
      <c r="C877" s="5">
        <f t="shared" si="10"/>
        <v>0</v>
      </c>
      <c r="D877" s="4">
        <v>0.21132486540518708</v>
      </c>
      <c r="E877" s="20">
        <v>0</v>
      </c>
      <c r="F877" s="18">
        <v>1.7886527867210379E-4</v>
      </c>
      <c r="G877" s="10">
        <v>0</v>
      </c>
      <c r="H877" s="11">
        <v>0</v>
      </c>
      <c r="I877" s="12">
        <v>0</v>
      </c>
      <c r="J877" s="11">
        <v>0</v>
      </c>
      <c r="K877" s="11">
        <v>5.3659583601631136E-4</v>
      </c>
      <c r="L877" s="11">
        <v>0</v>
      </c>
      <c r="M877" s="34" t="s">
        <v>1668</v>
      </c>
      <c r="N877" s="34" t="s">
        <v>3846</v>
      </c>
      <c r="O877" s="34" t="s">
        <v>3674</v>
      </c>
      <c r="P877" s="2" t="s">
        <v>3675</v>
      </c>
    </row>
    <row r="878" spans="1:16" x14ac:dyDescent="0.25">
      <c r="A878" s="1" t="s">
        <v>2273</v>
      </c>
      <c r="B878" s="2" t="s">
        <v>1099</v>
      </c>
      <c r="C878" s="5">
        <f t="shared" si="10"/>
        <v>0</v>
      </c>
      <c r="D878" s="4">
        <v>0.21132486540518708</v>
      </c>
      <c r="E878" s="20">
        <v>0</v>
      </c>
      <c r="F878" s="18">
        <v>1.9078963058357737E-4</v>
      </c>
      <c r="G878" s="10">
        <v>0</v>
      </c>
      <c r="H878" s="11">
        <v>0</v>
      </c>
      <c r="I878" s="12">
        <v>0</v>
      </c>
      <c r="J878" s="11">
        <v>0</v>
      </c>
      <c r="K878" s="11">
        <v>5.7236889175073214E-4</v>
      </c>
      <c r="L878" s="11">
        <v>0</v>
      </c>
      <c r="M878" s="34" t="s">
        <v>1671</v>
      </c>
      <c r="N878" s="34" t="s">
        <v>4517</v>
      </c>
      <c r="O878" s="34" t="s">
        <v>3674</v>
      </c>
      <c r="P878" s="2" t="s">
        <v>3675</v>
      </c>
    </row>
    <row r="879" spans="1:16" x14ac:dyDescent="0.25">
      <c r="A879" s="1" t="s">
        <v>2274</v>
      </c>
      <c r="B879" s="2" t="s">
        <v>1099</v>
      </c>
      <c r="C879" s="5">
        <f t="shared" si="10"/>
        <v>0</v>
      </c>
      <c r="D879" s="4">
        <v>0.21132486540518708</v>
      </c>
      <c r="E879" s="20">
        <v>0</v>
      </c>
      <c r="F879" s="18">
        <v>2.623357420524189E-4</v>
      </c>
      <c r="G879" s="10">
        <v>0</v>
      </c>
      <c r="H879" s="11">
        <v>0</v>
      </c>
      <c r="I879" s="12">
        <v>0</v>
      </c>
      <c r="J879" s="11">
        <v>0</v>
      </c>
      <c r="K879" s="11">
        <v>7.8700722615725671E-4</v>
      </c>
      <c r="L879" s="11">
        <v>0</v>
      </c>
      <c r="M879" s="34" t="s">
        <v>1676</v>
      </c>
      <c r="N879" s="34" t="s">
        <v>4412</v>
      </c>
      <c r="O879" s="34" t="s">
        <v>3674</v>
      </c>
      <c r="P879" s="2" t="s">
        <v>3675</v>
      </c>
    </row>
    <row r="880" spans="1:16" x14ac:dyDescent="0.25">
      <c r="A880" s="1" t="s">
        <v>2276</v>
      </c>
      <c r="B880" s="2" t="s">
        <v>1099</v>
      </c>
      <c r="C880" s="5">
        <f t="shared" si="10"/>
        <v>0</v>
      </c>
      <c r="D880" s="4">
        <v>0.21132486540518708</v>
      </c>
      <c r="E880" s="20">
        <v>0</v>
      </c>
      <c r="F880" s="18">
        <v>3.5773055734420757E-4</v>
      </c>
      <c r="G880" s="10">
        <v>0</v>
      </c>
      <c r="H880" s="11">
        <v>0</v>
      </c>
      <c r="I880" s="12">
        <v>0</v>
      </c>
      <c r="J880" s="11">
        <v>0</v>
      </c>
      <c r="K880" s="11">
        <v>1.0731916720326227E-3</v>
      </c>
      <c r="L880" s="11">
        <v>0</v>
      </c>
      <c r="M880" s="34" t="s">
        <v>1679</v>
      </c>
      <c r="N880" s="34" t="s">
        <v>4254</v>
      </c>
      <c r="O880" s="34" t="s">
        <v>3674</v>
      </c>
      <c r="P880" s="2" t="s">
        <v>3675</v>
      </c>
    </row>
    <row r="881" spans="1:16" x14ac:dyDescent="0.25">
      <c r="A881" s="1" t="s">
        <v>2278</v>
      </c>
      <c r="B881" s="2" t="s">
        <v>1099</v>
      </c>
      <c r="C881" s="5">
        <f t="shared" si="10"/>
        <v>0</v>
      </c>
      <c r="D881" s="4">
        <v>0.21132486540518708</v>
      </c>
      <c r="E881" s="20">
        <v>0</v>
      </c>
      <c r="F881" s="18">
        <v>1.3116787102620945E-4</v>
      </c>
      <c r="G881" s="10">
        <v>0</v>
      </c>
      <c r="H881" s="11">
        <v>0</v>
      </c>
      <c r="I881" s="12">
        <v>0</v>
      </c>
      <c r="J881" s="11">
        <v>0</v>
      </c>
      <c r="K881" s="11">
        <v>3.9350361307862835E-4</v>
      </c>
      <c r="L881" s="11">
        <v>0</v>
      </c>
      <c r="M881" s="34" t="s">
        <v>1685</v>
      </c>
      <c r="N881" s="34" t="s">
        <v>4554</v>
      </c>
      <c r="O881" s="34" t="s">
        <v>3674</v>
      </c>
      <c r="P881" s="2" t="s">
        <v>3675</v>
      </c>
    </row>
    <row r="882" spans="1:16" x14ac:dyDescent="0.25">
      <c r="A882" s="1" t="s">
        <v>2280</v>
      </c>
      <c r="B882" s="2" t="s">
        <v>1099</v>
      </c>
      <c r="C882" s="5">
        <f t="shared" si="10"/>
        <v>0</v>
      </c>
      <c r="D882" s="4">
        <v>0.21132486540518708</v>
      </c>
      <c r="E882" s="20">
        <v>0</v>
      </c>
      <c r="F882" s="18">
        <v>1.3116787102620945E-4</v>
      </c>
      <c r="G882" s="10">
        <v>0</v>
      </c>
      <c r="H882" s="11">
        <v>0</v>
      </c>
      <c r="I882" s="12">
        <v>0</v>
      </c>
      <c r="J882" s="11">
        <v>0</v>
      </c>
      <c r="K882" s="11">
        <v>3.9350361307862835E-4</v>
      </c>
      <c r="L882" s="11">
        <v>0</v>
      </c>
      <c r="M882" s="34" t="s">
        <v>1687</v>
      </c>
      <c r="N882" s="34" t="s">
        <v>4562</v>
      </c>
      <c r="O882" s="34" t="s">
        <v>3674</v>
      </c>
      <c r="P882" s="2" t="s">
        <v>3675</v>
      </c>
    </row>
    <row r="883" spans="1:16" x14ac:dyDescent="0.25">
      <c r="A883" s="1" t="s">
        <v>2282</v>
      </c>
      <c r="B883" s="2" t="s">
        <v>1099</v>
      </c>
      <c r="C883" s="5">
        <f t="shared" si="10"/>
        <v>0</v>
      </c>
      <c r="D883" s="4">
        <v>0.21132486540518708</v>
      </c>
      <c r="E883" s="20">
        <v>0</v>
      </c>
      <c r="F883" s="18">
        <v>3.2195750160978685E-4</v>
      </c>
      <c r="G883" s="10">
        <v>0</v>
      </c>
      <c r="H883" s="11">
        <v>0</v>
      </c>
      <c r="I883" s="12">
        <v>0</v>
      </c>
      <c r="J883" s="11">
        <v>0</v>
      </c>
      <c r="K883" s="11">
        <v>9.658725048293606E-4</v>
      </c>
      <c r="L883" s="11">
        <v>0</v>
      </c>
      <c r="M883" s="34" t="s">
        <v>1690</v>
      </c>
      <c r="N883" s="34" t="s">
        <v>4563</v>
      </c>
      <c r="O883" s="34" t="s">
        <v>3674</v>
      </c>
      <c r="P883" s="2" t="s">
        <v>3675</v>
      </c>
    </row>
    <row r="884" spans="1:16" x14ac:dyDescent="0.25">
      <c r="A884" s="1" t="s">
        <v>2284</v>
      </c>
      <c r="B884" s="2" t="s">
        <v>2285</v>
      </c>
      <c r="C884" s="5">
        <f t="shared" si="10"/>
        <v>0</v>
      </c>
      <c r="D884" s="4">
        <v>0.21132486540518708</v>
      </c>
      <c r="E884" s="20">
        <v>0</v>
      </c>
      <c r="F884" s="18">
        <v>7.8789788843365875E-4</v>
      </c>
      <c r="G884" s="10">
        <v>0</v>
      </c>
      <c r="H884" s="11">
        <v>0</v>
      </c>
      <c r="I884" s="12">
        <v>0</v>
      </c>
      <c r="J884" s="11">
        <v>2.3636936653009762E-3</v>
      </c>
      <c r="K884" s="11">
        <v>0</v>
      </c>
      <c r="L884" s="11">
        <v>0</v>
      </c>
      <c r="M884" s="34" t="s">
        <v>1696</v>
      </c>
      <c r="N884" s="34" t="s">
        <v>4239</v>
      </c>
      <c r="O884" s="34" t="s">
        <v>3674</v>
      </c>
      <c r="P884" s="2" t="s">
        <v>3675</v>
      </c>
    </row>
    <row r="885" spans="1:16" x14ac:dyDescent="0.25">
      <c r="A885" s="1" t="s">
        <v>2286</v>
      </c>
      <c r="B885" s="2" t="s">
        <v>2287</v>
      </c>
      <c r="C885" s="5">
        <f t="shared" si="10"/>
        <v>0</v>
      </c>
      <c r="D885" s="4">
        <v>0.21132486540518708</v>
      </c>
      <c r="E885" s="20">
        <v>0</v>
      </c>
      <c r="F885" s="18">
        <v>2.3848703822947171E-5</v>
      </c>
      <c r="G885" s="10">
        <v>0</v>
      </c>
      <c r="H885" s="11">
        <v>0</v>
      </c>
      <c r="I885" s="12">
        <v>0</v>
      </c>
      <c r="J885" s="11">
        <v>0</v>
      </c>
      <c r="K885" s="11">
        <v>7.1546111468841518E-5</v>
      </c>
      <c r="L885" s="11">
        <v>0</v>
      </c>
      <c r="M885" s="34" t="s">
        <v>157</v>
      </c>
      <c r="N885" s="34" t="s">
        <v>4356</v>
      </c>
      <c r="O885" s="34" t="s">
        <v>4187</v>
      </c>
      <c r="P885" s="2" t="s">
        <v>4188</v>
      </c>
    </row>
    <row r="886" spans="1:16" x14ac:dyDescent="0.25">
      <c r="A886" s="1" t="s">
        <v>2288</v>
      </c>
      <c r="B886" s="2" t="s">
        <v>2289</v>
      </c>
      <c r="C886" s="5">
        <f t="shared" si="10"/>
        <v>0</v>
      </c>
      <c r="D886" s="4">
        <v>0.21132486540518708</v>
      </c>
      <c r="E886" s="20">
        <v>0</v>
      </c>
      <c r="F886" s="18">
        <v>1.1924351911473588E-4</v>
      </c>
      <c r="G886" s="10">
        <v>0</v>
      </c>
      <c r="H886" s="11">
        <v>0</v>
      </c>
      <c r="I886" s="12">
        <v>0</v>
      </c>
      <c r="J886" s="11">
        <v>0</v>
      </c>
      <c r="K886" s="11">
        <v>3.5773055734420763E-4</v>
      </c>
      <c r="L886" s="11">
        <v>0</v>
      </c>
      <c r="M886" s="34" t="s">
        <v>1704</v>
      </c>
      <c r="N886" s="34" t="s">
        <v>4006</v>
      </c>
      <c r="O886" s="34" t="s">
        <v>3674</v>
      </c>
      <c r="P886" s="2" t="s">
        <v>3675</v>
      </c>
    </row>
    <row r="887" spans="1:16" x14ac:dyDescent="0.25">
      <c r="A887" s="1" t="s">
        <v>2291</v>
      </c>
      <c r="B887" s="2" t="s">
        <v>2292</v>
      </c>
      <c r="C887" s="5">
        <f t="shared" si="10"/>
        <v>0</v>
      </c>
      <c r="D887" s="4">
        <v>0.21132486540518708</v>
      </c>
      <c r="E887" s="20">
        <v>0</v>
      </c>
      <c r="F887" s="18">
        <v>2.623357420524189E-4</v>
      </c>
      <c r="G887" s="10">
        <v>0</v>
      </c>
      <c r="H887" s="11">
        <v>0</v>
      </c>
      <c r="I887" s="12">
        <v>0</v>
      </c>
      <c r="J887" s="11">
        <v>0</v>
      </c>
      <c r="K887" s="11">
        <v>7.8700722615725671E-4</v>
      </c>
      <c r="L887" s="11">
        <v>0</v>
      </c>
      <c r="M887" s="34" t="s">
        <v>1710</v>
      </c>
      <c r="N887" s="34" t="s">
        <v>3726</v>
      </c>
      <c r="O887" s="34" t="s">
        <v>3674</v>
      </c>
      <c r="P887" s="2" t="s">
        <v>3675</v>
      </c>
    </row>
    <row r="888" spans="1:16" x14ac:dyDescent="0.25">
      <c r="A888" s="1" t="s">
        <v>2294</v>
      </c>
      <c r="B888" s="2" t="s">
        <v>2295</v>
      </c>
      <c r="C888" s="5">
        <f t="shared" si="10"/>
        <v>0</v>
      </c>
      <c r="D888" s="4">
        <v>0.21132486540518708</v>
      </c>
      <c r="E888" s="20">
        <v>0</v>
      </c>
      <c r="F888" s="18">
        <v>3.5773055734420757E-4</v>
      </c>
      <c r="G888" s="10">
        <v>0</v>
      </c>
      <c r="H888" s="11">
        <v>0</v>
      </c>
      <c r="I888" s="12">
        <v>0</v>
      </c>
      <c r="J888" s="11">
        <v>0</v>
      </c>
      <c r="K888" s="11">
        <v>1.0731916720326227E-3</v>
      </c>
      <c r="L888" s="11">
        <v>0</v>
      </c>
      <c r="M888" s="34" t="s">
        <v>1715</v>
      </c>
      <c r="N888" s="34" t="s">
        <v>4175</v>
      </c>
      <c r="O888" s="34" t="s">
        <v>3674</v>
      </c>
      <c r="P888" s="2" t="s">
        <v>3675</v>
      </c>
    </row>
    <row r="889" spans="1:16" x14ac:dyDescent="0.25">
      <c r="A889" s="1" t="s">
        <v>2297</v>
      </c>
      <c r="B889" s="2" t="s">
        <v>2298</v>
      </c>
      <c r="C889" s="5">
        <f t="shared" si="10"/>
        <v>0</v>
      </c>
      <c r="D889" s="4">
        <v>0.21132486540518708</v>
      </c>
      <c r="E889" s="20">
        <v>0</v>
      </c>
      <c r="F889" s="18">
        <v>1.7886527867210379E-4</v>
      </c>
      <c r="G889" s="10">
        <v>0</v>
      </c>
      <c r="H889" s="11">
        <v>0</v>
      </c>
      <c r="I889" s="12">
        <v>0</v>
      </c>
      <c r="J889" s="11">
        <v>0</v>
      </c>
      <c r="K889" s="11">
        <v>5.3659583601631136E-4</v>
      </c>
      <c r="L889" s="11">
        <v>0</v>
      </c>
      <c r="M889" s="34" t="s">
        <v>1720</v>
      </c>
      <c r="N889" s="34" t="s">
        <v>4456</v>
      </c>
      <c r="O889" s="34" t="s">
        <v>3674</v>
      </c>
      <c r="P889" s="2" t="s">
        <v>3675</v>
      </c>
    </row>
    <row r="890" spans="1:16" x14ac:dyDescent="0.25">
      <c r="A890" s="1" t="s">
        <v>2300</v>
      </c>
      <c r="B890" s="2" t="s">
        <v>2301</v>
      </c>
      <c r="C890" s="5">
        <f t="shared" si="10"/>
        <v>0</v>
      </c>
      <c r="D890" s="4">
        <v>0.21132486540518708</v>
      </c>
      <c r="E890" s="20">
        <v>0</v>
      </c>
      <c r="F890" s="18">
        <v>6.8284483664250424E-4</v>
      </c>
      <c r="G890" s="10">
        <v>0</v>
      </c>
      <c r="H890" s="11">
        <v>0</v>
      </c>
      <c r="I890" s="12">
        <v>0</v>
      </c>
      <c r="J890" s="11">
        <v>2.0485345099275128E-3</v>
      </c>
      <c r="K890" s="11">
        <v>0</v>
      </c>
      <c r="L890" s="11">
        <v>0</v>
      </c>
      <c r="M890" s="34" t="s">
        <v>1725</v>
      </c>
      <c r="N890" s="34" t="s">
        <v>4178</v>
      </c>
      <c r="O890" s="34" t="s">
        <v>3674</v>
      </c>
      <c r="P890" s="2" t="s">
        <v>3675</v>
      </c>
    </row>
    <row r="891" spans="1:16" x14ac:dyDescent="0.25">
      <c r="A891" s="1" t="s">
        <v>2303</v>
      </c>
      <c r="B891" s="2" t="s">
        <v>2304</v>
      </c>
      <c r="C891" s="5">
        <f t="shared" ref="C891:C954" si="11">(AVERAGE(G891:I891))/(AVERAGE(J891:L891))</f>
        <v>0</v>
      </c>
      <c r="D891" s="4">
        <v>0.21132486540518708</v>
      </c>
      <c r="E891" s="20">
        <v>0</v>
      </c>
      <c r="F891" s="18">
        <v>3.2195750160978685E-4</v>
      </c>
      <c r="G891" s="10">
        <v>0</v>
      </c>
      <c r="H891" s="11">
        <v>0</v>
      </c>
      <c r="I891" s="12">
        <v>0</v>
      </c>
      <c r="J891" s="11">
        <v>0</v>
      </c>
      <c r="K891" s="11">
        <v>9.658725048293606E-4</v>
      </c>
      <c r="L891" s="11">
        <v>0</v>
      </c>
      <c r="M891" s="34" t="s">
        <v>1727</v>
      </c>
      <c r="N891" s="34" t="s">
        <v>4178</v>
      </c>
      <c r="O891" s="34" t="s">
        <v>3674</v>
      </c>
      <c r="P891" s="2" t="s">
        <v>3675</v>
      </c>
    </row>
    <row r="892" spans="1:16" x14ac:dyDescent="0.25">
      <c r="A892" s="1" t="s">
        <v>2305</v>
      </c>
      <c r="B892" s="2" t="s">
        <v>2306</v>
      </c>
      <c r="C892" s="5">
        <f t="shared" si="11"/>
        <v>0</v>
      </c>
      <c r="D892" s="4">
        <v>0.21132486540518708</v>
      </c>
      <c r="E892" s="20">
        <v>0</v>
      </c>
      <c r="F892" s="18">
        <v>1.6707241395770667E-4</v>
      </c>
      <c r="G892" s="10">
        <v>0</v>
      </c>
      <c r="H892" s="11">
        <v>0</v>
      </c>
      <c r="I892" s="12">
        <v>0</v>
      </c>
      <c r="J892" s="11">
        <v>0</v>
      </c>
      <c r="K892" s="11">
        <v>0</v>
      </c>
      <c r="L892" s="11">
        <v>5.0121724187312004E-4</v>
      </c>
      <c r="M892" s="34" t="s">
        <v>1732</v>
      </c>
      <c r="N892" s="34" t="s">
        <v>4445</v>
      </c>
      <c r="O892" s="34" t="s">
        <v>3674</v>
      </c>
      <c r="P892" s="2" t="s">
        <v>3675</v>
      </c>
    </row>
    <row r="893" spans="1:16" x14ac:dyDescent="0.25">
      <c r="A893" s="1" t="s">
        <v>2308</v>
      </c>
      <c r="B893" s="2" t="s">
        <v>2309</v>
      </c>
      <c r="C893" s="5">
        <f t="shared" si="11"/>
        <v>0</v>
      </c>
      <c r="D893" s="4">
        <v>0.21132486540518708</v>
      </c>
      <c r="E893" s="20">
        <v>0</v>
      </c>
      <c r="F893" s="18">
        <v>2.1463833440652454E-4</v>
      </c>
      <c r="G893" s="10">
        <v>0</v>
      </c>
      <c r="H893" s="11">
        <v>0</v>
      </c>
      <c r="I893" s="12">
        <v>0</v>
      </c>
      <c r="J893" s="11">
        <v>0</v>
      </c>
      <c r="K893" s="11">
        <v>6.4391500321957359E-4</v>
      </c>
      <c r="L893" s="11">
        <v>0</v>
      </c>
      <c r="M893" s="34" t="s">
        <v>1736</v>
      </c>
      <c r="N893" s="34" t="s">
        <v>3673</v>
      </c>
      <c r="O893" s="34" t="s">
        <v>3674</v>
      </c>
      <c r="P893" s="2" t="s">
        <v>3675</v>
      </c>
    </row>
    <row r="894" spans="1:16" x14ac:dyDescent="0.25">
      <c r="A894" s="1" t="s">
        <v>2311</v>
      </c>
      <c r="B894" s="2" t="s">
        <v>2312</v>
      </c>
      <c r="C894" s="5">
        <f t="shared" si="11"/>
        <v>0</v>
      </c>
      <c r="D894" s="4">
        <v>0.21132486540518708</v>
      </c>
      <c r="E894" s="20">
        <v>0</v>
      </c>
      <c r="F894" s="18">
        <v>5.2467148410483781E-4</v>
      </c>
      <c r="G894" s="10">
        <v>0</v>
      </c>
      <c r="H894" s="11">
        <v>0</v>
      </c>
      <c r="I894" s="12">
        <v>0</v>
      </c>
      <c r="J894" s="11">
        <v>0</v>
      </c>
      <c r="K894" s="11">
        <v>1.5740144523145134E-3</v>
      </c>
      <c r="L894" s="11">
        <v>0</v>
      </c>
      <c r="M894" s="34" t="s">
        <v>1739</v>
      </c>
      <c r="N894" s="34" t="s">
        <v>4021</v>
      </c>
      <c r="O894" s="34" t="s">
        <v>3674</v>
      </c>
      <c r="P894" s="2" t="s">
        <v>3675</v>
      </c>
    </row>
    <row r="895" spans="1:16" x14ac:dyDescent="0.25">
      <c r="A895" s="1" t="s">
        <v>2314</v>
      </c>
      <c r="B895" s="2" t="s">
        <v>2136</v>
      </c>
      <c r="C895" s="5">
        <f t="shared" si="11"/>
        <v>0</v>
      </c>
      <c r="D895" s="4">
        <v>0.21132486540518708</v>
      </c>
      <c r="E895" s="20">
        <v>0</v>
      </c>
      <c r="F895" s="18">
        <v>2.3848703822947176E-4</v>
      </c>
      <c r="G895" s="10">
        <v>0</v>
      </c>
      <c r="H895" s="11">
        <v>0</v>
      </c>
      <c r="I895" s="12">
        <v>0</v>
      </c>
      <c r="J895" s="11">
        <v>0</v>
      </c>
      <c r="K895" s="11">
        <v>7.1546111468841526E-4</v>
      </c>
      <c r="L895" s="11">
        <v>0</v>
      </c>
      <c r="M895" s="34" t="s">
        <v>813</v>
      </c>
      <c r="N895" s="34" t="s">
        <v>4046</v>
      </c>
      <c r="O895" s="34" t="s">
        <v>3674</v>
      </c>
      <c r="P895" s="2" t="s">
        <v>3675</v>
      </c>
    </row>
    <row r="896" spans="1:16" x14ac:dyDescent="0.25">
      <c r="A896" s="1" t="s">
        <v>2316</v>
      </c>
      <c r="B896" s="2" t="s">
        <v>1838</v>
      </c>
      <c r="C896" s="5">
        <f t="shared" si="11"/>
        <v>0</v>
      </c>
      <c r="D896" s="4">
        <v>0.21132486540518708</v>
      </c>
      <c r="E896" s="20">
        <v>0</v>
      </c>
      <c r="F896" s="18">
        <v>7.8700722615725671E-4</v>
      </c>
      <c r="G896" s="10">
        <v>0</v>
      </c>
      <c r="H896" s="11">
        <v>0</v>
      </c>
      <c r="I896" s="12">
        <v>0</v>
      </c>
      <c r="J896" s="11">
        <v>0</v>
      </c>
      <c r="K896" s="11">
        <v>2.3610216784717701E-3</v>
      </c>
      <c r="L896" s="11">
        <v>0</v>
      </c>
      <c r="M896" s="34" t="s">
        <v>1744</v>
      </c>
      <c r="N896" s="34" t="s">
        <v>4236</v>
      </c>
      <c r="O896" s="34" t="s">
        <v>3674</v>
      </c>
      <c r="P896" s="2" t="s">
        <v>3675</v>
      </c>
    </row>
    <row r="897" spans="1:16" x14ac:dyDescent="0.25">
      <c r="A897" s="1" t="s">
        <v>2318</v>
      </c>
      <c r="B897" s="2" t="s">
        <v>1835</v>
      </c>
      <c r="C897" s="5">
        <f t="shared" si="11"/>
        <v>0</v>
      </c>
      <c r="D897" s="4">
        <v>0.21132486540518708</v>
      </c>
      <c r="E897" s="20">
        <v>0</v>
      </c>
      <c r="F897" s="18">
        <v>1.1030570438071222E-3</v>
      </c>
      <c r="G897" s="10">
        <v>0</v>
      </c>
      <c r="H897" s="11">
        <v>0</v>
      </c>
      <c r="I897" s="12">
        <v>0</v>
      </c>
      <c r="J897" s="11">
        <v>3.3091711314213665E-3</v>
      </c>
      <c r="K897" s="11">
        <v>0</v>
      </c>
      <c r="L897" s="11">
        <v>0</v>
      </c>
      <c r="M897" s="34" t="s">
        <v>160</v>
      </c>
      <c r="N897" s="34" t="s">
        <v>4448</v>
      </c>
      <c r="O897" s="34" t="s">
        <v>3674</v>
      </c>
      <c r="P897" s="2" t="s">
        <v>3675</v>
      </c>
    </row>
    <row r="898" spans="1:16" x14ac:dyDescent="0.25">
      <c r="A898" s="1" t="s">
        <v>2320</v>
      </c>
      <c r="B898" s="2" t="s">
        <v>2321</v>
      </c>
      <c r="C898" s="5">
        <f t="shared" si="11"/>
        <v>0</v>
      </c>
      <c r="D898" s="4">
        <v>0.21132486540518708</v>
      </c>
      <c r="E898" s="20">
        <v>0</v>
      </c>
      <c r="F898" s="18">
        <v>1.52326925097174E-3</v>
      </c>
      <c r="G898" s="10">
        <v>0</v>
      </c>
      <c r="H898" s="11">
        <v>0</v>
      </c>
      <c r="I898" s="12">
        <v>0</v>
      </c>
      <c r="J898" s="11">
        <v>4.5698077529152201E-3</v>
      </c>
      <c r="K898" s="11">
        <v>0</v>
      </c>
      <c r="L898" s="11">
        <v>0</v>
      </c>
      <c r="M898" s="34" t="s">
        <v>1762</v>
      </c>
      <c r="N898" s="34" t="s">
        <v>4179</v>
      </c>
      <c r="O898" s="34" t="s">
        <v>3674</v>
      </c>
      <c r="P898" s="2" t="s">
        <v>3675</v>
      </c>
    </row>
    <row r="899" spans="1:16" x14ac:dyDescent="0.25">
      <c r="A899" s="1" t="s">
        <v>2323</v>
      </c>
      <c r="B899" s="2" t="s">
        <v>2321</v>
      </c>
      <c r="C899" s="5">
        <f t="shared" si="11"/>
        <v>0</v>
      </c>
      <c r="D899" s="4">
        <v>0.21132486540518708</v>
      </c>
      <c r="E899" s="20">
        <v>0</v>
      </c>
      <c r="F899" s="18">
        <v>7.2738546659988871E-4</v>
      </c>
      <c r="G899" s="10">
        <v>0</v>
      </c>
      <c r="H899" s="11">
        <v>0</v>
      </c>
      <c r="I899" s="12">
        <v>0</v>
      </c>
      <c r="J899" s="11">
        <v>0</v>
      </c>
      <c r="K899" s="11">
        <v>2.1821563997996662E-3</v>
      </c>
      <c r="L899" s="11">
        <v>0</v>
      </c>
      <c r="M899" s="34" t="s">
        <v>519</v>
      </c>
      <c r="N899" s="34" t="s">
        <v>4179</v>
      </c>
      <c r="O899" s="34" t="s">
        <v>3674</v>
      </c>
      <c r="P899" s="2" t="s">
        <v>3675</v>
      </c>
    </row>
    <row r="900" spans="1:16" x14ac:dyDescent="0.25">
      <c r="A900" s="1" t="s">
        <v>2325</v>
      </c>
      <c r="B900" s="2" t="s">
        <v>2326</v>
      </c>
      <c r="C900" s="5">
        <f t="shared" si="11"/>
        <v>0</v>
      </c>
      <c r="D900" s="4">
        <v>0.21132486540518708</v>
      </c>
      <c r="E900" s="20">
        <v>0</v>
      </c>
      <c r="F900" s="18">
        <v>3.3388185352126046E-4</v>
      </c>
      <c r="G900" s="10">
        <v>0</v>
      </c>
      <c r="H900" s="11">
        <v>0</v>
      </c>
      <c r="I900" s="12">
        <v>0</v>
      </c>
      <c r="J900" s="11">
        <v>0</v>
      </c>
      <c r="K900" s="11">
        <v>1.0016455605637814E-3</v>
      </c>
      <c r="L900" s="11">
        <v>0</v>
      </c>
      <c r="M900" s="34" t="s">
        <v>1730</v>
      </c>
      <c r="N900" s="34" t="s">
        <v>3791</v>
      </c>
      <c r="O900" s="34" t="s">
        <v>3674</v>
      </c>
      <c r="P900" s="2" t="s">
        <v>3675</v>
      </c>
    </row>
    <row r="901" spans="1:16" x14ac:dyDescent="0.25">
      <c r="A901" s="1" t="s">
        <v>2328</v>
      </c>
      <c r="B901" s="2" t="s">
        <v>2329</v>
      </c>
      <c r="C901" s="5">
        <f t="shared" si="11"/>
        <v>0</v>
      </c>
      <c r="D901" s="4">
        <v>0.21132486540518708</v>
      </c>
      <c r="E901" s="20">
        <v>0</v>
      </c>
      <c r="F901" s="18">
        <v>4.2021220716461803E-4</v>
      </c>
      <c r="G901" s="10">
        <v>0</v>
      </c>
      <c r="H901" s="11">
        <v>0</v>
      </c>
      <c r="I901" s="12">
        <v>0</v>
      </c>
      <c r="J901" s="11">
        <v>1.2606366214938541E-3</v>
      </c>
      <c r="K901" s="11">
        <v>0</v>
      </c>
      <c r="L901" s="11">
        <v>0</v>
      </c>
      <c r="M901" s="34" t="s">
        <v>160</v>
      </c>
      <c r="N901" s="34" t="s">
        <v>4336</v>
      </c>
      <c r="O901" s="34" t="s">
        <v>3674</v>
      </c>
      <c r="P901" s="2" t="s">
        <v>3675</v>
      </c>
    </row>
    <row r="902" spans="1:16" x14ac:dyDescent="0.25">
      <c r="A902" s="1" t="s">
        <v>2330</v>
      </c>
      <c r="B902" s="2" t="s">
        <v>2329</v>
      </c>
      <c r="C902" s="5">
        <f t="shared" si="11"/>
        <v>0</v>
      </c>
      <c r="D902" s="4">
        <v>0.21132486540518708</v>
      </c>
      <c r="E902" s="20">
        <v>0</v>
      </c>
      <c r="F902" s="18">
        <v>8.3470463380315115E-5</v>
      </c>
      <c r="G902" s="10">
        <v>0</v>
      </c>
      <c r="H902" s="11">
        <v>0</v>
      </c>
      <c r="I902" s="12">
        <v>0</v>
      </c>
      <c r="J902" s="11">
        <v>0</v>
      </c>
      <c r="K902" s="11">
        <v>2.5041139014094535E-4</v>
      </c>
      <c r="L902" s="11">
        <v>0</v>
      </c>
      <c r="M902" s="34" t="s">
        <v>160</v>
      </c>
      <c r="N902" s="34" t="s">
        <v>4336</v>
      </c>
      <c r="O902" s="34" t="s">
        <v>3674</v>
      </c>
      <c r="P902" s="2" t="s">
        <v>3675</v>
      </c>
    </row>
    <row r="903" spans="1:16" x14ac:dyDescent="0.25">
      <c r="A903" s="1" t="s">
        <v>2332</v>
      </c>
      <c r="B903" s="2" t="s">
        <v>2333</v>
      </c>
      <c r="C903" s="5">
        <f t="shared" si="11"/>
        <v>0</v>
      </c>
      <c r="D903" s="4">
        <v>0.21132486540518708</v>
      </c>
      <c r="E903" s="20">
        <v>0</v>
      </c>
      <c r="F903" s="18">
        <v>7.0353676277694159E-4</v>
      </c>
      <c r="G903" s="10">
        <v>0</v>
      </c>
      <c r="H903" s="11">
        <v>0</v>
      </c>
      <c r="I903" s="12">
        <v>0</v>
      </c>
      <c r="J903" s="11">
        <v>0</v>
      </c>
      <c r="K903" s="11">
        <v>2.1106102883308247E-3</v>
      </c>
      <c r="L903" s="11">
        <v>0</v>
      </c>
      <c r="M903" s="34" t="s">
        <v>1771</v>
      </c>
      <c r="N903" s="34" t="s">
        <v>3795</v>
      </c>
      <c r="O903" s="34" t="s">
        <v>3674</v>
      </c>
      <c r="P903" s="2" t="s">
        <v>3675</v>
      </c>
    </row>
    <row r="904" spans="1:16" x14ac:dyDescent="0.25">
      <c r="A904" s="1" t="s">
        <v>2334</v>
      </c>
      <c r="B904" s="2" t="s">
        <v>2335</v>
      </c>
      <c r="C904" s="5">
        <f t="shared" si="11"/>
        <v>0</v>
      </c>
      <c r="D904" s="4">
        <v>0.21132486540518708</v>
      </c>
      <c r="E904" s="20">
        <v>0</v>
      </c>
      <c r="F904" s="18">
        <v>1.7886527867210379E-4</v>
      </c>
      <c r="G904" s="10">
        <v>0</v>
      </c>
      <c r="H904" s="11">
        <v>0</v>
      </c>
      <c r="I904" s="12">
        <v>0</v>
      </c>
      <c r="J904" s="11">
        <v>0</v>
      </c>
      <c r="K904" s="11">
        <v>5.3659583601631136E-4</v>
      </c>
      <c r="L904" s="11">
        <v>0</v>
      </c>
      <c r="M904" s="34" t="s">
        <v>1776</v>
      </c>
      <c r="N904" s="34" t="s">
        <v>4128</v>
      </c>
      <c r="O904" s="34" t="s">
        <v>3674</v>
      </c>
      <c r="P904" s="2" t="s">
        <v>3675</v>
      </c>
    </row>
    <row r="905" spans="1:16" x14ac:dyDescent="0.25">
      <c r="A905" s="1" t="s">
        <v>2337</v>
      </c>
      <c r="B905" s="2" t="s">
        <v>2338</v>
      </c>
      <c r="C905" s="5">
        <f t="shared" si="11"/>
        <v>0</v>
      </c>
      <c r="D905" s="4">
        <v>0.21132486540518708</v>
      </c>
      <c r="E905" s="20">
        <v>0</v>
      </c>
      <c r="F905" s="18">
        <v>2.0287364552007241E-4</v>
      </c>
      <c r="G905" s="10">
        <v>0</v>
      </c>
      <c r="H905" s="11">
        <v>0</v>
      </c>
      <c r="I905" s="12">
        <v>0</v>
      </c>
      <c r="J905" s="11">
        <v>0</v>
      </c>
      <c r="K905" s="11">
        <v>0</v>
      </c>
      <c r="L905" s="11">
        <v>6.0862093656021722E-4</v>
      </c>
      <c r="M905" s="34" t="s">
        <v>1785</v>
      </c>
      <c r="N905" s="34" t="s">
        <v>4338</v>
      </c>
      <c r="O905" s="34" t="s">
        <v>4339</v>
      </c>
      <c r="P905" s="2" t="s">
        <v>4340</v>
      </c>
    </row>
    <row r="906" spans="1:16" x14ac:dyDescent="0.25">
      <c r="A906" s="1" t="s">
        <v>2340</v>
      </c>
      <c r="B906" s="2" t="s">
        <v>2341</v>
      </c>
      <c r="C906" s="5">
        <f t="shared" si="11"/>
        <v>0</v>
      </c>
      <c r="D906" s="4">
        <v>0.21132486540518708</v>
      </c>
      <c r="E906" s="20">
        <v>0</v>
      </c>
      <c r="F906" s="18">
        <v>4.0542796499010197E-4</v>
      </c>
      <c r="G906" s="10">
        <v>0</v>
      </c>
      <c r="H906" s="11">
        <v>0</v>
      </c>
      <c r="I906" s="12">
        <v>0</v>
      </c>
      <c r="J906" s="11">
        <v>0</v>
      </c>
      <c r="K906" s="11">
        <v>1.2162838949703058E-3</v>
      </c>
      <c r="L906" s="11">
        <v>0</v>
      </c>
      <c r="M906" s="34" t="s">
        <v>1788</v>
      </c>
      <c r="N906" s="34" t="s">
        <v>3944</v>
      </c>
      <c r="O906" s="34" t="s">
        <v>3945</v>
      </c>
      <c r="P906" s="2" t="s">
        <v>3946</v>
      </c>
    </row>
    <row r="907" spans="1:16" x14ac:dyDescent="0.25">
      <c r="A907" s="1" t="s">
        <v>2342</v>
      </c>
      <c r="B907" s="2" t="s">
        <v>2343</v>
      </c>
      <c r="C907" s="5">
        <f t="shared" si="11"/>
        <v>0</v>
      </c>
      <c r="D907" s="4">
        <v>0.21132486540518708</v>
      </c>
      <c r="E907" s="20">
        <v>0</v>
      </c>
      <c r="F907" s="18">
        <v>4.7734975416487619E-5</v>
      </c>
      <c r="G907" s="10">
        <v>0</v>
      </c>
      <c r="H907" s="11">
        <v>0</v>
      </c>
      <c r="I907" s="12">
        <v>0</v>
      </c>
      <c r="J907" s="11">
        <v>0</v>
      </c>
      <c r="K907" s="11">
        <v>0</v>
      </c>
      <c r="L907" s="11">
        <v>1.4320492624946286E-4</v>
      </c>
      <c r="M907" s="34" t="s">
        <v>1797</v>
      </c>
      <c r="N907" s="34" t="s">
        <v>3714</v>
      </c>
      <c r="O907" s="34" t="s">
        <v>3715</v>
      </c>
      <c r="P907" s="2" t="s">
        <v>3716</v>
      </c>
    </row>
    <row r="908" spans="1:16" x14ac:dyDescent="0.25">
      <c r="A908" s="1" t="s">
        <v>2345</v>
      </c>
      <c r="B908" s="2" t="s">
        <v>2346</v>
      </c>
      <c r="C908" s="5">
        <f t="shared" si="11"/>
        <v>0</v>
      </c>
      <c r="D908" s="4">
        <v>0.21132486540518708</v>
      </c>
      <c r="E908" s="20">
        <v>0</v>
      </c>
      <c r="F908" s="18">
        <v>2.386748770824381E-5</v>
      </c>
      <c r="G908" s="10">
        <v>0</v>
      </c>
      <c r="H908" s="11">
        <v>0</v>
      </c>
      <c r="I908" s="12">
        <v>0</v>
      </c>
      <c r="J908" s="11">
        <v>0</v>
      </c>
      <c r="K908" s="11">
        <v>0</v>
      </c>
      <c r="L908" s="11">
        <v>7.1602463124731432E-5</v>
      </c>
      <c r="M908" s="34" t="s">
        <v>1800</v>
      </c>
      <c r="N908" s="34" t="s">
        <v>3670</v>
      </c>
      <c r="O908" s="34" t="s">
        <v>3670</v>
      </c>
      <c r="P908" s="2" t="s">
        <v>3670</v>
      </c>
    </row>
    <row r="909" spans="1:16" x14ac:dyDescent="0.25">
      <c r="A909" s="1" t="s">
        <v>2348</v>
      </c>
      <c r="B909" s="2" t="s">
        <v>2349</v>
      </c>
      <c r="C909" s="5">
        <f t="shared" si="11"/>
        <v>0</v>
      </c>
      <c r="D909" s="4">
        <v>0.21132486540518708</v>
      </c>
      <c r="E909" s="20">
        <v>0</v>
      </c>
      <c r="F909" s="18">
        <v>5.9668719270609536E-5</v>
      </c>
      <c r="G909" s="10">
        <v>0</v>
      </c>
      <c r="H909" s="11">
        <v>0</v>
      </c>
      <c r="I909" s="12">
        <v>0</v>
      </c>
      <c r="J909" s="11">
        <v>0</v>
      </c>
      <c r="K909" s="11">
        <v>0</v>
      </c>
      <c r="L909" s="11">
        <v>1.790061578118286E-4</v>
      </c>
      <c r="M909" s="34" t="s">
        <v>1803</v>
      </c>
      <c r="N909" s="34" t="s">
        <v>4093</v>
      </c>
      <c r="O909" s="34" t="s">
        <v>3670</v>
      </c>
      <c r="P909" s="2" t="s">
        <v>3670</v>
      </c>
    </row>
    <row r="910" spans="1:16" x14ac:dyDescent="0.25">
      <c r="A910" s="1" t="s">
        <v>2351</v>
      </c>
      <c r="B910" s="2" t="s">
        <v>2352</v>
      </c>
      <c r="C910" s="5">
        <f t="shared" si="11"/>
        <v>0</v>
      </c>
      <c r="D910" s="4">
        <v>0.21132486540518708</v>
      </c>
      <c r="E910" s="20">
        <v>0</v>
      </c>
      <c r="F910" s="18">
        <v>3.3388185352126046E-4</v>
      </c>
      <c r="G910" s="10">
        <v>0</v>
      </c>
      <c r="H910" s="11">
        <v>0</v>
      </c>
      <c r="I910" s="12">
        <v>0</v>
      </c>
      <c r="J910" s="11">
        <v>0</v>
      </c>
      <c r="K910" s="11">
        <v>1.0016455605637814E-3</v>
      </c>
      <c r="L910" s="11">
        <v>0</v>
      </c>
      <c r="M910" s="34" t="s">
        <v>866</v>
      </c>
      <c r="N910" s="34" t="s">
        <v>3744</v>
      </c>
      <c r="O910" s="34" t="s">
        <v>3745</v>
      </c>
      <c r="P910" s="2" t="s">
        <v>3746</v>
      </c>
    </row>
    <row r="911" spans="1:16" x14ac:dyDescent="0.25">
      <c r="A911" s="1" t="s">
        <v>2354</v>
      </c>
      <c r="B911" s="2" t="s">
        <v>2355</v>
      </c>
      <c r="C911" s="5">
        <f t="shared" si="11"/>
        <v>0</v>
      </c>
      <c r="D911" s="4">
        <v>0.21132486540518708</v>
      </c>
      <c r="E911" s="20">
        <v>0</v>
      </c>
      <c r="F911" s="18">
        <v>7.1546111468841518E-5</v>
      </c>
      <c r="G911" s="10">
        <v>0</v>
      </c>
      <c r="H911" s="11">
        <v>0</v>
      </c>
      <c r="I911" s="12">
        <v>0</v>
      </c>
      <c r="J911" s="11">
        <v>0</v>
      </c>
      <c r="K911" s="11">
        <v>2.1463833440652454E-4</v>
      </c>
      <c r="L911" s="11">
        <v>0</v>
      </c>
      <c r="M911" s="34" t="s">
        <v>1808</v>
      </c>
      <c r="N911" s="34" t="s">
        <v>4681</v>
      </c>
      <c r="O911" s="34" t="s">
        <v>4682</v>
      </c>
      <c r="P911" s="2" t="s">
        <v>4683</v>
      </c>
    </row>
    <row r="912" spans="1:16" x14ac:dyDescent="0.25">
      <c r="A912" s="1" t="s">
        <v>2357</v>
      </c>
      <c r="B912" s="2" t="s">
        <v>2358</v>
      </c>
      <c r="C912" s="5">
        <f t="shared" si="11"/>
        <v>0</v>
      </c>
      <c r="D912" s="4">
        <v>0.21132486540518708</v>
      </c>
      <c r="E912" s="20">
        <v>0</v>
      </c>
      <c r="F912" s="18">
        <v>2.1480738937419428E-4</v>
      </c>
      <c r="G912" s="10">
        <v>0</v>
      </c>
      <c r="H912" s="11">
        <v>0</v>
      </c>
      <c r="I912" s="12">
        <v>0</v>
      </c>
      <c r="J912" s="11">
        <v>0</v>
      </c>
      <c r="K912" s="11">
        <v>0</v>
      </c>
      <c r="L912" s="11">
        <v>6.4442216812258288E-4</v>
      </c>
      <c r="M912" s="34" t="s">
        <v>1811</v>
      </c>
      <c r="N912" s="34" t="s">
        <v>3771</v>
      </c>
      <c r="O912" s="34" t="s">
        <v>3772</v>
      </c>
      <c r="P912" s="2" t="s">
        <v>3773</v>
      </c>
    </row>
    <row r="913" spans="1:16" x14ac:dyDescent="0.25">
      <c r="A913" s="1" t="s">
        <v>2360</v>
      </c>
      <c r="B913" s="2" t="s">
        <v>820</v>
      </c>
      <c r="C913" s="5">
        <f t="shared" si="11"/>
        <v>0</v>
      </c>
      <c r="D913" s="4">
        <v>0.21132486540518708</v>
      </c>
      <c r="E913" s="20">
        <v>0</v>
      </c>
      <c r="F913" s="18">
        <v>9.5394815291788686E-5</v>
      </c>
      <c r="G913" s="10">
        <v>0</v>
      </c>
      <c r="H913" s="11">
        <v>0</v>
      </c>
      <c r="I913" s="12">
        <v>0</v>
      </c>
      <c r="J913" s="11">
        <v>0</v>
      </c>
      <c r="K913" s="11">
        <v>2.8618444587536607E-4</v>
      </c>
      <c r="L913" s="11">
        <v>0</v>
      </c>
      <c r="M913" s="34" t="s">
        <v>1817</v>
      </c>
      <c r="N913" s="34" t="s">
        <v>4107</v>
      </c>
      <c r="O913" s="34" t="s">
        <v>3838</v>
      </c>
      <c r="P913" s="2" t="s">
        <v>3839</v>
      </c>
    </row>
    <row r="914" spans="1:16" x14ac:dyDescent="0.25">
      <c r="A914" s="1" t="s">
        <v>2362</v>
      </c>
      <c r="B914" s="2" t="s">
        <v>2363</v>
      </c>
      <c r="C914" s="5">
        <f t="shared" si="11"/>
        <v>0</v>
      </c>
      <c r="D914" s="4">
        <v>0.21132486540518708</v>
      </c>
      <c r="E914" s="20">
        <v>0</v>
      </c>
      <c r="F914" s="18">
        <v>4.7697407645894343E-5</v>
      </c>
      <c r="G914" s="10">
        <v>0</v>
      </c>
      <c r="H914" s="11">
        <v>0</v>
      </c>
      <c r="I914" s="12">
        <v>0</v>
      </c>
      <c r="J914" s="11">
        <v>0</v>
      </c>
      <c r="K914" s="11">
        <v>1.4309222293768304E-4</v>
      </c>
      <c r="L914" s="11">
        <v>0</v>
      </c>
      <c r="M914" s="34" t="s">
        <v>1831</v>
      </c>
      <c r="N914" s="34" t="s">
        <v>3670</v>
      </c>
      <c r="O914" s="34" t="s">
        <v>3670</v>
      </c>
      <c r="P914" s="2" t="s">
        <v>3670</v>
      </c>
    </row>
    <row r="915" spans="1:16" x14ac:dyDescent="0.25">
      <c r="A915" s="1" t="s">
        <v>2365</v>
      </c>
      <c r="B915" s="2" t="s">
        <v>2366</v>
      </c>
      <c r="C915" s="5">
        <f t="shared" si="11"/>
        <v>0</v>
      </c>
      <c r="D915" s="4">
        <v>0.21132486540518708</v>
      </c>
      <c r="E915" s="20">
        <v>0</v>
      </c>
      <c r="F915" s="18">
        <v>2.8618444587536607E-4</v>
      </c>
      <c r="G915" s="10">
        <v>0</v>
      </c>
      <c r="H915" s="11">
        <v>0</v>
      </c>
      <c r="I915" s="12">
        <v>0</v>
      </c>
      <c r="J915" s="11">
        <v>0</v>
      </c>
      <c r="K915" s="11">
        <v>8.5855333762609816E-4</v>
      </c>
      <c r="L915" s="11">
        <v>0</v>
      </c>
      <c r="M915" s="34" t="s">
        <v>1833</v>
      </c>
      <c r="N915" s="34" t="s">
        <v>4376</v>
      </c>
      <c r="O915" s="34" t="s">
        <v>3683</v>
      </c>
      <c r="P915" s="2" t="s">
        <v>3684</v>
      </c>
    </row>
    <row r="916" spans="1:16" x14ac:dyDescent="0.25">
      <c r="A916" s="1" t="s">
        <v>2368</v>
      </c>
      <c r="B916" s="2" t="s">
        <v>2369</v>
      </c>
      <c r="C916" s="5">
        <f t="shared" si="11"/>
        <v>0</v>
      </c>
      <c r="D916" s="4">
        <v>0.21132486540518708</v>
      </c>
      <c r="E916" s="20">
        <v>0</v>
      </c>
      <c r="F916" s="18">
        <v>4.2021220716461803E-4</v>
      </c>
      <c r="G916" s="10">
        <v>0</v>
      </c>
      <c r="H916" s="11">
        <v>0</v>
      </c>
      <c r="I916" s="12">
        <v>0</v>
      </c>
      <c r="J916" s="11">
        <v>1.2606366214938541E-3</v>
      </c>
      <c r="K916" s="11">
        <v>0</v>
      </c>
      <c r="L916" s="11">
        <v>0</v>
      </c>
      <c r="M916" s="34" t="s">
        <v>1836</v>
      </c>
      <c r="N916" s="34" t="s">
        <v>4435</v>
      </c>
      <c r="O916" s="34" t="s">
        <v>3827</v>
      </c>
      <c r="P916" s="2" t="s">
        <v>3828</v>
      </c>
    </row>
    <row r="917" spans="1:16" x14ac:dyDescent="0.25">
      <c r="A917" s="1" t="s">
        <v>2371</v>
      </c>
      <c r="B917" s="2" t="s">
        <v>2372</v>
      </c>
      <c r="C917" s="5">
        <f t="shared" si="11"/>
        <v>0</v>
      </c>
      <c r="D917" s="4">
        <v>0.21132486540518708</v>
      </c>
      <c r="E917" s="20">
        <v>0</v>
      </c>
      <c r="F917" s="18">
        <v>1.7900615781182857E-4</v>
      </c>
      <c r="G917" s="10">
        <v>0</v>
      </c>
      <c r="H917" s="11">
        <v>0</v>
      </c>
      <c r="I917" s="12">
        <v>0</v>
      </c>
      <c r="J917" s="11">
        <v>0</v>
      </c>
      <c r="K917" s="11">
        <v>0</v>
      </c>
      <c r="L917" s="11">
        <v>5.3701847343548569E-4</v>
      </c>
      <c r="M917" s="34" t="s">
        <v>1854</v>
      </c>
      <c r="N917" s="34" t="s">
        <v>4215</v>
      </c>
      <c r="O917" s="34" t="s">
        <v>3750</v>
      </c>
      <c r="P917" s="2" t="s">
        <v>3751</v>
      </c>
    </row>
    <row r="918" spans="1:16" x14ac:dyDescent="0.25">
      <c r="A918" s="1" t="s">
        <v>2374</v>
      </c>
      <c r="B918" s="2" t="s">
        <v>2375</v>
      </c>
      <c r="C918" s="5">
        <f t="shared" si="11"/>
        <v>0</v>
      </c>
      <c r="D918" s="4">
        <v>0.21132486540518719</v>
      </c>
      <c r="E918" s="20">
        <v>0</v>
      </c>
      <c r="F918" s="18">
        <v>1.3127118239534096E-4</v>
      </c>
      <c r="G918" s="10">
        <v>0</v>
      </c>
      <c r="H918" s="11">
        <v>0</v>
      </c>
      <c r="I918" s="12">
        <v>0</v>
      </c>
      <c r="J918" s="11">
        <v>0</v>
      </c>
      <c r="K918" s="11">
        <v>0</v>
      </c>
      <c r="L918" s="11">
        <v>3.9381354718602291E-4</v>
      </c>
      <c r="M918" s="34" t="s">
        <v>1863</v>
      </c>
      <c r="N918" s="34" t="s">
        <v>3670</v>
      </c>
      <c r="O918" s="34" t="s">
        <v>3670</v>
      </c>
      <c r="P918" s="2" t="s">
        <v>3670</v>
      </c>
    </row>
    <row r="919" spans="1:16" x14ac:dyDescent="0.25">
      <c r="A919" s="1" t="s">
        <v>2377</v>
      </c>
      <c r="B919" s="2" t="s">
        <v>2378</v>
      </c>
      <c r="C919" s="5">
        <f t="shared" si="11"/>
        <v>0</v>
      </c>
      <c r="D919" s="4">
        <v>0.21132486540518708</v>
      </c>
      <c r="E919" s="20">
        <v>0</v>
      </c>
      <c r="F919" s="18">
        <v>1.0740369468709714E-4</v>
      </c>
      <c r="G919" s="10">
        <v>0</v>
      </c>
      <c r="H919" s="11">
        <v>0</v>
      </c>
      <c r="I919" s="12">
        <v>0</v>
      </c>
      <c r="J919" s="11">
        <v>0</v>
      </c>
      <c r="K919" s="11">
        <v>0</v>
      </c>
      <c r="L919" s="11">
        <v>3.2221108406129144E-4</v>
      </c>
      <c r="M919" s="34" t="s">
        <v>1883</v>
      </c>
      <c r="N919" s="34" t="s">
        <v>3679</v>
      </c>
      <c r="O919" s="34" t="s">
        <v>3670</v>
      </c>
      <c r="P919" s="2" t="s">
        <v>3670</v>
      </c>
    </row>
    <row r="920" spans="1:16" x14ac:dyDescent="0.25">
      <c r="A920" s="1" t="s">
        <v>2380</v>
      </c>
      <c r="B920" s="2" t="s">
        <v>2381</v>
      </c>
      <c r="C920" s="5">
        <f t="shared" si="11"/>
        <v>0</v>
      </c>
      <c r="D920" s="4">
        <v>0.21132486540518708</v>
      </c>
      <c r="E920" s="20">
        <v>0</v>
      </c>
      <c r="F920" s="18">
        <v>1.0731916720326227E-4</v>
      </c>
      <c r="G920" s="10">
        <v>0</v>
      </c>
      <c r="H920" s="11">
        <v>0</v>
      </c>
      <c r="I920" s="12">
        <v>0</v>
      </c>
      <c r="J920" s="11">
        <v>0</v>
      </c>
      <c r="K920" s="11">
        <v>3.219575016097868E-4</v>
      </c>
      <c r="L920" s="11">
        <v>0</v>
      </c>
      <c r="M920" s="34" t="s">
        <v>1886</v>
      </c>
      <c r="N920" s="34" t="s">
        <v>4557</v>
      </c>
      <c r="O920" s="34" t="s">
        <v>3727</v>
      </c>
      <c r="P920" s="2" t="s">
        <v>3728</v>
      </c>
    </row>
    <row r="921" spans="1:16" x14ac:dyDescent="0.25">
      <c r="A921" s="1" t="s">
        <v>2383</v>
      </c>
      <c r="B921" s="2" t="s">
        <v>657</v>
      </c>
      <c r="C921" s="5">
        <f t="shared" si="11"/>
        <v>0</v>
      </c>
      <c r="D921" s="4">
        <v>0.21132486540518708</v>
      </c>
      <c r="E921" s="20">
        <v>0</v>
      </c>
      <c r="F921" s="18">
        <v>5.7779178485134973E-4</v>
      </c>
      <c r="G921" s="10">
        <v>0</v>
      </c>
      <c r="H921" s="11">
        <v>0</v>
      </c>
      <c r="I921" s="12">
        <v>0</v>
      </c>
      <c r="J921" s="11">
        <v>1.7333753545540492E-3</v>
      </c>
      <c r="K921" s="11">
        <v>0</v>
      </c>
      <c r="L921" s="11">
        <v>0</v>
      </c>
      <c r="M921" s="34" t="s">
        <v>1892</v>
      </c>
      <c r="N921" s="34" t="s">
        <v>4325</v>
      </c>
      <c r="O921" s="34" t="s">
        <v>3902</v>
      </c>
      <c r="P921" s="2" t="s">
        <v>3903</v>
      </c>
    </row>
    <row r="922" spans="1:16" x14ac:dyDescent="0.25">
      <c r="A922" s="1" t="s">
        <v>2385</v>
      </c>
      <c r="B922" s="2" t="s">
        <v>657</v>
      </c>
      <c r="C922" s="5">
        <f t="shared" si="11"/>
        <v>0</v>
      </c>
      <c r="D922" s="4">
        <v>0.21132486540518708</v>
      </c>
      <c r="E922" s="20">
        <v>0</v>
      </c>
      <c r="F922" s="18">
        <v>2.0271398249505098E-4</v>
      </c>
      <c r="G922" s="10">
        <v>0</v>
      </c>
      <c r="H922" s="11">
        <v>0</v>
      </c>
      <c r="I922" s="12">
        <v>0</v>
      </c>
      <c r="J922" s="11">
        <v>0</v>
      </c>
      <c r="K922" s="11">
        <v>6.0814194748515292E-4</v>
      </c>
      <c r="L922" s="11">
        <v>0</v>
      </c>
      <c r="M922" s="34" t="s">
        <v>1895</v>
      </c>
      <c r="N922" s="34" t="s">
        <v>4325</v>
      </c>
      <c r="O922" s="34" t="s">
        <v>3902</v>
      </c>
      <c r="P922" s="2" t="s">
        <v>3903</v>
      </c>
    </row>
    <row r="923" spans="1:16" x14ac:dyDescent="0.25">
      <c r="A923" s="1" t="s">
        <v>2387</v>
      </c>
      <c r="B923" s="2" t="s">
        <v>2388</v>
      </c>
      <c r="C923" s="5">
        <f t="shared" si="11"/>
        <v>0</v>
      </c>
      <c r="D923" s="4">
        <v>0.21132486540518708</v>
      </c>
      <c r="E923" s="20">
        <v>0</v>
      </c>
      <c r="F923" s="18">
        <v>4.7734975416487619E-5</v>
      </c>
      <c r="G923" s="10">
        <v>0</v>
      </c>
      <c r="H923" s="11">
        <v>0</v>
      </c>
      <c r="I923" s="12">
        <v>0</v>
      </c>
      <c r="J923" s="11">
        <v>0</v>
      </c>
      <c r="K923" s="11">
        <v>0</v>
      </c>
      <c r="L923" s="11">
        <v>1.4320492624946286E-4</v>
      </c>
      <c r="M923" s="34" t="s">
        <v>1898</v>
      </c>
      <c r="N923" s="34" t="s">
        <v>3670</v>
      </c>
      <c r="O923" s="34" t="s">
        <v>3670</v>
      </c>
      <c r="P923" s="2" t="s">
        <v>3670</v>
      </c>
    </row>
    <row r="924" spans="1:16" x14ac:dyDescent="0.25">
      <c r="A924" s="1" t="s">
        <v>2390</v>
      </c>
      <c r="B924" s="2" t="s">
        <v>2391</v>
      </c>
      <c r="C924" s="5">
        <f t="shared" si="11"/>
        <v>0</v>
      </c>
      <c r="D924" s="4">
        <v>0.21132486540518708</v>
      </c>
      <c r="E924" s="20">
        <v>0</v>
      </c>
      <c r="F924" s="18">
        <v>3.5773055734420759E-5</v>
      </c>
      <c r="G924" s="10">
        <v>0</v>
      </c>
      <c r="H924" s="11">
        <v>0</v>
      </c>
      <c r="I924" s="12">
        <v>0</v>
      </c>
      <c r="J924" s="11">
        <v>0</v>
      </c>
      <c r="K924" s="11">
        <v>1.0731916720326227E-4</v>
      </c>
      <c r="L924" s="11">
        <v>0</v>
      </c>
      <c r="M924" s="34" t="s">
        <v>1907</v>
      </c>
      <c r="N924" s="34" t="s">
        <v>4007</v>
      </c>
      <c r="O924" s="34" t="s">
        <v>3727</v>
      </c>
      <c r="P924" s="2" t="s">
        <v>3728</v>
      </c>
    </row>
    <row r="925" spans="1:16" x14ac:dyDescent="0.25">
      <c r="A925" s="1" t="s">
        <v>2393</v>
      </c>
      <c r="B925" s="2" t="s">
        <v>2394</v>
      </c>
      <c r="C925" s="5">
        <f t="shared" si="11"/>
        <v>0</v>
      </c>
      <c r="D925" s="4">
        <v>0.21132486540518708</v>
      </c>
      <c r="E925" s="20">
        <v>0</v>
      </c>
      <c r="F925" s="18">
        <v>4.7697407645894343E-5</v>
      </c>
      <c r="G925" s="10">
        <v>0</v>
      </c>
      <c r="H925" s="11">
        <v>0</v>
      </c>
      <c r="I925" s="12">
        <v>0</v>
      </c>
      <c r="J925" s="11">
        <v>0</v>
      </c>
      <c r="K925" s="11">
        <v>1.4309222293768304E-4</v>
      </c>
      <c r="L925" s="11">
        <v>0</v>
      </c>
      <c r="M925" s="34" t="s">
        <v>489</v>
      </c>
      <c r="N925" s="34" t="s">
        <v>4615</v>
      </c>
      <c r="O925" s="34" t="s">
        <v>3902</v>
      </c>
      <c r="P925" s="2" t="s">
        <v>3903</v>
      </c>
    </row>
    <row r="926" spans="1:16" x14ac:dyDescent="0.25">
      <c r="A926" s="1" t="s">
        <v>2396</v>
      </c>
      <c r="B926" s="2" t="s">
        <v>2397</v>
      </c>
      <c r="C926" s="5">
        <f t="shared" si="11"/>
        <v>0</v>
      </c>
      <c r="D926" s="4">
        <v>0.21132486540518708</v>
      </c>
      <c r="E926" s="20">
        <v>0</v>
      </c>
      <c r="F926" s="18">
        <v>8.3470463380315115E-5</v>
      </c>
      <c r="G926" s="10">
        <v>0</v>
      </c>
      <c r="H926" s="11">
        <v>0</v>
      </c>
      <c r="I926" s="12">
        <v>0</v>
      </c>
      <c r="J926" s="11">
        <v>0</v>
      </c>
      <c r="K926" s="11">
        <v>2.5041139014094535E-4</v>
      </c>
      <c r="L926" s="11">
        <v>0</v>
      </c>
      <c r="M926" s="34" t="s">
        <v>1912</v>
      </c>
      <c r="N926" s="34" t="s">
        <v>4624</v>
      </c>
      <c r="O926" s="34" t="s">
        <v>4067</v>
      </c>
      <c r="P926" s="2" t="s">
        <v>4068</v>
      </c>
    </row>
    <row r="927" spans="1:16" x14ac:dyDescent="0.25">
      <c r="A927" s="1" t="s">
        <v>2399</v>
      </c>
      <c r="B927" s="2" t="s">
        <v>2400</v>
      </c>
      <c r="C927" s="5">
        <f t="shared" si="11"/>
        <v>0</v>
      </c>
      <c r="D927" s="4">
        <v>0.21132486540518708</v>
      </c>
      <c r="E927" s="20">
        <v>0</v>
      </c>
      <c r="F927" s="18">
        <v>1.1924351911473588E-4</v>
      </c>
      <c r="G927" s="10">
        <v>0</v>
      </c>
      <c r="H927" s="11">
        <v>0</v>
      </c>
      <c r="I927" s="12">
        <v>0</v>
      </c>
      <c r="J927" s="11">
        <v>0</v>
      </c>
      <c r="K927" s="11">
        <v>3.5773055734420763E-4</v>
      </c>
      <c r="L927" s="11">
        <v>0</v>
      </c>
      <c r="M927" s="34" t="s">
        <v>1922</v>
      </c>
      <c r="N927" s="34" t="s">
        <v>4614</v>
      </c>
      <c r="O927" s="34" t="s">
        <v>3670</v>
      </c>
      <c r="P927" s="2" t="s">
        <v>3670</v>
      </c>
    </row>
    <row r="928" spans="1:16" x14ac:dyDescent="0.25">
      <c r="A928" s="1" t="s">
        <v>2402</v>
      </c>
      <c r="B928" s="2" t="s">
        <v>2403</v>
      </c>
      <c r="C928" s="5">
        <f t="shared" si="11"/>
        <v>0</v>
      </c>
      <c r="D928" s="4">
        <v>0.21132486540518708</v>
      </c>
      <c r="E928" s="20">
        <v>0</v>
      </c>
      <c r="F928" s="18">
        <v>3.6965490925568119E-4</v>
      </c>
      <c r="G928" s="10">
        <v>0</v>
      </c>
      <c r="H928" s="11">
        <v>0</v>
      </c>
      <c r="I928" s="12">
        <v>0</v>
      </c>
      <c r="J928" s="11">
        <v>0</v>
      </c>
      <c r="K928" s="11">
        <v>1.1089647277670435E-3</v>
      </c>
      <c r="L928" s="11">
        <v>0</v>
      </c>
      <c r="M928" s="34" t="s">
        <v>1925</v>
      </c>
      <c r="N928" s="34" t="s">
        <v>4327</v>
      </c>
      <c r="O928" s="34" t="s">
        <v>4059</v>
      </c>
      <c r="P928" s="2" t="s">
        <v>4060</v>
      </c>
    </row>
    <row r="929" spans="1:16" x14ac:dyDescent="0.25">
      <c r="A929" s="1" t="s">
        <v>2405</v>
      </c>
      <c r="B929" s="2" t="s">
        <v>2406</v>
      </c>
      <c r="C929" s="5">
        <f t="shared" si="11"/>
        <v>0</v>
      </c>
      <c r="D929" s="4">
        <v>0.21132486540518708</v>
      </c>
      <c r="E929" s="20">
        <v>0</v>
      </c>
      <c r="F929" s="18">
        <v>5.9668719270609536E-5</v>
      </c>
      <c r="G929" s="10">
        <v>0</v>
      </c>
      <c r="H929" s="11">
        <v>0</v>
      </c>
      <c r="I929" s="12">
        <v>0</v>
      </c>
      <c r="J929" s="11">
        <v>0</v>
      </c>
      <c r="K929" s="11">
        <v>0</v>
      </c>
      <c r="L929" s="11">
        <v>1.790061578118286E-4</v>
      </c>
      <c r="M929" s="34" t="s">
        <v>1939</v>
      </c>
      <c r="N929" s="34" t="s">
        <v>4726</v>
      </c>
      <c r="O929" s="34" t="s">
        <v>3753</v>
      </c>
      <c r="P929" s="2" t="s">
        <v>3754</v>
      </c>
    </row>
    <row r="930" spans="1:16" x14ac:dyDescent="0.25">
      <c r="A930" s="1" t="s">
        <v>2408</v>
      </c>
      <c r="B930" s="2" t="s">
        <v>2409</v>
      </c>
      <c r="C930" s="5">
        <f t="shared" si="11"/>
        <v>0</v>
      </c>
      <c r="D930" s="4">
        <v>0.21132486540518708</v>
      </c>
      <c r="E930" s="20">
        <v>0</v>
      </c>
      <c r="F930" s="18">
        <v>8.4042441432923606E-4</v>
      </c>
      <c r="G930" s="10">
        <v>0</v>
      </c>
      <c r="H930" s="11">
        <v>0</v>
      </c>
      <c r="I930" s="12">
        <v>0</v>
      </c>
      <c r="J930" s="11">
        <v>2.5212732429877082E-3</v>
      </c>
      <c r="K930" s="11">
        <v>0</v>
      </c>
      <c r="L930" s="11">
        <v>0</v>
      </c>
      <c r="M930" s="34" t="s">
        <v>1942</v>
      </c>
      <c r="N930" s="34" t="s">
        <v>3670</v>
      </c>
      <c r="O930" s="34" t="s">
        <v>3670</v>
      </c>
      <c r="P930" s="2" t="s">
        <v>3670</v>
      </c>
    </row>
    <row r="931" spans="1:16" x14ac:dyDescent="0.25">
      <c r="A931" s="1" t="s">
        <v>2411</v>
      </c>
      <c r="B931" s="2" t="s">
        <v>2412</v>
      </c>
      <c r="C931" s="5">
        <f t="shared" si="11"/>
        <v>0</v>
      </c>
      <c r="D931" s="4">
        <v>0.21132486540518708</v>
      </c>
      <c r="E931" s="20">
        <v>0</v>
      </c>
      <c r="F931" s="18">
        <v>5.962175955736794E-5</v>
      </c>
      <c r="G931" s="10">
        <v>0</v>
      </c>
      <c r="H931" s="11">
        <v>0</v>
      </c>
      <c r="I931" s="12">
        <v>0</v>
      </c>
      <c r="J931" s="11">
        <v>0</v>
      </c>
      <c r="K931" s="11">
        <v>1.7886527867210381E-4</v>
      </c>
      <c r="L931" s="11">
        <v>0</v>
      </c>
      <c r="M931" s="34" t="s">
        <v>168</v>
      </c>
      <c r="N931" s="34" t="s">
        <v>4022</v>
      </c>
      <c r="O931" s="34" t="s">
        <v>3753</v>
      </c>
      <c r="P931" s="2" t="s">
        <v>3754</v>
      </c>
    </row>
    <row r="932" spans="1:16" x14ac:dyDescent="0.25">
      <c r="A932" s="1" t="s">
        <v>2414</v>
      </c>
      <c r="B932" s="2" t="s">
        <v>2415</v>
      </c>
      <c r="C932" s="5">
        <f t="shared" si="11"/>
        <v>0</v>
      </c>
      <c r="D932" s="4">
        <v>0.21132486540518708</v>
      </c>
      <c r="E932" s="20">
        <v>0</v>
      </c>
      <c r="F932" s="18">
        <v>4.0574729104014481E-4</v>
      </c>
      <c r="G932" s="10">
        <v>0</v>
      </c>
      <c r="H932" s="11">
        <v>0</v>
      </c>
      <c r="I932" s="12">
        <v>0</v>
      </c>
      <c r="J932" s="11">
        <v>0</v>
      </c>
      <c r="K932" s="11">
        <v>0</v>
      </c>
      <c r="L932" s="11">
        <v>1.2172418731204344E-3</v>
      </c>
      <c r="M932" s="34" t="s">
        <v>1950</v>
      </c>
      <c r="N932" s="34" t="s">
        <v>3670</v>
      </c>
      <c r="O932" s="34" t="s">
        <v>3670</v>
      </c>
      <c r="P932" s="2" t="s">
        <v>3670</v>
      </c>
    </row>
    <row r="933" spans="1:16" x14ac:dyDescent="0.25">
      <c r="A933" s="1" t="s">
        <v>2417</v>
      </c>
      <c r="B933" s="2" t="s">
        <v>2418</v>
      </c>
      <c r="C933" s="5">
        <f t="shared" si="11"/>
        <v>0</v>
      </c>
      <c r="D933" s="4">
        <v>0.21132486540518708</v>
      </c>
      <c r="E933" s="20">
        <v>0</v>
      </c>
      <c r="F933" s="18">
        <v>1.9093990166595048E-4</v>
      </c>
      <c r="G933" s="10">
        <v>0</v>
      </c>
      <c r="H933" s="11">
        <v>0</v>
      </c>
      <c r="I933" s="12">
        <v>0</v>
      </c>
      <c r="J933" s="11">
        <v>0</v>
      </c>
      <c r="K933" s="11">
        <v>0</v>
      </c>
      <c r="L933" s="11">
        <v>5.7281970499785146E-4</v>
      </c>
      <c r="M933" s="34" t="s">
        <v>1969</v>
      </c>
      <c r="N933" s="34" t="s">
        <v>3974</v>
      </c>
      <c r="O933" s="34" t="s">
        <v>3796</v>
      </c>
      <c r="P933" s="2" t="s">
        <v>3797</v>
      </c>
    </row>
    <row r="934" spans="1:16" x14ac:dyDescent="0.25">
      <c r="A934" s="1" t="s">
        <v>2420</v>
      </c>
      <c r="B934" s="2" t="s">
        <v>2421</v>
      </c>
      <c r="C934" s="5">
        <f t="shared" si="11"/>
        <v>0</v>
      </c>
      <c r="D934" s="4">
        <v>0.21132486540518708</v>
      </c>
      <c r="E934" s="20">
        <v>0</v>
      </c>
      <c r="F934" s="18">
        <v>7.1546111468841518E-5</v>
      </c>
      <c r="G934" s="10">
        <v>0</v>
      </c>
      <c r="H934" s="11">
        <v>0</v>
      </c>
      <c r="I934" s="12">
        <v>0</v>
      </c>
      <c r="J934" s="11">
        <v>0</v>
      </c>
      <c r="K934" s="11">
        <v>2.1463833440652454E-4</v>
      </c>
      <c r="L934" s="11">
        <v>0</v>
      </c>
      <c r="M934" s="34" t="s">
        <v>1971</v>
      </c>
      <c r="N934" s="34" t="s">
        <v>3893</v>
      </c>
      <c r="O934" s="34" t="s">
        <v>3796</v>
      </c>
      <c r="P934" s="2" t="s">
        <v>3797</v>
      </c>
    </row>
    <row r="935" spans="1:16" x14ac:dyDescent="0.25">
      <c r="A935" s="1" t="s">
        <v>2423</v>
      </c>
      <c r="B935" s="2" t="s">
        <v>2424</v>
      </c>
      <c r="C935" s="5">
        <f t="shared" si="11"/>
        <v>0</v>
      </c>
      <c r="D935" s="4">
        <v>0.21132486540518708</v>
      </c>
      <c r="E935" s="20">
        <v>0</v>
      </c>
      <c r="F935" s="18">
        <v>2.1463833440652454E-4</v>
      </c>
      <c r="G935" s="10">
        <v>0</v>
      </c>
      <c r="H935" s="11">
        <v>0</v>
      </c>
      <c r="I935" s="12">
        <v>0</v>
      </c>
      <c r="J935" s="11">
        <v>0</v>
      </c>
      <c r="K935" s="11">
        <v>6.4391500321957359E-4</v>
      </c>
      <c r="L935" s="11">
        <v>0</v>
      </c>
      <c r="M935" s="34" t="s">
        <v>1136</v>
      </c>
      <c r="N935" s="34" t="s">
        <v>4321</v>
      </c>
      <c r="O935" s="34" t="s">
        <v>4322</v>
      </c>
      <c r="P935" s="2" t="s">
        <v>4323</v>
      </c>
    </row>
    <row r="936" spans="1:16" x14ac:dyDescent="0.25">
      <c r="A936" s="1" t="s">
        <v>2425</v>
      </c>
      <c r="B936" s="2" t="s">
        <v>2426</v>
      </c>
      <c r="C936" s="5">
        <f t="shared" si="11"/>
        <v>0</v>
      </c>
      <c r="D936" s="4">
        <v>0.21132486540518708</v>
      </c>
      <c r="E936" s="20">
        <v>0</v>
      </c>
      <c r="F936" s="18">
        <v>1.0731916720326227E-4</v>
      </c>
      <c r="G936" s="10">
        <v>0</v>
      </c>
      <c r="H936" s="11">
        <v>0</v>
      </c>
      <c r="I936" s="12">
        <v>0</v>
      </c>
      <c r="J936" s="11">
        <v>0</v>
      </c>
      <c r="K936" s="11">
        <v>3.219575016097868E-4</v>
      </c>
      <c r="L936" s="11">
        <v>0</v>
      </c>
      <c r="M936" s="34" t="s">
        <v>1981</v>
      </c>
      <c r="N936" s="34" t="s">
        <v>4092</v>
      </c>
      <c r="O936" s="34" t="s">
        <v>3670</v>
      </c>
      <c r="P936" s="2" t="s">
        <v>3670</v>
      </c>
    </row>
    <row r="937" spans="1:16" x14ac:dyDescent="0.25">
      <c r="A937" s="1" t="s">
        <v>2427</v>
      </c>
      <c r="B937" s="2" t="s">
        <v>2428</v>
      </c>
      <c r="C937" s="5">
        <f t="shared" si="11"/>
        <v>0</v>
      </c>
      <c r="D937" s="4">
        <v>0.21132486540518708</v>
      </c>
      <c r="E937" s="20">
        <v>0</v>
      </c>
      <c r="F937" s="18">
        <v>1.7886527867210379E-4</v>
      </c>
      <c r="G937" s="10">
        <v>0</v>
      </c>
      <c r="H937" s="11">
        <v>0</v>
      </c>
      <c r="I937" s="12">
        <v>0</v>
      </c>
      <c r="J937" s="11">
        <v>0</v>
      </c>
      <c r="K937" s="11">
        <v>5.3659583601631136E-4</v>
      </c>
      <c r="L937" s="11">
        <v>0</v>
      </c>
      <c r="M937" s="34" t="s">
        <v>1990</v>
      </c>
      <c r="N937" s="34" t="s">
        <v>3670</v>
      </c>
      <c r="O937" s="34" t="s">
        <v>3670</v>
      </c>
      <c r="P937" s="2" t="s">
        <v>3670</v>
      </c>
    </row>
    <row r="938" spans="1:16" x14ac:dyDescent="0.25">
      <c r="A938" s="1" t="s">
        <v>2429</v>
      </c>
      <c r="B938" s="2" t="s">
        <v>2430</v>
      </c>
      <c r="C938" s="5">
        <f t="shared" si="11"/>
        <v>0</v>
      </c>
      <c r="D938" s="4">
        <v>0.21132486540518708</v>
      </c>
      <c r="E938" s="20">
        <v>0</v>
      </c>
      <c r="F938" s="18">
        <v>1.7900615781182857E-4</v>
      </c>
      <c r="G938" s="10">
        <v>0</v>
      </c>
      <c r="H938" s="11">
        <v>0</v>
      </c>
      <c r="I938" s="12">
        <v>0</v>
      </c>
      <c r="J938" s="11">
        <v>0</v>
      </c>
      <c r="K938" s="11">
        <v>0</v>
      </c>
      <c r="L938" s="11">
        <v>5.3701847343548569E-4</v>
      </c>
      <c r="M938" s="34" t="s">
        <v>497</v>
      </c>
      <c r="N938" s="34" t="s">
        <v>3670</v>
      </c>
      <c r="O938" s="34" t="s">
        <v>3670</v>
      </c>
      <c r="P938" s="2" t="s">
        <v>3670</v>
      </c>
    </row>
    <row r="939" spans="1:16" x14ac:dyDescent="0.25">
      <c r="A939" s="1" t="s">
        <v>2432</v>
      </c>
      <c r="B939" s="2" t="s">
        <v>2433</v>
      </c>
      <c r="C939" s="5">
        <f t="shared" si="11"/>
        <v>0</v>
      </c>
      <c r="D939" s="4">
        <v>0.21132486540518708</v>
      </c>
      <c r="E939" s="20">
        <v>0</v>
      </c>
      <c r="F939" s="18">
        <v>7.1546111468841518E-5</v>
      </c>
      <c r="G939" s="10">
        <v>0</v>
      </c>
      <c r="H939" s="11">
        <v>0</v>
      </c>
      <c r="I939" s="12">
        <v>0</v>
      </c>
      <c r="J939" s="11">
        <v>0</v>
      </c>
      <c r="K939" s="11">
        <v>2.1463833440652454E-4</v>
      </c>
      <c r="L939" s="11">
        <v>0</v>
      </c>
      <c r="M939" s="34" t="s">
        <v>1998</v>
      </c>
      <c r="N939" s="34" t="s">
        <v>4506</v>
      </c>
      <c r="O939" s="34" t="s">
        <v>3670</v>
      </c>
      <c r="P939" s="2" t="s">
        <v>3670</v>
      </c>
    </row>
    <row r="940" spans="1:16" x14ac:dyDescent="0.25">
      <c r="A940" s="1" t="s">
        <v>2435</v>
      </c>
      <c r="B940" s="2" t="s">
        <v>2436</v>
      </c>
      <c r="C940" s="5">
        <f t="shared" si="11"/>
        <v>0</v>
      </c>
      <c r="D940" s="4">
        <v>0.21132486540518708</v>
      </c>
      <c r="E940" s="20">
        <v>0</v>
      </c>
      <c r="F940" s="18">
        <v>9.5394815291788686E-5</v>
      </c>
      <c r="G940" s="10">
        <v>0</v>
      </c>
      <c r="H940" s="11">
        <v>0</v>
      </c>
      <c r="I940" s="12">
        <v>0</v>
      </c>
      <c r="J940" s="11">
        <v>0</v>
      </c>
      <c r="K940" s="11">
        <v>2.8618444587536607E-4</v>
      </c>
      <c r="L940" s="11">
        <v>0</v>
      </c>
      <c r="M940" s="34" t="s">
        <v>2001</v>
      </c>
      <c r="N940" s="34" t="s">
        <v>3670</v>
      </c>
      <c r="O940" s="34" t="s">
        <v>3670</v>
      </c>
      <c r="P940" s="2" t="s">
        <v>3670</v>
      </c>
    </row>
    <row r="941" spans="1:16" x14ac:dyDescent="0.25">
      <c r="A941" s="1" t="s">
        <v>2438</v>
      </c>
      <c r="B941" s="2" t="s">
        <v>2439</v>
      </c>
      <c r="C941" s="5">
        <f t="shared" si="11"/>
        <v>0</v>
      </c>
      <c r="D941" s="4">
        <v>0.21132486540518708</v>
      </c>
      <c r="E941" s="20">
        <v>0</v>
      </c>
      <c r="F941" s="18">
        <v>5.962175955736794E-5</v>
      </c>
      <c r="G941" s="10">
        <v>0</v>
      </c>
      <c r="H941" s="11">
        <v>0</v>
      </c>
      <c r="I941" s="12">
        <v>0</v>
      </c>
      <c r="J941" s="11">
        <v>0</v>
      </c>
      <c r="K941" s="11">
        <v>1.7886527867210381E-4</v>
      </c>
      <c r="L941" s="11">
        <v>0</v>
      </c>
      <c r="M941" s="34" t="s">
        <v>2009</v>
      </c>
      <c r="N941" s="34" t="s">
        <v>4107</v>
      </c>
      <c r="O941" s="34" t="s">
        <v>3838</v>
      </c>
      <c r="P941" s="2" t="s">
        <v>3839</v>
      </c>
    </row>
    <row r="942" spans="1:16" x14ac:dyDescent="0.25">
      <c r="A942" s="1" t="s">
        <v>2441</v>
      </c>
      <c r="B942" s="2" t="s">
        <v>159</v>
      </c>
      <c r="C942" s="5">
        <f t="shared" si="11"/>
        <v>0</v>
      </c>
      <c r="D942" s="4">
        <v>0.21132486540518708</v>
      </c>
      <c r="E942" s="20">
        <v>0</v>
      </c>
      <c r="F942" s="18">
        <v>1.3656896732850085E-3</v>
      </c>
      <c r="G942" s="10">
        <v>0</v>
      </c>
      <c r="H942" s="11">
        <v>0</v>
      </c>
      <c r="I942" s="12">
        <v>0</v>
      </c>
      <c r="J942" s="11">
        <v>4.0970690198550257E-3</v>
      </c>
      <c r="K942" s="11">
        <v>0</v>
      </c>
      <c r="L942" s="11">
        <v>0</v>
      </c>
      <c r="M942" s="34" t="s">
        <v>2015</v>
      </c>
      <c r="N942" s="34" t="s">
        <v>3670</v>
      </c>
      <c r="O942" s="34" t="s">
        <v>3670</v>
      </c>
      <c r="P942" s="2" t="s">
        <v>3670</v>
      </c>
    </row>
    <row r="943" spans="1:16" x14ac:dyDescent="0.25">
      <c r="A943" s="1" t="s">
        <v>2443</v>
      </c>
      <c r="B943" s="2" t="s">
        <v>2444</v>
      </c>
      <c r="C943" s="5">
        <f t="shared" si="11"/>
        <v>0</v>
      </c>
      <c r="D943" s="4">
        <v>0.21132486540518708</v>
      </c>
      <c r="E943" s="20">
        <v>0</v>
      </c>
      <c r="F943" s="18">
        <v>2.3848703822947171E-5</v>
      </c>
      <c r="G943" s="10">
        <v>0</v>
      </c>
      <c r="H943" s="11">
        <v>0</v>
      </c>
      <c r="I943" s="12">
        <v>0</v>
      </c>
      <c r="J943" s="11">
        <v>0</v>
      </c>
      <c r="K943" s="11">
        <v>7.1546111468841518E-5</v>
      </c>
      <c r="L943" s="11">
        <v>0</v>
      </c>
      <c r="M943" s="34" t="s">
        <v>557</v>
      </c>
      <c r="N943" s="34" t="s">
        <v>3915</v>
      </c>
      <c r="O943" s="34" t="s">
        <v>3916</v>
      </c>
      <c r="P943" s="2" t="s">
        <v>3917</v>
      </c>
    </row>
    <row r="944" spans="1:16" x14ac:dyDescent="0.25">
      <c r="A944" s="1" t="s">
        <v>2446</v>
      </c>
      <c r="B944" s="2" t="s">
        <v>2447</v>
      </c>
      <c r="C944" s="5">
        <f t="shared" si="11"/>
        <v>0</v>
      </c>
      <c r="D944" s="4">
        <v>0.21132486540518708</v>
      </c>
      <c r="E944" s="20">
        <v>0</v>
      </c>
      <c r="F944" s="18">
        <v>1.1933743854121907E-4</v>
      </c>
      <c r="G944" s="10">
        <v>0</v>
      </c>
      <c r="H944" s="11">
        <v>0</v>
      </c>
      <c r="I944" s="12">
        <v>0</v>
      </c>
      <c r="J944" s="11">
        <v>0</v>
      </c>
      <c r="K944" s="11">
        <v>0</v>
      </c>
      <c r="L944" s="11">
        <v>3.580123156236572E-4</v>
      </c>
      <c r="M944" s="34" t="s">
        <v>2018</v>
      </c>
      <c r="N944" s="34" t="s">
        <v>3670</v>
      </c>
      <c r="O944" s="34" t="s">
        <v>3670</v>
      </c>
      <c r="P944" s="2" t="s">
        <v>3670</v>
      </c>
    </row>
    <row r="945" spans="1:16" x14ac:dyDescent="0.25">
      <c r="A945" s="1" t="s">
        <v>2449</v>
      </c>
      <c r="B945" s="2" t="s">
        <v>2450</v>
      </c>
      <c r="C945" s="5">
        <f t="shared" si="11"/>
        <v>0</v>
      </c>
      <c r="D945" s="4">
        <v>0.21132486540518719</v>
      </c>
      <c r="E945" s="20">
        <v>0</v>
      </c>
      <c r="F945" s="18">
        <v>1.5513867010358477E-4</v>
      </c>
      <c r="G945" s="10">
        <v>0</v>
      </c>
      <c r="H945" s="11">
        <v>0</v>
      </c>
      <c r="I945" s="12">
        <v>0</v>
      </c>
      <c r="J945" s="11">
        <v>0</v>
      </c>
      <c r="K945" s="11">
        <v>0</v>
      </c>
      <c r="L945" s="11">
        <v>4.6541601031075433E-4</v>
      </c>
      <c r="M945" s="34" t="s">
        <v>494</v>
      </c>
      <c r="N945" s="34" t="s">
        <v>4064</v>
      </c>
      <c r="O945" s="34" t="s">
        <v>3857</v>
      </c>
      <c r="P945" s="2" t="s">
        <v>3858</v>
      </c>
    </row>
    <row r="946" spans="1:16" x14ac:dyDescent="0.25">
      <c r="A946" s="1" t="s">
        <v>2452</v>
      </c>
      <c r="B946" s="2" t="s">
        <v>2453</v>
      </c>
      <c r="C946" s="5">
        <f t="shared" si="11"/>
        <v>0</v>
      </c>
      <c r="D946" s="4">
        <v>0.21132486540518708</v>
      </c>
      <c r="E946" s="20">
        <v>0</v>
      </c>
      <c r="F946" s="18">
        <v>7.1546111468841518E-5</v>
      </c>
      <c r="G946" s="10">
        <v>0</v>
      </c>
      <c r="H946" s="11">
        <v>0</v>
      </c>
      <c r="I946" s="12">
        <v>0</v>
      </c>
      <c r="J946" s="11">
        <v>0</v>
      </c>
      <c r="K946" s="11">
        <v>2.1463833440652454E-4</v>
      </c>
      <c r="L946" s="11">
        <v>0</v>
      </c>
      <c r="M946" s="34" t="s">
        <v>2023</v>
      </c>
      <c r="N946" s="34" t="s">
        <v>4064</v>
      </c>
      <c r="O946" s="34" t="s">
        <v>3857</v>
      </c>
      <c r="P946" s="2" t="s">
        <v>3858</v>
      </c>
    </row>
    <row r="947" spans="1:16" x14ac:dyDescent="0.25">
      <c r="A947" s="1" t="s">
        <v>2455</v>
      </c>
      <c r="B947" s="2" t="s">
        <v>2456</v>
      </c>
      <c r="C947" s="5">
        <f t="shared" si="11"/>
        <v>0</v>
      </c>
      <c r="D947" s="4">
        <v>0.21132486540518708</v>
      </c>
      <c r="E947" s="20">
        <v>0</v>
      </c>
      <c r="F947" s="18">
        <v>1.3116787102620945E-4</v>
      </c>
      <c r="G947" s="10">
        <v>0</v>
      </c>
      <c r="H947" s="11">
        <v>0</v>
      </c>
      <c r="I947" s="12">
        <v>0</v>
      </c>
      <c r="J947" s="11">
        <v>0</v>
      </c>
      <c r="K947" s="11">
        <v>3.9350361307862835E-4</v>
      </c>
      <c r="L947" s="11">
        <v>0</v>
      </c>
      <c r="M947" s="34" t="s">
        <v>2029</v>
      </c>
      <c r="N947" s="34" t="s">
        <v>4064</v>
      </c>
      <c r="O947" s="34" t="s">
        <v>3857</v>
      </c>
      <c r="P947" s="2" t="s">
        <v>3858</v>
      </c>
    </row>
    <row r="948" spans="1:16" x14ac:dyDescent="0.25">
      <c r="A948" s="1" t="s">
        <v>2457</v>
      </c>
      <c r="B948" s="2" t="s">
        <v>1013</v>
      </c>
      <c r="C948" s="5">
        <f t="shared" si="11"/>
        <v>0</v>
      </c>
      <c r="D948" s="4">
        <v>0.21132486540518708</v>
      </c>
      <c r="E948" s="20">
        <v>0</v>
      </c>
      <c r="F948" s="18">
        <v>9.5469950832975238E-5</v>
      </c>
      <c r="G948" s="10">
        <v>0</v>
      </c>
      <c r="H948" s="11">
        <v>0</v>
      </c>
      <c r="I948" s="12">
        <v>0</v>
      </c>
      <c r="J948" s="11">
        <v>0</v>
      </c>
      <c r="K948" s="11">
        <v>0</v>
      </c>
      <c r="L948" s="11">
        <v>2.8640985249892573E-4</v>
      </c>
      <c r="M948" s="34" t="s">
        <v>772</v>
      </c>
      <c r="N948" s="34" t="s">
        <v>4296</v>
      </c>
      <c r="O948" s="34" t="s">
        <v>3830</v>
      </c>
      <c r="P948" s="2" t="s">
        <v>3831</v>
      </c>
    </row>
    <row r="949" spans="1:16" x14ac:dyDescent="0.25">
      <c r="A949" s="1" t="s">
        <v>2459</v>
      </c>
      <c r="B949" s="2" t="s">
        <v>2460</v>
      </c>
      <c r="C949" s="5">
        <f t="shared" si="11"/>
        <v>0</v>
      </c>
      <c r="D949" s="4">
        <v>0.21132486540518708</v>
      </c>
      <c r="E949" s="20">
        <v>0</v>
      </c>
      <c r="F949" s="18">
        <v>1.1924351911473588E-4</v>
      </c>
      <c r="G949" s="10">
        <v>0</v>
      </c>
      <c r="H949" s="11">
        <v>0</v>
      </c>
      <c r="I949" s="12">
        <v>0</v>
      </c>
      <c r="J949" s="11">
        <v>0</v>
      </c>
      <c r="K949" s="11">
        <v>3.5773055734420763E-4</v>
      </c>
      <c r="L949" s="11">
        <v>0</v>
      </c>
      <c r="M949" s="34" t="s">
        <v>2039</v>
      </c>
      <c r="N949" s="34" t="s">
        <v>4261</v>
      </c>
      <c r="O949" s="34" t="s">
        <v>3952</v>
      </c>
      <c r="P949" s="2" t="s">
        <v>3953</v>
      </c>
    </row>
    <row r="950" spans="1:16" x14ac:dyDescent="0.25">
      <c r="A950" s="1" t="s">
        <v>2461</v>
      </c>
      <c r="B950" s="2" t="s">
        <v>2462</v>
      </c>
      <c r="C950" s="5">
        <f t="shared" si="11"/>
        <v>0</v>
      </c>
      <c r="D950" s="4">
        <v>0.21132486540518708</v>
      </c>
      <c r="E950" s="20">
        <v>0</v>
      </c>
      <c r="F950" s="18">
        <v>2.0287364552007241E-4</v>
      </c>
      <c r="G950" s="10">
        <v>0</v>
      </c>
      <c r="H950" s="11">
        <v>0</v>
      </c>
      <c r="I950" s="12">
        <v>0</v>
      </c>
      <c r="J950" s="11">
        <v>0</v>
      </c>
      <c r="K950" s="11">
        <v>0</v>
      </c>
      <c r="L950" s="11">
        <v>6.0862093656021722E-4</v>
      </c>
      <c r="M950" s="34" t="s">
        <v>178</v>
      </c>
      <c r="N950" s="34" t="s">
        <v>4235</v>
      </c>
      <c r="O950" s="34" t="s">
        <v>3902</v>
      </c>
      <c r="P950" s="2" t="s">
        <v>3903</v>
      </c>
    </row>
    <row r="951" spans="1:16" x14ac:dyDescent="0.25">
      <c r="A951" s="1" t="s">
        <v>2464</v>
      </c>
      <c r="B951" s="2" t="s">
        <v>2465</v>
      </c>
      <c r="C951" s="5">
        <f t="shared" si="11"/>
        <v>0</v>
      </c>
      <c r="D951" s="4">
        <v>0.21132486540518708</v>
      </c>
      <c r="E951" s="20">
        <v>0</v>
      </c>
      <c r="F951" s="18">
        <v>2.0271398249505098E-4</v>
      </c>
      <c r="G951" s="10">
        <v>0</v>
      </c>
      <c r="H951" s="11">
        <v>0</v>
      </c>
      <c r="I951" s="12">
        <v>0</v>
      </c>
      <c r="J951" s="11">
        <v>0</v>
      </c>
      <c r="K951" s="11">
        <v>6.0814194748515292E-4</v>
      </c>
      <c r="L951" s="11">
        <v>0</v>
      </c>
      <c r="M951" s="34" t="s">
        <v>779</v>
      </c>
      <c r="N951" s="34" t="s">
        <v>3670</v>
      </c>
      <c r="O951" s="34" t="s">
        <v>3670</v>
      </c>
      <c r="P951" s="2" t="s">
        <v>3670</v>
      </c>
    </row>
    <row r="952" spans="1:16" x14ac:dyDescent="0.25">
      <c r="A952" s="1" t="s">
        <v>2467</v>
      </c>
      <c r="B952" s="2" t="s">
        <v>2468</v>
      </c>
      <c r="C952" s="5">
        <f t="shared" si="11"/>
        <v>0</v>
      </c>
      <c r="D952" s="4">
        <v>0.21132486540518708</v>
      </c>
      <c r="E952" s="20">
        <v>0</v>
      </c>
      <c r="F952" s="18">
        <v>2.0287364552007241E-4</v>
      </c>
      <c r="G952" s="10">
        <v>0</v>
      </c>
      <c r="H952" s="11">
        <v>0</v>
      </c>
      <c r="I952" s="12">
        <v>0</v>
      </c>
      <c r="J952" s="11">
        <v>0</v>
      </c>
      <c r="K952" s="11">
        <v>0</v>
      </c>
      <c r="L952" s="11">
        <v>6.0862093656021722E-4</v>
      </c>
      <c r="M952" s="34" t="s">
        <v>2053</v>
      </c>
      <c r="N952" s="34" t="s">
        <v>3670</v>
      </c>
      <c r="O952" s="34" t="s">
        <v>3670</v>
      </c>
      <c r="P952" s="2" t="s">
        <v>3670</v>
      </c>
    </row>
    <row r="953" spans="1:16" x14ac:dyDescent="0.25">
      <c r="A953" s="1" t="s">
        <v>2469</v>
      </c>
      <c r="B953" s="2" t="s">
        <v>2470</v>
      </c>
      <c r="C953" s="5">
        <f t="shared" si="11"/>
        <v>0</v>
      </c>
      <c r="D953" s="4">
        <v>0.21132486540518708</v>
      </c>
      <c r="E953" s="20">
        <v>0</v>
      </c>
      <c r="F953" s="18">
        <v>1.7900615781182857E-4</v>
      </c>
      <c r="G953" s="10">
        <v>0</v>
      </c>
      <c r="H953" s="11">
        <v>0</v>
      </c>
      <c r="I953" s="12">
        <v>0</v>
      </c>
      <c r="J953" s="11">
        <v>0</v>
      </c>
      <c r="K953" s="11">
        <v>0</v>
      </c>
      <c r="L953" s="11">
        <v>5.3701847343548569E-4</v>
      </c>
      <c r="M953" s="34" t="s">
        <v>3623</v>
      </c>
      <c r="N953" s="34" t="s">
        <v>3670</v>
      </c>
      <c r="O953" s="34" t="s">
        <v>3670</v>
      </c>
      <c r="P953" s="2" t="s">
        <v>3670</v>
      </c>
    </row>
    <row r="954" spans="1:16" x14ac:dyDescent="0.25">
      <c r="A954" s="1" t="s">
        <v>2472</v>
      </c>
      <c r="B954" s="2" t="s">
        <v>2473</v>
      </c>
      <c r="C954" s="5">
        <f t="shared" si="11"/>
        <v>0</v>
      </c>
      <c r="D954" s="4">
        <v>0.21132486540518708</v>
      </c>
      <c r="E954" s="20">
        <v>0</v>
      </c>
      <c r="F954" s="18">
        <v>2.3848703822947171E-5</v>
      </c>
      <c r="G954" s="10">
        <v>0</v>
      </c>
      <c r="H954" s="11">
        <v>0</v>
      </c>
      <c r="I954" s="12">
        <v>0</v>
      </c>
      <c r="J954" s="11">
        <v>0</v>
      </c>
      <c r="K954" s="11">
        <v>7.1546111468841518E-5</v>
      </c>
      <c r="L954" s="11">
        <v>0</v>
      </c>
      <c r="M954" s="34" t="s">
        <v>2058</v>
      </c>
      <c r="N954" s="34" t="s">
        <v>3670</v>
      </c>
      <c r="O954" s="34" t="s">
        <v>3670</v>
      </c>
      <c r="P954" s="2" t="s">
        <v>3670</v>
      </c>
    </row>
    <row r="955" spans="1:16" x14ac:dyDescent="0.25">
      <c r="A955" s="1" t="s">
        <v>2475</v>
      </c>
      <c r="B955" s="2" t="s">
        <v>2476</v>
      </c>
      <c r="C955" s="5">
        <f t="shared" ref="C955:C1018" si="12">(AVERAGE(G955:I955))/(AVERAGE(J955:L955))</f>
        <v>0</v>
      </c>
      <c r="D955" s="4">
        <v>0.21132486540518708</v>
      </c>
      <c r="E955" s="20">
        <v>0</v>
      </c>
      <c r="F955" s="18">
        <v>9.5394815291788686E-5</v>
      </c>
      <c r="G955" s="10">
        <v>0</v>
      </c>
      <c r="H955" s="11">
        <v>0</v>
      </c>
      <c r="I955" s="12">
        <v>0</v>
      </c>
      <c r="J955" s="11">
        <v>0</v>
      </c>
      <c r="K955" s="11">
        <v>2.8618444587536607E-4</v>
      </c>
      <c r="L955" s="11">
        <v>0</v>
      </c>
      <c r="M955" s="34" t="s">
        <v>2061</v>
      </c>
      <c r="N955" s="34" t="s">
        <v>3670</v>
      </c>
      <c r="O955" s="34" t="s">
        <v>3670</v>
      </c>
      <c r="P955" s="2" t="s">
        <v>3670</v>
      </c>
    </row>
    <row r="956" spans="1:16" x14ac:dyDescent="0.25">
      <c r="A956" s="1" t="s">
        <v>2478</v>
      </c>
      <c r="B956" s="2" t="s">
        <v>2479</v>
      </c>
      <c r="C956" s="5">
        <f t="shared" si="12"/>
        <v>0</v>
      </c>
      <c r="D956" s="4">
        <v>0.21132486540518708</v>
      </c>
      <c r="E956" s="20">
        <v>0</v>
      </c>
      <c r="F956" s="18">
        <v>4.7697407645894352E-4</v>
      </c>
      <c r="G956" s="10">
        <v>0</v>
      </c>
      <c r="H956" s="11">
        <v>0</v>
      </c>
      <c r="I956" s="12">
        <v>0</v>
      </c>
      <c r="J956" s="11">
        <v>0</v>
      </c>
      <c r="K956" s="11">
        <v>1.4309222293768305E-3</v>
      </c>
      <c r="L956" s="11">
        <v>0</v>
      </c>
      <c r="M956" s="34" t="s">
        <v>181</v>
      </c>
      <c r="N956" s="34" t="s">
        <v>4162</v>
      </c>
      <c r="O956" s="34" t="s">
        <v>4163</v>
      </c>
      <c r="P956" s="2" t="s">
        <v>4164</v>
      </c>
    </row>
    <row r="957" spans="1:16" x14ac:dyDescent="0.25">
      <c r="A957" s="1" t="s">
        <v>2481</v>
      </c>
      <c r="B957" s="2" t="s">
        <v>410</v>
      </c>
      <c r="C957" s="5">
        <f t="shared" si="12"/>
        <v>0</v>
      </c>
      <c r="D957" s="4">
        <v>0.21132486540518708</v>
      </c>
      <c r="E957" s="20">
        <v>0</v>
      </c>
      <c r="F957" s="18">
        <v>1.9093990166595048E-4</v>
      </c>
      <c r="G957" s="10">
        <v>0</v>
      </c>
      <c r="H957" s="11">
        <v>0</v>
      </c>
      <c r="I957" s="12">
        <v>0</v>
      </c>
      <c r="J957" s="11">
        <v>0</v>
      </c>
      <c r="K957" s="11">
        <v>0</v>
      </c>
      <c r="L957" s="11">
        <v>5.7281970499785146E-4</v>
      </c>
      <c r="M957" s="34" t="s">
        <v>880</v>
      </c>
      <c r="N957" s="34" t="s">
        <v>3670</v>
      </c>
      <c r="O957" s="34" t="s">
        <v>3670</v>
      </c>
      <c r="P957" s="2" t="s">
        <v>3670</v>
      </c>
    </row>
    <row r="958" spans="1:16" x14ac:dyDescent="0.25">
      <c r="A958" s="1" t="s">
        <v>2483</v>
      </c>
      <c r="B958" s="2" t="s">
        <v>2484</v>
      </c>
      <c r="C958" s="5">
        <f t="shared" si="12"/>
        <v>0</v>
      </c>
      <c r="D958" s="4">
        <v>0.21132486540518708</v>
      </c>
      <c r="E958" s="20">
        <v>0</v>
      </c>
      <c r="F958" s="18">
        <v>2.2656268631799815E-4</v>
      </c>
      <c r="G958" s="10">
        <v>0</v>
      </c>
      <c r="H958" s="11">
        <v>0</v>
      </c>
      <c r="I958" s="12">
        <v>0</v>
      </c>
      <c r="J958" s="11">
        <v>0</v>
      </c>
      <c r="K958" s="11">
        <v>6.7968805895399448E-4</v>
      </c>
      <c r="L958" s="11">
        <v>0</v>
      </c>
      <c r="M958" s="34" t="s">
        <v>880</v>
      </c>
      <c r="N958" s="34" t="s">
        <v>3692</v>
      </c>
      <c r="O958" s="34" t="s">
        <v>3676</v>
      </c>
      <c r="P958" s="2" t="s">
        <v>3677</v>
      </c>
    </row>
    <row r="959" spans="1:16" x14ac:dyDescent="0.25">
      <c r="A959" s="1" t="s">
        <v>2486</v>
      </c>
      <c r="B959" s="2" t="s">
        <v>2487</v>
      </c>
      <c r="C959" s="5">
        <f t="shared" si="12"/>
        <v>0</v>
      </c>
      <c r="D959" s="4">
        <v>0.21132486540518708</v>
      </c>
      <c r="E959" s="20">
        <v>0</v>
      </c>
      <c r="F959" s="18">
        <v>1.5757957768673173E-4</v>
      </c>
      <c r="G959" s="10">
        <v>0</v>
      </c>
      <c r="H959" s="11">
        <v>0</v>
      </c>
      <c r="I959" s="12">
        <v>0</v>
      </c>
      <c r="J959" s="11">
        <v>4.7273873306019523E-4</v>
      </c>
      <c r="K959" s="11">
        <v>0</v>
      </c>
      <c r="L959" s="11">
        <v>0</v>
      </c>
      <c r="M959" s="34" t="s">
        <v>2068</v>
      </c>
      <c r="N959" s="34" t="s">
        <v>3758</v>
      </c>
      <c r="O959" s="34" t="s">
        <v>3670</v>
      </c>
      <c r="P959" s="2" t="s">
        <v>3670</v>
      </c>
    </row>
    <row r="960" spans="1:16" x14ac:dyDescent="0.25">
      <c r="A960" s="1" t="s">
        <v>2489</v>
      </c>
      <c r="B960" s="2" t="s">
        <v>2490</v>
      </c>
      <c r="C960" s="5">
        <f t="shared" si="12"/>
        <v>0</v>
      </c>
      <c r="D960" s="4">
        <v>0.21132486540518708</v>
      </c>
      <c r="E960" s="20">
        <v>0</v>
      </c>
      <c r="F960" s="18">
        <v>3.4580620543273396E-4</v>
      </c>
      <c r="G960" s="10">
        <v>0</v>
      </c>
      <c r="H960" s="11">
        <v>0</v>
      </c>
      <c r="I960" s="12">
        <v>0</v>
      </c>
      <c r="J960" s="11">
        <v>0</v>
      </c>
      <c r="K960" s="11">
        <v>1.0374186162982019E-3</v>
      </c>
      <c r="L960" s="11">
        <v>0</v>
      </c>
      <c r="M960" s="34" t="s">
        <v>2070</v>
      </c>
      <c r="N960" s="34" t="s">
        <v>4076</v>
      </c>
      <c r="O960" s="34" t="s">
        <v>4077</v>
      </c>
      <c r="P960" s="2" t="s">
        <v>4078</v>
      </c>
    </row>
    <row r="961" spans="1:16" x14ac:dyDescent="0.25">
      <c r="A961" s="1" t="s">
        <v>2492</v>
      </c>
      <c r="B961" s="2" t="s">
        <v>2493</v>
      </c>
      <c r="C961" s="5">
        <f t="shared" si="12"/>
        <v>0</v>
      </c>
      <c r="D961" s="4">
        <v>0.21132486540518708</v>
      </c>
      <c r="E961" s="20">
        <v>0</v>
      </c>
      <c r="F961" s="18">
        <v>1.4309222293768304E-4</v>
      </c>
      <c r="G961" s="10">
        <v>0</v>
      </c>
      <c r="H961" s="11">
        <v>0</v>
      </c>
      <c r="I961" s="12">
        <v>0</v>
      </c>
      <c r="J961" s="11">
        <v>0</v>
      </c>
      <c r="K961" s="11">
        <v>4.2927666881304908E-4</v>
      </c>
      <c r="L961" s="11">
        <v>0</v>
      </c>
      <c r="M961" s="34" t="s">
        <v>822</v>
      </c>
      <c r="N961" s="34" t="s">
        <v>3670</v>
      </c>
      <c r="O961" s="34" t="s">
        <v>3670</v>
      </c>
      <c r="P961" s="2" t="s">
        <v>3670</v>
      </c>
    </row>
    <row r="962" spans="1:16" x14ac:dyDescent="0.25">
      <c r="A962" s="1" t="s">
        <v>2495</v>
      </c>
      <c r="B962" s="2" t="s">
        <v>2496</v>
      </c>
      <c r="C962" s="5">
        <f t="shared" si="12"/>
        <v>0</v>
      </c>
      <c r="D962" s="4">
        <v>0.21132486540518708</v>
      </c>
      <c r="E962" s="20">
        <v>0</v>
      </c>
      <c r="F962" s="18">
        <v>2.0271398249505098E-4</v>
      </c>
      <c r="G962" s="10">
        <v>0</v>
      </c>
      <c r="H962" s="11">
        <v>0</v>
      </c>
      <c r="I962" s="12">
        <v>0</v>
      </c>
      <c r="J962" s="11">
        <v>0</v>
      </c>
      <c r="K962" s="11">
        <v>6.0814194748515292E-4</v>
      </c>
      <c r="L962" s="11">
        <v>0</v>
      </c>
      <c r="M962" s="34" t="s">
        <v>2078</v>
      </c>
      <c r="N962" s="34" t="s">
        <v>3670</v>
      </c>
      <c r="O962" s="34" t="s">
        <v>3670</v>
      </c>
      <c r="P962" s="2" t="s">
        <v>3670</v>
      </c>
    </row>
    <row r="963" spans="1:16" x14ac:dyDescent="0.25">
      <c r="A963" s="1" t="s">
        <v>2498</v>
      </c>
      <c r="B963" s="2" t="s">
        <v>2499</v>
      </c>
      <c r="C963" s="5">
        <f t="shared" si="12"/>
        <v>0</v>
      </c>
      <c r="D963" s="4">
        <v>0.21132486540518708</v>
      </c>
      <c r="E963" s="20">
        <v>0</v>
      </c>
      <c r="F963" s="18">
        <v>5.9668719270609536E-5</v>
      </c>
      <c r="G963" s="10">
        <v>0</v>
      </c>
      <c r="H963" s="11">
        <v>0</v>
      </c>
      <c r="I963" s="12">
        <v>0</v>
      </c>
      <c r="J963" s="11">
        <v>0</v>
      </c>
      <c r="K963" s="11">
        <v>0</v>
      </c>
      <c r="L963" s="11">
        <v>1.790061578118286E-4</v>
      </c>
      <c r="M963" s="34" t="s">
        <v>2081</v>
      </c>
      <c r="N963" s="34" t="s">
        <v>4590</v>
      </c>
      <c r="O963" s="34" t="s">
        <v>3670</v>
      </c>
      <c r="P963" s="2" t="s">
        <v>3670</v>
      </c>
    </row>
    <row r="964" spans="1:16" x14ac:dyDescent="0.25">
      <c r="A964" s="1" t="s">
        <v>2501</v>
      </c>
      <c r="B964" s="2" t="s">
        <v>793</v>
      </c>
      <c r="C964" s="5">
        <f t="shared" si="12"/>
        <v>0</v>
      </c>
      <c r="D964" s="4">
        <v>0.21132486540518708</v>
      </c>
      <c r="E964" s="20">
        <v>0</v>
      </c>
      <c r="F964" s="18">
        <v>5.370184734354858E-4</v>
      </c>
      <c r="G964" s="10">
        <v>0</v>
      </c>
      <c r="H964" s="11">
        <v>0</v>
      </c>
      <c r="I964" s="12">
        <v>0</v>
      </c>
      <c r="J964" s="11">
        <v>0</v>
      </c>
      <c r="K964" s="11">
        <v>0</v>
      </c>
      <c r="L964" s="11">
        <v>1.6110554203064573E-3</v>
      </c>
      <c r="M964" s="34" t="s">
        <v>2085</v>
      </c>
      <c r="N964" s="34" t="s">
        <v>3918</v>
      </c>
      <c r="O964" s="34" t="s">
        <v>3919</v>
      </c>
      <c r="P964" s="2" t="s">
        <v>3920</v>
      </c>
    </row>
    <row r="965" spans="1:16" x14ac:dyDescent="0.25">
      <c r="A965" s="1" t="s">
        <v>2503</v>
      </c>
      <c r="B965" s="2" t="s">
        <v>2504</v>
      </c>
      <c r="C965" s="5">
        <f t="shared" si="12"/>
        <v>0</v>
      </c>
      <c r="D965" s="4">
        <v>0.21132486540518708</v>
      </c>
      <c r="E965" s="20">
        <v>0</v>
      </c>
      <c r="F965" s="18">
        <v>9.5469950832975238E-5</v>
      </c>
      <c r="G965" s="10">
        <v>0</v>
      </c>
      <c r="H965" s="11">
        <v>0</v>
      </c>
      <c r="I965" s="12">
        <v>0</v>
      </c>
      <c r="J965" s="11">
        <v>0</v>
      </c>
      <c r="K965" s="11">
        <v>0</v>
      </c>
      <c r="L965" s="11">
        <v>2.8640985249892573E-4</v>
      </c>
      <c r="M965" s="34" t="s">
        <v>2088</v>
      </c>
      <c r="N965" s="34" t="s">
        <v>3670</v>
      </c>
      <c r="O965" s="34" t="s">
        <v>3670</v>
      </c>
      <c r="P965" s="2" t="s">
        <v>3670</v>
      </c>
    </row>
    <row r="966" spans="1:16" x14ac:dyDescent="0.25">
      <c r="A966" s="1" t="s">
        <v>2506</v>
      </c>
      <c r="B966" s="2" t="s">
        <v>2507</v>
      </c>
      <c r="C966" s="5">
        <f t="shared" si="12"/>
        <v>0</v>
      </c>
      <c r="D966" s="4">
        <v>0.21132486540518708</v>
      </c>
      <c r="E966" s="20">
        <v>0</v>
      </c>
      <c r="F966" s="18">
        <v>5.370184734354858E-4</v>
      </c>
      <c r="G966" s="10">
        <v>0</v>
      </c>
      <c r="H966" s="11">
        <v>0</v>
      </c>
      <c r="I966" s="12">
        <v>0</v>
      </c>
      <c r="J966" s="11">
        <v>0</v>
      </c>
      <c r="K966" s="11">
        <v>0</v>
      </c>
      <c r="L966" s="11">
        <v>1.6110554203064573E-3</v>
      </c>
      <c r="M966" s="34" t="s">
        <v>2094</v>
      </c>
      <c r="N966" s="34" t="s">
        <v>3670</v>
      </c>
      <c r="O966" s="34" t="s">
        <v>3670</v>
      </c>
      <c r="P966" s="2" t="s">
        <v>3670</v>
      </c>
    </row>
    <row r="967" spans="1:16" x14ac:dyDescent="0.25">
      <c r="A967" s="1" t="s">
        <v>2509</v>
      </c>
      <c r="B967" s="2" t="s">
        <v>1272</v>
      </c>
      <c r="C967" s="5">
        <f t="shared" si="12"/>
        <v>0</v>
      </c>
      <c r="D967" s="4">
        <v>0.21132486540518708</v>
      </c>
      <c r="E967" s="20">
        <v>0</v>
      </c>
      <c r="F967" s="18">
        <v>8.3536206978853335E-5</v>
      </c>
      <c r="G967" s="10">
        <v>0</v>
      </c>
      <c r="H967" s="11">
        <v>0</v>
      </c>
      <c r="I967" s="12">
        <v>0</v>
      </c>
      <c r="J967" s="11">
        <v>0</v>
      </c>
      <c r="K967" s="11">
        <v>0</v>
      </c>
      <c r="L967" s="11">
        <v>2.5060862093656002E-4</v>
      </c>
      <c r="M967" s="34" t="s">
        <v>2103</v>
      </c>
      <c r="N967" s="34" t="s">
        <v>4603</v>
      </c>
      <c r="O967" s="34" t="s">
        <v>4604</v>
      </c>
      <c r="P967" s="2" t="s">
        <v>4605</v>
      </c>
    </row>
    <row r="968" spans="1:16" x14ac:dyDescent="0.25">
      <c r="A968" s="1" t="s">
        <v>2510</v>
      </c>
      <c r="B968" s="2" t="s">
        <v>2014</v>
      </c>
      <c r="C968" s="5">
        <f t="shared" si="12"/>
        <v>0</v>
      </c>
      <c r="D968" s="4">
        <v>0.21132486540518708</v>
      </c>
      <c r="E968" s="20">
        <v>0</v>
      </c>
      <c r="F968" s="18">
        <v>1.9093990166595048E-4</v>
      </c>
      <c r="G968" s="10">
        <v>0</v>
      </c>
      <c r="H968" s="11">
        <v>0</v>
      </c>
      <c r="I968" s="12">
        <v>0</v>
      </c>
      <c r="J968" s="11">
        <v>0</v>
      </c>
      <c r="K968" s="11">
        <v>0</v>
      </c>
      <c r="L968" s="11">
        <v>5.7281970499785146E-4</v>
      </c>
      <c r="M968" s="34" t="s">
        <v>2106</v>
      </c>
      <c r="N968" s="34" t="s">
        <v>3678</v>
      </c>
      <c r="O968" s="34" t="s">
        <v>3670</v>
      </c>
      <c r="P968" s="2" t="s">
        <v>3670</v>
      </c>
    </row>
    <row r="969" spans="1:16" x14ac:dyDescent="0.25">
      <c r="A969" s="1" t="s">
        <v>2512</v>
      </c>
      <c r="B969" s="2" t="s">
        <v>206</v>
      </c>
      <c r="C969" s="5">
        <f t="shared" si="12"/>
        <v>0</v>
      </c>
      <c r="D969" s="4">
        <v>0.21132486540518719</v>
      </c>
      <c r="E969" s="20">
        <v>0</v>
      </c>
      <c r="F969" s="18">
        <v>1.3127118239534096E-4</v>
      </c>
      <c r="G969" s="10">
        <v>0</v>
      </c>
      <c r="H969" s="11">
        <v>0</v>
      </c>
      <c r="I969" s="12">
        <v>0</v>
      </c>
      <c r="J969" s="11">
        <v>0</v>
      </c>
      <c r="K969" s="11">
        <v>0</v>
      </c>
      <c r="L969" s="11">
        <v>3.9381354718602291E-4</v>
      </c>
      <c r="M969" s="34" t="s">
        <v>2122</v>
      </c>
      <c r="N969" s="34" t="s">
        <v>4454</v>
      </c>
      <c r="O969" s="34" t="s">
        <v>3886</v>
      </c>
      <c r="P969" s="2" t="s">
        <v>3887</v>
      </c>
    </row>
    <row r="970" spans="1:16" x14ac:dyDescent="0.25">
      <c r="A970" s="1" t="s">
        <v>2514</v>
      </c>
      <c r="B970" s="2" t="s">
        <v>2515</v>
      </c>
      <c r="C970" s="5">
        <f t="shared" si="12"/>
        <v>0</v>
      </c>
      <c r="D970" s="4">
        <v>0.21132486540518708</v>
      </c>
      <c r="E970" s="20">
        <v>0</v>
      </c>
      <c r="F970" s="18">
        <v>4.7273873306019517E-4</v>
      </c>
      <c r="G970" s="10">
        <v>0</v>
      </c>
      <c r="H970" s="11">
        <v>0</v>
      </c>
      <c r="I970" s="12">
        <v>0</v>
      </c>
      <c r="J970" s="11">
        <v>1.4182161991805856E-3</v>
      </c>
      <c r="K970" s="11">
        <v>0</v>
      </c>
      <c r="L970" s="11">
        <v>0</v>
      </c>
      <c r="M970" s="34" t="s">
        <v>2128</v>
      </c>
      <c r="N970" s="34" t="s">
        <v>4082</v>
      </c>
      <c r="O970" s="34" t="s">
        <v>3818</v>
      </c>
      <c r="P970" s="2" t="s">
        <v>3819</v>
      </c>
    </row>
    <row r="971" spans="1:16" x14ac:dyDescent="0.25">
      <c r="A971" s="1" t="s">
        <v>2516</v>
      </c>
      <c r="B971" s="2" t="s">
        <v>2517</v>
      </c>
      <c r="C971" s="5">
        <f t="shared" si="12"/>
        <v>0</v>
      </c>
      <c r="D971" s="4">
        <v>0.21132486540518708</v>
      </c>
      <c r="E971" s="20">
        <v>0</v>
      </c>
      <c r="F971" s="18">
        <v>1.3116787102620945E-4</v>
      </c>
      <c r="G971" s="10">
        <v>0</v>
      </c>
      <c r="H971" s="11">
        <v>0</v>
      </c>
      <c r="I971" s="12">
        <v>0</v>
      </c>
      <c r="J971" s="11">
        <v>0</v>
      </c>
      <c r="K971" s="11">
        <v>3.9350361307862835E-4</v>
      </c>
      <c r="L971" s="11">
        <v>0</v>
      </c>
      <c r="M971" s="34" t="s">
        <v>2142</v>
      </c>
      <c r="N971" s="34" t="s">
        <v>3670</v>
      </c>
      <c r="O971" s="34" t="s">
        <v>3670</v>
      </c>
      <c r="P971" s="2" t="s">
        <v>3670</v>
      </c>
    </row>
    <row r="972" spans="1:16" x14ac:dyDescent="0.25">
      <c r="A972" s="1" t="s">
        <v>2519</v>
      </c>
      <c r="B972" s="2" t="s">
        <v>2520</v>
      </c>
      <c r="C972" s="5">
        <f t="shared" si="12"/>
        <v>0</v>
      </c>
      <c r="D972" s="4">
        <v>0.21132486540518708</v>
      </c>
      <c r="E972" s="20">
        <v>0</v>
      </c>
      <c r="F972" s="18">
        <v>2.2674113322831621E-4</v>
      </c>
      <c r="G972" s="10">
        <v>0</v>
      </c>
      <c r="H972" s="11">
        <v>0</v>
      </c>
      <c r="I972" s="12">
        <v>0</v>
      </c>
      <c r="J972" s="11">
        <v>0</v>
      </c>
      <c r="K972" s="11">
        <v>0</v>
      </c>
      <c r="L972" s="11">
        <v>6.8022339968494864E-4</v>
      </c>
      <c r="M972" s="34" t="s">
        <v>2151</v>
      </c>
      <c r="N972" s="34" t="s">
        <v>3670</v>
      </c>
      <c r="O972" s="34" t="s">
        <v>3670</v>
      </c>
      <c r="P972" s="2" t="s">
        <v>3670</v>
      </c>
    </row>
    <row r="973" spans="1:16" x14ac:dyDescent="0.25">
      <c r="A973" s="1" t="s">
        <v>2522</v>
      </c>
      <c r="B973" s="2" t="s">
        <v>2523</v>
      </c>
      <c r="C973" s="5">
        <f t="shared" si="12"/>
        <v>0</v>
      </c>
      <c r="D973" s="4">
        <v>0.21132486540518708</v>
      </c>
      <c r="E973" s="20">
        <v>0</v>
      </c>
      <c r="F973" s="18">
        <v>7.1546111468841518E-5</v>
      </c>
      <c r="G973" s="10">
        <v>0</v>
      </c>
      <c r="H973" s="11">
        <v>0</v>
      </c>
      <c r="I973" s="12">
        <v>0</v>
      </c>
      <c r="J973" s="11">
        <v>0</v>
      </c>
      <c r="K973" s="11">
        <v>2.1463833440652454E-4</v>
      </c>
      <c r="L973" s="11">
        <v>0</v>
      </c>
      <c r="M973" s="34" t="s">
        <v>2153</v>
      </c>
      <c r="N973" s="34" t="s">
        <v>4398</v>
      </c>
      <c r="O973" s="34" t="s">
        <v>3861</v>
      </c>
      <c r="P973" s="2" t="s">
        <v>3862</v>
      </c>
    </row>
    <row r="974" spans="1:16" x14ac:dyDescent="0.25">
      <c r="A974" s="1" t="s">
        <v>2525</v>
      </c>
      <c r="B974" s="2" t="s">
        <v>2526</v>
      </c>
      <c r="C974" s="5">
        <f t="shared" si="12"/>
        <v>0</v>
      </c>
      <c r="D974" s="4">
        <v>0.21132486540518719</v>
      </c>
      <c r="E974" s="20">
        <v>0</v>
      </c>
      <c r="F974" s="18">
        <v>1.5513867010358477E-4</v>
      </c>
      <c r="G974" s="10">
        <v>0</v>
      </c>
      <c r="H974" s="11">
        <v>0</v>
      </c>
      <c r="I974" s="12">
        <v>0</v>
      </c>
      <c r="J974" s="11">
        <v>0</v>
      </c>
      <c r="K974" s="11">
        <v>0</v>
      </c>
      <c r="L974" s="11">
        <v>4.6541601031075433E-4</v>
      </c>
      <c r="M974" s="34" t="s">
        <v>2156</v>
      </c>
      <c r="N974" s="34" t="s">
        <v>4398</v>
      </c>
      <c r="O974" s="34" t="s">
        <v>3861</v>
      </c>
      <c r="P974" s="2" t="s">
        <v>3862</v>
      </c>
    </row>
    <row r="975" spans="1:16" x14ac:dyDescent="0.25">
      <c r="A975" s="1" t="s">
        <v>2528</v>
      </c>
      <c r="B975" s="2" t="s">
        <v>2529</v>
      </c>
      <c r="C975" s="5">
        <f t="shared" si="12"/>
        <v>0</v>
      </c>
      <c r="D975" s="4">
        <v>0.21132486540518719</v>
      </c>
      <c r="E975" s="20">
        <v>0</v>
      </c>
      <c r="F975" s="18">
        <v>1.5513867010358477E-4</v>
      </c>
      <c r="G975" s="10">
        <v>0</v>
      </c>
      <c r="H975" s="11">
        <v>0</v>
      </c>
      <c r="I975" s="12">
        <v>0</v>
      </c>
      <c r="J975" s="11">
        <v>0</v>
      </c>
      <c r="K975" s="11">
        <v>0</v>
      </c>
      <c r="L975" s="11">
        <v>4.6541601031075433E-4</v>
      </c>
      <c r="M975" s="34" t="s">
        <v>2165</v>
      </c>
      <c r="N975" s="34" t="s">
        <v>3670</v>
      </c>
      <c r="O975" s="34" t="s">
        <v>3670</v>
      </c>
      <c r="P975" s="2" t="s">
        <v>3670</v>
      </c>
    </row>
    <row r="976" spans="1:16" x14ac:dyDescent="0.25">
      <c r="A976" s="1" t="s">
        <v>2531</v>
      </c>
      <c r="B976" s="2" t="s">
        <v>2532</v>
      </c>
      <c r="C976" s="5">
        <f t="shared" si="12"/>
        <v>0</v>
      </c>
      <c r="D976" s="4">
        <v>0.21132486540518708</v>
      </c>
      <c r="E976" s="20">
        <v>0</v>
      </c>
      <c r="F976" s="18">
        <v>9.5469950832975238E-5</v>
      </c>
      <c r="G976" s="10">
        <v>0</v>
      </c>
      <c r="H976" s="11">
        <v>0</v>
      </c>
      <c r="I976" s="12">
        <v>0</v>
      </c>
      <c r="J976" s="11">
        <v>0</v>
      </c>
      <c r="K976" s="11">
        <v>0</v>
      </c>
      <c r="L976" s="11">
        <v>2.8640985249892573E-4</v>
      </c>
      <c r="M976" s="34" t="s">
        <v>759</v>
      </c>
      <c r="N976" s="34" t="s">
        <v>4034</v>
      </c>
      <c r="O976" s="34" t="s">
        <v>4035</v>
      </c>
      <c r="P976" s="2" t="s">
        <v>4036</v>
      </c>
    </row>
    <row r="977" spans="1:16" x14ac:dyDescent="0.25">
      <c r="A977" s="1" t="s">
        <v>2533</v>
      </c>
      <c r="B977" s="2" t="s">
        <v>2534</v>
      </c>
      <c r="C977" s="5">
        <f t="shared" si="12"/>
        <v>0</v>
      </c>
      <c r="D977" s="4">
        <v>0.21132486540518708</v>
      </c>
      <c r="E977" s="20">
        <v>0</v>
      </c>
      <c r="F977" s="18">
        <v>1.0740369468709714E-4</v>
      </c>
      <c r="G977" s="10">
        <v>0</v>
      </c>
      <c r="H977" s="11">
        <v>0</v>
      </c>
      <c r="I977" s="12">
        <v>0</v>
      </c>
      <c r="J977" s="11">
        <v>0</v>
      </c>
      <c r="K977" s="11">
        <v>0</v>
      </c>
      <c r="L977" s="11">
        <v>3.2221108406129144E-4</v>
      </c>
      <c r="M977" s="34" t="s">
        <v>579</v>
      </c>
      <c r="N977" s="34" t="s">
        <v>3815</v>
      </c>
      <c r="O977" s="34" t="s">
        <v>3670</v>
      </c>
      <c r="P977" s="2" t="s">
        <v>3670</v>
      </c>
    </row>
    <row r="978" spans="1:16" x14ac:dyDescent="0.25">
      <c r="A978" s="1" t="s">
        <v>2536</v>
      </c>
      <c r="B978" s="2" t="s">
        <v>2537</v>
      </c>
      <c r="C978" s="5">
        <f t="shared" si="12"/>
        <v>0</v>
      </c>
      <c r="D978" s="4">
        <v>0.21132486540518708</v>
      </c>
      <c r="E978" s="20">
        <v>0</v>
      </c>
      <c r="F978" s="18">
        <v>4.7734975416487619E-5</v>
      </c>
      <c r="G978" s="10">
        <v>0</v>
      </c>
      <c r="H978" s="11">
        <v>0</v>
      </c>
      <c r="I978" s="12">
        <v>0</v>
      </c>
      <c r="J978" s="11">
        <v>0</v>
      </c>
      <c r="K978" s="11">
        <v>0</v>
      </c>
      <c r="L978" s="11">
        <v>1.4320492624946286E-4</v>
      </c>
      <c r="M978" s="34" t="s">
        <v>2171</v>
      </c>
      <c r="N978" s="34" t="s">
        <v>4713</v>
      </c>
      <c r="O978" s="34" t="s">
        <v>3800</v>
      </c>
      <c r="P978" s="2" t="s">
        <v>3801</v>
      </c>
    </row>
    <row r="979" spans="1:16" x14ac:dyDescent="0.25">
      <c r="A979" s="1" t="s">
        <v>2539</v>
      </c>
      <c r="B979" s="2" t="s">
        <v>2540</v>
      </c>
      <c r="C979" s="5">
        <f t="shared" si="12"/>
        <v>0</v>
      </c>
      <c r="D979" s="4">
        <v>0.21132486540518708</v>
      </c>
      <c r="E979" s="20">
        <v>0</v>
      </c>
      <c r="F979" s="18">
        <v>7.1546111468841518E-5</v>
      </c>
      <c r="G979" s="10">
        <v>0</v>
      </c>
      <c r="H979" s="11">
        <v>0</v>
      </c>
      <c r="I979" s="12">
        <v>0</v>
      </c>
      <c r="J979" s="11">
        <v>0</v>
      </c>
      <c r="K979" s="11">
        <v>2.1463833440652454E-4</v>
      </c>
      <c r="L979" s="11">
        <v>0</v>
      </c>
      <c r="M979" s="34" t="s">
        <v>2173</v>
      </c>
      <c r="N979" s="34" t="s">
        <v>4646</v>
      </c>
      <c r="O979" s="34" t="s">
        <v>3763</v>
      </c>
      <c r="P979" s="2" t="s">
        <v>3764</v>
      </c>
    </row>
    <row r="980" spans="1:16" x14ac:dyDescent="0.25">
      <c r="A980" s="1" t="s">
        <v>2542</v>
      </c>
      <c r="B980" s="2" t="s">
        <v>2543</v>
      </c>
      <c r="C980" s="5">
        <f t="shared" si="12"/>
        <v>0</v>
      </c>
      <c r="D980" s="4">
        <v>0.21132486540518708</v>
      </c>
      <c r="E980" s="20">
        <v>0</v>
      </c>
      <c r="F980" s="18">
        <v>7.1546111468841518E-5</v>
      </c>
      <c r="G980" s="10">
        <v>0</v>
      </c>
      <c r="H980" s="11">
        <v>0</v>
      </c>
      <c r="I980" s="12">
        <v>0</v>
      </c>
      <c r="J980" s="11">
        <v>0</v>
      </c>
      <c r="K980" s="11">
        <v>2.1463833440652454E-4</v>
      </c>
      <c r="L980" s="11">
        <v>0</v>
      </c>
      <c r="M980" s="34" t="s">
        <v>2176</v>
      </c>
      <c r="N980" s="34" t="s">
        <v>4731</v>
      </c>
      <c r="O980" s="34" t="s">
        <v>4643</v>
      </c>
      <c r="P980" s="2" t="s">
        <v>4644</v>
      </c>
    </row>
    <row r="981" spans="1:16" x14ac:dyDescent="0.25">
      <c r="A981" s="1" t="s">
        <v>2545</v>
      </c>
      <c r="B981" s="2" t="s">
        <v>2546</v>
      </c>
      <c r="C981" s="5">
        <f t="shared" si="12"/>
        <v>0</v>
      </c>
      <c r="D981" s="4">
        <v>0.21132486540518708</v>
      </c>
      <c r="E981" s="20">
        <v>0</v>
      </c>
      <c r="F981" s="18">
        <v>2.0287364552007241E-4</v>
      </c>
      <c r="G981" s="10">
        <v>0</v>
      </c>
      <c r="H981" s="11">
        <v>0</v>
      </c>
      <c r="I981" s="12">
        <v>0</v>
      </c>
      <c r="J981" s="11">
        <v>0</v>
      </c>
      <c r="K981" s="11">
        <v>0</v>
      </c>
      <c r="L981" s="11">
        <v>6.0862093656021722E-4</v>
      </c>
      <c r="M981" s="34" t="s">
        <v>2186</v>
      </c>
      <c r="N981" s="34" t="s">
        <v>4149</v>
      </c>
      <c r="O981" s="34" t="s">
        <v>3796</v>
      </c>
      <c r="P981" s="2" t="s">
        <v>3797</v>
      </c>
    </row>
    <row r="982" spans="1:16" x14ac:dyDescent="0.25">
      <c r="A982" s="1" t="s">
        <v>2547</v>
      </c>
      <c r="B982" s="2" t="s">
        <v>2548</v>
      </c>
      <c r="C982" s="5">
        <f t="shared" si="12"/>
        <v>0</v>
      </c>
      <c r="D982" s="4">
        <v>0.21132486540518708</v>
      </c>
      <c r="E982" s="20">
        <v>0</v>
      </c>
      <c r="F982" s="18">
        <v>4.7734975416487619E-5</v>
      </c>
      <c r="G982" s="10">
        <v>0</v>
      </c>
      <c r="H982" s="11">
        <v>0</v>
      </c>
      <c r="I982" s="12">
        <v>0</v>
      </c>
      <c r="J982" s="11">
        <v>0</v>
      </c>
      <c r="K982" s="11">
        <v>0</v>
      </c>
      <c r="L982" s="11">
        <v>1.4320492624946286E-4</v>
      </c>
      <c r="M982" s="34" t="s">
        <v>730</v>
      </c>
      <c r="N982" s="34" t="s">
        <v>4421</v>
      </c>
      <c r="O982" s="34" t="s">
        <v>3734</v>
      </c>
      <c r="P982" s="2" t="s">
        <v>3735</v>
      </c>
    </row>
    <row r="983" spans="1:16" x14ac:dyDescent="0.25">
      <c r="A983" s="1" t="s">
        <v>2550</v>
      </c>
      <c r="B983" s="2" t="s">
        <v>2551</v>
      </c>
      <c r="C983" s="5">
        <f t="shared" si="12"/>
        <v>0</v>
      </c>
      <c r="D983" s="4">
        <v>0.21132486540518708</v>
      </c>
      <c r="E983" s="20">
        <v>0</v>
      </c>
      <c r="F983" s="18">
        <v>8.3536206978853335E-5</v>
      </c>
      <c r="G983" s="10">
        <v>0</v>
      </c>
      <c r="H983" s="11">
        <v>0</v>
      </c>
      <c r="I983" s="12">
        <v>0</v>
      </c>
      <c r="J983" s="11">
        <v>0</v>
      </c>
      <c r="K983" s="11">
        <v>0</v>
      </c>
      <c r="L983" s="11">
        <v>2.5060862093656002E-4</v>
      </c>
      <c r="M983" s="34" t="s">
        <v>733</v>
      </c>
      <c r="N983" s="34" t="s">
        <v>3670</v>
      </c>
      <c r="O983" s="34" t="s">
        <v>3670</v>
      </c>
      <c r="P983" s="2" t="s">
        <v>3670</v>
      </c>
    </row>
    <row r="984" spans="1:16" x14ac:dyDescent="0.25">
      <c r="A984" s="1" t="s">
        <v>2553</v>
      </c>
      <c r="B984" s="2" t="s">
        <v>2554</v>
      </c>
      <c r="C984" s="5">
        <f t="shared" si="12"/>
        <v>0</v>
      </c>
      <c r="D984" s="4">
        <v>0.21132486540518719</v>
      </c>
      <c r="E984" s="20">
        <v>0</v>
      </c>
      <c r="F984" s="18">
        <v>6.2055468041433907E-4</v>
      </c>
      <c r="G984" s="10">
        <v>0</v>
      </c>
      <c r="H984" s="11">
        <v>0</v>
      </c>
      <c r="I984" s="12">
        <v>0</v>
      </c>
      <c r="J984" s="11">
        <v>0</v>
      </c>
      <c r="K984" s="11">
        <v>0</v>
      </c>
      <c r="L984" s="11">
        <v>1.8616640412430173E-3</v>
      </c>
      <c r="M984" s="34" t="s">
        <v>183</v>
      </c>
      <c r="N984" s="34" t="s">
        <v>3670</v>
      </c>
      <c r="O984" s="34" t="s">
        <v>3670</v>
      </c>
      <c r="P984" s="2" t="s">
        <v>3670</v>
      </c>
    </row>
    <row r="985" spans="1:16" x14ac:dyDescent="0.25">
      <c r="A985" s="1" t="s">
        <v>2556</v>
      </c>
      <c r="B985" s="2" t="s">
        <v>2557</v>
      </c>
      <c r="C985" s="5">
        <f t="shared" si="12"/>
        <v>0</v>
      </c>
      <c r="D985" s="4">
        <v>0.21132486540518708</v>
      </c>
      <c r="E985" s="20">
        <v>0</v>
      </c>
      <c r="F985" s="18">
        <v>1.1924351911473588E-4</v>
      </c>
      <c r="G985" s="10">
        <v>0</v>
      </c>
      <c r="H985" s="11">
        <v>0</v>
      </c>
      <c r="I985" s="12">
        <v>0</v>
      </c>
      <c r="J985" s="11">
        <v>0</v>
      </c>
      <c r="K985" s="11">
        <v>3.5773055734420763E-4</v>
      </c>
      <c r="L985" s="11">
        <v>0</v>
      </c>
      <c r="M985" s="34" t="s">
        <v>687</v>
      </c>
      <c r="N985" s="34" t="s">
        <v>4684</v>
      </c>
      <c r="O985" s="34" t="s">
        <v>3756</v>
      </c>
      <c r="P985" s="2" t="s">
        <v>3757</v>
      </c>
    </row>
    <row r="986" spans="1:16" x14ac:dyDescent="0.25">
      <c r="A986" s="1" t="s">
        <v>2559</v>
      </c>
      <c r="B986" s="2" t="s">
        <v>2560</v>
      </c>
      <c r="C986" s="5">
        <f t="shared" si="12"/>
        <v>0</v>
      </c>
      <c r="D986" s="4">
        <v>0.21132486540518708</v>
      </c>
      <c r="E986" s="20">
        <v>0</v>
      </c>
      <c r="F986" s="18">
        <v>5.9668719270609536E-5</v>
      </c>
      <c r="G986" s="10">
        <v>0</v>
      </c>
      <c r="H986" s="11">
        <v>0</v>
      </c>
      <c r="I986" s="12">
        <v>0</v>
      </c>
      <c r="J986" s="11">
        <v>0</v>
      </c>
      <c r="K986" s="11">
        <v>0</v>
      </c>
      <c r="L986" s="11">
        <v>1.790061578118286E-4</v>
      </c>
      <c r="M986" s="34" t="s">
        <v>710</v>
      </c>
      <c r="N986" s="34" t="s">
        <v>4533</v>
      </c>
      <c r="O986" s="34" t="s">
        <v>4534</v>
      </c>
      <c r="P986" s="2" t="s">
        <v>4535</v>
      </c>
    </row>
    <row r="987" spans="1:16" x14ac:dyDescent="0.25">
      <c r="A987" s="1" t="s">
        <v>2562</v>
      </c>
      <c r="B987" s="2" t="s">
        <v>2563</v>
      </c>
      <c r="C987" s="5">
        <f t="shared" si="12"/>
        <v>0</v>
      </c>
      <c r="D987" s="4">
        <v>0.21132486540518708</v>
      </c>
      <c r="E987" s="20">
        <v>0</v>
      </c>
      <c r="F987" s="18">
        <v>4.7273873306019517E-4</v>
      </c>
      <c r="G987" s="10">
        <v>0</v>
      </c>
      <c r="H987" s="11">
        <v>0</v>
      </c>
      <c r="I987" s="12">
        <v>0</v>
      </c>
      <c r="J987" s="11">
        <v>1.4182161991805856E-3</v>
      </c>
      <c r="K987" s="11">
        <v>0</v>
      </c>
      <c r="L987" s="11">
        <v>0</v>
      </c>
      <c r="M987" s="34" t="s">
        <v>192</v>
      </c>
      <c r="N987" s="34" t="s">
        <v>4600</v>
      </c>
      <c r="O987" s="34" t="s">
        <v>3888</v>
      </c>
      <c r="P987" s="2" t="s">
        <v>3889</v>
      </c>
    </row>
    <row r="988" spans="1:16" x14ac:dyDescent="0.25">
      <c r="A988" s="1" t="s">
        <v>2565</v>
      </c>
      <c r="B988" s="2" t="s">
        <v>2566</v>
      </c>
      <c r="C988" s="5">
        <f t="shared" si="12"/>
        <v>0</v>
      </c>
      <c r="D988" s="4">
        <v>0.21132486540518708</v>
      </c>
      <c r="E988" s="20">
        <v>0</v>
      </c>
      <c r="F988" s="18">
        <v>4.7734975416487619E-5</v>
      </c>
      <c r="G988" s="10">
        <v>0</v>
      </c>
      <c r="H988" s="11">
        <v>0</v>
      </c>
      <c r="I988" s="12">
        <v>0</v>
      </c>
      <c r="J988" s="11">
        <v>0</v>
      </c>
      <c r="K988" s="11">
        <v>0</v>
      </c>
      <c r="L988" s="11">
        <v>1.4320492624946286E-4</v>
      </c>
      <c r="M988" s="34" t="s">
        <v>207</v>
      </c>
      <c r="N988" s="34" t="s">
        <v>4685</v>
      </c>
      <c r="O988" s="34" t="s">
        <v>3670</v>
      </c>
      <c r="P988" s="2" t="s">
        <v>3670</v>
      </c>
    </row>
    <row r="989" spans="1:16" x14ac:dyDescent="0.25">
      <c r="A989" s="1" t="s">
        <v>2568</v>
      </c>
      <c r="B989" s="2" t="s">
        <v>2569</v>
      </c>
      <c r="C989" s="5">
        <f t="shared" si="12"/>
        <v>0</v>
      </c>
      <c r="D989" s="4">
        <v>0.21132486540518708</v>
      </c>
      <c r="E989" s="20">
        <v>0</v>
      </c>
      <c r="F989" s="18">
        <v>2.3848703822947171E-5</v>
      </c>
      <c r="G989" s="10">
        <v>0</v>
      </c>
      <c r="H989" s="11">
        <v>0</v>
      </c>
      <c r="I989" s="12">
        <v>0</v>
      </c>
      <c r="J989" s="11">
        <v>0</v>
      </c>
      <c r="K989" s="11">
        <v>7.1546111468841518E-5</v>
      </c>
      <c r="L989" s="11">
        <v>0</v>
      </c>
      <c r="M989" s="34" t="s">
        <v>3624</v>
      </c>
      <c r="N989" s="34" t="s">
        <v>4697</v>
      </c>
      <c r="O989" s="34" t="s">
        <v>3670</v>
      </c>
      <c r="P989" s="2" t="s">
        <v>3670</v>
      </c>
    </row>
    <row r="990" spans="1:16" x14ac:dyDescent="0.25">
      <c r="A990" s="1" t="s">
        <v>2571</v>
      </c>
      <c r="B990" s="2" t="s">
        <v>2572</v>
      </c>
      <c r="C990" s="5">
        <f t="shared" si="12"/>
        <v>0</v>
      </c>
      <c r="D990" s="4">
        <v>0.21132486540518708</v>
      </c>
      <c r="E990" s="20">
        <v>0</v>
      </c>
      <c r="F990" s="18">
        <v>2.386748770824381E-5</v>
      </c>
      <c r="G990" s="10">
        <v>0</v>
      </c>
      <c r="H990" s="11">
        <v>0</v>
      </c>
      <c r="I990" s="12">
        <v>0</v>
      </c>
      <c r="J990" s="11">
        <v>0</v>
      </c>
      <c r="K990" s="11">
        <v>0</v>
      </c>
      <c r="L990" s="11">
        <v>7.1602463124731432E-5</v>
      </c>
      <c r="M990" s="34" t="s">
        <v>218</v>
      </c>
      <c r="N990" s="34" t="s">
        <v>3988</v>
      </c>
      <c r="O990" s="34" t="s">
        <v>3670</v>
      </c>
      <c r="P990" s="2" t="s">
        <v>3670</v>
      </c>
    </row>
    <row r="991" spans="1:16" x14ac:dyDescent="0.25">
      <c r="A991" s="1" t="s">
        <v>2573</v>
      </c>
      <c r="B991" s="2" t="s">
        <v>2574</v>
      </c>
      <c r="C991" s="5">
        <f t="shared" si="12"/>
        <v>0</v>
      </c>
      <c r="D991" s="4">
        <v>0.21132486540518708</v>
      </c>
      <c r="E991" s="20">
        <v>0</v>
      </c>
      <c r="F991" s="18">
        <v>9.5469950832975238E-5</v>
      </c>
      <c r="G991" s="10">
        <v>0</v>
      </c>
      <c r="H991" s="11">
        <v>0</v>
      </c>
      <c r="I991" s="12">
        <v>0</v>
      </c>
      <c r="J991" s="11">
        <v>0</v>
      </c>
      <c r="K991" s="11">
        <v>0</v>
      </c>
      <c r="L991" s="11">
        <v>2.8640985249892573E-4</v>
      </c>
      <c r="M991" s="34" t="s">
        <v>221</v>
      </c>
      <c r="N991" s="34" t="s">
        <v>3670</v>
      </c>
      <c r="O991" s="34" t="s">
        <v>3670</v>
      </c>
      <c r="P991" s="2" t="s">
        <v>3670</v>
      </c>
    </row>
    <row r="992" spans="1:16" x14ac:dyDescent="0.25">
      <c r="A992" s="1" t="s">
        <v>2576</v>
      </c>
      <c r="B992" s="2" t="s">
        <v>732</v>
      </c>
      <c r="C992" s="5">
        <f t="shared" si="12"/>
        <v>0</v>
      </c>
      <c r="D992" s="4">
        <v>0.21132486540518708</v>
      </c>
      <c r="E992" s="20">
        <v>0</v>
      </c>
      <c r="F992" s="18">
        <v>2.1480738937419428E-4</v>
      </c>
      <c r="G992" s="10">
        <v>0</v>
      </c>
      <c r="H992" s="11">
        <v>0</v>
      </c>
      <c r="I992" s="12">
        <v>0</v>
      </c>
      <c r="J992" s="11">
        <v>0</v>
      </c>
      <c r="K992" s="11">
        <v>0</v>
      </c>
      <c r="L992" s="11">
        <v>6.4442216812258288E-4</v>
      </c>
      <c r="M992" s="34" t="s">
        <v>236</v>
      </c>
      <c r="N992" s="34" t="s">
        <v>3670</v>
      </c>
      <c r="O992" s="34" t="s">
        <v>3670</v>
      </c>
      <c r="P992" s="2" t="s">
        <v>3670</v>
      </c>
    </row>
    <row r="993" spans="1:16" x14ac:dyDescent="0.25">
      <c r="A993" s="1" t="s">
        <v>2578</v>
      </c>
      <c r="B993" s="2" t="s">
        <v>732</v>
      </c>
      <c r="C993" s="5">
        <f t="shared" si="12"/>
        <v>0</v>
      </c>
      <c r="D993" s="4">
        <v>0.21132486540518708</v>
      </c>
      <c r="E993" s="20">
        <v>0</v>
      </c>
      <c r="F993" s="18">
        <v>2.1463833440652454E-4</v>
      </c>
      <c r="G993" s="10">
        <v>0</v>
      </c>
      <c r="H993" s="11">
        <v>0</v>
      </c>
      <c r="I993" s="12">
        <v>0</v>
      </c>
      <c r="J993" s="11">
        <v>0</v>
      </c>
      <c r="K993" s="11">
        <v>6.4391500321957359E-4</v>
      </c>
      <c r="L993" s="11">
        <v>0</v>
      </c>
      <c r="M993" s="34" t="s">
        <v>239</v>
      </c>
      <c r="N993" s="34" t="s">
        <v>3670</v>
      </c>
      <c r="O993" s="34" t="s">
        <v>3670</v>
      </c>
      <c r="P993" s="2" t="s">
        <v>3670</v>
      </c>
    </row>
    <row r="994" spans="1:16" x14ac:dyDescent="0.25">
      <c r="A994" s="1" t="s">
        <v>2580</v>
      </c>
      <c r="B994" s="2" t="s">
        <v>2581</v>
      </c>
      <c r="C994" s="5">
        <f t="shared" si="12"/>
        <v>0</v>
      </c>
      <c r="D994" s="4">
        <v>0.21132486540518708</v>
      </c>
      <c r="E994" s="20">
        <v>0</v>
      </c>
      <c r="F994" s="18">
        <v>6.8284483664250424E-4</v>
      </c>
      <c r="G994" s="10">
        <v>0</v>
      </c>
      <c r="H994" s="11">
        <v>0</v>
      </c>
      <c r="I994" s="12">
        <v>0</v>
      </c>
      <c r="J994" s="11">
        <v>2.0485345099275128E-3</v>
      </c>
      <c r="K994" s="11">
        <v>0</v>
      </c>
      <c r="L994" s="11">
        <v>0</v>
      </c>
      <c r="M994" s="34" t="s">
        <v>254</v>
      </c>
      <c r="N994" s="34" t="s">
        <v>4185</v>
      </c>
      <c r="O994" s="34" t="s">
        <v>3670</v>
      </c>
      <c r="P994" s="2" t="s">
        <v>3670</v>
      </c>
    </row>
    <row r="995" spans="1:16" x14ac:dyDescent="0.25">
      <c r="A995" s="1" t="s">
        <v>2583</v>
      </c>
      <c r="B995" s="2" t="s">
        <v>2584</v>
      </c>
      <c r="C995" s="5">
        <f t="shared" si="12"/>
        <v>0</v>
      </c>
      <c r="D995" s="4">
        <v>0.21132486540518708</v>
      </c>
      <c r="E995" s="20">
        <v>0</v>
      </c>
      <c r="F995" s="18">
        <v>8.3470463380315115E-5</v>
      </c>
      <c r="G995" s="10">
        <v>0</v>
      </c>
      <c r="H995" s="11">
        <v>0</v>
      </c>
      <c r="I995" s="12">
        <v>0</v>
      </c>
      <c r="J995" s="11">
        <v>0</v>
      </c>
      <c r="K995" s="11">
        <v>2.5041139014094535E-4</v>
      </c>
      <c r="L995" s="11">
        <v>0</v>
      </c>
      <c r="M995" s="34" t="s">
        <v>293</v>
      </c>
      <c r="N995" s="34" t="s">
        <v>3872</v>
      </c>
      <c r="O995" s="34" t="s">
        <v>3685</v>
      </c>
      <c r="P995" s="2" t="s">
        <v>3686</v>
      </c>
    </row>
    <row r="996" spans="1:16" x14ac:dyDescent="0.25">
      <c r="A996" s="1" t="s">
        <v>2586</v>
      </c>
      <c r="B996" s="2" t="s">
        <v>2587</v>
      </c>
      <c r="C996" s="5">
        <f t="shared" si="12"/>
        <v>0</v>
      </c>
      <c r="D996" s="4">
        <v>0.21132486540518708</v>
      </c>
      <c r="E996" s="20">
        <v>0</v>
      </c>
      <c r="F996" s="18">
        <v>4.0574729104014481E-4</v>
      </c>
      <c r="G996" s="10">
        <v>0</v>
      </c>
      <c r="H996" s="11">
        <v>0</v>
      </c>
      <c r="I996" s="12">
        <v>0</v>
      </c>
      <c r="J996" s="11">
        <v>0</v>
      </c>
      <c r="K996" s="11">
        <v>0</v>
      </c>
      <c r="L996" s="11">
        <v>1.2172418731204344E-3</v>
      </c>
      <c r="M996" s="34" t="s">
        <v>293</v>
      </c>
      <c r="N996" s="34" t="s">
        <v>3872</v>
      </c>
      <c r="O996" s="34" t="s">
        <v>3685</v>
      </c>
      <c r="P996" s="2" t="s">
        <v>3686</v>
      </c>
    </row>
    <row r="997" spans="1:16" x14ac:dyDescent="0.25">
      <c r="A997" s="1" t="s">
        <v>2589</v>
      </c>
      <c r="B997" s="2" t="s">
        <v>2590</v>
      </c>
      <c r="C997" s="5">
        <f t="shared" si="12"/>
        <v>0</v>
      </c>
      <c r="D997" s="4">
        <v>0.21132486540518708</v>
      </c>
      <c r="E997" s="20">
        <v>0</v>
      </c>
      <c r="F997" s="18">
        <v>9.5469950832975238E-5</v>
      </c>
      <c r="G997" s="10">
        <v>0</v>
      </c>
      <c r="H997" s="11">
        <v>0</v>
      </c>
      <c r="I997" s="12">
        <v>0</v>
      </c>
      <c r="J997" s="11">
        <v>0</v>
      </c>
      <c r="K997" s="11">
        <v>0</v>
      </c>
      <c r="L997" s="11">
        <v>2.8640985249892573E-4</v>
      </c>
      <c r="M997" s="34" t="s">
        <v>298</v>
      </c>
      <c r="N997" s="34" t="s">
        <v>4089</v>
      </c>
      <c r="O997" s="34" t="s">
        <v>4090</v>
      </c>
      <c r="P997" s="2" t="s">
        <v>4091</v>
      </c>
    </row>
    <row r="998" spans="1:16" x14ac:dyDescent="0.25">
      <c r="A998" s="1" t="s">
        <v>2591</v>
      </c>
      <c r="B998" s="2" t="s">
        <v>2592</v>
      </c>
      <c r="C998" s="5">
        <f t="shared" si="12"/>
        <v>0</v>
      </c>
      <c r="D998" s="4">
        <v>0.21132486540518708</v>
      </c>
      <c r="E998" s="20">
        <v>0</v>
      </c>
      <c r="F998" s="18">
        <v>2.0287364552007241E-4</v>
      </c>
      <c r="G998" s="10">
        <v>0</v>
      </c>
      <c r="H998" s="11">
        <v>0</v>
      </c>
      <c r="I998" s="12">
        <v>0</v>
      </c>
      <c r="J998" s="11">
        <v>0</v>
      </c>
      <c r="K998" s="11">
        <v>0</v>
      </c>
      <c r="L998" s="11">
        <v>6.0862093656021722E-4</v>
      </c>
      <c r="M998" s="34" t="s">
        <v>304</v>
      </c>
      <c r="N998" s="34" t="s">
        <v>4434</v>
      </c>
      <c r="O998" s="34" t="s">
        <v>3670</v>
      </c>
      <c r="P998" s="2" t="s">
        <v>3670</v>
      </c>
    </row>
    <row r="999" spans="1:16" x14ac:dyDescent="0.25">
      <c r="A999" s="1" t="s">
        <v>2594</v>
      </c>
      <c r="B999" s="2" t="s">
        <v>2595</v>
      </c>
      <c r="C999" s="5">
        <f t="shared" si="12"/>
        <v>0</v>
      </c>
      <c r="D999" s="4">
        <v>0.21132486540518708</v>
      </c>
      <c r="E999" s="20">
        <v>0</v>
      </c>
      <c r="F999" s="18">
        <v>6.3031831074692693E-4</v>
      </c>
      <c r="G999" s="10">
        <v>0</v>
      </c>
      <c r="H999" s="11">
        <v>0</v>
      </c>
      <c r="I999" s="12">
        <v>0</v>
      </c>
      <c r="J999" s="11">
        <v>1.8909549322407809E-3</v>
      </c>
      <c r="K999" s="11">
        <v>0</v>
      </c>
      <c r="L999" s="11">
        <v>0</v>
      </c>
      <c r="M999" s="34" t="s">
        <v>316</v>
      </c>
      <c r="N999" s="34" t="s">
        <v>3670</v>
      </c>
      <c r="O999" s="34" t="s">
        <v>3670</v>
      </c>
      <c r="P999" s="2" t="s">
        <v>3670</v>
      </c>
    </row>
    <row r="1000" spans="1:16" x14ac:dyDescent="0.25">
      <c r="A1000" s="1" t="s">
        <v>2597</v>
      </c>
      <c r="B1000" s="2" t="s">
        <v>2598</v>
      </c>
      <c r="C1000" s="5">
        <f t="shared" si="12"/>
        <v>0</v>
      </c>
      <c r="D1000" s="4">
        <v>0.21132486540518708</v>
      </c>
      <c r="E1000" s="20">
        <v>0</v>
      </c>
      <c r="F1000" s="18">
        <v>7.1546111468841518E-5</v>
      </c>
      <c r="G1000" s="10">
        <v>0</v>
      </c>
      <c r="H1000" s="11">
        <v>0</v>
      </c>
      <c r="I1000" s="12">
        <v>0</v>
      </c>
      <c r="J1000" s="11">
        <v>0</v>
      </c>
      <c r="K1000" s="11">
        <v>2.1463833440652454E-4</v>
      </c>
      <c r="L1000" s="11">
        <v>0</v>
      </c>
      <c r="M1000" s="34" t="s">
        <v>245</v>
      </c>
      <c r="N1000" s="34" t="s">
        <v>3670</v>
      </c>
      <c r="O1000" s="34" t="s">
        <v>3670</v>
      </c>
      <c r="P1000" s="2" t="s">
        <v>3670</v>
      </c>
    </row>
    <row r="1001" spans="1:16" x14ac:dyDescent="0.25">
      <c r="A1001" s="1" t="s">
        <v>2600</v>
      </c>
      <c r="B1001" s="2" t="s">
        <v>2060</v>
      </c>
      <c r="C1001" s="5">
        <f t="shared" si="12"/>
        <v>0</v>
      </c>
      <c r="D1001" s="4">
        <v>0.21132486540518708</v>
      </c>
      <c r="E1001" s="20">
        <v>0</v>
      </c>
      <c r="F1001" s="18">
        <v>1.3116787102620945E-4</v>
      </c>
      <c r="G1001" s="10">
        <v>0</v>
      </c>
      <c r="H1001" s="11">
        <v>0</v>
      </c>
      <c r="I1001" s="12">
        <v>0</v>
      </c>
      <c r="J1001" s="11">
        <v>0</v>
      </c>
      <c r="K1001" s="11">
        <v>3.9350361307862835E-4</v>
      </c>
      <c r="L1001" s="11">
        <v>0</v>
      </c>
      <c r="M1001" s="34" t="s">
        <v>336</v>
      </c>
      <c r="N1001" s="34" t="s">
        <v>3909</v>
      </c>
      <c r="O1001" s="34" t="s">
        <v>3670</v>
      </c>
      <c r="P1001" s="2" t="s">
        <v>3670</v>
      </c>
    </row>
    <row r="1002" spans="1:16" x14ac:dyDescent="0.25">
      <c r="A1002" s="1" t="s">
        <v>2602</v>
      </c>
      <c r="B1002" s="2" t="s">
        <v>2603</v>
      </c>
      <c r="C1002" s="5">
        <f t="shared" si="12"/>
        <v>0</v>
      </c>
      <c r="D1002" s="4">
        <v>0.21132486540518708</v>
      </c>
      <c r="E1002" s="20">
        <v>0</v>
      </c>
      <c r="F1002" s="18">
        <v>4.2021220716461803E-4</v>
      </c>
      <c r="G1002" s="10">
        <v>0</v>
      </c>
      <c r="H1002" s="11">
        <v>0</v>
      </c>
      <c r="I1002" s="12">
        <v>0</v>
      </c>
      <c r="J1002" s="11">
        <v>1.2606366214938541E-3</v>
      </c>
      <c r="K1002" s="11">
        <v>0</v>
      </c>
      <c r="L1002" s="11">
        <v>0</v>
      </c>
      <c r="M1002" s="34" t="s">
        <v>341</v>
      </c>
      <c r="N1002" s="34" t="s">
        <v>4691</v>
      </c>
      <c r="O1002" s="34" t="s">
        <v>4525</v>
      </c>
      <c r="P1002" s="2" t="s">
        <v>4526</v>
      </c>
    </row>
    <row r="1003" spans="1:16" x14ac:dyDescent="0.25">
      <c r="A1003" s="1" t="s">
        <v>2605</v>
      </c>
      <c r="B1003" s="2" t="s">
        <v>2606</v>
      </c>
      <c r="C1003" s="5">
        <f t="shared" si="12"/>
        <v>0</v>
      </c>
      <c r="D1003" s="4">
        <v>0.21132486540518708</v>
      </c>
      <c r="E1003" s="20">
        <v>0</v>
      </c>
      <c r="F1003" s="18">
        <v>1.1924351911473588E-4</v>
      </c>
      <c r="G1003" s="10">
        <v>0</v>
      </c>
      <c r="H1003" s="11">
        <v>0</v>
      </c>
      <c r="I1003" s="12">
        <v>0</v>
      </c>
      <c r="J1003" s="11">
        <v>0</v>
      </c>
      <c r="K1003" s="11">
        <v>3.5773055734420763E-4</v>
      </c>
      <c r="L1003" s="11">
        <v>0</v>
      </c>
      <c r="M1003" s="34" t="s">
        <v>345</v>
      </c>
      <c r="N1003" s="34" t="s">
        <v>4503</v>
      </c>
      <c r="O1003" s="34" t="s">
        <v>4468</v>
      </c>
      <c r="P1003" s="2" t="s">
        <v>4469</v>
      </c>
    </row>
    <row r="1004" spans="1:16" x14ac:dyDescent="0.25">
      <c r="A1004" s="1" t="s">
        <v>2608</v>
      </c>
      <c r="B1004" s="2" t="s">
        <v>2609</v>
      </c>
      <c r="C1004" s="5">
        <f t="shared" si="12"/>
        <v>0</v>
      </c>
      <c r="D1004" s="4">
        <v>0.21132486540518708</v>
      </c>
      <c r="E1004" s="20">
        <v>0</v>
      </c>
      <c r="F1004" s="18">
        <v>1.0740369468709714E-4</v>
      </c>
      <c r="G1004" s="10">
        <v>0</v>
      </c>
      <c r="H1004" s="11">
        <v>0</v>
      </c>
      <c r="I1004" s="12">
        <v>0</v>
      </c>
      <c r="J1004" s="11">
        <v>0</v>
      </c>
      <c r="K1004" s="11">
        <v>0</v>
      </c>
      <c r="L1004" s="11">
        <v>3.2221108406129144E-4</v>
      </c>
      <c r="M1004" s="34" t="s">
        <v>3627</v>
      </c>
      <c r="N1004" s="34" t="s">
        <v>4427</v>
      </c>
      <c r="O1004" s="34" t="s">
        <v>4428</v>
      </c>
      <c r="P1004" s="2" t="s">
        <v>4429</v>
      </c>
    </row>
    <row r="1005" spans="1:16" x14ac:dyDescent="0.25">
      <c r="A1005" s="1" t="s">
        <v>2611</v>
      </c>
      <c r="B1005" s="2" t="s">
        <v>1897</v>
      </c>
      <c r="C1005" s="5">
        <f t="shared" si="12"/>
        <v>0</v>
      </c>
      <c r="D1005" s="4">
        <v>0.21132486540518708</v>
      </c>
      <c r="E1005" s="20">
        <v>0</v>
      </c>
      <c r="F1005" s="18">
        <v>3.1515915537346347E-4</v>
      </c>
      <c r="G1005" s="10">
        <v>0</v>
      </c>
      <c r="H1005" s="11">
        <v>0</v>
      </c>
      <c r="I1005" s="12">
        <v>0</v>
      </c>
      <c r="J1005" s="11">
        <v>9.4547746612039046E-4</v>
      </c>
      <c r="K1005" s="11">
        <v>0</v>
      </c>
      <c r="L1005" s="11">
        <v>0</v>
      </c>
      <c r="M1005" s="34" t="s">
        <v>355</v>
      </c>
      <c r="N1005" s="34" t="s">
        <v>4098</v>
      </c>
      <c r="O1005" s="34" t="s">
        <v>4099</v>
      </c>
      <c r="P1005" s="2" t="s">
        <v>4100</v>
      </c>
    </row>
    <row r="1006" spans="1:16" x14ac:dyDescent="0.25">
      <c r="A1006" s="1" t="s">
        <v>2613</v>
      </c>
      <c r="B1006" s="2" t="s">
        <v>2614</v>
      </c>
      <c r="C1006" s="5">
        <f t="shared" si="12"/>
        <v>0</v>
      </c>
      <c r="D1006" s="4">
        <v>0.21132486540518708</v>
      </c>
      <c r="E1006" s="20">
        <v>0</v>
      </c>
      <c r="F1006" s="18">
        <v>1.6808488286584721E-3</v>
      </c>
      <c r="G1006" s="10">
        <v>0</v>
      </c>
      <c r="H1006" s="11">
        <v>0</v>
      </c>
      <c r="I1006" s="12">
        <v>0</v>
      </c>
      <c r="J1006" s="11">
        <v>5.0425464859754163E-3</v>
      </c>
      <c r="K1006" s="11">
        <v>0</v>
      </c>
      <c r="L1006" s="11">
        <v>0</v>
      </c>
      <c r="M1006" s="34" t="s">
        <v>358</v>
      </c>
      <c r="N1006" s="34" t="s">
        <v>3670</v>
      </c>
      <c r="O1006" s="34" t="s">
        <v>3670</v>
      </c>
      <c r="P1006" s="2" t="s">
        <v>3670</v>
      </c>
    </row>
    <row r="1007" spans="1:16" x14ac:dyDescent="0.25">
      <c r="A1007" s="1" t="s">
        <v>2616</v>
      </c>
      <c r="B1007" s="2" t="s">
        <v>1011</v>
      </c>
      <c r="C1007" s="5">
        <f t="shared" si="12"/>
        <v>0</v>
      </c>
      <c r="D1007" s="4">
        <v>0.21132486540518708</v>
      </c>
      <c r="E1007" s="20">
        <v>0</v>
      </c>
      <c r="F1007" s="18">
        <v>8.1085592998020393E-4</v>
      </c>
      <c r="G1007" s="10">
        <v>0</v>
      </c>
      <c r="H1007" s="11">
        <v>0</v>
      </c>
      <c r="I1007" s="12">
        <v>0</v>
      </c>
      <c r="J1007" s="11">
        <v>0</v>
      </c>
      <c r="K1007" s="11">
        <v>2.4325677899406117E-3</v>
      </c>
      <c r="L1007" s="11">
        <v>0</v>
      </c>
      <c r="M1007" s="34" t="s">
        <v>361</v>
      </c>
      <c r="N1007" s="34" t="s">
        <v>4365</v>
      </c>
      <c r="O1007" s="34" t="s">
        <v>4366</v>
      </c>
      <c r="P1007" s="2" t="s">
        <v>4367</v>
      </c>
    </row>
    <row r="1008" spans="1:16" x14ac:dyDescent="0.25">
      <c r="A1008" s="1" t="s">
        <v>2618</v>
      </c>
      <c r="B1008" s="2" t="s">
        <v>2619</v>
      </c>
      <c r="C1008" s="5">
        <f t="shared" si="12"/>
        <v>0</v>
      </c>
      <c r="D1008" s="4">
        <v>0.21132486540518708</v>
      </c>
      <c r="E1008" s="20">
        <v>0</v>
      </c>
      <c r="F1008" s="18">
        <v>1.4309222293768304E-4</v>
      </c>
      <c r="G1008" s="10">
        <v>0</v>
      </c>
      <c r="H1008" s="11">
        <v>0</v>
      </c>
      <c r="I1008" s="12">
        <v>0</v>
      </c>
      <c r="J1008" s="11">
        <v>0</v>
      </c>
      <c r="K1008" s="11">
        <v>4.2927666881304908E-4</v>
      </c>
      <c r="L1008" s="11">
        <v>0</v>
      </c>
      <c r="M1008" s="34" t="s">
        <v>371</v>
      </c>
      <c r="N1008" s="34" t="s">
        <v>4103</v>
      </c>
      <c r="O1008" s="34" t="s">
        <v>4104</v>
      </c>
      <c r="P1008" s="2" t="s">
        <v>4105</v>
      </c>
    </row>
    <row r="1009" spans="1:16" x14ac:dyDescent="0.25">
      <c r="A1009" s="1" t="s">
        <v>2621</v>
      </c>
      <c r="B1009" s="2" t="s">
        <v>2619</v>
      </c>
      <c r="C1009" s="5">
        <f t="shared" si="12"/>
        <v>0</v>
      </c>
      <c r="D1009" s="4">
        <v>0.21132486540518708</v>
      </c>
      <c r="E1009" s="20">
        <v>0</v>
      </c>
      <c r="F1009" s="18">
        <v>2.1480738937419428E-4</v>
      </c>
      <c r="G1009" s="10">
        <v>0</v>
      </c>
      <c r="H1009" s="11">
        <v>0</v>
      </c>
      <c r="I1009" s="12">
        <v>0</v>
      </c>
      <c r="J1009" s="11">
        <v>0</v>
      </c>
      <c r="K1009" s="11">
        <v>0</v>
      </c>
      <c r="L1009" s="11">
        <v>6.4442216812258288E-4</v>
      </c>
      <c r="M1009" s="34" t="s">
        <v>371</v>
      </c>
      <c r="N1009" s="34" t="s">
        <v>4103</v>
      </c>
      <c r="O1009" s="34" t="s">
        <v>4104</v>
      </c>
      <c r="P1009" s="2" t="s">
        <v>4105</v>
      </c>
    </row>
    <row r="1010" spans="1:16" x14ac:dyDescent="0.25">
      <c r="A1010" s="1" t="s">
        <v>2623</v>
      </c>
      <c r="B1010" s="2" t="s">
        <v>2624</v>
      </c>
      <c r="C1010" s="5">
        <f t="shared" si="12"/>
        <v>0</v>
      </c>
      <c r="D1010" s="4">
        <v>0.21132486540518708</v>
      </c>
      <c r="E1010" s="20">
        <v>0</v>
      </c>
      <c r="F1010" s="18">
        <v>8.3536206978853335E-5</v>
      </c>
      <c r="G1010" s="10">
        <v>0</v>
      </c>
      <c r="H1010" s="11">
        <v>0</v>
      </c>
      <c r="I1010" s="12">
        <v>0</v>
      </c>
      <c r="J1010" s="11">
        <v>0</v>
      </c>
      <c r="K1010" s="11">
        <v>0</v>
      </c>
      <c r="L1010" s="11">
        <v>2.5060862093656002E-4</v>
      </c>
      <c r="M1010" s="34" t="s">
        <v>376</v>
      </c>
      <c r="N1010" s="34" t="s">
        <v>4676</v>
      </c>
      <c r="O1010" s="34" t="s">
        <v>3888</v>
      </c>
      <c r="P1010" s="2" t="s">
        <v>3889</v>
      </c>
    </row>
    <row r="1011" spans="1:16" x14ac:dyDescent="0.25">
      <c r="A1011" s="1" t="s">
        <v>2626</v>
      </c>
      <c r="B1011" s="2" t="s">
        <v>2627</v>
      </c>
      <c r="C1011" s="5">
        <f t="shared" si="12"/>
        <v>0</v>
      </c>
      <c r="D1011" s="4">
        <v>0.21132486540518708</v>
      </c>
      <c r="E1011" s="20">
        <v>0</v>
      </c>
      <c r="F1011" s="18">
        <v>2.3848703822947171E-5</v>
      </c>
      <c r="G1011" s="10">
        <v>0</v>
      </c>
      <c r="H1011" s="11">
        <v>0</v>
      </c>
      <c r="I1011" s="12">
        <v>0</v>
      </c>
      <c r="J1011" s="11">
        <v>0</v>
      </c>
      <c r="K1011" s="11">
        <v>7.1546111468841518E-5</v>
      </c>
      <c r="L1011" s="11">
        <v>0</v>
      </c>
      <c r="M1011" s="34" t="s">
        <v>378</v>
      </c>
      <c r="N1011" s="34" t="s">
        <v>4094</v>
      </c>
      <c r="O1011" s="34" t="s">
        <v>3670</v>
      </c>
      <c r="P1011" s="2" t="s">
        <v>3670</v>
      </c>
    </row>
    <row r="1012" spans="1:16" x14ac:dyDescent="0.25">
      <c r="A1012" s="1" t="s">
        <v>2629</v>
      </c>
      <c r="B1012" s="2" t="s">
        <v>2630</v>
      </c>
      <c r="C1012" s="5">
        <f t="shared" si="12"/>
        <v>0</v>
      </c>
      <c r="D1012" s="4">
        <v>0.21132486540518708</v>
      </c>
      <c r="E1012" s="20">
        <v>0</v>
      </c>
      <c r="F1012" s="18">
        <v>1.0740369468709714E-4</v>
      </c>
      <c r="G1012" s="10">
        <v>0</v>
      </c>
      <c r="H1012" s="11">
        <v>0</v>
      </c>
      <c r="I1012" s="12">
        <v>0</v>
      </c>
      <c r="J1012" s="11">
        <v>0</v>
      </c>
      <c r="K1012" s="11">
        <v>0</v>
      </c>
      <c r="L1012" s="11">
        <v>3.2221108406129144E-4</v>
      </c>
      <c r="M1012" s="34" t="s">
        <v>3628</v>
      </c>
      <c r="N1012" s="34" t="s">
        <v>4607</v>
      </c>
      <c r="O1012" s="34" t="s">
        <v>3824</v>
      </c>
      <c r="P1012" s="2" t="s">
        <v>3825</v>
      </c>
    </row>
    <row r="1013" spans="1:16" x14ac:dyDescent="0.25">
      <c r="A1013" s="1" t="s">
        <v>2632</v>
      </c>
      <c r="B1013" s="2" t="s">
        <v>2633</v>
      </c>
      <c r="C1013" s="5">
        <f t="shared" si="12"/>
        <v>0</v>
      </c>
      <c r="D1013" s="4">
        <v>0.21132486540518708</v>
      </c>
      <c r="E1013" s="20">
        <v>0</v>
      </c>
      <c r="F1013" s="18">
        <v>4.2021220716461803E-4</v>
      </c>
      <c r="G1013" s="10">
        <v>0</v>
      </c>
      <c r="H1013" s="11">
        <v>0</v>
      </c>
      <c r="I1013" s="12">
        <v>0</v>
      </c>
      <c r="J1013" s="11">
        <v>1.2606366214938541E-3</v>
      </c>
      <c r="K1013" s="11">
        <v>0</v>
      </c>
      <c r="L1013" s="11">
        <v>0</v>
      </c>
      <c r="M1013" s="34" t="s">
        <v>3629</v>
      </c>
      <c r="N1013" s="34" t="s">
        <v>4508</v>
      </c>
      <c r="O1013" s="34" t="s">
        <v>3824</v>
      </c>
      <c r="P1013" s="2" t="s">
        <v>3825</v>
      </c>
    </row>
    <row r="1014" spans="1:16" x14ac:dyDescent="0.25">
      <c r="A1014" s="1" t="s">
        <v>2634</v>
      </c>
      <c r="B1014" s="2" t="s">
        <v>2635</v>
      </c>
      <c r="C1014" s="5">
        <f t="shared" si="12"/>
        <v>0</v>
      </c>
      <c r="D1014" s="4">
        <v>0.21132486540518708</v>
      </c>
      <c r="E1014" s="20">
        <v>0</v>
      </c>
      <c r="F1014" s="18">
        <v>8.3536206978853335E-5</v>
      </c>
      <c r="G1014" s="10">
        <v>0</v>
      </c>
      <c r="H1014" s="11">
        <v>0</v>
      </c>
      <c r="I1014" s="12">
        <v>0</v>
      </c>
      <c r="J1014" s="11">
        <v>0</v>
      </c>
      <c r="K1014" s="11">
        <v>0</v>
      </c>
      <c r="L1014" s="11">
        <v>2.5060862093656002E-4</v>
      </c>
      <c r="M1014" s="34" t="s">
        <v>386</v>
      </c>
      <c r="N1014" s="34" t="s">
        <v>3987</v>
      </c>
      <c r="O1014" s="34" t="s">
        <v>3781</v>
      </c>
      <c r="P1014" s="2" t="s">
        <v>3782</v>
      </c>
    </row>
    <row r="1015" spans="1:16" x14ac:dyDescent="0.25">
      <c r="A1015" s="1" t="s">
        <v>2636</v>
      </c>
      <c r="B1015" s="2" t="s">
        <v>2637</v>
      </c>
      <c r="C1015" s="5">
        <f t="shared" si="12"/>
        <v>0</v>
      </c>
      <c r="D1015" s="4">
        <v>0.21132486540518708</v>
      </c>
      <c r="E1015" s="20">
        <v>0</v>
      </c>
      <c r="F1015" s="18">
        <v>1.4309222293768304E-4</v>
      </c>
      <c r="G1015" s="10">
        <v>0</v>
      </c>
      <c r="H1015" s="11">
        <v>0</v>
      </c>
      <c r="I1015" s="12">
        <v>0</v>
      </c>
      <c r="J1015" s="11">
        <v>0</v>
      </c>
      <c r="K1015" s="11">
        <v>4.2927666881304908E-4</v>
      </c>
      <c r="L1015" s="11">
        <v>0</v>
      </c>
      <c r="M1015" s="34" t="s">
        <v>390</v>
      </c>
      <c r="N1015" s="34" t="s">
        <v>3670</v>
      </c>
      <c r="O1015" s="34" t="s">
        <v>3670</v>
      </c>
      <c r="P1015" s="2" t="s">
        <v>3670</v>
      </c>
    </row>
    <row r="1016" spans="1:16" x14ac:dyDescent="0.25">
      <c r="A1016" s="1" t="s">
        <v>2639</v>
      </c>
      <c r="B1016" s="2" t="s">
        <v>2640</v>
      </c>
      <c r="C1016" s="5">
        <f t="shared" si="12"/>
        <v>0</v>
      </c>
      <c r="D1016" s="4">
        <v>0.21132486540518708</v>
      </c>
      <c r="E1016" s="20">
        <v>0</v>
      </c>
      <c r="F1016" s="18">
        <v>3.1515915537346347E-4</v>
      </c>
      <c r="G1016" s="10">
        <v>0</v>
      </c>
      <c r="H1016" s="11">
        <v>0</v>
      </c>
      <c r="I1016" s="12">
        <v>0</v>
      </c>
      <c r="J1016" s="11">
        <v>9.4547746612039046E-4</v>
      </c>
      <c r="K1016" s="11">
        <v>0</v>
      </c>
      <c r="L1016" s="11">
        <v>0</v>
      </c>
      <c r="M1016" s="34" t="s">
        <v>392</v>
      </c>
      <c r="N1016" s="34" t="s">
        <v>4489</v>
      </c>
      <c r="O1016" s="34" t="s">
        <v>4490</v>
      </c>
      <c r="P1016" s="2" t="s">
        <v>4491</v>
      </c>
    </row>
    <row r="1017" spans="1:16" x14ac:dyDescent="0.25">
      <c r="A1017" s="1" t="s">
        <v>2641</v>
      </c>
      <c r="B1017" s="2" t="s">
        <v>2642</v>
      </c>
      <c r="C1017" s="5">
        <f t="shared" si="12"/>
        <v>0</v>
      </c>
      <c r="D1017" s="4">
        <v>0.21132486540518708</v>
      </c>
      <c r="E1017" s="20">
        <v>0</v>
      </c>
      <c r="F1017" s="18">
        <v>7.1546111468841518E-5</v>
      </c>
      <c r="G1017" s="10">
        <v>0</v>
      </c>
      <c r="H1017" s="11">
        <v>0</v>
      </c>
      <c r="I1017" s="12">
        <v>0</v>
      </c>
      <c r="J1017" s="11">
        <v>0</v>
      </c>
      <c r="K1017" s="11">
        <v>2.1463833440652454E-4</v>
      </c>
      <c r="L1017" s="11">
        <v>0</v>
      </c>
      <c r="M1017" s="34" t="s">
        <v>396</v>
      </c>
      <c r="N1017" s="34" t="s">
        <v>4423</v>
      </c>
      <c r="O1017" s="34" t="s">
        <v>3727</v>
      </c>
      <c r="P1017" s="2" t="s">
        <v>4424</v>
      </c>
    </row>
    <row r="1018" spans="1:16" x14ac:dyDescent="0.25">
      <c r="A1018" s="1" t="s">
        <v>2644</v>
      </c>
      <c r="B1018" s="2" t="s">
        <v>2645</v>
      </c>
      <c r="C1018" s="5">
        <f t="shared" si="12"/>
        <v>0</v>
      </c>
      <c r="D1018" s="4">
        <v>0.21132486540518708</v>
      </c>
      <c r="E1018" s="20">
        <v>0</v>
      </c>
      <c r="F1018" s="18">
        <v>2.0271398249505098E-4</v>
      </c>
      <c r="G1018" s="10">
        <v>0</v>
      </c>
      <c r="H1018" s="11">
        <v>0</v>
      </c>
      <c r="I1018" s="12">
        <v>0</v>
      </c>
      <c r="J1018" s="11">
        <v>0</v>
      </c>
      <c r="K1018" s="11">
        <v>6.0814194748515292E-4</v>
      </c>
      <c r="L1018" s="11">
        <v>0</v>
      </c>
      <c r="M1018" s="34" t="s">
        <v>2197</v>
      </c>
      <c r="N1018" s="34" t="s">
        <v>3670</v>
      </c>
      <c r="O1018" s="34" t="s">
        <v>3670</v>
      </c>
      <c r="P1018" s="2" t="s">
        <v>3670</v>
      </c>
    </row>
    <row r="1019" spans="1:16" x14ac:dyDescent="0.25">
      <c r="A1019" s="1" t="s">
        <v>2647</v>
      </c>
      <c r="B1019" s="2" t="s">
        <v>229</v>
      </c>
      <c r="C1019" s="5">
        <f t="shared" ref="C1019:C1082" si="13">(AVERAGE(G1019:I1019))/(AVERAGE(J1019:L1019))</f>
        <v>0</v>
      </c>
      <c r="D1019" s="4">
        <v>0.21132486540518708</v>
      </c>
      <c r="E1019" s="20">
        <v>0</v>
      </c>
      <c r="F1019" s="18">
        <v>5.962175955736794E-5</v>
      </c>
      <c r="G1019" s="10">
        <v>0</v>
      </c>
      <c r="H1019" s="11">
        <v>0</v>
      </c>
      <c r="I1019" s="12">
        <v>0</v>
      </c>
      <c r="J1019" s="11">
        <v>0</v>
      </c>
      <c r="K1019" s="11">
        <v>1.7886527867210381E-4</v>
      </c>
      <c r="L1019" s="11">
        <v>0</v>
      </c>
      <c r="M1019" s="34" t="s">
        <v>2205</v>
      </c>
      <c r="N1019" s="34" t="s">
        <v>4023</v>
      </c>
      <c r="O1019" s="34" t="s">
        <v>3945</v>
      </c>
      <c r="P1019" s="2" t="s">
        <v>3946</v>
      </c>
    </row>
    <row r="1020" spans="1:16" x14ac:dyDescent="0.25">
      <c r="A1020" s="1" t="s">
        <v>2649</v>
      </c>
      <c r="B1020" s="2" t="s">
        <v>2650</v>
      </c>
      <c r="C1020" s="5">
        <f t="shared" si="13"/>
        <v>0</v>
      </c>
      <c r="D1020" s="4">
        <v>0.21132486540518708</v>
      </c>
      <c r="E1020" s="20">
        <v>0</v>
      </c>
      <c r="F1020" s="18">
        <v>4.6504972454746991E-4</v>
      </c>
      <c r="G1020" s="10">
        <v>0</v>
      </c>
      <c r="H1020" s="11">
        <v>0</v>
      </c>
      <c r="I1020" s="12">
        <v>0</v>
      </c>
      <c r="J1020" s="11">
        <v>0</v>
      </c>
      <c r="K1020" s="11">
        <v>1.3951491736424097E-3</v>
      </c>
      <c r="L1020" s="11">
        <v>0</v>
      </c>
      <c r="M1020" s="34" t="s">
        <v>2220</v>
      </c>
      <c r="N1020" s="34" t="s">
        <v>4289</v>
      </c>
      <c r="O1020" s="34" t="s">
        <v>4290</v>
      </c>
      <c r="P1020" s="2" t="s">
        <v>4291</v>
      </c>
    </row>
    <row r="1021" spans="1:16" x14ac:dyDescent="0.25">
      <c r="A1021" s="1" t="s">
        <v>2652</v>
      </c>
      <c r="B1021" s="2" t="s">
        <v>2653</v>
      </c>
      <c r="C1021" s="5">
        <f t="shared" si="13"/>
        <v>0</v>
      </c>
      <c r="D1021" s="4">
        <v>0.21132486540518708</v>
      </c>
      <c r="E1021" s="20">
        <v>0</v>
      </c>
      <c r="F1021" s="18">
        <v>3.8187980333190095E-4</v>
      </c>
      <c r="G1021" s="10">
        <v>0</v>
      </c>
      <c r="H1021" s="11">
        <v>0</v>
      </c>
      <c r="I1021" s="12">
        <v>0</v>
      </c>
      <c r="J1021" s="11">
        <v>0</v>
      </c>
      <c r="K1021" s="11">
        <v>0</v>
      </c>
      <c r="L1021" s="11">
        <v>1.1456394099957029E-3</v>
      </c>
      <c r="M1021" s="34" t="s">
        <v>2223</v>
      </c>
      <c r="N1021" s="34" t="s">
        <v>4289</v>
      </c>
      <c r="O1021" s="34" t="s">
        <v>4290</v>
      </c>
      <c r="P1021" s="2" t="s">
        <v>4291</v>
      </c>
    </row>
    <row r="1022" spans="1:16" x14ac:dyDescent="0.25">
      <c r="A1022" s="1" t="s">
        <v>2655</v>
      </c>
      <c r="B1022" s="2" t="s">
        <v>2656</v>
      </c>
      <c r="C1022" s="5">
        <f t="shared" si="13"/>
        <v>0</v>
      </c>
      <c r="D1022" s="4">
        <v>0.21132486540518708</v>
      </c>
      <c r="E1022" s="20">
        <v>0</v>
      </c>
      <c r="F1022" s="18">
        <v>1.1924351911473586E-5</v>
      </c>
      <c r="G1022" s="10">
        <v>0</v>
      </c>
      <c r="H1022" s="11">
        <v>0</v>
      </c>
      <c r="I1022" s="12">
        <v>0</v>
      </c>
      <c r="J1022" s="11">
        <v>0</v>
      </c>
      <c r="K1022" s="11">
        <v>3.5773055734420759E-5</v>
      </c>
      <c r="L1022" s="11">
        <v>0</v>
      </c>
      <c r="M1022" s="34" t="s">
        <v>2229</v>
      </c>
      <c r="N1022" s="34" t="s">
        <v>4309</v>
      </c>
      <c r="O1022" s="34" t="s">
        <v>4310</v>
      </c>
      <c r="P1022" s="2" t="s">
        <v>4311</v>
      </c>
    </row>
    <row r="1023" spans="1:16" x14ac:dyDescent="0.25">
      <c r="A1023" s="1" t="s">
        <v>2658</v>
      </c>
      <c r="B1023" s="2" t="s">
        <v>2659</v>
      </c>
      <c r="C1023" s="5">
        <f t="shared" si="13"/>
        <v>0</v>
      </c>
      <c r="D1023" s="4">
        <v>0.21132486540518708</v>
      </c>
      <c r="E1023" s="20">
        <v>0</v>
      </c>
      <c r="F1023" s="18">
        <v>1.7900615781182857E-4</v>
      </c>
      <c r="G1023" s="10">
        <v>0</v>
      </c>
      <c r="H1023" s="11">
        <v>0</v>
      </c>
      <c r="I1023" s="12">
        <v>0</v>
      </c>
      <c r="J1023" s="11">
        <v>0</v>
      </c>
      <c r="K1023" s="11">
        <v>0</v>
      </c>
      <c r="L1023" s="11">
        <v>5.3701847343548569E-4</v>
      </c>
      <c r="M1023" s="34" t="s">
        <v>2240</v>
      </c>
      <c r="N1023" s="34" t="s">
        <v>4212</v>
      </c>
      <c r="O1023" s="34" t="s">
        <v>4213</v>
      </c>
      <c r="P1023" s="2" t="s">
        <v>4214</v>
      </c>
    </row>
    <row r="1024" spans="1:16" x14ac:dyDescent="0.25">
      <c r="A1024" s="1" t="s">
        <v>2660</v>
      </c>
      <c r="B1024" s="2" t="s">
        <v>2659</v>
      </c>
      <c r="C1024" s="5">
        <f t="shared" si="13"/>
        <v>0</v>
      </c>
      <c r="D1024" s="4">
        <v>0.21132486540518708</v>
      </c>
      <c r="E1024" s="20">
        <v>0</v>
      </c>
      <c r="F1024" s="18">
        <v>5.962175955736794E-5</v>
      </c>
      <c r="G1024" s="10">
        <v>0</v>
      </c>
      <c r="H1024" s="11">
        <v>0</v>
      </c>
      <c r="I1024" s="12">
        <v>0</v>
      </c>
      <c r="J1024" s="11">
        <v>0</v>
      </c>
      <c r="K1024" s="11">
        <v>1.7886527867210381E-4</v>
      </c>
      <c r="L1024" s="11">
        <v>0</v>
      </c>
      <c r="M1024" s="34" t="s">
        <v>2243</v>
      </c>
      <c r="N1024" s="34" t="s">
        <v>4212</v>
      </c>
      <c r="O1024" s="34" t="s">
        <v>4213</v>
      </c>
      <c r="P1024" s="2" t="s">
        <v>4214</v>
      </c>
    </row>
    <row r="1025" spans="1:16" x14ac:dyDescent="0.25">
      <c r="A1025" s="1" t="s">
        <v>2662</v>
      </c>
      <c r="B1025" s="2" t="s">
        <v>1328</v>
      </c>
      <c r="C1025" s="5">
        <f t="shared" si="13"/>
        <v>0</v>
      </c>
      <c r="D1025" s="4">
        <v>0.21132486540518719</v>
      </c>
      <c r="E1025" s="20">
        <v>0</v>
      </c>
      <c r="F1025" s="18">
        <v>1.3127118239534096E-4</v>
      </c>
      <c r="G1025" s="10">
        <v>0</v>
      </c>
      <c r="H1025" s="11">
        <v>0</v>
      </c>
      <c r="I1025" s="12">
        <v>0</v>
      </c>
      <c r="J1025" s="11">
        <v>0</v>
      </c>
      <c r="K1025" s="11">
        <v>0</v>
      </c>
      <c r="L1025" s="11">
        <v>3.9381354718602291E-4</v>
      </c>
      <c r="M1025" s="34" t="s">
        <v>2259</v>
      </c>
      <c r="N1025" s="34" t="s">
        <v>4724</v>
      </c>
      <c r="O1025" s="34" t="s">
        <v>3753</v>
      </c>
      <c r="P1025" s="2" t="s">
        <v>3754</v>
      </c>
    </row>
    <row r="1026" spans="1:16" x14ac:dyDescent="0.25">
      <c r="A1026" s="1" t="s">
        <v>2664</v>
      </c>
      <c r="B1026" s="2" t="s">
        <v>2665</v>
      </c>
      <c r="C1026" s="5">
        <f t="shared" si="13"/>
        <v>0</v>
      </c>
      <c r="D1026" s="4">
        <v>0.21132486540518708</v>
      </c>
      <c r="E1026" s="20">
        <v>0</v>
      </c>
      <c r="F1026" s="18">
        <v>4.0574729104014481E-4</v>
      </c>
      <c r="G1026" s="10">
        <v>0</v>
      </c>
      <c r="H1026" s="11">
        <v>0</v>
      </c>
      <c r="I1026" s="12">
        <v>0</v>
      </c>
      <c r="J1026" s="11">
        <v>0</v>
      </c>
      <c r="K1026" s="11">
        <v>0</v>
      </c>
      <c r="L1026" s="11">
        <v>1.2172418731204344E-3</v>
      </c>
      <c r="M1026" s="34" t="s">
        <v>2262</v>
      </c>
      <c r="N1026" s="34" t="s">
        <v>4106</v>
      </c>
      <c r="O1026" s="34" t="s">
        <v>3670</v>
      </c>
      <c r="P1026" s="2" t="s">
        <v>3670</v>
      </c>
    </row>
    <row r="1027" spans="1:16" x14ac:dyDescent="0.25">
      <c r="A1027" s="1" t="s">
        <v>2667</v>
      </c>
      <c r="B1027" s="2" t="s">
        <v>2668</v>
      </c>
      <c r="C1027" s="5">
        <f t="shared" si="13"/>
        <v>0</v>
      </c>
      <c r="D1027" s="4">
        <v>0.21132486540518708</v>
      </c>
      <c r="E1027" s="20">
        <v>0</v>
      </c>
      <c r="F1027" s="18">
        <v>1.4309222293768304E-4</v>
      </c>
      <c r="G1027" s="10">
        <v>0</v>
      </c>
      <c r="H1027" s="11">
        <v>0</v>
      </c>
      <c r="I1027" s="12">
        <v>0</v>
      </c>
      <c r="J1027" s="11">
        <v>0</v>
      </c>
      <c r="K1027" s="11">
        <v>4.2927666881304908E-4</v>
      </c>
      <c r="L1027" s="11">
        <v>0</v>
      </c>
      <c r="M1027" s="34" t="s">
        <v>2283</v>
      </c>
      <c r="N1027" s="34" t="s">
        <v>3720</v>
      </c>
      <c r="O1027" s="34" t="s">
        <v>3721</v>
      </c>
      <c r="P1027" s="2" t="s">
        <v>3722</v>
      </c>
    </row>
    <row r="1028" spans="1:16" x14ac:dyDescent="0.25">
      <c r="A1028" s="1" t="s">
        <v>2670</v>
      </c>
      <c r="B1028" s="2" t="s">
        <v>2671</v>
      </c>
      <c r="C1028" s="5">
        <f t="shared" si="13"/>
        <v>0</v>
      </c>
      <c r="D1028" s="4">
        <v>0.21132486540518708</v>
      </c>
      <c r="E1028" s="20">
        <v>0</v>
      </c>
      <c r="F1028" s="18">
        <v>5.9668719270609536E-5</v>
      </c>
      <c r="G1028" s="10">
        <v>0</v>
      </c>
      <c r="H1028" s="11">
        <v>0</v>
      </c>
      <c r="I1028" s="12">
        <v>0</v>
      </c>
      <c r="J1028" s="11">
        <v>0</v>
      </c>
      <c r="K1028" s="11">
        <v>0</v>
      </c>
      <c r="L1028" s="11">
        <v>1.790061578118286E-4</v>
      </c>
      <c r="M1028" s="34" t="s">
        <v>2293</v>
      </c>
      <c r="N1028" s="34" t="s">
        <v>4136</v>
      </c>
      <c r="O1028" s="34" t="s">
        <v>4137</v>
      </c>
      <c r="P1028" s="2" t="s">
        <v>4138</v>
      </c>
    </row>
    <row r="1029" spans="1:16" x14ac:dyDescent="0.25">
      <c r="A1029" s="1" t="s">
        <v>2672</v>
      </c>
      <c r="B1029" s="2" t="s">
        <v>2673</v>
      </c>
      <c r="C1029" s="5">
        <f t="shared" si="13"/>
        <v>0</v>
      </c>
      <c r="D1029" s="4">
        <v>0.21132486540518708</v>
      </c>
      <c r="E1029" s="20">
        <v>0</v>
      </c>
      <c r="F1029" s="18">
        <v>5.370184734354858E-4</v>
      </c>
      <c r="G1029" s="10">
        <v>0</v>
      </c>
      <c r="H1029" s="11">
        <v>0</v>
      </c>
      <c r="I1029" s="12">
        <v>0</v>
      </c>
      <c r="J1029" s="11">
        <v>0</v>
      </c>
      <c r="K1029" s="11">
        <v>0</v>
      </c>
      <c r="L1029" s="11">
        <v>1.6110554203064573E-3</v>
      </c>
      <c r="M1029" s="34" t="s">
        <v>2302</v>
      </c>
      <c r="N1029" s="34" t="s">
        <v>3850</v>
      </c>
      <c r="O1029" s="34" t="s">
        <v>3670</v>
      </c>
      <c r="P1029" s="2" t="s">
        <v>3670</v>
      </c>
    </row>
    <row r="1030" spans="1:16" x14ac:dyDescent="0.25">
      <c r="A1030" s="1" t="s">
        <v>2675</v>
      </c>
      <c r="B1030" s="2" t="s">
        <v>2676</v>
      </c>
      <c r="C1030" s="5">
        <f t="shared" si="13"/>
        <v>0</v>
      </c>
      <c r="D1030" s="4">
        <v>0.21132486540518708</v>
      </c>
      <c r="E1030" s="20">
        <v>0</v>
      </c>
      <c r="F1030" s="18">
        <v>1.9093990166595048E-4</v>
      </c>
      <c r="G1030" s="10">
        <v>0</v>
      </c>
      <c r="H1030" s="11">
        <v>0</v>
      </c>
      <c r="I1030" s="12">
        <v>0</v>
      </c>
      <c r="J1030" s="11">
        <v>0</v>
      </c>
      <c r="K1030" s="11">
        <v>0</v>
      </c>
      <c r="L1030" s="11">
        <v>5.7281970499785146E-4</v>
      </c>
      <c r="M1030" s="34" t="s">
        <v>2313</v>
      </c>
      <c r="N1030" s="34" t="s">
        <v>4114</v>
      </c>
      <c r="O1030" s="34" t="s">
        <v>3670</v>
      </c>
      <c r="P1030" s="2" t="s">
        <v>3670</v>
      </c>
    </row>
    <row r="1031" spans="1:16" x14ac:dyDescent="0.25">
      <c r="A1031" s="1" t="s">
        <v>2678</v>
      </c>
      <c r="B1031" s="2" t="s">
        <v>2679</v>
      </c>
      <c r="C1031" s="5">
        <f t="shared" si="13"/>
        <v>0</v>
      </c>
      <c r="D1031" s="4">
        <v>0.21132486540518708</v>
      </c>
      <c r="E1031" s="20">
        <v>0</v>
      </c>
      <c r="F1031" s="18">
        <v>2.3848703822947176E-4</v>
      </c>
      <c r="G1031" s="10">
        <v>0</v>
      </c>
      <c r="H1031" s="11">
        <v>0</v>
      </c>
      <c r="I1031" s="12">
        <v>0</v>
      </c>
      <c r="J1031" s="11">
        <v>0</v>
      </c>
      <c r="K1031" s="11">
        <v>7.1546111468841526E-4</v>
      </c>
      <c r="L1031" s="11">
        <v>0</v>
      </c>
      <c r="M1031" s="34" t="s">
        <v>2315</v>
      </c>
      <c r="N1031" s="34" t="s">
        <v>4228</v>
      </c>
      <c r="O1031" s="34" t="s">
        <v>4229</v>
      </c>
      <c r="P1031" s="2" t="s">
        <v>4230</v>
      </c>
    </row>
    <row r="1032" spans="1:16" x14ac:dyDescent="0.25">
      <c r="A1032" s="1" t="s">
        <v>2681</v>
      </c>
      <c r="B1032" s="2" t="s">
        <v>2682</v>
      </c>
      <c r="C1032" s="5">
        <f t="shared" si="13"/>
        <v>0</v>
      </c>
      <c r="D1032" s="4">
        <v>0.21132486540518708</v>
      </c>
      <c r="E1032" s="20">
        <v>0</v>
      </c>
      <c r="F1032" s="18">
        <v>3.4607857176953524E-4</v>
      </c>
      <c r="G1032" s="10">
        <v>0</v>
      </c>
      <c r="H1032" s="11">
        <v>0</v>
      </c>
      <c r="I1032" s="12">
        <v>0</v>
      </c>
      <c r="J1032" s="11">
        <v>0</v>
      </c>
      <c r="K1032" s="11">
        <v>0</v>
      </c>
      <c r="L1032" s="11">
        <v>1.0382357153086057E-3</v>
      </c>
      <c r="M1032" s="34" t="s">
        <v>2322</v>
      </c>
      <c r="N1032" s="34" t="s">
        <v>3670</v>
      </c>
      <c r="O1032" s="34" t="s">
        <v>3670</v>
      </c>
      <c r="P1032" s="2" t="s">
        <v>3670</v>
      </c>
    </row>
    <row r="1033" spans="1:16" x14ac:dyDescent="0.25">
      <c r="A1033" s="1" t="s">
        <v>2683</v>
      </c>
      <c r="B1033" s="2" t="s">
        <v>2684</v>
      </c>
      <c r="C1033" s="5">
        <f t="shared" si="13"/>
        <v>0</v>
      </c>
      <c r="D1033" s="4">
        <v>0.21132486540518708</v>
      </c>
      <c r="E1033" s="20">
        <v>0</v>
      </c>
      <c r="F1033" s="18">
        <v>1.9093990166595048E-4</v>
      </c>
      <c r="G1033" s="10">
        <v>0</v>
      </c>
      <c r="H1033" s="11">
        <v>0</v>
      </c>
      <c r="I1033" s="12">
        <v>0</v>
      </c>
      <c r="J1033" s="11">
        <v>0</v>
      </c>
      <c r="K1033" s="11">
        <v>0</v>
      </c>
      <c r="L1033" s="11">
        <v>5.7281970499785146E-4</v>
      </c>
      <c r="M1033" s="34" t="s">
        <v>2327</v>
      </c>
      <c r="N1033" s="34" t="s">
        <v>3670</v>
      </c>
      <c r="O1033" s="34" t="s">
        <v>3670</v>
      </c>
      <c r="P1033" s="2" t="s">
        <v>3670</v>
      </c>
    </row>
    <row r="1034" spans="1:16" x14ac:dyDescent="0.25">
      <c r="A1034" s="1" t="s">
        <v>2686</v>
      </c>
      <c r="B1034" s="2" t="s">
        <v>1068</v>
      </c>
      <c r="C1034" s="5">
        <f t="shared" si="13"/>
        <v>0</v>
      </c>
      <c r="D1034" s="4">
        <v>0.21132486540518708</v>
      </c>
      <c r="E1034" s="20">
        <v>0</v>
      </c>
      <c r="F1034" s="18">
        <v>1.9093990166595048E-4</v>
      </c>
      <c r="G1034" s="10">
        <v>0</v>
      </c>
      <c r="H1034" s="11">
        <v>0</v>
      </c>
      <c r="I1034" s="12">
        <v>0</v>
      </c>
      <c r="J1034" s="11">
        <v>0</v>
      </c>
      <c r="K1034" s="11">
        <v>0</v>
      </c>
      <c r="L1034" s="11">
        <v>5.7281970499785146E-4</v>
      </c>
      <c r="M1034" s="34" t="s">
        <v>2339</v>
      </c>
      <c r="N1034" s="34" t="s">
        <v>3979</v>
      </c>
      <c r="O1034" s="34" t="s">
        <v>3980</v>
      </c>
      <c r="P1034" s="2" t="s">
        <v>3981</v>
      </c>
    </row>
    <row r="1035" spans="1:16" x14ac:dyDescent="0.25">
      <c r="A1035" s="1" t="s">
        <v>2688</v>
      </c>
      <c r="B1035" s="2" t="s">
        <v>1068</v>
      </c>
      <c r="C1035" s="5">
        <f t="shared" si="13"/>
        <v>0</v>
      </c>
      <c r="D1035" s="4">
        <v>0.21132486540518708</v>
      </c>
      <c r="E1035" s="20">
        <v>0</v>
      </c>
      <c r="F1035" s="18">
        <v>7.1602463124731429E-4</v>
      </c>
      <c r="G1035" s="10">
        <v>0</v>
      </c>
      <c r="H1035" s="11">
        <v>0</v>
      </c>
      <c r="I1035" s="12">
        <v>0</v>
      </c>
      <c r="J1035" s="11">
        <v>0</v>
      </c>
      <c r="K1035" s="11">
        <v>0</v>
      </c>
      <c r="L1035" s="11">
        <v>2.1480738937419428E-3</v>
      </c>
      <c r="M1035" s="34" t="s">
        <v>2339</v>
      </c>
      <c r="N1035" s="34" t="s">
        <v>3979</v>
      </c>
      <c r="O1035" s="34" t="s">
        <v>3980</v>
      </c>
      <c r="P1035" s="2" t="s">
        <v>3981</v>
      </c>
    </row>
    <row r="1036" spans="1:16" x14ac:dyDescent="0.25">
      <c r="A1036" s="1" t="s">
        <v>2689</v>
      </c>
      <c r="B1036" s="2" t="s">
        <v>2690</v>
      </c>
      <c r="C1036" s="5">
        <f t="shared" si="13"/>
        <v>0</v>
      </c>
      <c r="D1036" s="4">
        <v>0.21132486540518708</v>
      </c>
      <c r="E1036" s="20">
        <v>0</v>
      </c>
      <c r="F1036" s="18">
        <v>2.1480738937419428E-4</v>
      </c>
      <c r="G1036" s="10">
        <v>0</v>
      </c>
      <c r="H1036" s="11">
        <v>0</v>
      </c>
      <c r="I1036" s="12">
        <v>0</v>
      </c>
      <c r="J1036" s="11">
        <v>0</v>
      </c>
      <c r="K1036" s="11">
        <v>0</v>
      </c>
      <c r="L1036" s="11">
        <v>6.4442216812258288E-4</v>
      </c>
      <c r="M1036" s="34" t="s">
        <v>2359</v>
      </c>
      <c r="N1036" s="34" t="s">
        <v>3792</v>
      </c>
      <c r="O1036" s="34" t="s">
        <v>3793</v>
      </c>
      <c r="P1036" s="2" t="s">
        <v>3794</v>
      </c>
    </row>
    <row r="1037" spans="1:16" x14ac:dyDescent="0.25">
      <c r="A1037" s="1" t="s">
        <v>2692</v>
      </c>
      <c r="B1037" s="2" t="s">
        <v>2693</v>
      </c>
      <c r="C1037" s="5">
        <f t="shared" si="13"/>
        <v>0</v>
      </c>
      <c r="D1037" s="4">
        <v>0.21132486540518708</v>
      </c>
      <c r="E1037" s="20">
        <v>0</v>
      </c>
      <c r="F1037" s="18">
        <v>2.1010610358230901E-4</v>
      </c>
      <c r="G1037" s="10">
        <v>0</v>
      </c>
      <c r="H1037" s="11">
        <v>0</v>
      </c>
      <c r="I1037" s="12">
        <v>0</v>
      </c>
      <c r="J1037" s="11">
        <v>6.3031831074692704E-4</v>
      </c>
      <c r="K1037" s="11">
        <v>0</v>
      </c>
      <c r="L1037" s="11">
        <v>0</v>
      </c>
      <c r="M1037" s="34" t="s">
        <v>2361</v>
      </c>
      <c r="N1037" s="34" t="s">
        <v>3670</v>
      </c>
      <c r="O1037" s="34" t="s">
        <v>3670</v>
      </c>
      <c r="P1037" s="2" t="s">
        <v>3670</v>
      </c>
    </row>
    <row r="1038" spans="1:16" x14ac:dyDescent="0.25">
      <c r="A1038" s="1" t="s">
        <v>2694</v>
      </c>
      <c r="B1038" s="2" t="s">
        <v>2695</v>
      </c>
      <c r="C1038" s="5">
        <f t="shared" si="13"/>
        <v>0</v>
      </c>
      <c r="D1038" s="4">
        <v>0.21132486540518708</v>
      </c>
      <c r="E1038" s="20">
        <v>0</v>
      </c>
      <c r="F1038" s="18">
        <v>1.1924351911473588E-4</v>
      </c>
      <c r="G1038" s="10">
        <v>0</v>
      </c>
      <c r="H1038" s="11">
        <v>0</v>
      </c>
      <c r="I1038" s="12">
        <v>0</v>
      </c>
      <c r="J1038" s="11">
        <v>0</v>
      </c>
      <c r="K1038" s="11">
        <v>3.5773055734420763E-4</v>
      </c>
      <c r="L1038" s="11">
        <v>0</v>
      </c>
      <c r="M1038" s="34" t="s">
        <v>2364</v>
      </c>
      <c r="N1038" s="34" t="s">
        <v>4645</v>
      </c>
      <c r="O1038" s="34" t="s">
        <v>4008</v>
      </c>
      <c r="P1038" s="2" t="s">
        <v>4009</v>
      </c>
    </row>
    <row r="1039" spans="1:16" x14ac:dyDescent="0.25">
      <c r="A1039" s="1" t="s">
        <v>2697</v>
      </c>
      <c r="B1039" s="2" t="s">
        <v>2698</v>
      </c>
      <c r="C1039" s="5">
        <f t="shared" si="13"/>
        <v>0</v>
      </c>
      <c r="D1039" s="4">
        <v>0.21132486540518708</v>
      </c>
      <c r="E1039" s="20">
        <v>0</v>
      </c>
      <c r="F1039" s="18">
        <v>2.623357420524189E-4</v>
      </c>
      <c r="G1039" s="10">
        <v>0</v>
      </c>
      <c r="H1039" s="11">
        <v>0</v>
      </c>
      <c r="I1039" s="12">
        <v>0</v>
      </c>
      <c r="J1039" s="11">
        <v>0</v>
      </c>
      <c r="K1039" s="11">
        <v>7.8700722615725671E-4</v>
      </c>
      <c r="L1039" s="11">
        <v>0</v>
      </c>
      <c r="M1039" s="34" t="s">
        <v>2379</v>
      </c>
      <c r="N1039" s="34" t="s">
        <v>3833</v>
      </c>
      <c r="O1039" s="34" t="s">
        <v>3670</v>
      </c>
      <c r="P1039" s="2" t="s">
        <v>3670</v>
      </c>
    </row>
    <row r="1040" spans="1:16" x14ac:dyDescent="0.25">
      <c r="A1040" s="1" t="s">
        <v>2700</v>
      </c>
      <c r="B1040" s="2" t="s">
        <v>2701</v>
      </c>
      <c r="C1040" s="5">
        <f t="shared" si="13"/>
        <v>0</v>
      </c>
      <c r="D1040" s="4">
        <v>0.21132486540518708</v>
      </c>
      <c r="E1040" s="20">
        <v>0</v>
      </c>
      <c r="F1040" s="18">
        <v>1.1933743854121907E-4</v>
      </c>
      <c r="G1040" s="10">
        <v>0</v>
      </c>
      <c r="H1040" s="11">
        <v>0</v>
      </c>
      <c r="I1040" s="12">
        <v>0</v>
      </c>
      <c r="J1040" s="11">
        <v>0</v>
      </c>
      <c r="K1040" s="11">
        <v>0</v>
      </c>
      <c r="L1040" s="11">
        <v>3.580123156236572E-4</v>
      </c>
      <c r="M1040" s="34" t="s">
        <v>2386</v>
      </c>
      <c r="N1040" s="34" t="s">
        <v>3926</v>
      </c>
      <c r="O1040" s="34" t="s">
        <v>3670</v>
      </c>
      <c r="P1040" s="2" t="s">
        <v>3670</v>
      </c>
    </row>
    <row r="1041" spans="1:16" x14ac:dyDescent="0.25">
      <c r="A1041" s="1" t="s">
        <v>2703</v>
      </c>
      <c r="B1041" s="2" t="s">
        <v>2704</v>
      </c>
      <c r="C1041" s="5">
        <f t="shared" si="13"/>
        <v>0</v>
      </c>
      <c r="D1041" s="4">
        <v>0.21132486540518708</v>
      </c>
      <c r="E1041" s="20">
        <v>0</v>
      </c>
      <c r="F1041" s="18">
        <v>4.0574729104014481E-4</v>
      </c>
      <c r="G1041" s="10">
        <v>0</v>
      </c>
      <c r="H1041" s="11">
        <v>0</v>
      </c>
      <c r="I1041" s="12">
        <v>0</v>
      </c>
      <c r="J1041" s="11">
        <v>0</v>
      </c>
      <c r="K1041" s="11">
        <v>0</v>
      </c>
      <c r="L1041" s="11">
        <v>1.2172418731204344E-3</v>
      </c>
      <c r="M1041" s="34" t="s">
        <v>2401</v>
      </c>
      <c r="N1041" s="34" t="s">
        <v>3670</v>
      </c>
      <c r="O1041" s="34" t="s">
        <v>3670</v>
      </c>
      <c r="P1041" s="2" t="s">
        <v>3670</v>
      </c>
    </row>
    <row r="1042" spans="1:16" x14ac:dyDescent="0.25">
      <c r="A1042" s="1" t="s">
        <v>2706</v>
      </c>
      <c r="B1042" s="2" t="s">
        <v>2707</v>
      </c>
      <c r="C1042" s="5">
        <f t="shared" si="13"/>
        <v>0</v>
      </c>
      <c r="D1042" s="4">
        <v>0.21132486540518708</v>
      </c>
      <c r="E1042" s="20">
        <v>0</v>
      </c>
      <c r="F1042" s="18">
        <v>7.8789788843365875E-4</v>
      </c>
      <c r="G1042" s="10">
        <v>0</v>
      </c>
      <c r="H1042" s="11">
        <v>0</v>
      </c>
      <c r="I1042" s="12">
        <v>0</v>
      </c>
      <c r="J1042" s="11">
        <v>2.3636936653009762E-3</v>
      </c>
      <c r="K1042" s="11">
        <v>0</v>
      </c>
      <c r="L1042" s="11">
        <v>0</v>
      </c>
      <c r="M1042" s="34" t="s">
        <v>2413</v>
      </c>
      <c r="N1042" s="34" t="s">
        <v>4664</v>
      </c>
      <c r="O1042" s="34" t="s">
        <v>4665</v>
      </c>
      <c r="P1042" s="2" t="s">
        <v>4666</v>
      </c>
    </row>
    <row r="1043" spans="1:16" x14ac:dyDescent="0.25">
      <c r="A1043" s="1" t="s">
        <v>2709</v>
      </c>
      <c r="B1043" s="2" t="s">
        <v>2710</v>
      </c>
      <c r="C1043" s="5">
        <f t="shared" si="13"/>
        <v>0</v>
      </c>
      <c r="D1043" s="4">
        <v>0.21132486540518708</v>
      </c>
      <c r="E1043" s="20">
        <v>0</v>
      </c>
      <c r="F1043" s="18">
        <v>7.1546111468841518E-5</v>
      </c>
      <c r="G1043" s="10">
        <v>0</v>
      </c>
      <c r="H1043" s="11">
        <v>0</v>
      </c>
      <c r="I1043" s="12">
        <v>0</v>
      </c>
      <c r="J1043" s="11">
        <v>0</v>
      </c>
      <c r="K1043" s="11">
        <v>2.1463833440652454E-4</v>
      </c>
      <c r="L1043" s="11">
        <v>0</v>
      </c>
      <c r="M1043" s="34" t="s">
        <v>2419</v>
      </c>
      <c r="N1043" s="34" t="s">
        <v>3670</v>
      </c>
      <c r="O1043" s="34" t="s">
        <v>3670</v>
      </c>
      <c r="P1043" s="2" t="s">
        <v>3670</v>
      </c>
    </row>
    <row r="1044" spans="1:16" x14ac:dyDescent="0.25">
      <c r="A1044" s="1" t="s">
        <v>2711</v>
      </c>
      <c r="B1044" s="2" t="s">
        <v>2712</v>
      </c>
      <c r="C1044" s="5">
        <f t="shared" si="13"/>
        <v>0</v>
      </c>
      <c r="D1044" s="4">
        <v>0.21132486540518708</v>
      </c>
      <c r="E1044" s="20">
        <v>0</v>
      </c>
      <c r="F1044" s="18">
        <v>2.1480738937419428E-4</v>
      </c>
      <c r="G1044" s="10">
        <v>0</v>
      </c>
      <c r="H1044" s="11">
        <v>0</v>
      </c>
      <c r="I1044" s="12">
        <v>0</v>
      </c>
      <c r="J1044" s="11">
        <v>0</v>
      </c>
      <c r="K1044" s="11">
        <v>0</v>
      </c>
      <c r="L1044" s="11">
        <v>6.4442216812258288E-4</v>
      </c>
      <c r="M1044" s="34" t="s">
        <v>2440</v>
      </c>
      <c r="N1044" s="34" t="s">
        <v>3936</v>
      </c>
      <c r="O1044" s="34" t="s">
        <v>3671</v>
      </c>
      <c r="P1044" s="2" t="s">
        <v>3672</v>
      </c>
    </row>
    <row r="1045" spans="1:16" x14ac:dyDescent="0.25">
      <c r="A1045" s="1" t="s">
        <v>2714</v>
      </c>
      <c r="B1045" s="2" t="s">
        <v>2715</v>
      </c>
      <c r="C1045" s="5">
        <f t="shared" si="13"/>
        <v>0</v>
      </c>
      <c r="D1045" s="4">
        <v>0.21132486540518708</v>
      </c>
      <c r="E1045" s="20">
        <v>0</v>
      </c>
      <c r="F1045" s="18">
        <v>2.3848703822947171E-5</v>
      </c>
      <c r="G1045" s="10">
        <v>0</v>
      </c>
      <c r="H1045" s="11">
        <v>0</v>
      </c>
      <c r="I1045" s="12">
        <v>0</v>
      </c>
      <c r="J1045" s="11">
        <v>0</v>
      </c>
      <c r="K1045" s="11">
        <v>7.1546111468841518E-5</v>
      </c>
      <c r="L1045" s="11">
        <v>0</v>
      </c>
      <c r="M1045" s="34" t="s">
        <v>2445</v>
      </c>
      <c r="N1045" s="34" t="s">
        <v>3670</v>
      </c>
      <c r="O1045" s="34" t="s">
        <v>3670</v>
      </c>
      <c r="P1045" s="2" t="s">
        <v>3670</v>
      </c>
    </row>
    <row r="1046" spans="1:16" x14ac:dyDescent="0.25">
      <c r="A1046" s="1" t="s">
        <v>2717</v>
      </c>
      <c r="B1046" s="2" t="s">
        <v>897</v>
      </c>
      <c r="C1046" s="5">
        <f t="shared" si="13"/>
        <v>0</v>
      </c>
      <c r="D1046" s="4">
        <v>0.21132486540518708</v>
      </c>
      <c r="E1046" s="20">
        <v>0</v>
      </c>
      <c r="F1046" s="18">
        <v>5.962175955736794E-5</v>
      </c>
      <c r="G1046" s="10">
        <v>0</v>
      </c>
      <c r="H1046" s="11">
        <v>0</v>
      </c>
      <c r="I1046" s="12">
        <v>0</v>
      </c>
      <c r="J1046" s="11">
        <v>0</v>
      </c>
      <c r="K1046" s="11">
        <v>1.7886527867210381E-4</v>
      </c>
      <c r="L1046" s="11">
        <v>0</v>
      </c>
      <c r="M1046" s="34" t="s">
        <v>2454</v>
      </c>
      <c r="N1046" s="34" t="s">
        <v>3670</v>
      </c>
      <c r="O1046" s="34" t="s">
        <v>3670</v>
      </c>
      <c r="P1046" s="2" t="s">
        <v>3670</v>
      </c>
    </row>
    <row r="1047" spans="1:16" x14ac:dyDescent="0.25">
      <c r="A1047" s="1" t="s">
        <v>2719</v>
      </c>
      <c r="B1047" s="2" t="s">
        <v>241</v>
      </c>
      <c r="C1047" s="5">
        <f t="shared" si="13"/>
        <v>0</v>
      </c>
      <c r="D1047" s="4">
        <v>0.21132486540518708</v>
      </c>
      <c r="E1047" s="20">
        <v>0</v>
      </c>
      <c r="F1047" s="18">
        <v>4.1768103489426672E-4</v>
      </c>
      <c r="G1047" s="10">
        <v>0</v>
      </c>
      <c r="H1047" s="11">
        <v>0</v>
      </c>
      <c r="I1047" s="12">
        <v>0</v>
      </c>
      <c r="J1047" s="11">
        <v>0</v>
      </c>
      <c r="K1047" s="11">
        <v>0</v>
      </c>
      <c r="L1047" s="11">
        <v>1.2530431046828001E-3</v>
      </c>
      <c r="M1047" s="34" t="s">
        <v>954</v>
      </c>
      <c r="N1047" s="34" t="s">
        <v>3680</v>
      </c>
      <c r="O1047" s="34" t="s">
        <v>3681</v>
      </c>
      <c r="P1047" s="2" t="s">
        <v>3682</v>
      </c>
    </row>
    <row r="1048" spans="1:16" x14ac:dyDescent="0.25">
      <c r="A1048" s="1" t="s">
        <v>2720</v>
      </c>
      <c r="B1048" s="2" t="s">
        <v>2721</v>
      </c>
      <c r="C1048" s="5">
        <f t="shared" si="13"/>
        <v>0</v>
      </c>
      <c r="D1048" s="4">
        <v>0.21132486540518708</v>
      </c>
      <c r="E1048" s="20">
        <v>0</v>
      </c>
      <c r="F1048" s="18">
        <v>8.3536206978853335E-5</v>
      </c>
      <c r="G1048" s="10">
        <v>0</v>
      </c>
      <c r="H1048" s="11">
        <v>0</v>
      </c>
      <c r="I1048" s="12">
        <v>0</v>
      </c>
      <c r="J1048" s="11">
        <v>0</v>
      </c>
      <c r="K1048" s="11">
        <v>0</v>
      </c>
      <c r="L1048" s="11">
        <v>2.5060862093656002E-4</v>
      </c>
      <c r="M1048" s="34" t="s">
        <v>2463</v>
      </c>
      <c r="N1048" s="34" t="s">
        <v>4653</v>
      </c>
      <c r="O1048" s="34" t="s">
        <v>4654</v>
      </c>
      <c r="P1048" s="2" t="s">
        <v>4655</v>
      </c>
    </row>
    <row r="1049" spans="1:16" x14ac:dyDescent="0.25">
      <c r="A1049" s="1" t="s">
        <v>2723</v>
      </c>
      <c r="B1049" s="2" t="s">
        <v>2724</v>
      </c>
      <c r="C1049" s="5">
        <f t="shared" si="13"/>
        <v>0</v>
      </c>
      <c r="D1049" s="4">
        <v>0.21132486540518708</v>
      </c>
      <c r="E1049" s="20">
        <v>0</v>
      </c>
      <c r="F1049" s="18">
        <v>4.1768103489426672E-4</v>
      </c>
      <c r="G1049" s="10">
        <v>0</v>
      </c>
      <c r="H1049" s="11">
        <v>0</v>
      </c>
      <c r="I1049" s="12">
        <v>0</v>
      </c>
      <c r="J1049" s="11">
        <v>0</v>
      </c>
      <c r="K1049" s="11">
        <v>0</v>
      </c>
      <c r="L1049" s="11">
        <v>1.2530431046828001E-3</v>
      </c>
      <c r="M1049" s="34" t="s">
        <v>2474</v>
      </c>
      <c r="N1049" s="34" t="s">
        <v>4575</v>
      </c>
      <c r="O1049" s="34" t="s">
        <v>4576</v>
      </c>
      <c r="P1049" s="2" t="s">
        <v>4577</v>
      </c>
    </row>
    <row r="1050" spans="1:16" x14ac:dyDescent="0.25">
      <c r="A1050" s="1" t="s">
        <v>2726</v>
      </c>
      <c r="B1050" s="2" t="s">
        <v>2727</v>
      </c>
      <c r="C1050" s="5">
        <f t="shared" si="13"/>
        <v>0</v>
      </c>
      <c r="D1050" s="4">
        <v>0.21132486540518708</v>
      </c>
      <c r="E1050" s="20">
        <v>0</v>
      </c>
      <c r="F1050" s="18">
        <v>9.5469950832975238E-5</v>
      </c>
      <c r="G1050" s="10">
        <v>0</v>
      </c>
      <c r="H1050" s="11">
        <v>0</v>
      </c>
      <c r="I1050" s="12">
        <v>0</v>
      </c>
      <c r="J1050" s="11">
        <v>0</v>
      </c>
      <c r="K1050" s="11">
        <v>0</v>
      </c>
      <c r="L1050" s="11">
        <v>2.8640985249892573E-4</v>
      </c>
      <c r="M1050" s="34" t="s">
        <v>2485</v>
      </c>
      <c r="N1050" s="34" t="s">
        <v>4353</v>
      </c>
      <c r="O1050" s="34" t="s">
        <v>4354</v>
      </c>
      <c r="P1050" s="2" t="s">
        <v>4355</v>
      </c>
    </row>
    <row r="1051" spans="1:16" x14ac:dyDescent="0.25">
      <c r="A1051" s="1" t="s">
        <v>2728</v>
      </c>
      <c r="B1051" s="2" t="s">
        <v>2729</v>
      </c>
      <c r="C1051" s="5">
        <f t="shared" si="13"/>
        <v>0</v>
      </c>
      <c r="D1051" s="4">
        <v>0.21132486540518708</v>
      </c>
      <c r="E1051" s="20">
        <v>0</v>
      </c>
      <c r="F1051" s="18">
        <v>3.5773055734420759E-5</v>
      </c>
      <c r="G1051" s="10">
        <v>0</v>
      </c>
      <c r="H1051" s="11">
        <v>0</v>
      </c>
      <c r="I1051" s="12">
        <v>0</v>
      </c>
      <c r="J1051" s="11">
        <v>0</v>
      </c>
      <c r="K1051" s="11">
        <v>1.0731916720326227E-4</v>
      </c>
      <c r="L1051" s="11">
        <v>0</v>
      </c>
      <c r="M1051" s="34" t="s">
        <v>2494</v>
      </c>
      <c r="N1051" s="34" t="s">
        <v>4638</v>
      </c>
      <c r="O1051" s="34" t="s">
        <v>3821</v>
      </c>
      <c r="P1051" s="2" t="s">
        <v>3822</v>
      </c>
    </row>
    <row r="1052" spans="1:16" x14ac:dyDescent="0.25">
      <c r="A1052" s="1" t="s">
        <v>2731</v>
      </c>
      <c r="B1052" s="2" t="s">
        <v>2732</v>
      </c>
      <c r="C1052" s="5">
        <f t="shared" si="13"/>
        <v>0</v>
      </c>
      <c r="D1052" s="4">
        <v>0.21132486540518708</v>
      </c>
      <c r="E1052" s="20">
        <v>0</v>
      </c>
      <c r="F1052" s="18">
        <v>7.1546111468841518E-5</v>
      </c>
      <c r="G1052" s="10">
        <v>0</v>
      </c>
      <c r="H1052" s="11">
        <v>0</v>
      </c>
      <c r="I1052" s="12">
        <v>0</v>
      </c>
      <c r="J1052" s="11">
        <v>0</v>
      </c>
      <c r="K1052" s="11">
        <v>2.1463833440652454E-4</v>
      </c>
      <c r="L1052" s="11">
        <v>0</v>
      </c>
      <c r="M1052" s="34" t="s">
        <v>2497</v>
      </c>
      <c r="N1052" s="34" t="s">
        <v>4670</v>
      </c>
      <c r="O1052" s="34" t="s">
        <v>3745</v>
      </c>
      <c r="P1052" s="2" t="s">
        <v>3746</v>
      </c>
    </row>
    <row r="1053" spans="1:16" x14ac:dyDescent="0.25">
      <c r="A1053" s="1" t="s">
        <v>2733</v>
      </c>
      <c r="B1053" s="2" t="s">
        <v>2734</v>
      </c>
      <c r="C1053" s="5">
        <f t="shared" si="13"/>
        <v>0</v>
      </c>
      <c r="D1053" s="4">
        <v>0.21132486540518708</v>
      </c>
      <c r="E1053" s="20">
        <v>0</v>
      </c>
      <c r="F1053" s="18">
        <v>1.1924351911473588E-4</v>
      </c>
      <c r="G1053" s="10">
        <v>0</v>
      </c>
      <c r="H1053" s="11">
        <v>0</v>
      </c>
      <c r="I1053" s="12">
        <v>0</v>
      </c>
      <c r="J1053" s="11">
        <v>0</v>
      </c>
      <c r="K1053" s="11">
        <v>3.5773055734420763E-4</v>
      </c>
      <c r="L1053" s="11">
        <v>0</v>
      </c>
      <c r="M1053" s="34" t="s">
        <v>2502</v>
      </c>
      <c r="N1053" s="34" t="s">
        <v>3780</v>
      </c>
      <c r="O1053" s="34" t="s">
        <v>3781</v>
      </c>
      <c r="P1053" s="2" t="s">
        <v>3782</v>
      </c>
    </row>
    <row r="1054" spans="1:16" x14ac:dyDescent="0.25">
      <c r="A1054" s="1" t="s">
        <v>2736</v>
      </c>
      <c r="B1054" s="2" t="s">
        <v>1357</v>
      </c>
      <c r="C1054" s="5">
        <f t="shared" si="13"/>
        <v>0</v>
      </c>
      <c r="D1054" s="4">
        <v>0.21132486540518708</v>
      </c>
      <c r="E1054" s="20">
        <v>0</v>
      </c>
      <c r="F1054" s="18">
        <v>1.0731916720326227E-4</v>
      </c>
      <c r="G1054" s="10">
        <v>0</v>
      </c>
      <c r="H1054" s="11">
        <v>0</v>
      </c>
      <c r="I1054" s="12">
        <v>0</v>
      </c>
      <c r="J1054" s="11">
        <v>0</v>
      </c>
      <c r="K1054" s="11">
        <v>3.219575016097868E-4</v>
      </c>
      <c r="L1054" s="11">
        <v>0</v>
      </c>
      <c r="M1054" s="34" t="s">
        <v>2508</v>
      </c>
      <c r="N1054" s="34" t="s">
        <v>3780</v>
      </c>
      <c r="O1054" s="34" t="s">
        <v>3781</v>
      </c>
      <c r="P1054" s="2" t="s">
        <v>3782</v>
      </c>
    </row>
    <row r="1055" spans="1:16" x14ac:dyDescent="0.25">
      <c r="A1055" s="1" t="s">
        <v>2738</v>
      </c>
      <c r="B1055" s="2" t="s">
        <v>1357</v>
      </c>
      <c r="C1055" s="5">
        <f t="shared" si="13"/>
        <v>0</v>
      </c>
      <c r="D1055" s="4">
        <v>0.21132486540518708</v>
      </c>
      <c r="E1055" s="20">
        <v>0</v>
      </c>
      <c r="F1055" s="18">
        <v>5.9668719270609536E-5</v>
      </c>
      <c r="G1055" s="10">
        <v>0</v>
      </c>
      <c r="H1055" s="11">
        <v>0</v>
      </c>
      <c r="I1055" s="12">
        <v>0</v>
      </c>
      <c r="J1055" s="11">
        <v>0</v>
      </c>
      <c r="K1055" s="11">
        <v>0</v>
      </c>
      <c r="L1055" s="11">
        <v>1.790061578118286E-4</v>
      </c>
      <c r="M1055" s="34" t="s">
        <v>2511</v>
      </c>
      <c r="N1055" s="34" t="s">
        <v>3780</v>
      </c>
      <c r="O1055" s="34" t="s">
        <v>3781</v>
      </c>
      <c r="P1055" s="2" t="s">
        <v>3782</v>
      </c>
    </row>
    <row r="1056" spans="1:16" x14ac:dyDescent="0.25">
      <c r="A1056" s="1" t="s">
        <v>2740</v>
      </c>
      <c r="B1056" s="2" t="s">
        <v>2741</v>
      </c>
      <c r="C1056" s="5">
        <f t="shared" si="13"/>
        <v>0</v>
      </c>
      <c r="D1056" s="4">
        <v>0.21132486540518708</v>
      </c>
      <c r="E1056" s="20">
        <v>0</v>
      </c>
      <c r="F1056" s="18">
        <v>1.1924351911473588E-4</v>
      </c>
      <c r="G1056" s="10">
        <v>0</v>
      </c>
      <c r="H1056" s="11">
        <v>0</v>
      </c>
      <c r="I1056" s="12">
        <v>0</v>
      </c>
      <c r="J1056" s="11">
        <v>0</v>
      </c>
      <c r="K1056" s="11">
        <v>3.5773055734420763E-4</v>
      </c>
      <c r="L1056" s="11">
        <v>0</v>
      </c>
      <c r="M1056" s="34" t="s">
        <v>2007</v>
      </c>
      <c r="N1056" s="34" t="s">
        <v>3856</v>
      </c>
      <c r="O1056" s="34" t="s">
        <v>3857</v>
      </c>
      <c r="P1056" s="2" t="s">
        <v>3858</v>
      </c>
    </row>
    <row r="1057" spans="1:16" x14ac:dyDescent="0.25">
      <c r="A1057" s="1" t="s">
        <v>2743</v>
      </c>
      <c r="B1057" s="2" t="s">
        <v>2741</v>
      </c>
      <c r="C1057" s="5">
        <f t="shared" si="13"/>
        <v>0</v>
      </c>
      <c r="D1057" s="4">
        <v>0.21132486540518708</v>
      </c>
      <c r="E1057" s="20">
        <v>0</v>
      </c>
      <c r="F1057" s="18">
        <v>1.0740369468709714E-4</v>
      </c>
      <c r="G1057" s="10">
        <v>0</v>
      </c>
      <c r="H1057" s="11">
        <v>0</v>
      </c>
      <c r="I1057" s="12">
        <v>0</v>
      </c>
      <c r="J1057" s="11">
        <v>0</v>
      </c>
      <c r="K1057" s="11">
        <v>0</v>
      </c>
      <c r="L1057" s="11">
        <v>3.2221108406129144E-4</v>
      </c>
      <c r="M1057" s="34" t="s">
        <v>2518</v>
      </c>
      <c r="N1057" s="34" t="s">
        <v>3856</v>
      </c>
      <c r="O1057" s="34" t="s">
        <v>3857</v>
      </c>
      <c r="P1057" s="2" t="s">
        <v>3858</v>
      </c>
    </row>
    <row r="1058" spans="1:16" x14ac:dyDescent="0.25">
      <c r="A1058" s="1" t="s">
        <v>2744</v>
      </c>
      <c r="B1058" s="2" t="s">
        <v>2745</v>
      </c>
      <c r="C1058" s="5">
        <f t="shared" si="13"/>
        <v>0</v>
      </c>
      <c r="D1058" s="4">
        <v>0.21132486540518708</v>
      </c>
      <c r="E1058" s="20">
        <v>0</v>
      </c>
      <c r="F1058" s="18">
        <v>2.3848703822947171E-5</v>
      </c>
      <c r="G1058" s="10">
        <v>0</v>
      </c>
      <c r="H1058" s="11">
        <v>0</v>
      </c>
      <c r="I1058" s="12">
        <v>0</v>
      </c>
      <c r="J1058" s="11">
        <v>0</v>
      </c>
      <c r="K1058" s="11">
        <v>7.1546111468841518E-5</v>
      </c>
      <c r="L1058" s="11">
        <v>0</v>
      </c>
      <c r="M1058" s="34" t="s">
        <v>2527</v>
      </c>
      <c r="N1058" s="34" t="s">
        <v>4560</v>
      </c>
      <c r="O1058" s="34" t="s">
        <v>3818</v>
      </c>
      <c r="P1058" s="2" t="s">
        <v>3819</v>
      </c>
    </row>
    <row r="1059" spans="1:16" x14ac:dyDescent="0.25">
      <c r="A1059" s="1" t="s">
        <v>2747</v>
      </c>
      <c r="B1059" s="2" t="s">
        <v>637</v>
      </c>
      <c r="C1059" s="5">
        <f t="shared" si="13"/>
        <v>0</v>
      </c>
      <c r="D1059" s="4">
        <v>0.21132486540518719</v>
      </c>
      <c r="E1059" s="20">
        <v>0</v>
      </c>
      <c r="F1059" s="18">
        <v>3.1027734020716953E-4</v>
      </c>
      <c r="G1059" s="10">
        <v>0</v>
      </c>
      <c r="H1059" s="11">
        <v>0</v>
      </c>
      <c r="I1059" s="12">
        <v>0</v>
      </c>
      <c r="J1059" s="11">
        <v>0</v>
      </c>
      <c r="K1059" s="11">
        <v>0</v>
      </c>
      <c r="L1059" s="11">
        <v>9.3083202062150866E-4</v>
      </c>
      <c r="M1059" s="34" t="s">
        <v>2530</v>
      </c>
      <c r="N1059" s="34" t="s">
        <v>4301</v>
      </c>
      <c r="O1059" s="34" t="s">
        <v>4302</v>
      </c>
      <c r="P1059" s="2" t="s">
        <v>4303</v>
      </c>
    </row>
    <row r="1060" spans="1:16" x14ac:dyDescent="0.25">
      <c r="A1060" s="1" t="s">
        <v>2749</v>
      </c>
      <c r="B1060" s="2" t="s">
        <v>2750</v>
      </c>
      <c r="C1060" s="5">
        <f t="shared" si="13"/>
        <v>0</v>
      </c>
      <c r="D1060" s="4">
        <v>0.21132486540518708</v>
      </c>
      <c r="E1060" s="20">
        <v>0</v>
      </c>
      <c r="F1060" s="18">
        <v>8.3470463380315115E-5</v>
      </c>
      <c r="G1060" s="10">
        <v>0</v>
      </c>
      <c r="H1060" s="11">
        <v>0</v>
      </c>
      <c r="I1060" s="12">
        <v>0</v>
      </c>
      <c r="J1060" s="11">
        <v>0</v>
      </c>
      <c r="K1060" s="11">
        <v>2.5041139014094535E-4</v>
      </c>
      <c r="L1060" s="11">
        <v>0</v>
      </c>
      <c r="M1060" s="34" t="s">
        <v>2538</v>
      </c>
      <c r="N1060" s="34" t="s">
        <v>3823</v>
      </c>
      <c r="O1060" s="34" t="s">
        <v>3824</v>
      </c>
      <c r="P1060" s="2" t="s">
        <v>3825</v>
      </c>
    </row>
    <row r="1061" spans="1:16" x14ac:dyDescent="0.25">
      <c r="A1061" s="1" t="s">
        <v>2752</v>
      </c>
      <c r="B1061" s="2" t="s">
        <v>2753</v>
      </c>
      <c r="C1061" s="5">
        <f t="shared" si="13"/>
        <v>0</v>
      </c>
      <c r="D1061" s="4">
        <v>0.21132486540518708</v>
      </c>
      <c r="E1061" s="20">
        <v>0</v>
      </c>
      <c r="F1061" s="18">
        <v>8.3470463380315115E-5</v>
      </c>
      <c r="G1061" s="10">
        <v>0</v>
      </c>
      <c r="H1061" s="11">
        <v>0</v>
      </c>
      <c r="I1061" s="12">
        <v>0</v>
      </c>
      <c r="J1061" s="11">
        <v>0</v>
      </c>
      <c r="K1061" s="11">
        <v>2.5041139014094535E-4</v>
      </c>
      <c r="L1061" s="11">
        <v>0</v>
      </c>
      <c r="M1061" s="34" t="s">
        <v>2544</v>
      </c>
      <c r="N1061" s="34" t="s">
        <v>3937</v>
      </c>
      <c r="O1061" s="34" t="s">
        <v>3938</v>
      </c>
      <c r="P1061" s="2" t="s">
        <v>3939</v>
      </c>
    </row>
    <row r="1062" spans="1:16" x14ac:dyDescent="0.25">
      <c r="A1062" s="1" t="s">
        <v>2755</v>
      </c>
      <c r="B1062" s="2" t="s">
        <v>2756</v>
      </c>
      <c r="C1062" s="5">
        <f t="shared" si="13"/>
        <v>0</v>
      </c>
      <c r="D1062" s="4">
        <v>0.21132486540518708</v>
      </c>
      <c r="E1062" s="20">
        <v>0</v>
      </c>
      <c r="F1062" s="18">
        <v>2.3848703822947176E-4</v>
      </c>
      <c r="G1062" s="10">
        <v>0</v>
      </c>
      <c r="H1062" s="11">
        <v>0</v>
      </c>
      <c r="I1062" s="12">
        <v>0</v>
      </c>
      <c r="J1062" s="11">
        <v>0</v>
      </c>
      <c r="K1062" s="11">
        <v>7.1546111468841526E-4</v>
      </c>
      <c r="L1062" s="11">
        <v>0</v>
      </c>
      <c r="M1062" s="34" t="s">
        <v>2140</v>
      </c>
      <c r="N1062" s="34" t="s">
        <v>3670</v>
      </c>
      <c r="O1062" s="34" t="s">
        <v>3670</v>
      </c>
      <c r="P1062" s="2" t="s">
        <v>3670</v>
      </c>
    </row>
    <row r="1063" spans="1:16" x14ac:dyDescent="0.25">
      <c r="A1063" s="1" t="s">
        <v>2758</v>
      </c>
      <c r="B1063" s="2" t="s">
        <v>2759</v>
      </c>
      <c r="C1063" s="5">
        <f t="shared" si="13"/>
        <v>0</v>
      </c>
      <c r="D1063" s="4">
        <v>0.21132486540518708</v>
      </c>
      <c r="E1063" s="20">
        <v>0</v>
      </c>
      <c r="F1063" s="18">
        <v>8.3536206978853335E-5</v>
      </c>
      <c r="G1063" s="10">
        <v>0</v>
      </c>
      <c r="H1063" s="11">
        <v>0</v>
      </c>
      <c r="I1063" s="12">
        <v>0</v>
      </c>
      <c r="J1063" s="11">
        <v>0</v>
      </c>
      <c r="K1063" s="11">
        <v>0</v>
      </c>
      <c r="L1063" s="11">
        <v>2.5060862093656002E-4</v>
      </c>
      <c r="M1063" s="34" t="s">
        <v>2549</v>
      </c>
      <c r="N1063" s="34" t="s">
        <v>3670</v>
      </c>
      <c r="O1063" s="34" t="s">
        <v>3670</v>
      </c>
      <c r="P1063" s="2" t="s">
        <v>3670</v>
      </c>
    </row>
    <row r="1064" spans="1:16" x14ac:dyDescent="0.25">
      <c r="A1064" s="1" t="s">
        <v>2761</v>
      </c>
      <c r="B1064" s="2" t="s">
        <v>2762</v>
      </c>
      <c r="C1064" s="5">
        <f t="shared" si="13"/>
        <v>0</v>
      </c>
      <c r="D1064" s="4">
        <v>0.21132486540518708</v>
      </c>
      <c r="E1064" s="20">
        <v>0</v>
      </c>
      <c r="F1064" s="18">
        <v>9.5469950832975238E-5</v>
      </c>
      <c r="G1064" s="10">
        <v>0</v>
      </c>
      <c r="H1064" s="11">
        <v>0</v>
      </c>
      <c r="I1064" s="12">
        <v>0</v>
      </c>
      <c r="J1064" s="11">
        <v>0</v>
      </c>
      <c r="K1064" s="11">
        <v>0</v>
      </c>
      <c r="L1064" s="11">
        <v>2.8640985249892573E-4</v>
      </c>
      <c r="M1064" s="34" t="s">
        <v>2552</v>
      </c>
      <c r="N1064" s="34" t="s">
        <v>4333</v>
      </c>
      <c r="O1064" s="34" t="s">
        <v>3670</v>
      </c>
      <c r="P1064" s="2" t="s">
        <v>3670</v>
      </c>
    </row>
    <row r="1065" spans="1:16" x14ac:dyDescent="0.25">
      <c r="A1065" s="1" t="s">
        <v>2764</v>
      </c>
      <c r="B1065" s="2" t="s">
        <v>2765</v>
      </c>
      <c r="C1065" s="5">
        <f t="shared" si="13"/>
        <v>0</v>
      </c>
      <c r="D1065" s="4">
        <v>0.21132486540518708</v>
      </c>
      <c r="E1065" s="20">
        <v>0</v>
      </c>
      <c r="F1065" s="18">
        <v>1.6694092676063023E-4</v>
      </c>
      <c r="G1065" s="10">
        <v>0</v>
      </c>
      <c r="H1065" s="11">
        <v>0</v>
      </c>
      <c r="I1065" s="12">
        <v>0</v>
      </c>
      <c r="J1065" s="11">
        <v>0</v>
      </c>
      <c r="K1065" s="11">
        <v>5.0082278028189069E-4</v>
      </c>
      <c r="L1065" s="11">
        <v>0</v>
      </c>
      <c r="M1065" s="34" t="s">
        <v>2564</v>
      </c>
      <c r="N1065" s="34" t="s">
        <v>4371</v>
      </c>
      <c r="O1065" s="34" t="s">
        <v>3883</v>
      </c>
      <c r="P1065" s="2" t="s">
        <v>3884</v>
      </c>
    </row>
    <row r="1066" spans="1:16" x14ac:dyDescent="0.25">
      <c r="A1066" s="1" t="s">
        <v>2767</v>
      </c>
      <c r="B1066" s="2" t="s">
        <v>2768</v>
      </c>
      <c r="C1066" s="5">
        <f t="shared" si="13"/>
        <v>0</v>
      </c>
      <c r="D1066" s="4">
        <v>0.21132486540518708</v>
      </c>
      <c r="E1066" s="20">
        <v>0</v>
      </c>
      <c r="F1066" s="18">
        <v>1.4309222293768304E-4</v>
      </c>
      <c r="G1066" s="10">
        <v>0</v>
      </c>
      <c r="H1066" s="11">
        <v>0</v>
      </c>
      <c r="I1066" s="12">
        <v>0</v>
      </c>
      <c r="J1066" s="11">
        <v>0</v>
      </c>
      <c r="K1066" s="11">
        <v>4.2927666881304908E-4</v>
      </c>
      <c r="L1066" s="11">
        <v>0</v>
      </c>
      <c r="M1066" s="34" t="s">
        <v>2567</v>
      </c>
      <c r="N1066" s="34" t="s">
        <v>4250</v>
      </c>
      <c r="O1066" s="34" t="s">
        <v>3888</v>
      </c>
      <c r="P1066" s="2" t="s">
        <v>3889</v>
      </c>
    </row>
    <row r="1067" spans="1:16" x14ac:dyDescent="0.25">
      <c r="A1067" s="1" t="s">
        <v>2770</v>
      </c>
      <c r="B1067" s="2" t="s">
        <v>2771</v>
      </c>
      <c r="C1067" s="5">
        <f t="shared" si="13"/>
        <v>0</v>
      </c>
      <c r="D1067" s="4">
        <v>0.21132486540518719</v>
      </c>
      <c r="E1067" s="20">
        <v>0</v>
      </c>
      <c r="F1067" s="18">
        <v>2.6254236479068192E-4</v>
      </c>
      <c r="G1067" s="10">
        <v>0</v>
      </c>
      <c r="H1067" s="11">
        <v>0</v>
      </c>
      <c r="I1067" s="12">
        <v>0</v>
      </c>
      <c r="J1067" s="11">
        <v>0</v>
      </c>
      <c r="K1067" s="11">
        <v>0</v>
      </c>
      <c r="L1067" s="11">
        <v>7.8762709437204582E-4</v>
      </c>
      <c r="M1067" s="34" t="s">
        <v>2570</v>
      </c>
      <c r="N1067" s="34" t="s">
        <v>3870</v>
      </c>
      <c r="O1067" s="34" t="s">
        <v>3670</v>
      </c>
      <c r="P1067" s="2" t="s">
        <v>3670</v>
      </c>
    </row>
    <row r="1068" spans="1:16" x14ac:dyDescent="0.25">
      <c r="A1068" s="1" t="s">
        <v>2773</v>
      </c>
      <c r="B1068" s="2" t="s">
        <v>2771</v>
      </c>
      <c r="C1068" s="5">
        <f t="shared" si="13"/>
        <v>0</v>
      </c>
      <c r="D1068" s="4">
        <v>0.21132486540518719</v>
      </c>
      <c r="E1068" s="20">
        <v>0</v>
      </c>
      <c r="F1068" s="18">
        <v>2.6254236479068192E-4</v>
      </c>
      <c r="G1068" s="10">
        <v>0</v>
      </c>
      <c r="H1068" s="11">
        <v>0</v>
      </c>
      <c r="I1068" s="12">
        <v>0</v>
      </c>
      <c r="J1068" s="11">
        <v>0</v>
      </c>
      <c r="K1068" s="11">
        <v>0</v>
      </c>
      <c r="L1068" s="11">
        <v>7.8762709437204582E-4</v>
      </c>
      <c r="M1068" s="34" t="s">
        <v>2570</v>
      </c>
      <c r="N1068" s="34" t="s">
        <v>3870</v>
      </c>
      <c r="O1068" s="34" t="s">
        <v>3670</v>
      </c>
      <c r="P1068" s="2" t="s">
        <v>3670</v>
      </c>
    </row>
    <row r="1069" spans="1:16" x14ac:dyDescent="0.25">
      <c r="A1069" s="1" t="s">
        <v>2775</v>
      </c>
      <c r="B1069" s="2" t="s">
        <v>2776</v>
      </c>
      <c r="C1069" s="5">
        <f t="shared" si="13"/>
        <v>0</v>
      </c>
      <c r="D1069" s="4">
        <v>0.21132486540518708</v>
      </c>
      <c r="E1069" s="20">
        <v>0</v>
      </c>
      <c r="F1069" s="18">
        <v>1.1933743854121907E-4</v>
      </c>
      <c r="G1069" s="10">
        <v>0</v>
      </c>
      <c r="H1069" s="11">
        <v>0</v>
      </c>
      <c r="I1069" s="12">
        <v>0</v>
      </c>
      <c r="J1069" s="11">
        <v>0</v>
      </c>
      <c r="K1069" s="11">
        <v>0</v>
      </c>
      <c r="L1069" s="11">
        <v>3.580123156236572E-4</v>
      </c>
      <c r="M1069" s="34" t="s">
        <v>2577</v>
      </c>
      <c r="N1069" s="34" t="s">
        <v>4275</v>
      </c>
      <c r="O1069" s="34" t="s">
        <v>3670</v>
      </c>
      <c r="P1069" s="2" t="s">
        <v>3670</v>
      </c>
    </row>
    <row r="1070" spans="1:16" x14ac:dyDescent="0.25">
      <c r="A1070" s="1" t="s">
        <v>2778</v>
      </c>
      <c r="B1070" s="2" t="s">
        <v>2779</v>
      </c>
      <c r="C1070" s="5">
        <f t="shared" si="13"/>
        <v>0</v>
      </c>
      <c r="D1070" s="4">
        <v>0.21132486540518708</v>
      </c>
      <c r="E1070" s="20">
        <v>0</v>
      </c>
      <c r="F1070" s="18">
        <v>1.1933743854121907E-4</v>
      </c>
      <c r="G1070" s="10">
        <v>0</v>
      </c>
      <c r="H1070" s="11">
        <v>0</v>
      </c>
      <c r="I1070" s="12">
        <v>0</v>
      </c>
      <c r="J1070" s="11">
        <v>0</v>
      </c>
      <c r="K1070" s="11">
        <v>0</v>
      </c>
      <c r="L1070" s="11">
        <v>3.580123156236572E-4</v>
      </c>
      <c r="M1070" s="34" t="s">
        <v>2579</v>
      </c>
      <c r="N1070" s="34" t="s">
        <v>4207</v>
      </c>
      <c r="O1070" s="34" t="s">
        <v>3670</v>
      </c>
      <c r="P1070" s="2" t="s">
        <v>3670</v>
      </c>
    </row>
    <row r="1071" spans="1:16" x14ac:dyDescent="0.25">
      <c r="A1071" s="1" t="s">
        <v>2781</v>
      </c>
      <c r="B1071" s="2" t="s">
        <v>2782</v>
      </c>
      <c r="C1071" s="5">
        <f t="shared" si="13"/>
        <v>0</v>
      </c>
      <c r="D1071" s="4">
        <v>0.21132486540518708</v>
      </c>
      <c r="E1071" s="20">
        <v>0</v>
      </c>
      <c r="F1071" s="18">
        <v>1.7900615781182857E-4</v>
      </c>
      <c r="G1071" s="10">
        <v>0</v>
      </c>
      <c r="H1071" s="11">
        <v>0</v>
      </c>
      <c r="I1071" s="12">
        <v>0</v>
      </c>
      <c r="J1071" s="11">
        <v>0</v>
      </c>
      <c r="K1071" s="11">
        <v>0</v>
      </c>
      <c r="L1071" s="11">
        <v>5.3701847343548569E-4</v>
      </c>
      <c r="M1071" s="34" t="s">
        <v>2582</v>
      </c>
      <c r="N1071" s="34" t="s">
        <v>3670</v>
      </c>
      <c r="O1071" s="34" t="s">
        <v>3670</v>
      </c>
      <c r="P1071" s="2" t="s">
        <v>3670</v>
      </c>
    </row>
    <row r="1072" spans="1:16" x14ac:dyDescent="0.25">
      <c r="A1072" s="1" t="s">
        <v>2784</v>
      </c>
      <c r="B1072" s="2" t="s">
        <v>2785</v>
      </c>
      <c r="C1072" s="5">
        <f t="shared" si="13"/>
        <v>0</v>
      </c>
      <c r="D1072" s="4">
        <v>0.21132486540518708</v>
      </c>
      <c r="E1072" s="20">
        <v>0</v>
      </c>
      <c r="F1072" s="18">
        <v>9.5394815291788686E-5</v>
      </c>
      <c r="G1072" s="10">
        <v>0</v>
      </c>
      <c r="H1072" s="11">
        <v>0</v>
      </c>
      <c r="I1072" s="12">
        <v>0</v>
      </c>
      <c r="J1072" s="11">
        <v>0</v>
      </c>
      <c r="K1072" s="11">
        <v>2.8618444587536607E-4</v>
      </c>
      <c r="L1072" s="11">
        <v>0</v>
      </c>
      <c r="M1072" s="34" t="s">
        <v>2588</v>
      </c>
      <c r="N1072" s="34" t="s">
        <v>4083</v>
      </c>
      <c r="O1072" s="34" t="s">
        <v>3786</v>
      </c>
      <c r="P1072" s="2" t="s">
        <v>3787</v>
      </c>
    </row>
    <row r="1073" spans="1:16" x14ac:dyDescent="0.25">
      <c r="A1073" s="1" t="s">
        <v>2787</v>
      </c>
      <c r="B1073" s="2" t="s">
        <v>434</v>
      </c>
      <c r="C1073" s="5">
        <f t="shared" si="13"/>
        <v>0</v>
      </c>
      <c r="D1073" s="4">
        <v>0.21132486540518708</v>
      </c>
      <c r="E1073" s="20">
        <v>0</v>
      </c>
      <c r="F1073" s="18">
        <v>2.3867487708243814E-4</v>
      </c>
      <c r="G1073" s="10">
        <v>0</v>
      </c>
      <c r="H1073" s="11">
        <v>0</v>
      </c>
      <c r="I1073" s="12">
        <v>0</v>
      </c>
      <c r="J1073" s="11">
        <v>0</v>
      </c>
      <c r="K1073" s="11">
        <v>0</v>
      </c>
      <c r="L1073" s="11">
        <v>7.160246312473144E-4</v>
      </c>
      <c r="M1073" s="34" t="s">
        <v>2593</v>
      </c>
      <c r="N1073" s="34" t="s">
        <v>3670</v>
      </c>
      <c r="O1073" s="34" t="s">
        <v>3670</v>
      </c>
      <c r="P1073" s="2" t="s">
        <v>3670</v>
      </c>
    </row>
    <row r="1074" spans="1:16" x14ac:dyDescent="0.25">
      <c r="A1074" s="1" t="s">
        <v>2789</v>
      </c>
      <c r="B1074" s="2" t="s">
        <v>2790</v>
      </c>
      <c r="C1074" s="5">
        <f t="shared" si="13"/>
        <v>0</v>
      </c>
      <c r="D1074" s="4">
        <v>0.21132486540518708</v>
      </c>
      <c r="E1074" s="20">
        <v>0</v>
      </c>
      <c r="F1074" s="18">
        <v>2.0287364552007241E-4</v>
      </c>
      <c r="G1074" s="10">
        <v>0</v>
      </c>
      <c r="H1074" s="11">
        <v>0</v>
      </c>
      <c r="I1074" s="12">
        <v>0</v>
      </c>
      <c r="J1074" s="11">
        <v>0</v>
      </c>
      <c r="K1074" s="11">
        <v>0</v>
      </c>
      <c r="L1074" s="11">
        <v>6.0862093656021722E-4</v>
      </c>
      <c r="M1074" s="34" t="s">
        <v>2607</v>
      </c>
      <c r="N1074" s="34" t="s">
        <v>4608</v>
      </c>
      <c r="O1074" s="34" t="s">
        <v>3670</v>
      </c>
      <c r="P1074" s="2" t="s">
        <v>3670</v>
      </c>
    </row>
    <row r="1075" spans="1:16" x14ac:dyDescent="0.25">
      <c r="A1075" s="1" t="s">
        <v>2792</v>
      </c>
      <c r="B1075" s="2" t="s">
        <v>2793</v>
      </c>
      <c r="C1075" s="5">
        <f t="shared" si="13"/>
        <v>0</v>
      </c>
      <c r="D1075" s="4">
        <v>0.21132486540518708</v>
      </c>
      <c r="E1075" s="20">
        <v>0</v>
      </c>
      <c r="F1075" s="18">
        <v>5.9668719270609536E-5</v>
      </c>
      <c r="G1075" s="10">
        <v>0</v>
      </c>
      <c r="H1075" s="11">
        <v>0</v>
      </c>
      <c r="I1075" s="12">
        <v>0</v>
      </c>
      <c r="J1075" s="11">
        <v>0</v>
      </c>
      <c r="K1075" s="11">
        <v>0</v>
      </c>
      <c r="L1075" s="11">
        <v>1.790061578118286E-4</v>
      </c>
      <c r="M1075" s="34" t="s">
        <v>2612</v>
      </c>
      <c r="N1075" s="34" t="s">
        <v>4288</v>
      </c>
      <c r="O1075" s="34" t="s">
        <v>3878</v>
      </c>
      <c r="P1075" s="2" t="s">
        <v>3879</v>
      </c>
    </row>
    <row r="1076" spans="1:16" x14ac:dyDescent="0.25">
      <c r="A1076" s="1" t="s">
        <v>2795</v>
      </c>
      <c r="B1076" s="2" t="s">
        <v>2796</v>
      </c>
      <c r="C1076" s="5">
        <f t="shared" si="13"/>
        <v>0</v>
      </c>
      <c r="D1076" s="4">
        <v>0.21132486540518708</v>
      </c>
      <c r="E1076" s="20">
        <v>0</v>
      </c>
      <c r="F1076" s="18">
        <v>2.1480738937419428E-4</v>
      </c>
      <c r="G1076" s="10">
        <v>0</v>
      </c>
      <c r="H1076" s="11">
        <v>0</v>
      </c>
      <c r="I1076" s="12">
        <v>0</v>
      </c>
      <c r="J1076" s="11">
        <v>0</v>
      </c>
      <c r="K1076" s="11">
        <v>0</v>
      </c>
      <c r="L1076" s="11">
        <v>6.4442216812258288E-4</v>
      </c>
      <c r="M1076" s="34" t="s">
        <v>2628</v>
      </c>
      <c r="N1076" s="34" t="s">
        <v>4725</v>
      </c>
      <c r="O1076" s="34" t="s">
        <v>3796</v>
      </c>
      <c r="P1076" s="2" t="s">
        <v>3797</v>
      </c>
    </row>
    <row r="1077" spans="1:16" x14ac:dyDescent="0.25">
      <c r="A1077" s="1" t="s">
        <v>2798</v>
      </c>
      <c r="B1077" s="2" t="s">
        <v>2799</v>
      </c>
      <c r="C1077" s="5">
        <f t="shared" si="13"/>
        <v>0</v>
      </c>
      <c r="D1077" s="4">
        <v>0.21132486540518719</v>
      </c>
      <c r="E1077" s="20">
        <v>0</v>
      </c>
      <c r="F1077" s="18">
        <v>3.1027734020716953E-4</v>
      </c>
      <c r="G1077" s="10">
        <v>0</v>
      </c>
      <c r="H1077" s="11">
        <v>0</v>
      </c>
      <c r="I1077" s="12">
        <v>0</v>
      </c>
      <c r="J1077" s="11">
        <v>0</v>
      </c>
      <c r="K1077" s="11">
        <v>0</v>
      </c>
      <c r="L1077" s="11">
        <v>9.3083202062150866E-4</v>
      </c>
      <c r="M1077" s="34" t="s">
        <v>3639</v>
      </c>
      <c r="N1077" s="34" t="s">
        <v>4739</v>
      </c>
      <c r="O1077" s="34" t="s">
        <v>4740</v>
      </c>
      <c r="P1077" s="2" t="s">
        <v>4741</v>
      </c>
    </row>
    <row r="1078" spans="1:16" x14ac:dyDescent="0.25">
      <c r="A1078" s="1" t="s">
        <v>2801</v>
      </c>
      <c r="B1078" s="2" t="s">
        <v>2802</v>
      </c>
      <c r="C1078" s="5">
        <f t="shared" si="13"/>
        <v>0</v>
      </c>
      <c r="D1078" s="4">
        <v>0.21132486540518708</v>
      </c>
      <c r="E1078" s="20">
        <v>0</v>
      </c>
      <c r="F1078" s="18">
        <v>1.1030570438071222E-3</v>
      </c>
      <c r="G1078" s="10">
        <v>0</v>
      </c>
      <c r="H1078" s="11">
        <v>0</v>
      </c>
      <c r="I1078" s="12">
        <v>0</v>
      </c>
      <c r="J1078" s="11">
        <v>3.3091711314213665E-3</v>
      </c>
      <c r="K1078" s="11">
        <v>0</v>
      </c>
      <c r="L1078" s="11">
        <v>0</v>
      </c>
      <c r="M1078" s="34" t="s">
        <v>2643</v>
      </c>
      <c r="N1078" s="34" t="s">
        <v>4039</v>
      </c>
      <c r="O1078" s="34" t="s">
        <v>3670</v>
      </c>
      <c r="P1078" s="2" t="s">
        <v>3670</v>
      </c>
    </row>
    <row r="1079" spans="1:16" x14ac:dyDescent="0.25">
      <c r="A1079" s="1" t="s">
        <v>2804</v>
      </c>
      <c r="B1079" s="2" t="s">
        <v>2805</v>
      </c>
      <c r="C1079" s="5">
        <f t="shared" si="13"/>
        <v>0</v>
      </c>
      <c r="D1079" s="4">
        <v>0.21132486540518708</v>
      </c>
      <c r="E1079" s="20">
        <v>0</v>
      </c>
      <c r="F1079" s="18">
        <v>4.7697407645894343E-5</v>
      </c>
      <c r="G1079" s="10">
        <v>0</v>
      </c>
      <c r="H1079" s="11">
        <v>0</v>
      </c>
      <c r="I1079" s="12">
        <v>0</v>
      </c>
      <c r="J1079" s="11">
        <v>0</v>
      </c>
      <c r="K1079" s="11">
        <v>1.4309222293768304E-4</v>
      </c>
      <c r="L1079" s="11">
        <v>0</v>
      </c>
      <c r="M1079" s="34" t="s">
        <v>2651</v>
      </c>
      <c r="N1079" s="34" t="s">
        <v>3670</v>
      </c>
      <c r="O1079" s="34" t="s">
        <v>3670</v>
      </c>
      <c r="P1079" s="2" t="s">
        <v>3670</v>
      </c>
    </row>
    <row r="1080" spans="1:16" x14ac:dyDescent="0.25">
      <c r="A1080" s="1" t="s">
        <v>2807</v>
      </c>
      <c r="B1080" s="2" t="s">
        <v>2808</v>
      </c>
      <c r="C1080" s="5">
        <f t="shared" si="13"/>
        <v>0</v>
      </c>
      <c r="D1080" s="4">
        <v>0.21132486540518708</v>
      </c>
      <c r="E1080" s="20">
        <v>0</v>
      </c>
      <c r="F1080" s="18">
        <v>1.7900615781182857E-4</v>
      </c>
      <c r="G1080" s="10">
        <v>0</v>
      </c>
      <c r="H1080" s="11">
        <v>0</v>
      </c>
      <c r="I1080" s="12">
        <v>0</v>
      </c>
      <c r="J1080" s="11">
        <v>0</v>
      </c>
      <c r="K1080" s="11">
        <v>0</v>
      </c>
      <c r="L1080" s="11">
        <v>5.3701847343548569E-4</v>
      </c>
      <c r="M1080" s="34" t="s">
        <v>2661</v>
      </c>
      <c r="N1080" s="34" t="s">
        <v>3670</v>
      </c>
      <c r="O1080" s="34" t="s">
        <v>3670</v>
      </c>
      <c r="P1080" s="2" t="s">
        <v>3670</v>
      </c>
    </row>
    <row r="1081" spans="1:16" x14ac:dyDescent="0.25">
      <c r="A1081" s="1" t="s">
        <v>2810</v>
      </c>
      <c r="B1081" s="2" t="s">
        <v>2811</v>
      </c>
      <c r="C1081" s="5">
        <f t="shared" si="13"/>
        <v>0</v>
      </c>
      <c r="D1081" s="4">
        <v>0.21132486540518719</v>
      </c>
      <c r="E1081" s="20">
        <v>0</v>
      </c>
      <c r="F1081" s="18">
        <v>1.3127118239534096E-4</v>
      </c>
      <c r="G1081" s="10">
        <v>0</v>
      </c>
      <c r="H1081" s="11">
        <v>0</v>
      </c>
      <c r="I1081" s="12">
        <v>0</v>
      </c>
      <c r="J1081" s="11">
        <v>0</v>
      </c>
      <c r="K1081" s="11">
        <v>0</v>
      </c>
      <c r="L1081" s="11">
        <v>3.9381354718602291E-4</v>
      </c>
      <c r="M1081" s="34" t="s">
        <v>2663</v>
      </c>
      <c r="N1081" s="34" t="s">
        <v>4047</v>
      </c>
      <c r="O1081" s="34" t="s">
        <v>3670</v>
      </c>
      <c r="P1081" s="2" t="s">
        <v>3670</v>
      </c>
    </row>
    <row r="1082" spans="1:16" x14ac:dyDescent="0.25">
      <c r="A1082" s="1" t="s">
        <v>2813</v>
      </c>
      <c r="B1082" s="2" t="s">
        <v>2814</v>
      </c>
      <c r="C1082" s="5">
        <f t="shared" si="13"/>
        <v>0</v>
      </c>
      <c r="D1082" s="4">
        <v>0.21132486540518708</v>
      </c>
      <c r="E1082" s="20">
        <v>0</v>
      </c>
      <c r="F1082" s="18">
        <v>1.3116787102620945E-4</v>
      </c>
      <c r="G1082" s="10">
        <v>0</v>
      </c>
      <c r="H1082" s="11">
        <v>0</v>
      </c>
      <c r="I1082" s="12">
        <v>0</v>
      </c>
      <c r="J1082" s="11">
        <v>0</v>
      </c>
      <c r="K1082" s="11">
        <v>3.9350361307862835E-4</v>
      </c>
      <c r="L1082" s="11">
        <v>0</v>
      </c>
      <c r="M1082" s="34" t="s">
        <v>2669</v>
      </c>
      <c r="N1082" s="34" t="s">
        <v>3670</v>
      </c>
      <c r="O1082" s="34" t="s">
        <v>3670</v>
      </c>
      <c r="P1082" s="2" t="s">
        <v>3670</v>
      </c>
    </row>
    <row r="1083" spans="1:16" x14ac:dyDescent="0.25">
      <c r="A1083" s="1" t="s">
        <v>2815</v>
      </c>
      <c r="B1083" s="2" t="s">
        <v>2814</v>
      </c>
      <c r="C1083" s="5">
        <f t="shared" ref="C1083:C1146" si="14">(AVERAGE(G1083:I1083))/(AVERAGE(J1083:L1083))</f>
        <v>0</v>
      </c>
      <c r="D1083" s="4">
        <v>0.21132486540518708</v>
      </c>
      <c r="E1083" s="20">
        <v>0</v>
      </c>
      <c r="F1083" s="18">
        <v>1.3116787102620945E-4</v>
      </c>
      <c r="G1083" s="10">
        <v>0</v>
      </c>
      <c r="H1083" s="11">
        <v>0</v>
      </c>
      <c r="I1083" s="12">
        <v>0</v>
      </c>
      <c r="J1083" s="11">
        <v>0</v>
      </c>
      <c r="K1083" s="11">
        <v>3.9350361307862835E-4</v>
      </c>
      <c r="L1083" s="11">
        <v>0</v>
      </c>
      <c r="M1083" s="34" t="s">
        <v>2302</v>
      </c>
      <c r="N1083" s="34" t="s">
        <v>3670</v>
      </c>
      <c r="O1083" s="34" t="s">
        <v>3670</v>
      </c>
      <c r="P1083" s="2" t="s">
        <v>3670</v>
      </c>
    </row>
    <row r="1084" spans="1:16" x14ac:dyDescent="0.25">
      <c r="A1084" s="1" t="s">
        <v>2817</v>
      </c>
      <c r="B1084" s="2" t="s">
        <v>1903</v>
      </c>
      <c r="C1084" s="5">
        <f t="shared" si="14"/>
        <v>0</v>
      </c>
      <c r="D1084" s="4">
        <v>0.21132486540518708</v>
      </c>
      <c r="E1084" s="20">
        <v>0</v>
      </c>
      <c r="F1084" s="18">
        <v>7.8789788843365875E-4</v>
      </c>
      <c r="G1084" s="10">
        <v>0</v>
      </c>
      <c r="H1084" s="11">
        <v>0</v>
      </c>
      <c r="I1084" s="12">
        <v>0</v>
      </c>
      <c r="J1084" s="11">
        <v>2.3636936653009762E-3</v>
      </c>
      <c r="K1084" s="11">
        <v>0</v>
      </c>
      <c r="L1084" s="11">
        <v>0</v>
      </c>
      <c r="M1084" s="34" t="s">
        <v>2691</v>
      </c>
      <c r="N1084" s="34" t="s">
        <v>4256</v>
      </c>
      <c r="O1084" s="34" t="s">
        <v>4257</v>
      </c>
      <c r="P1084" s="2" t="s">
        <v>4258</v>
      </c>
    </row>
    <row r="1085" spans="1:16" x14ac:dyDescent="0.25">
      <c r="A1085" s="1" t="s">
        <v>2819</v>
      </c>
      <c r="B1085" s="2" t="s">
        <v>2820</v>
      </c>
      <c r="C1085" s="5">
        <f t="shared" si="14"/>
        <v>0</v>
      </c>
      <c r="D1085" s="4">
        <v>0.21132486540518708</v>
      </c>
      <c r="E1085" s="20">
        <v>0</v>
      </c>
      <c r="F1085" s="18">
        <v>1.0731916720326227E-4</v>
      </c>
      <c r="G1085" s="10">
        <v>0</v>
      </c>
      <c r="H1085" s="11">
        <v>0</v>
      </c>
      <c r="I1085" s="12">
        <v>0</v>
      </c>
      <c r="J1085" s="11">
        <v>0</v>
      </c>
      <c r="K1085" s="11">
        <v>3.219575016097868E-4</v>
      </c>
      <c r="L1085" s="11">
        <v>0</v>
      </c>
      <c r="M1085" s="34" t="s">
        <v>2696</v>
      </c>
      <c r="N1085" s="34" t="s">
        <v>3670</v>
      </c>
      <c r="O1085" s="34" t="s">
        <v>3670</v>
      </c>
      <c r="P1085" s="2" t="s">
        <v>3670</v>
      </c>
    </row>
    <row r="1086" spans="1:16" x14ac:dyDescent="0.25">
      <c r="A1086" s="1" t="s">
        <v>2822</v>
      </c>
      <c r="B1086" s="2" t="s">
        <v>2823</v>
      </c>
      <c r="C1086" s="5">
        <f t="shared" si="14"/>
        <v>0</v>
      </c>
      <c r="D1086" s="4">
        <v>0.21132486540518708</v>
      </c>
      <c r="E1086" s="20">
        <v>0</v>
      </c>
      <c r="F1086" s="18">
        <v>1.9093990166595048E-4</v>
      </c>
      <c r="G1086" s="10">
        <v>0</v>
      </c>
      <c r="H1086" s="11">
        <v>0</v>
      </c>
      <c r="I1086" s="12">
        <v>0</v>
      </c>
      <c r="J1086" s="11">
        <v>0</v>
      </c>
      <c r="K1086" s="11">
        <v>0</v>
      </c>
      <c r="L1086" s="11">
        <v>5.7281970499785146E-4</v>
      </c>
      <c r="M1086" s="34" t="s">
        <v>2705</v>
      </c>
      <c r="N1086" s="34" t="s">
        <v>4559</v>
      </c>
      <c r="O1086" s="34" t="s">
        <v>4493</v>
      </c>
      <c r="P1086" s="2" t="s">
        <v>4494</v>
      </c>
    </row>
    <row r="1087" spans="1:16" x14ac:dyDescent="0.25">
      <c r="A1087" s="1" t="s">
        <v>2824</v>
      </c>
      <c r="B1087" s="2" t="s">
        <v>2825</v>
      </c>
      <c r="C1087" s="5">
        <f t="shared" si="14"/>
        <v>0</v>
      </c>
      <c r="D1087" s="4">
        <v>0.21132486540518708</v>
      </c>
      <c r="E1087" s="20">
        <v>0</v>
      </c>
      <c r="F1087" s="18">
        <v>8.3536206978853335E-5</v>
      </c>
      <c r="G1087" s="10">
        <v>0</v>
      </c>
      <c r="H1087" s="11">
        <v>0</v>
      </c>
      <c r="I1087" s="12">
        <v>0</v>
      </c>
      <c r="J1087" s="11">
        <v>0</v>
      </c>
      <c r="K1087" s="11">
        <v>0</v>
      </c>
      <c r="L1087" s="11">
        <v>2.5060862093656002E-4</v>
      </c>
      <c r="M1087" s="34" t="s">
        <v>2718</v>
      </c>
      <c r="N1087" s="34" t="s">
        <v>4649</v>
      </c>
      <c r="O1087" s="34" t="s">
        <v>3727</v>
      </c>
      <c r="P1087" s="2" t="s">
        <v>3728</v>
      </c>
    </row>
    <row r="1088" spans="1:16" x14ac:dyDescent="0.25">
      <c r="A1088" s="1" t="s">
        <v>2826</v>
      </c>
      <c r="B1088" s="2" t="s">
        <v>2827</v>
      </c>
      <c r="C1088" s="5">
        <f t="shared" si="14"/>
        <v>0</v>
      </c>
      <c r="D1088" s="4">
        <v>0.21132486540518708</v>
      </c>
      <c r="E1088" s="20">
        <v>0</v>
      </c>
      <c r="F1088" s="18">
        <v>5.9668719270609536E-5</v>
      </c>
      <c r="G1088" s="10">
        <v>0</v>
      </c>
      <c r="H1088" s="11">
        <v>0</v>
      </c>
      <c r="I1088" s="12">
        <v>0</v>
      </c>
      <c r="J1088" s="11">
        <v>0</v>
      </c>
      <c r="K1088" s="11">
        <v>0</v>
      </c>
      <c r="L1088" s="11">
        <v>1.790061578118286E-4</v>
      </c>
      <c r="M1088" s="34" t="s">
        <v>245</v>
      </c>
      <c r="N1088" s="34" t="s">
        <v>3670</v>
      </c>
      <c r="O1088" s="34" t="s">
        <v>3670</v>
      </c>
      <c r="P1088" s="2" t="s">
        <v>3670</v>
      </c>
    </row>
    <row r="1089" spans="1:16" x14ac:dyDescent="0.25">
      <c r="A1089" s="1" t="s">
        <v>2828</v>
      </c>
      <c r="B1089" s="2" t="s">
        <v>2829</v>
      </c>
      <c r="C1089" s="5">
        <f t="shared" si="14"/>
        <v>0</v>
      </c>
      <c r="D1089" s="4">
        <v>0.21132486540518708</v>
      </c>
      <c r="E1089" s="20">
        <v>0</v>
      </c>
      <c r="F1089" s="18">
        <v>5.962175955736794E-5</v>
      </c>
      <c r="G1089" s="10">
        <v>0</v>
      </c>
      <c r="H1089" s="11">
        <v>0</v>
      </c>
      <c r="I1089" s="12">
        <v>0</v>
      </c>
      <c r="J1089" s="11">
        <v>0</v>
      </c>
      <c r="K1089" s="11">
        <v>1.7886527867210381E-4</v>
      </c>
      <c r="L1089" s="11">
        <v>0</v>
      </c>
      <c r="M1089" s="34" t="s">
        <v>2722</v>
      </c>
      <c r="N1089" s="34" t="s">
        <v>3670</v>
      </c>
      <c r="O1089" s="34" t="s">
        <v>3670</v>
      </c>
      <c r="P1089" s="2" t="s">
        <v>3670</v>
      </c>
    </row>
    <row r="1090" spans="1:16" x14ac:dyDescent="0.25">
      <c r="A1090" s="1" t="s">
        <v>2831</v>
      </c>
      <c r="B1090" s="2" t="s">
        <v>2832</v>
      </c>
      <c r="C1090" s="5">
        <f t="shared" si="14"/>
        <v>0</v>
      </c>
      <c r="D1090" s="4">
        <v>0.21132486540518708</v>
      </c>
      <c r="E1090" s="20">
        <v>0</v>
      </c>
      <c r="F1090" s="18">
        <v>5.962175955736794E-5</v>
      </c>
      <c r="G1090" s="10">
        <v>0</v>
      </c>
      <c r="H1090" s="11">
        <v>0</v>
      </c>
      <c r="I1090" s="12">
        <v>0</v>
      </c>
      <c r="J1090" s="11">
        <v>0</v>
      </c>
      <c r="K1090" s="11">
        <v>1.7886527867210381E-4</v>
      </c>
      <c r="L1090" s="11">
        <v>0</v>
      </c>
      <c r="M1090" s="34" t="s">
        <v>245</v>
      </c>
      <c r="N1090" s="34" t="s">
        <v>3670</v>
      </c>
      <c r="O1090" s="34" t="s">
        <v>3670</v>
      </c>
      <c r="P1090" s="2" t="s">
        <v>3670</v>
      </c>
    </row>
    <row r="1091" spans="1:16" x14ac:dyDescent="0.25">
      <c r="A1091" s="1" t="s">
        <v>2834</v>
      </c>
      <c r="B1091" s="2" t="s">
        <v>1379</v>
      </c>
      <c r="C1091" s="5">
        <f t="shared" si="14"/>
        <v>0</v>
      </c>
      <c r="D1091" s="4">
        <v>0.21132486540518708</v>
      </c>
      <c r="E1091" s="20">
        <v>0</v>
      </c>
      <c r="F1091" s="18">
        <v>4.7697407645894343E-5</v>
      </c>
      <c r="G1091" s="10">
        <v>0</v>
      </c>
      <c r="H1091" s="11">
        <v>0</v>
      </c>
      <c r="I1091" s="12">
        <v>0</v>
      </c>
      <c r="J1091" s="11">
        <v>0</v>
      </c>
      <c r="K1091" s="11">
        <v>1.4309222293768304E-4</v>
      </c>
      <c r="L1091" s="11">
        <v>0</v>
      </c>
      <c r="M1091" s="34" t="s">
        <v>245</v>
      </c>
      <c r="N1091" s="34" t="s">
        <v>3670</v>
      </c>
      <c r="O1091" s="34" t="s">
        <v>3670</v>
      </c>
      <c r="P1091" s="2" t="s">
        <v>3670</v>
      </c>
    </row>
    <row r="1092" spans="1:16" x14ac:dyDescent="0.25">
      <c r="A1092" s="1" t="s">
        <v>2836</v>
      </c>
      <c r="B1092" s="2" t="s">
        <v>2837</v>
      </c>
      <c r="C1092" s="5">
        <f t="shared" si="14"/>
        <v>0</v>
      </c>
      <c r="D1092" s="4">
        <v>0.21132486540518708</v>
      </c>
      <c r="E1092" s="20">
        <v>0</v>
      </c>
      <c r="F1092" s="18">
        <v>2.623357420524189E-4</v>
      </c>
      <c r="G1092" s="10">
        <v>0</v>
      </c>
      <c r="H1092" s="11">
        <v>0</v>
      </c>
      <c r="I1092" s="12">
        <v>0</v>
      </c>
      <c r="J1092" s="11">
        <v>0</v>
      </c>
      <c r="K1092" s="11">
        <v>7.8700722615725671E-4</v>
      </c>
      <c r="L1092" s="11">
        <v>0</v>
      </c>
      <c r="M1092" s="34" t="s">
        <v>2735</v>
      </c>
      <c r="N1092" s="34" t="s">
        <v>4660</v>
      </c>
      <c r="O1092" s="34" t="s">
        <v>3670</v>
      </c>
      <c r="P1092" s="2" t="s">
        <v>3670</v>
      </c>
    </row>
    <row r="1093" spans="1:16" x14ac:dyDescent="0.25">
      <c r="A1093" s="1" t="s">
        <v>2839</v>
      </c>
      <c r="B1093" s="2" t="s">
        <v>2840</v>
      </c>
      <c r="C1093" s="5">
        <f t="shared" si="14"/>
        <v>0</v>
      </c>
      <c r="D1093" s="4">
        <v>0.21132486540518708</v>
      </c>
      <c r="E1093" s="20">
        <v>0</v>
      </c>
      <c r="F1093" s="18">
        <v>1.9078963058357737E-4</v>
      </c>
      <c r="G1093" s="10">
        <v>0</v>
      </c>
      <c r="H1093" s="11">
        <v>0</v>
      </c>
      <c r="I1093" s="12">
        <v>0</v>
      </c>
      <c r="J1093" s="11">
        <v>0</v>
      </c>
      <c r="K1093" s="11">
        <v>5.7236889175073214E-4</v>
      </c>
      <c r="L1093" s="11">
        <v>0</v>
      </c>
      <c r="M1093" s="34" t="s">
        <v>2737</v>
      </c>
      <c r="N1093" s="34" t="s">
        <v>4609</v>
      </c>
      <c r="O1093" s="34" t="s">
        <v>3670</v>
      </c>
      <c r="P1093" s="2" t="s">
        <v>3670</v>
      </c>
    </row>
    <row r="1094" spans="1:16" x14ac:dyDescent="0.25">
      <c r="A1094" s="1" t="s">
        <v>2842</v>
      </c>
      <c r="B1094" s="2" t="s">
        <v>2843</v>
      </c>
      <c r="C1094" s="5">
        <f t="shared" si="14"/>
        <v>0</v>
      </c>
      <c r="D1094" s="4">
        <v>0.21132486540518708</v>
      </c>
      <c r="E1094" s="20">
        <v>0</v>
      </c>
      <c r="F1094" s="18">
        <v>1.4309222293768304E-4</v>
      </c>
      <c r="G1094" s="10">
        <v>0</v>
      </c>
      <c r="H1094" s="11">
        <v>0</v>
      </c>
      <c r="I1094" s="12">
        <v>0</v>
      </c>
      <c r="J1094" s="11">
        <v>0</v>
      </c>
      <c r="K1094" s="11">
        <v>4.2927666881304908E-4</v>
      </c>
      <c r="L1094" s="11">
        <v>0</v>
      </c>
      <c r="M1094" s="34" t="s">
        <v>2746</v>
      </c>
      <c r="N1094" s="34" t="s">
        <v>3899</v>
      </c>
      <c r="O1094" s="34" t="s">
        <v>3670</v>
      </c>
      <c r="P1094" s="2" t="s">
        <v>3670</v>
      </c>
    </row>
    <row r="1095" spans="1:16" x14ac:dyDescent="0.25">
      <c r="A1095" s="1" t="s">
        <v>2845</v>
      </c>
      <c r="B1095" s="2" t="s">
        <v>1767</v>
      </c>
      <c r="C1095" s="5">
        <f t="shared" si="14"/>
        <v>0</v>
      </c>
      <c r="D1095" s="4">
        <v>0.21132486540518719</v>
      </c>
      <c r="E1095" s="20">
        <v>0</v>
      </c>
      <c r="F1095" s="18">
        <v>1.5513867010358477E-4</v>
      </c>
      <c r="G1095" s="10">
        <v>0</v>
      </c>
      <c r="H1095" s="11">
        <v>0</v>
      </c>
      <c r="I1095" s="12">
        <v>0</v>
      </c>
      <c r="J1095" s="11">
        <v>0</v>
      </c>
      <c r="K1095" s="11">
        <v>0</v>
      </c>
      <c r="L1095" s="11">
        <v>4.6541601031075433E-4</v>
      </c>
      <c r="M1095" s="34" t="s">
        <v>2772</v>
      </c>
      <c r="N1095" s="34" t="s">
        <v>4045</v>
      </c>
      <c r="O1095" s="34" t="s">
        <v>3670</v>
      </c>
      <c r="P1095" s="2" t="s">
        <v>3670</v>
      </c>
    </row>
    <row r="1096" spans="1:16" x14ac:dyDescent="0.25">
      <c r="A1096" s="1" t="s">
        <v>2847</v>
      </c>
      <c r="B1096" s="2" t="s">
        <v>2848</v>
      </c>
      <c r="C1096" s="5">
        <f t="shared" si="14"/>
        <v>0</v>
      </c>
      <c r="D1096" s="4">
        <v>0.21132486540518708</v>
      </c>
      <c r="E1096" s="20">
        <v>0</v>
      </c>
      <c r="F1096" s="18">
        <v>7.1546111468841518E-5</v>
      </c>
      <c r="G1096" s="10">
        <v>0</v>
      </c>
      <c r="H1096" s="11">
        <v>0</v>
      </c>
      <c r="I1096" s="12">
        <v>0</v>
      </c>
      <c r="J1096" s="11">
        <v>0</v>
      </c>
      <c r="K1096" s="11">
        <v>2.1463833440652454E-4</v>
      </c>
      <c r="L1096" s="11">
        <v>0</v>
      </c>
      <c r="M1096" s="34" t="s">
        <v>2774</v>
      </c>
      <c r="N1096" s="34" t="s">
        <v>3699</v>
      </c>
      <c r="O1096" s="34" t="s">
        <v>3670</v>
      </c>
      <c r="P1096" s="2" t="s">
        <v>3670</v>
      </c>
    </row>
    <row r="1097" spans="1:16" x14ac:dyDescent="0.25">
      <c r="A1097" s="1" t="s">
        <v>2850</v>
      </c>
      <c r="B1097" s="2" t="s">
        <v>2851</v>
      </c>
      <c r="C1097" s="5">
        <f t="shared" si="14"/>
        <v>0</v>
      </c>
      <c r="D1097" s="4">
        <v>0.21132486540518719</v>
      </c>
      <c r="E1097" s="20">
        <v>0</v>
      </c>
      <c r="F1097" s="18">
        <v>3.1027734020716953E-4</v>
      </c>
      <c r="G1097" s="10">
        <v>0</v>
      </c>
      <c r="H1097" s="11">
        <v>0</v>
      </c>
      <c r="I1097" s="12">
        <v>0</v>
      </c>
      <c r="J1097" s="11">
        <v>0</v>
      </c>
      <c r="K1097" s="11">
        <v>0</v>
      </c>
      <c r="L1097" s="11">
        <v>9.3083202062150866E-4</v>
      </c>
      <c r="M1097" s="34" t="s">
        <v>2797</v>
      </c>
      <c r="N1097" s="34" t="s">
        <v>3670</v>
      </c>
      <c r="O1097" s="34" t="s">
        <v>3670</v>
      </c>
      <c r="P1097" s="2" t="s">
        <v>3670</v>
      </c>
    </row>
    <row r="1098" spans="1:16" x14ac:dyDescent="0.25">
      <c r="A1098" s="1" t="s">
        <v>2852</v>
      </c>
      <c r="B1098" s="2" t="s">
        <v>2853</v>
      </c>
      <c r="C1098" s="5">
        <f t="shared" si="14"/>
        <v>0</v>
      </c>
      <c r="D1098" s="4">
        <v>0.21132486540518708</v>
      </c>
      <c r="E1098" s="20">
        <v>0</v>
      </c>
      <c r="F1098" s="18">
        <v>1.0740369468709714E-4</v>
      </c>
      <c r="G1098" s="10">
        <v>0</v>
      </c>
      <c r="H1098" s="11">
        <v>0</v>
      </c>
      <c r="I1098" s="12">
        <v>0</v>
      </c>
      <c r="J1098" s="11">
        <v>0</v>
      </c>
      <c r="K1098" s="11">
        <v>0</v>
      </c>
      <c r="L1098" s="11">
        <v>3.2221108406129144E-4</v>
      </c>
      <c r="M1098" s="34" t="s">
        <v>2803</v>
      </c>
      <c r="N1098" s="34" t="s">
        <v>3670</v>
      </c>
      <c r="O1098" s="34" t="s">
        <v>3670</v>
      </c>
      <c r="P1098" s="2" t="s">
        <v>3670</v>
      </c>
    </row>
    <row r="1099" spans="1:16" x14ac:dyDescent="0.25">
      <c r="A1099" s="1" t="s">
        <v>2854</v>
      </c>
      <c r="B1099" s="2" t="s">
        <v>2855</v>
      </c>
      <c r="C1099" s="5">
        <f t="shared" si="14"/>
        <v>0</v>
      </c>
      <c r="D1099" s="4">
        <v>0.21132486540518708</v>
      </c>
      <c r="E1099" s="20">
        <v>0</v>
      </c>
      <c r="F1099" s="18">
        <v>1.1933743854121907E-4</v>
      </c>
      <c r="G1099" s="10">
        <v>0</v>
      </c>
      <c r="H1099" s="11">
        <v>0</v>
      </c>
      <c r="I1099" s="12">
        <v>0</v>
      </c>
      <c r="J1099" s="11">
        <v>0</v>
      </c>
      <c r="K1099" s="11">
        <v>0</v>
      </c>
      <c r="L1099" s="11">
        <v>3.580123156236572E-4</v>
      </c>
      <c r="M1099" s="34" t="s">
        <v>2806</v>
      </c>
      <c r="N1099" s="34" t="s">
        <v>4285</v>
      </c>
      <c r="O1099" s="34" t="s">
        <v>4286</v>
      </c>
      <c r="P1099" s="2" t="s">
        <v>4287</v>
      </c>
    </row>
    <row r="1100" spans="1:16" x14ac:dyDescent="0.25">
      <c r="A1100" s="1" t="s">
        <v>2857</v>
      </c>
      <c r="B1100" s="2" t="s">
        <v>2858</v>
      </c>
      <c r="C1100" s="5">
        <f t="shared" si="14"/>
        <v>0</v>
      </c>
      <c r="D1100" s="4">
        <v>0.21132486540518708</v>
      </c>
      <c r="E1100" s="20">
        <v>0</v>
      </c>
      <c r="F1100" s="18">
        <v>3.4580620543273396E-4</v>
      </c>
      <c r="G1100" s="10">
        <v>0</v>
      </c>
      <c r="H1100" s="11">
        <v>0</v>
      </c>
      <c r="I1100" s="12">
        <v>0</v>
      </c>
      <c r="J1100" s="11">
        <v>0</v>
      </c>
      <c r="K1100" s="11">
        <v>1.0374186162982019E-3</v>
      </c>
      <c r="L1100" s="11">
        <v>0</v>
      </c>
      <c r="M1100" s="34" t="s">
        <v>2821</v>
      </c>
      <c r="N1100" s="34" t="s">
        <v>4054</v>
      </c>
      <c r="O1100" s="34" t="s">
        <v>3852</v>
      </c>
      <c r="P1100" s="2" t="s">
        <v>3853</v>
      </c>
    </row>
    <row r="1101" spans="1:16" x14ac:dyDescent="0.25">
      <c r="A1101" s="1" t="s">
        <v>2859</v>
      </c>
      <c r="B1101" s="2" t="s">
        <v>2188</v>
      </c>
      <c r="C1101" s="5">
        <f t="shared" si="14"/>
        <v>0</v>
      </c>
      <c r="D1101" s="4">
        <v>0.21132486540518708</v>
      </c>
      <c r="E1101" s="20">
        <v>0</v>
      </c>
      <c r="F1101" s="18">
        <v>1.9436693615701944E-3</v>
      </c>
      <c r="G1101" s="10">
        <v>0</v>
      </c>
      <c r="H1101" s="11">
        <v>0</v>
      </c>
      <c r="I1101" s="12">
        <v>0</v>
      </c>
      <c r="J1101" s="11">
        <v>0</v>
      </c>
      <c r="K1101" s="11">
        <v>5.8310080847105835E-3</v>
      </c>
      <c r="L1101" s="11">
        <v>0</v>
      </c>
      <c r="M1101" s="34" t="s">
        <v>2279</v>
      </c>
      <c r="N1101" s="34" t="s">
        <v>4054</v>
      </c>
      <c r="O1101" s="34" t="s">
        <v>3852</v>
      </c>
      <c r="P1101" s="2" t="s">
        <v>3853</v>
      </c>
    </row>
    <row r="1102" spans="1:16" x14ac:dyDescent="0.25">
      <c r="A1102" s="1" t="s">
        <v>2861</v>
      </c>
      <c r="B1102" s="2" t="s">
        <v>2862</v>
      </c>
      <c r="C1102" s="5">
        <f t="shared" si="14"/>
        <v>0</v>
      </c>
      <c r="D1102" s="4">
        <v>0.21132486540518708</v>
      </c>
      <c r="E1102" s="20">
        <v>0</v>
      </c>
      <c r="F1102" s="18">
        <v>4.7734975416487619E-5</v>
      </c>
      <c r="G1102" s="10">
        <v>0</v>
      </c>
      <c r="H1102" s="11">
        <v>0</v>
      </c>
      <c r="I1102" s="12">
        <v>0</v>
      </c>
      <c r="J1102" s="11">
        <v>0</v>
      </c>
      <c r="K1102" s="11">
        <v>0</v>
      </c>
      <c r="L1102" s="11">
        <v>1.4320492624946286E-4</v>
      </c>
      <c r="M1102" s="34" t="s">
        <v>2846</v>
      </c>
      <c r="N1102" s="34" t="s">
        <v>3670</v>
      </c>
      <c r="O1102" s="34" t="s">
        <v>3670</v>
      </c>
      <c r="P1102" s="2" t="s">
        <v>3670</v>
      </c>
    </row>
    <row r="1103" spans="1:16" x14ac:dyDescent="0.25">
      <c r="A1103" s="1" t="s">
        <v>2864</v>
      </c>
      <c r="B1103" s="2" t="s">
        <v>2865</v>
      </c>
      <c r="C1103" s="5">
        <f t="shared" si="14"/>
        <v>0</v>
      </c>
      <c r="D1103" s="4">
        <v>0.21132486540518708</v>
      </c>
      <c r="E1103" s="20">
        <v>0</v>
      </c>
      <c r="F1103" s="18">
        <v>1.1924351911473588E-4</v>
      </c>
      <c r="G1103" s="10">
        <v>0</v>
      </c>
      <c r="H1103" s="11">
        <v>0</v>
      </c>
      <c r="I1103" s="12">
        <v>0</v>
      </c>
      <c r="J1103" s="11">
        <v>0</v>
      </c>
      <c r="K1103" s="11">
        <v>3.5773055734420763E-4</v>
      </c>
      <c r="L1103" s="11">
        <v>0</v>
      </c>
      <c r="M1103" s="34" t="s">
        <v>2849</v>
      </c>
      <c r="N1103" s="34" t="s">
        <v>4031</v>
      </c>
      <c r="O1103" s="34" t="s">
        <v>3827</v>
      </c>
      <c r="P1103" s="2" t="s">
        <v>3828</v>
      </c>
    </row>
    <row r="1104" spans="1:16" x14ac:dyDescent="0.25">
      <c r="A1104" s="1" t="s">
        <v>2867</v>
      </c>
      <c r="B1104" s="2" t="s">
        <v>2865</v>
      </c>
      <c r="C1104" s="5">
        <f t="shared" si="14"/>
        <v>0</v>
      </c>
      <c r="D1104" s="4">
        <v>0.21132486540518719</v>
      </c>
      <c r="E1104" s="20">
        <v>0</v>
      </c>
      <c r="F1104" s="18">
        <v>1.3127118239534096E-4</v>
      </c>
      <c r="G1104" s="10">
        <v>0</v>
      </c>
      <c r="H1104" s="11">
        <v>0</v>
      </c>
      <c r="I1104" s="12">
        <v>0</v>
      </c>
      <c r="J1104" s="11">
        <v>0</v>
      </c>
      <c r="K1104" s="11">
        <v>0</v>
      </c>
      <c r="L1104" s="11">
        <v>3.9381354718602291E-4</v>
      </c>
      <c r="M1104" s="34" t="s">
        <v>2849</v>
      </c>
      <c r="N1104" s="34" t="s">
        <v>4031</v>
      </c>
      <c r="O1104" s="34" t="s">
        <v>3827</v>
      </c>
      <c r="P1104" s="2" t="s">
        <v>3828</v>
      </c>
    </row>
    <row r="1105" spans="1:16" x14ac:dyDescent="0.25">
      <c r="A1105" s="1" t="s">
        <v>2869</v>
      </c>
      <c r="B1105" s="2" t="s">
        <v>2870</v>
      </c>
      <c r="C1105" s="5">
        <f t="shared" si="14"/>
        <v>0</v>
      </c>
      <c r="D1105" s="4">
        <v>0.21132486540518708</v>
      </c>
      <c r="E1105" s="20">
        <v>0</v>
      </c>
      <c r="F1105" s="18">
        <v>8.3470463380315115E-5</v>
      </c>
      <c r="G1105" s="10">
        <v>0</v>
      </c>
      <c r="H1105" s="11">
        <v>0</v>
      </c>
      <c r="I1105" s="12">
        <v>0</v>
      </c>
      <c r="J1105" s="11">
        <v>0</v>
      </c>
      <c r="K1105" s="11">
        <v>2.5041139014094535E-4</v>
      </c>
      <c r="L1105" s="11">
        <v>0</v>
      </c>
      <c r="M1105" s="34" t="s">
        <v>3643</v>
      </c>
      <c r="N1105" s="34" t="s">
        <v>3921</v>
      </c>
      <c r="O1105" s="34" t="s">
        <v>3827</v>
      </c>
      <c r="P1105" s="2" t="s">
        <v>3828</v>
      </c>
    </row>
    <row r="1106" spans="1:16" x14ac:dyDescent="0.25">
      <c r="A1106" s="1" t="s">
        <v>2872</v>
      </c>
      <c r="B1106" s="2" t="s">
        <v>628</v>
      </c>
      <c r="C1106" s="5">
        <f t="shared" si="14"/>
        <v>0</v>
      </c>
      <c r="D1106" s="4">
        <v>0.21132486540518708</v>
      </c>
      <c r="E1106" s="20">
        <v>0</v>
      </c>
      <c r="F1106" s="18">
        <v>4.7273873306019517E-4</v>
      </c>
      <c r="G1106" s="10">
        <v>0</v>
      </c>
      <c r="H1106" s="11">
        <v>0</v>
      </c>
      <c r="I1106" s="12">
        <v>0</v>
      </c>
      <c r="J1106" s="11">
        <v>1.4182161991805856E-3</v>
      </c>
      <c r="K1106" s="11">
        <v>0</v>
      </c>
      <c r="L1106" s="11">
        <v>0</v>
      </c>
      <c r="M1106" s="34" t="s">
        <v>2856</v>
      </c>
      <c r="N1106" s="34" t="s">
        <v>4426</v>
      </c>
      <c r="O1106" s="34" t="s">
        <v>3932</v>
      </c>
      <c r="P1106" s="2" t="s">
        <v>3933</v>
      </c>
    </row>
    <row r="1107" spans="1:16" x14ac:dyDescent="0.25">
      <c r="A1107" s="1" t="s">
        <v>2874</v>
      </c>
      <c r="B1107" s="2" t="s">
        <v>2875</v>
      </c>
      <c r="C1107" s="5">
        <f t="shared" si="14"/>
        <v>0</v>
      </c>
      <c r="D1107" s="4">
        <v>0.21132486540518708</v>
      </c>
      <c r="E1107" s="20">
        <v>0</v>
      </c>
      <c r="F1107" s="18">
        <v>9.5469950832975238E-5</v>
      </c>
      <c r="G1107" s="10">
        <v>0</v>
      </c>
      <c r="H1107" s="11">
        <v>0</v>
      </c>
      <c r="I1107" s="12">
        <v>0</v>
      </c>
      <c r="J1107" s="11">
        <v>0</v>
      </c>
      <c r="K1107" s="11">
        <v>0</v>
      </c>
      <c r="L1107" s="11">
        <v>2.8640985249892573E-4</v>
      </c>
      <c r="M1107" s="34" t="s">
        <v>1372</v>
      </c>
      <c r="N1107" s="34" t="s">
        <v>4425</v>
      </c>
      <c r="O1107" s="34" t="s">
        <v>3932</v>
      </c>
      <c r="P1107" s="2" t="s">
        <v>3933</v>
      </c>
    </row>
    <row r="1108" spans="1:16" x14ac:dyDescent="0.25">
      <c r="A1108" s="1" t="s">
        <v>2877</v>
      </c>
      <c r="B1108" s="2" t="s">
        <v>2878</v>
      </c>
      <c r="C1108" s="5">
        <f t="shared" si="14"/>
        <v>0</v>
      </c>
      <c r="D1108" s="4">
        <v>0.21132486540518708</v>
      </c>
      <c r="E1108" s="20">
        <v>0</v>
      </c>
      <c r="F1108" s="18">
        <v>7.5182586280968017E-4</v>
      </c>
      <c r="G1108" s="10">
        <v>0</v>
      </c>
      <c r="H1108" s="11">
        <v>0</v>
      </c>
      <c r="I1108" s="12">
        <v>0</v>
      </c>
      <c r="J1108" s="11">
        <v>0</v>
      </c>
      <c r="K1108" s="11">
        <v>0</v>
      </c>
      <c r="L1108" s="11">
        <v>2.2554775884290404E-3</v>
      </c>
      <c r="M1108" s="34" t="s">
        <v>2860</v>
      </c>
      <c r="N1108" s="34" t="s">
        <v>4125</v>
      </c>
      <c r="O1108" s="34" t="s">
        <v>3932</v>
      </c>
      <c r="P1108" s="2" t="s">
        <v>3933</v>
      </c>
    </row>
    <row r="1109" spans="1:16" x14ac:dyDescent="0.25">
      <c r="A1109" s="1" t="s">
        <v>2880</v>
      </c>
      <c r="B1109" s="2" t="s">
        <v>2878</v>
      </c>
      <c r="C1109" s="5">
        <f t="shared" si="14"/>
        <v>0</v>
      </c>
      <c r="D1109" s="4">
        <v>0.21132486540518708</v>
      </c>
      <c r="E1109" s="20">
        <v>0</v>
      </c>
      <c r="F1109" s="18">
        <v>7.7569335051792386E-4</v>
      </c>
      <c r="G1109" s="10">
        <v>0</v>
      </c>
      <c r="H1109" s="11">
        <v>0</v>
      </c>
      <c r="I1109" s="12">
        <v>0</v>
      </c>
      <c r="J1109" s="11">
        <v>0</v>
      </c>
      <c r="K1109" s="11">
        <v>0</v>
      </c>
      <c r="L1109" s="11">
        <v>2.3270800515537717E-3</v>
      </c>
      <c r="M1109" s="34" t="s">
        <v>2863</v>
      </c>
      <c r="N1109" s="34" t="s">
        <v>3670</v>
      </c>
      <c r="O1109" s="34" t="s">
        <v>3670</v>
      </c>
      <c r="P1109" s="2" t="s">
        <v>3670</v>
      </c>
    </row>
    <row r="1110" spans="1:16" x14ac:dyDescent="0.25">
      <c r="A1110" s="1" t="s">
        <v>2882</v>
      </c>
      <c r="B1110" s="2" t="s">
        <v>2878</v>
      </c>
      <c r="C1110" s="5">
        <f t="shared" si="14"/>
        <v>0</v>
      </c>
      <c r="D1110" s="4">
        <v>0.21132486540518708</v>
      </c>
      <c r="E1110" s="20">
        <v>0</v>
      </c>
      <c r="F1110" s="18">
        <v>3.699460594777791E-4</v>
      </c>
      <c r="G1110" s="10">
        <v>0</v>
      </c>
      <c r="H1110" s="11">
        <v>0</v>
      </c>
      <c r="I1110" s="12">
        <v>0</v>
      </c>
      <c r="J1110" s="11">
        <v>0</v>
      </c>
      <c r="K1110" s="11">
        <v>0</v>
      </c>
      <c r="L1110" s="11">
        <v>1.1098381784333373E-3</v>
      </c>
      <c r="M1110" s="34" t="s">
        <v>2866</v>
      </c>
      <c r="N1110" s="34" t="s">
        <v>4436</v>
      </c>
      <c r="O1110" s="34" t="s">
        <v>3932</v>
      </c>
      <c r="P1110" s="2" t="s">
        <v>3933</v>
      </c>
    </row>
    <row r="1111" spans="1:16" x14ac:dyDescent="0.25">
      <c r="A1111" s="1" t="s">
        <v>2884</v>
      </c>
      <c r="B1111" s="2" t="s">
        <v>2878</v>
      </c>
      <c r="C1111" s="5">
        <f t="shared" si="14"/>
        <v>0</v>
      </c>
      <c r="D1111" s="4">
        <v>0.21132486540518708</v>
      </c>
      <c r="E1111" s="20">
        <v>0</v>
      </c>
      <c r="F1111" s="18">
        <v>8.4729581364265517E-4</v>
      </c>
      <c r="G1111" s="10">
        <v>0</v>
      </c>
      <c r="H1111" s="11">
        <v>0</v>
      </c>
      <c r="I1111" s="12">
        <v>0</v>
      </c>
      <c r="J1111" s="11">
        <v>0</v>
      </c>
      <c r="K1111" s="11">
        <v>0</v>
      </c>
      <c r="L1111" s="11">
        <v>2.5418874409279656E-3</v>
      </c>
      <c r="M1111" s="34" t="s">
        <v>2868</v>
      </c>
      <c r="N1111" s="34" t="s">
        <v>4440</v>
      </c>
      <c r="O1111" s="34" t="s">
        <v>3932</v>
      </c>
      <c r="P1111" s="2" t="s">
        <v>3933</v>
      </c>
    </row>
    <row r="1112" spans="1:16" x14ac:dyDescent="0.25">
      <c r="A1112" s="1" t="s">
        <v>2886</v>
      </c>
      <c r="B1112" s="2" t="s">
        <v>2887</v>
      </c>
      <c r="C1112" s="5">
        <f t="shared" si="14"/>
        <v>0</v>
      </c>
      <c r="D1112" s="4">
        <v>0.21132486540518708</v>
      </c>
      <c r="E1112" s="20">
        <v>0</v>
      </c>
      <c r="F1112" s="18">
        <v>2.1480738937419428E-4</v>
      </c>
      <c r="G1112" s="10">
        <v>0</v>
      </c>
      <c r="H1112" s="11">
        <v>0</v>
      </c>
      <c r="I1112" s="12">
        <v>0</v>
      </c>
      <c r="J1112" s="11">
        <v>0</v>
      </c>
      <c r="K1112" s="11">
        <v>0</v>
      </c>
      <c r="L1112" s="11">
        <v>6.4442216812258288E-4</v>
      </c>
      <c r="M1112" s="34" t="s">
        <v>2876</v>
      </c>
      <c r="N1112" s="34" t="s">
        <v>4715</v>
      </c>
      <c r="O1112" s="34" t="s">
        <v>3932</v>
      </c>
      <c r="P1112" s="2" t="s">
        <v>3933</v>
      </c>
    </row>
    <row r="1113" spans="1:16" x14ac:dyDescent="0.25">
      <c r="A1113" s="1" t="s">
        <v>2889</v>
      </c>
      <c r="B1113" s="2" t="s">
        <v>2890</v>
      </c>
      <c r="C1113" s="5">
        <f t="shared" si="14"/>
        <v>0</v>
      </c>
      <c r="D1113" s="4">
        <v>0.21132486540518708</v>
      </c>
      <c r="E1113" s="20">
        <v>0</v>
      </c>
      <c r="F1113" s="18">
        <v>9.5469950832975238E-5</v>
      </c>
      <c r="G1113" s="10">
        <v>0</v>
      </c>
      <c r="H1113" s="11">
        <v>0</v>
      </c>
      <c r="I1113" s="12">
        <v>0</v>
      </c>
      <c r="J1113" s="11">
        <v>0</v>
      </c>
      <c r="K1113" s="11">
        <v>0</v>
      </c>
      <c r="L1113" s="11">
        <v>2.8640985249892573E-4</v>
      </c>
      <c r="M1113" s="34" t="s">
        <v>2879</v>
      </c>
      <c r="N1113" s="34" t="s">
        <v>4520</v>
      </c>
      <c r="O1113" s="34" t="s">
        <v>3932</v>
      </c>
      <c r="P1113" s="2" t="s">
        <v>3933</v>
      </c>
    </row>
    <row r="1114" spans="1:16" x14ac:dyDescent="0.25">
      <c r="A1114" s="1" t="s">
        <v>2892</v>
      </c>
      <c r="B1114" s="2" t="s">
        <v>2893</v>
      </c>
      <c r="C1114" s="5">
        <f t="shared" si="14"/>
        <v>0</v>
      </c>
      <c r="D1114" s="4">
        <v>0.21132486540518708</v>
      </c>
      <c r="E1114" s="20">
        <v>0</v>
      </c>
      <c r="F1114" s="18">
        <v>9.5469950832975238E-5</v>
      </c>
      <c r="G1114" s="10">
        <v>0</v>
      </c>
      <c r="H1114" s="11">
        <v>0</v>
      </c>
      <c r="I1114" s="12">
        <v>0</v>
      </c>
      <c r="J1114" s="11">
        <v>0</v>
      </c>
      <c r="K1114" s="11">
        <v>0</v>
      </c>
      <c r="L1114" s="11">
        <v>2.8640985249892573E-4</v>
      </c>
      <c r="M1114" s="34" t="s">
        <v>2881</v>
      </c>
      <c r="N1114" s="34" t="s">
        <v>4700</v>
      </c>
      <c r="O1114" s="34" t="s">
        <v>3932</v>
      </c>
      <c r="P1114" s="2" t="s">
        <v>3933</v>
      </c>
    </row>
    <row r="1115" spans="1:16" x14ac:dyDescent="0.25">
      <c r="A1115" s="1" t="s">
        <v>2895</v>
      </c>
      <c r="B1115" s="2" t="s">
        <v>2896</v>
      </c>
      <c r="C1115" s="5">
        <f t="shared" si="14"/>
        <v>0</v>
      </c>
      <c r="D1115" s="4">
        <v>0.21132486540518708</v>
      </c>
      <c r="E1115" s="20">
        <v>0</v>
      </c>
      <c r="F1115" s="18">
        <v>4.7734975416487619E-5</v>
      </c>
      <c r="G1115" s="10">
        <v>0</v>
      </c>
      <c r="H1115" s="11">
        <v>0</v>
      </c>
      <c r="I1115" s="12">
        <v>0</v>
      </c>
      <c r="J1115" s="11">
        <v>0</v>
      </c>
      <c r="K1115" s="11">
        <v>0</v>
      </c>
      <c r="L1115" s="11">
        <v>1.4320492624946286E-4</v>
      </c>
      <c r="M1115" s="34" t="s">
        <v>2891</v>
      </c>
      <c r="N1115" s="34" t="s">
        <v>4049</v>
      </c>
      <c r="O1115" s="34" t="s">
        <v>3745</v>
      </c>
      <c r="P1115" s="2" t="s">
        <v>3746</v>
      </c>
    </row>
    <row r="1116" spans="1:16" x14ac:dyDescent="0.25">
      <c r="A1116" s="1" t="s">
        <v>2898</v>
      </c>
      <c r="B1116" s="2" t="s">
        <v>2899</v>
      </c>
      <c r="C1116" s="5">
        <f t="shared" si="14"/>
        <v>0</v>
      </c>
      <c r="D1116" s="4">
        <v>0.21132486540518708</v>
      </c>
      <c r="E1116" s="20">
        <v>0</v>
      </c>
      <c r="F1116" s="18">
        <v>2.3867487708243814E-4</v>
      </c>
      <c r="G1116" s="10">
        <v>0</v>
      </c>
      <c r="H1116" s="11">
        <v>0</v>
      </c>
      <c r="I1116" s="12">
        <v>0</v>
      </c>
      <c r="J1116" s="11">
        <v>0</v>
      </c>
      <c r="K1116" s="11">
        <v>0</v>
      </c>
      <c r="L1116" s="11">
        <v>7.160246312473144E-4</v>
      </c>
      <c r="M1116" s="34" t="s">
        <v>2900</v>
      </c>
      <c r="N1116" s="34" t="s">
        <v>3974</v>
      </c>
      <c r="O1116" s="34" t="s">
        <v>3796</v>
      </c>
      <c r="P1116" s="2" t="s">
        <v>3797</v>
      </c>
    </row>
    <row r="1117" spans="1:16" x14ac:dyDescent="0.25">
      <c r="A1117" s="1" t="s">
        <v>2901</v>
      </c>
      <c r="B1117" s="2" t="s">
        <v>2902</v>
      </c>
      <c r="C1117" s="5">
        <f t="shared" si="14"/>
        <v>0</v>
      </c>
      <c r="D1117" s="4">
        <v>0.21132486540518708</v>
      </c>
      <c r="E1117" s="20">
        <v>0</v>
      </c>
      <c r="F1117" s="18">
        <v>4.0574729104014481E-4</v>
      </c>
      <c r="G1117" s="10">
        <v>0</v>
      </c>
      <c r="H1117" s="11">
        <v>0</v>
      </c>
      <c r="I1117" s="12">
        <v>0</v>
      </c>
      <c r="J1117" s="11">
        <v>0</v>
      </c>
      <c r="K1117" s="11">
        <v>0</v>
      </c>
      <c r="L1117" s="11">
        <v>1.2172418731204344E-3</v>
      </c>
      <c r="M1117" s="34" t="s">
        <v>2903</v>
      </c>
      <c r="N1117" s="34" t="s">
        <v>3870</v>
      </c>
      <c r="O1117" s="34" t="s">
        <v>3670</v>
      </c>
      <c r="P1117" s="2" t="s">
        <v>3670</v>
      </c>
    </row>
    <row r="1118" spans="1:16" x14ac:dyDescent="0.25">
      <c r="A1118" s="1" t="s">
        <v>2904</v>
      </c>
      <c r="B1118" s="2" t="s">
        <v>2905</v>
      </c>
      <c r="C1118" s="5">
        <f t="shared" si="14"/>
        <v>0</v>
      </c>
      <c r="D1118" s="4">
        <v>0.21132486540518708</v>
      </c>
      <c r="E1118" s="20">
        <v>0</v>
      </c>
      <c r="F1118" s="18">
        <v>9.5469950832975238E-5</v>
      </c>
      <c r="G1118" s="10">
        <v>0</v>
      </c>
      <c r="H1118" s="11">
        <v>0</v>
      </c>
      <c r="I1118" s="12">
        <v>0</v>
      </c>
      <c r="J1118" s="11">
        <v>0</v>
      </c>
      <c r="K1118" s="11">
        <v>0</v>
      </c>
      <c r="L1118" s="11">
        <v>2.8640985249892573E-4</v>
      </c>
      <c r="M1118" s="34" t="s">
        <v>2919</v>
      </c>
      <c r="N1118" s="34" t="s">
        <v>4671</v>
      </c>
      <c r="O1118" s="34" t="s">
        <v>3670</v>
      </c>
      <c r="P1118" s="2" t="s">
        <v>3670</v>
      </c>
    </row>
    <row r="1119" spans="1:16" x14ac:dyDescent="0.25">
      <c r="A1119" s="1" t="s">
        <v>2907</v>
      </c>
      <c r="B1119" s="2" t="s">
        <v>2908</v>
      </c>
      <c r="C1119" s="5">
        <f t="shared" si="14"/>
        <v>0</v>
      </c>
      <c r="D1119" s="4">
        <v>0.21132486540518708</v>
      </c>
      <c r="E1119" s="20">
        <v>0</v>
      </c>
      <c r="F1119" s="18">
        <v>1.1933743854121907E-4</v>
      </c>
      <c r="G1119" s="10">
        <v>0</v>
      </c>
      <c r="H1119" s="11">
        <v>0</v>
      </c>
      <c r="I1119" s="12">
        <v>0</v>
      </c>
      <c r="J1119" s="11">
        <v>0</v>
      </c>
      <c r="K1119" s="11">
        <v>0</v>
      </c>
      <c r="L1119" s="11">
        <v>3.580123156236572E-4</v>
      </c>
      <c r="M1119" s="34" t="s">
        <v>2922</v>
      </c>
      <c r="N1119" s="34" t="s">
        <v>3670</v>
      </c>
      <c r="O1119" s="34" t="s">
        <v>3670</v>
      </c>
      <c r="P1119" s="2" t="s">
        <v>3670</v>
      </c>
    </row>
    <row r="1120" spans="1:16" x14ac:dyDescent="0.25">
      <c r="A1120" s="1" t="s">
        <v>2910</v>
      </c>
      <c r="B1120" s="2" t="s">
        <v>2911</v>
      </c>
      <c r="C1120" s="5">
        <f t="shared" si="14"/>
        <v>0</v>
      </c>
      <c r="D1120" s="4">
        <v>0.21132486540518708</v>
      </c>
      <c r="E1120" s="20">
        <v>0</v>
      </c>
      <c r="F1120" s="18">
        <v>4.1768103489426672E-4</v>
      </c>
      <c r="G1120" s="10">
        <v>0</v>
      </c>
      <c r="H1120" s="11">
        <v>0</v>
      </c>
      <c r="I1120" s="12">
        <v>0</v>
      </c>
      <c r="J1120" s="11">
        <v>0</v>
      </c>
      <c r="K1120" s="11">
        <v>0</v>
      </c>
      <c r="L1120" s="11">
        <v>1.2530431046828001E-3</v>
      </c>
      <c r="M1120" s="34" t="s">
        <v>2925</v>
      </c>
      <c r="N1120" s="34" t="s">
        <v>3670</v>
      </c>
      <c r="O1120" s="34" t="s">
        <v>3670</v>
      </c>
      <c r="P1120" s="2" t="s">
        <v>3670</v>
      </c>
    </row>
    <row r="1121" spans="1:16" x14ac:dyDescent="0.25">
      <c r="A1121" s="1" t="s">
        <v>2913</v>
      </c>
      <c r="B1121" s="2" t="s">
        <v>2914</v>
      </c>
      <c r="C1121" s="5">
        <f t="shared" si="14"/>
        <v>0</v>
      </c>
      <c r="D1121" s="4">
        <v>0.21132486540518708</v>
      </c>
      <c r="E1121" s="20">
        <v>0</v>
      </c>
      <c r="F1121" s="18">
        <v>2.2674113322831621E-4</v>
      </c>
      <c r="G1121" s="10">
        <v>0</v>
      </c>
      <c r="H1121" s="11">
        <v>0</v>
      </c>
      <c r="I1121" s="12">
        <v>0</v>
      </c>
      <c r="J1121" s="11">
        <v>0</v>
      </c>
      <c r="K1121" s="11">
        <v>0</v>
      </c>
      <c r="L1121" s="11">
        <v>6.8022339968494864E-4</v>
      </c>
      <c r="M1121" s="34" t="s">
        <v>2382</v>
      </c>
      <c r="N1121" s="34" t="s">
        <v>3670</v>
      </c>
      <c r="O1121" s="34" t="s">
        <v>3670</v>
      </c>
      <c r="P1121" s="2" t="s">
        <v>3670</v>
      </c>
    </row>
    <row r="1122" spans="1:16" x14ac:dyDescent="0.25">
      <c r="A1122" s="1" t="s">
        <v>2916</v>
      </c>
      <c r="B1122" s="2" t="s">
        <v>2914</v>
      </c>
      <c r="C1122" s="5">
        <f t="shared" si="14"/>
        <v>0</v>
      </c>
      <c r="D1122" s="4">
        <v>0.21132486540518719</v>
      </c>
      <c r="E1122" s="20">
        <v>0</v>
      </c>
      <c r="F1122" s="18">
        <v>1.5513867010358477E-4</v>
      </c>
      <c r="G1122" s="10">
        <v>0</v>
      </c>
      <c r="H1122" s="11">
        <v>0</v>
      </c>
      <c r="I1122" s="12">
        <v>0</v>
      </c>
      <c r="J1122" s="11">
        <v>0</v>
      </c>
      <c r="K1122" s="11">
        <v>0</v>
      </c>
      <c r="L1122" s="11">
        <v>4.6541601031075433E-4</v>
      </c>
      <c r="M1122" s="34" t="s">
        <v>504</v>
      </c>
      <c r="N1122" s="34" t="s">
        <v>3670</v>
      </c>
      <c r="O1122" s="34" t="s">
        <v>3670</v>
      </c>
      <c r="P1122" s="2" t="s">
        <v>3670</v>
      </c>
    </row>
    <row r="1123" spans="1:16" x14ac:dyDescent="0.25">
      <c r="A1123" s="1" t="s">
        <v>2918</v>
      </c>
      <c r="B1123" s="2" t="s">
        <v>2914</v>
      </c>
      <c r="C1123" s="5">
        <f t="shared" si="14"/>
        <v>0</v>
      </c>
      <c r="D1123" s="4">
        <v>0.21132486540518708</v>
      </c>
      <c r="E1123" s="20">
        <v>0</v>
      </c>
      <c r="F1123" s="18">
        <v>8.3536206978853335E-5</v>
      </c>
      <c r="G1123" s="10">
        <v>0</v>
      </c>
      <c r="H1123" s="11">
        <v>0</v>
      </c>
      <c r="I1123" s="12">
        <v>0</v>
      </c>
      <c r="J1123" s="11">
        <v>0</v>
      </c>
      <c r="K1123" s="11">
        <v>0</v>
      </c>
      <c r="L1123" s="11">
        <v>2.5060862093656002E-4</v>
      </c>
      <c r="M1123" s="34" t="s">
        <v>2935</v>
      </c>
      <c r="N1123" s="34" t="s">
        <v>4595</v>
      </c>
      <c r="O1123" s="34" t="s">
        <v>4134</v>
      </c>
      <c r="P1123" s="2" t="s">
        <v>4135</v>
      </c>
    </row>
    <row r="1124" spans="1:16" x14ac:dyDescent="0.25">
      <c r="A1124" s="1" t="s">
        <v>2920</v>
      </c>
      <c r="B1124" s="2" t="s">
        <v>2921</v>
      </c>
      <c r="C1124" s="5">
        <f t="shared" si="14"/>
        <v>0</v>
      </c>
      <c r="D1124" s="4">
        <v>0.21132486540518708</v>
      </c>
      <c r="E1124" s="20">
        <v>0</v>
      </c>
      <c r="F1124" s="18">
        <v>2.2674113322831621E-4</v>
      </c>
      <c r="G1124" s="10">
        <v>0</v>
      </c>
      <c r="H1124" s="11">
        <v>0</v>
      </c>
      <c r="I1124" s="12">
        <v>0</v>
      </c>
      <c r="J1124" s="11">
        <v>0</v>
      </c>
      <c r="K1124" s="11">
        <v>0</v>
      </c>
      <c r="L1124" s="11">
        <v>6.8022339968494864E-4</v>
      </c>
      <c r="M1124" s="34" t="s">
        <v>2941</v>
      </c>
      <c r="N1124" s="34" t="s">
        <v>3956</v>
      </c>
      <c r="O1124" s="34" t="s">
        <v>3957</v>
      </c>
      <c r="P1124" s="2" t="s">
        <v>3958</v>
      </c>
    </row>
    <row r="1125" spans="1:16" x14ac:dyDescent="0.25">
      <c r="A1125" s="1" t="s">
        <v>2923</v>
      </c>
      <c r="B1125" s="2" t="s">
        <v>2924</v>
      </c>
      <c r="C1125" s="5">
        <f t="shared" si="14"/>
        <v>0</v>
      </c>
      <c r="D1125" s="4">
        <v>0.21132486540518708</v>
      </c>
      <c r="E1125" s="20">
        <v>0</v>
      </c>
      <c r="F1125" s="18">
        <v>3.6965490925568119E-4</v>
      </c>
      <c r="G1125" s="10">
        <v>0</v>
      </c>
      <c r="H1125" s="11">
        <v>0</v>
      </c>
      <c r="I1125" s="12">
        <v>0</v>
      </c>
      <c r="J1125" s="11">
        <v>0</v>
      </c>
      <c r="K1125" s="11">
        <v>1.1089647277670435E-3</v>
      </c>
      <c r="L1125" s="11">
        <v>0</v>
      </c>
      <c r="M1125" s="34" t="s">
        <v>2947</v>
      </c>
      <c r="N1125" s="34" t="s">
        <v>3670</v>
      </c>
      <c r="O1125" s="34" t="s">
        <v>3670</v>
      </c>
      <c r="P1125" s="2" t="s">
        <v>3670</v>
      </c>
    </row>
    <row r="1126" spans="1:16" x14ac:dyDescent="0.25">
      <c r="A1126" s="1" t="s">
        <v>2926</v>
      </c>
      <c r="B1126" s="2" t="s">
        <v>2927</v>
      </c>
      <c r="C1126" s="5">
        <f t="shared" si="14"/>
        <v>0</v>
      </c>
      <c r="D1126" s="4">
        <v>0.21132486540518708</v>
      </c>
      <c r="E1126" s="20">
        <v>0</v>
      </c>
      <c r="F1126" s="18">
        <v>4.7697407645894343E-5</v>
      </c>
      <c r="G1126" s="10">
        <v>0</v>
      </c>
      <c r="H1126" s="11">
        <v>0</v>
      </c>
      <c r="I1126" s="12">
        <v>0</v>
      </c>
      <c r="J1126" s="11">
        <v>0</v>
      </c>
      <c r="K1126" s="11">
        <v>1.4309222293768304E-4</v>
      </c>
      <c r="L1126" s="11">
        <v>0</v>
      </c>
      <c r="M1126" s="34" t="s">
        <v>245</v>
      </c>
      <c r="N1126" s="34" t="s">
        <v>3670</v>
      </c>
      <c r="O1126" s="34" t="s">
        <v>3670</v>
      </c>
      <c r="P1126" s="2" t="s">
        <v>3670</v>
      </c>
    </row>
    <row r="1127" spans="1:16" x14ac:dyDescent="0.25">
      <c r="A1127" s="1" t="s">
        <v>2929</v>
      </c>
      <c r="B1127" s="2" t="s">
        <v>2930</v>
      </c>
      <c r="C1127" s="5">
        <f t="shared" si="14"/>
        <v>0</v>
      </c>
      <c r="D1127" s="4">
        <v>0.21132486540518708</v>
      </c>
      <c r="E1127" s="20">
        <v>0</v>
      </c>
      <c r="F1127" s="18">
        <v>2.0287364552007241E-4</v>
      </c>
      <c r="G1127" s="10">
        <v>0</v>
      </c>
      <c r="H1127" s="11">
        <v>0</v>
      </c>
      <c r="I1127" s="12">
        <v>0</v>
      </c>
      <c r="J1127" s="11">
        <v>0</v>
      </c>
      <c r="K1127" s="11">
        <v>0</v>
      </c>
      <c r="L1127" s="11">
        <v>6.0862093656021722E-4</v>
      </c>
      <c r="M1127" s="34" t="s">
        <v>2951</v>
      </c>
      <c r="N1127" s="34" t="s">
        <v>3670</v>
      </c>
      <c r="O1127" s="34" t="s">
        <v>3670</v>
      </c>
      <c r="P1127" s="2" t="s">
        <v>3670</v>
      </c>
    </row>
    <row r="1128" spans="1:16" x14ac:dyDescent="0.25">
      <c r="A1128" s="1" t="s">
        <v>2931</v>
      </c>
      <c r="B1128" s="2" t="s">
        <v>2932</v>
      </c>
      <c r="C1128" s="5">
        <f t="shared" si="14"/>
        <v>0</v>
      </c>
      <c r="D1128" s="4">
        <v>0.21132486540518708</v>
      </c>
      <c r="E1128" s="20">
        <v>0</v>
      </c>
      <c r="F1128" s="18">
        <v>1.7886527867210379E-4</v>
      </c>
      <c r="G1128" s="10">
        <v>0</v>
      </c>
      <c r="H1128" s="11">
        <v>0</v>
      </c>
      <c r="I1128" s="12">
        <v>0</v>
      </c>
      <c r="J1128" s="11">
        <v>0</v>
      </c>
      <c r="K1128" s="11">
        <v>5.3659583601631136E-4</v>
      </c>
      <c r="L1128" s="11">
        <v>0</v>
      </c>
      <c r="M1128" s="34" t="s">
        <v>2954</v>
      </c>
      <c r="N1128" s="34" t="s">
        <v>3670</v>
      </c>
      <c r="O1128" s="34" t="s">
        <v>3670</v>
      </c>
      <c r="P1128" s="2" t="s">
        <v>3670</v>
      </c>
    </row>
    <row r="1129" spans="1:16" x14ac:dyDescent="0.25">
      <c r="A1129" s="1" t="s">
        <v>2933</v>
      </c>
      <c r="B1129" s="2" t="s">
        <v>2934</v>
      </c>
      <c r="C1129" s="5">
        <f t="shared" si="14"/>
        <v>0</v>
      </c>
      <c r="D1129" s="4">
        <v>0.21132486540518708</v>
      </c>
      <c r="E1129" s="20">
        <v>0</v>
      </c>
      <c r="F1129" s="18">
        <v>1.3116787102620945E-4</v>
      </c>
      <c r="G1129" s="10">
        <v>0</v>
      </c>
      <c r="H1129" s="11">
        <v>0</v>
      </c>
      <c r="I1129" s="12">
        <v>0</v>
      </c>
      <c r="J1129" s="11">
        <v>0</v>
      </c>
      <c r="K1129" s="11">
        <v>3.9350361307862835E-4</v>
      </c>
      <c r="L1129" s="11">
        <v>0</v>
      </c>
      <c r="M1129" s="34" t="s">
        <v>2968</v>
      </c>
      <c r="N1129" s="34" t="s">
        <v>3670</v>
      </c>
      <c r="O1129" s="34" t="s">
        <v>3670</v>
      </c>
      <c r="P1129" s="2" t="s">
        <v>3670</v>
      </c>
    </row>
    <row r="1130" spans="1:16" x14ac:dyDescent="0.25">
      <c r="A1130" s="1" t="s">
        <v>2936</v>
      </c>
      <c r="B1130" s="2" t="s">
        <v>2937</v>
      </c>
      <c r="C1130" s="5">
        <f t="shared" si="14"/>
        <v>0</v>
      </c>
      <c r="D1130" s="4">
        <v>0.21132486540518708</v>
      </c>
      <c r="E1130" s="20">
        <v>0</v>
      </c>
      <c r="F1130" s="18">
        <v>1.4309222293768304E-4</v>
      </c>
      <c r="G1130" s="10">
        <v>0</v>
      </c>
      <c r="H1130" s="11">
        <v>0</v>
      </c>
      <c r="I1130" s="12">
        <v>0</v>
      </c>
      <c r="J1130" s="11">
        <v>0</v>
      </c>
      <c r="K1130" s="11">
        <v>4.2927666881304908E-4</v>
      </c>
      <c r="L1130" s="11">
        <v>0</v>
      </c>
      <c r="M1130" s="34" t="s">
        <v>2974</v>
      </c>
      <c r="N1130" s="34" t="s">
        <v>3670</v>
      </c>
      <c r="O1130" s="34" t="s">
        <v>3670</v>
      </c>
      <c r="P1130" s="2" t="s">
        <v>3670</v>
      </c>
    </row>
    <row r="1131" spans="1:16" x14ac:dyDescent="0.25">
      <c r="A1131" s="1" t="s">
        <v>2939</v>
      </c>
      <c r="B1131" s="2" t="s">
        <v>2940</v>
      </c>
      <c r="C1131" s="5">
        <f t="shared" si="14"/>
        <v>0</v>
      </c>
      <c r="D1131" s="4">
        <v>0.21132486540518708</v>
      </c>
      <c r="E1131" s="20">
        <v>0</v>
      </c>
      <c r="F1131" s="18">
        <v>1.7886527867210379E-4</v>
      </c>
      <c r="G1131" s="10">
        <v>0</v>
      </c>
      <c r="H1131" s="11">
        <v>0</v>
      </c>
      <c r="I1131" s="12">
        <v>0</v>
      </c>
      <c r="J1131" s="11">
        <v>0</v>
      </c>
      <c r="K1131" s="11">
        <v>5.3659583601631136E-4</v>
      </c>
      <c r="L1131" s="11">
        <v>0</v>
      </c>
      <c r="M1131" s="34" t="s">
        <v>2976</v>
      </c>
      <c r="N1131" s="34" t="s">
        <v>3670</v>
      </c>
      <c r="O1131" s="34" t="s">
        <v>3670</v>
      </c>
      <c r="P1131" s="2" t="s">
        <v>3670</v>
      </c>
    </row>
    <row r="1132" spans="1:16" x14ac:dyDescent="0.25">
      <c r="A1132" s="1" t="s">
        <v>2942</v>
      </c>
      <c r="B1132" s="2" t="s">
        <v>2943</v>
      </c>
      <c r="C1132" s="5">
        <f t="shared" si="14"/>
        <v>0</v>
      </c>
      <c r="D1132" s="4">
        <v>0.21132486540518708</v>
      </c>
      <c r="E1132" s="20">
        <v>0</v>
      </c>
      <c r="F1132" s="18">
        <v>8.3470463380315115E-5</v>
      </c>
      <c r="G1132" s="10">
        <v>0</v>
      </c>
      <c r="H1132" s="11">
        <v>0</v>
      </c>
      <c r="I1132" s="12">
        <v>0</v>
      </c>
      <c r="J1132" s="11">
        <v>0</v>
      </c>
      <c r="K1132" s="11">
        <v>2.5041139014094535E-4</v>
      </c>
      <c r="L1132" s="11">
        <v>0</v>
      </c>
      <c r="M1132" s="34" t="s">
        <v>504</v>
      </c>
      <c r="N1132" s="34" t="s">
        <v>3670</v>
      </c>
      <c r="O1132" s="34" t="s">
        <v>3670</v>
      </c>
      <c r="P1132" s="2" t="s">
        <v>3670</v>
      </c>
    </row>
    <row r="1133" spans="1:16" x14ac:dyDescent="0.25">
      <c r="A1133" s="1" t="s">
        <v>2945</v>
      </c>
      <c r="B1133" s="2" t="s">
        <v>2946</v>
      </c>
      <c r="C1133" s="5">
        <f t="shared" si="14"/>
        <v>0</v>
      </c>
      <c r="D1133" s="4">
        <v>0.21132486540518708</v>
      </c>
      <c r="E1133" s="20">
        <v>0</v>
      </c>
      <c r="F1133" s="18">
        <v>5.962175955736794E-5</v>
      </c>
      <c r="G1133" s="10">
        <v>0</v>
      </c>
      <c r="H1133" s="11">
        <v>0</v>
      </c>
      <c r="I1133" s="12">
        <v>0</v>
      </c>
      <c r="J1133" s="11">
        <v>0</v>
      </c>
      <c r="K1133" s="11">
        <v>1.7886527867210381E-4</v>
      </c>
      <c r="L1133" s="11">
        <v>0</v>
      </c>
      <c r="M1133" s="34" t="s">
        <v>245</v>
      </c>
      <c r="N1133" s="34" t="s">
        <v>3807</v>
      </c>
      <c r="O1133" s="34" t="s">
        <v>3670</v>
      </c>
      <c r="P1133" s="2" t="s">
        <v>3670</v>
      </c>
    </row>
    <row r="1134" spans="1:16" x14ac:dyDescent="0.25">
      <c r="A1134" s="1" t="s">
        <v>2948</v>
      </c>
      <c r="B1134" s="2" t="s">
        <v>2949</v>
      </c>
      <c r="C1134" s="5">
        <f t="shared" si="14"/>
        <v>0</v>
      </c>
      <c r="D1134" s="4">
        <v>0.21132486540518708</v>
      </c>
      <c r="E1134" s="20">
        <v>0</v>
      </c>
      <c r="F1134" s="18">
        <v>1.3116787102620945E-4</v>
      </c>
      <c r="G1134" s="10">
        <v>0</v>
      </c>
      <c r="H1134" s="11">
        <v>0</v>
      </c>
      <c r="I1134" s="12">
        <v>0</v>
      </c>
      <c r="J1134" s="11">
        <v>0</v>
      </c>
      <c r="K1134" s="11">
        <v>3.9350361307862835E-4</v>
      </c>
      <c r="L1134" s="11">
        <v>0</v>
      </c>
      <c r="M1134" s="34" t="s">
        <v>2991</v>
      </c>
      <c r="N1134" s="34" t="s">
        <v>3755</v>
      </c>
      <c r="O1134" s="34" t="s">
        <v>3670</v>
      </c>
      <c r="P1134" s="2" t="s">
        <v>3670</v>
      </c>
    </row>
    <row r="1135" spans="1:16" x14ac:dyDescent="0.25">
      <c r="A1135" s="1" t="s">
        <v>2950</v>
      </c>
      <c r="B1135" s="2" t="s">
        <v>1576</v>
      </c>
      <c r="C1135" s="5">
        <f t="shared" si="14"/>
        <v>0</v>
      </c>
      <c r="D1135" s="4">
        <v>0.21132486540518708</v>
      </c>
      <c r="E1135" s="20">
        <v>0</v>
      </c>
      <c r="F1135" s="18">
        <v>1.1685864873244114E-3</v>
      </c>
      <c r="G1135" s="10">
        <v>0</v>
      </c>
      <c r="H1135" s="11">
        <v>0</v>
      </c>
      <c r="I1135" s="12">
        <v>0</v>
      </c>
      <c r="J1135" s="11">
        <v>0</v>
      </c>
      <c r="K1135" s="11">
        <v>3.5057594619732342E-3</v>
      </c>
      <c r="L1135" s="11">
        <v>0</v>
      </c>
      <c r="M1135" s="34" t="s">
        <v>2994</v>
      </c>
      <c r="N1135" s="34" t="s">
        <v>4331</v>
      </c>
      <c r="O1135" s="34" t="s">
        <v>3670</v>
      </c>
      <c r="P1135" s="2" t="s">
        <v>3670</v>
      </c>
    </row>
    <row r="1136" spans="1:16" x14ac:dyDescent="0.25">
      <c r="A1136" s="1" t="s">
        <v>2952</v>
      </c>
      <c r="B1136" s="2" t="s">
        <v>2953</v>
      </c>
      <c r="C1136" s="5">
        <f t="shared" si="14"/>
        <v>0</v>
      </c>
      <c r="D1136" s="4">
        <v>0.21132486540518708</v>
      </c>
      <c r="E1136" s="20">
        <v>0</v>
      </c>
      <c r="F1136" s="18">
        <v>1.0740369468709714E-4</v>
      </c>
      <c r="G1136" s="10">
        <v>0</v>
      </c>
      <c r="H1136" s="11">
        <v>0</v>
      </c>
      <c r="I1136" s="12">
        <v>0</v>
      </c>
      <c r="J1136" s="11">
        <v>0</v>
      </c>
      <c r="K1136" s="11">
        <v>0</v>
      </c>
      <c r="L1136" s="11">
        <v>3.2221108406129144E-4</v>
      </c>
      <c r="M1136" s="34" t="s">
        <v>3006</v>
      </c>
      <c r="N1136" s="34" t="s">
        <v>4000</v>
      </c>
      <c r="O1136" s="34" t="s">
        <v>4001</v>
      </c>
      <c r="P1136" s="2" t="s">
        <v>4002</v>
      </c>
    </row>
    <row r="1137" spans="1:16" x14ac:dyDescent="0.25">
      <c r="A1137" s="1" t="s">
        <v>2955</v>
      </c>
      <c r="B1137" s="2" t="s">
        <v>2956</v>
      </c>
      <c r="C1137" s="5">
        <f t="shared" si="14"/>
        <v>0</v>
      </c>
      <c r="D1137" s="4">
        <v>0.21132486540518719</v>
      </c>
      <c r="E1137" s="20">
        <v>0</v>
      </c>
      <c r="F1137" s="18">
        <v>1.3127118239534096E-4</v>
      </c>
      <c r="G1137" s="10">
        <v>0</v>
      </c>
      <c r="H1137" s="11">
        <v>0</v>
      </c>
      <c r="I1137" s="12">
        <v>0</v>
      </c>
      <c r="J1137" s="11">
        <v>0</v>
      </c>
      <c r="K1137" s="11">
        <v>0</v>
      </c>
      <c r="L1137" s="11">
        <v>3.9381354718602291E-4</v>
      </c>
      <c r="M1137" s="34" t="s">
        <v>165</v>
      </c>
      <c r="N1137" s="34" t="s">
        <v>4640</v>
      </c>
      <c r="O1137" s="34" t="s">
        <v>3718</v>
      </c>
      <c r="P1137" s="2" t="s">
        <v>3719</v>
      </c>
    </row>
    <row r="1138" spans="1:16" x14ac:dyDescent="0.25">
      <c r="A1138" s="1" t="s">
        <v>2958</v>
      </c>
      <c r="B1138" s="2" t="s">
        <v>1419</v>
      </c>
      <c r="C1138" s="5">
        <f t="shared" si="14"/>
        <v>0</v>
      </c>
      <c r="D1138" s="4">
        <v>0.21132486540518708</v>
      </c>
      <c r="E1138" s="20">
        <v>0</v>
      </c>
      <c r="F1138" s="18">
        <v>8.3470463380315115E-5</v>
      </c>
      <c r="G1138" s="10">
        <v>0</v>
      </c>
      <c r="H1138" s="11">
        <v>0</v>
      </c>
      <c r="I1138" s="12">
        <v>0</v>
      </c>
      <c r="J1138" s="11">
        <v>0</v>
      </c>
      <c r="K1138" s="11">
        <v>2.5041139014094535E-4</v>
      </c>
      <c r="L1138" s="11">
        <v>0</v>
      </c>
      <c r="M1138" s="34" t="s">
        <v>3019</v>
      </c>
      <c r="N1138" s="34" t="s">
        <v>4337</v>
      </c>
      <c r="O1138" s="34" t="s">
        <v>3670</v>
      </c>
      <c r="P1138" s="2" t="s">
        <v>3670</v>
      </c>
    </row>
    <row r="1139" spans="1:16" x14ac:dyDescent="0.25">
      <c r="A1139" s="1" t="s">
        <v>2960</v>
      </c>
      <c r="B1139" s="2" t="s">
        <v>2961</v>
      </c>
      <c r="C1139" s="5">
        <f t="shared" si="14"/>
        <v>0</v>
      </c>
      <c r="D1139" s="4">
        <v>0.21132486540518708</v>
      </c>
      <c r="E1139" s="20">
        <v>0</v>
      </c>
      <c r="F1139" s="18">
        <v>2.0271398249505098E-4</v>
      </c>
      <c r="G1139" s="10">
        <v>0</v>
      </c>
      <c r="H1139" s="11">
        <v>0</v>
      </c>
      <c r="I1139" s="12">
        <v>0</v>
      </c>
      <c r="J1139" s="11">
        <v>0</v>
      </c>
      <c r="K1139" s="11">
        <v>6.0814194748515292E-4</v>
      </c>
      <c r="L1139" s="11">
        <v>0</v>
      </c>
      <c r="M1139" s="34" t="s">
        <v>2007</v>
      </c>
      <c r="N1139" s="34" t="s">
        <v>3670</v>
      </c>
      <c r="O1139" s="34" t="s">
        <v>3670</v>
      </c>
      <c r="P1139" s="2" t="s">
        <v>3670</v>
      </c>
    </row>
    <row r="1140" spans="1:16" x14ac:dyDescent="0.25">
      <c r="A1140" s="1" t="s">
        <v>2963</v>
      </c>
      <c r="B1140" s="2" t="s">
        <v>2964</v>
      </c>
      <c r="C1140" s="5">
        <f t="shared" si="14"/>
        <v>0</v>
      </c>
      <c r="D1140" s="4">
        <v>0.21132486540518708</v>
      </c>
      <c r="E1140" s="20">
        <v>0</v>
      </c>
      <c r="F1140" s="18">
        <v>4.7734975416487619E-5</v>
      </c>
      <c r="G1140" s="10">
        <v>0</v>
      </c>
      <c r="H1140" s="11">
        <v>0</v>
      </c>
      <c r="I1140" s="12">
        <v>0</v>
      </c>
      <c r="J1140" s="11">
        <v>0</v>
      </c>
      <c r="K1140" s="11">
        <v>0</v>
      </c>
      <c r="L1140" s="11">
        <v>1.4320492624946286E-4</v>
      </c>
      <c r="M1140" s="34" t="s">
        <v>3024</v>
      </c>
      <c r="N1140" s="34" t="s">
        <v>3670</v>
      </c>
      <c r="O1140" s="34" t="s">
        <v>3670</v>
      </c>
      <c r="P1140" s="2" t="s">
        <v>3670</v>
      </c>
    </row>
    <row r="1141" spans="1:16" x14ac:dyDescent="0.25">
      <c r="A1141" s="1" t="s">
        <v>2966</v>
      </c>
      <c r="B1141" s="2" t="s">
        <v>2967</v>
      </c>
      <c r="C1141" s="5">
        <f t="shared" si="14"/>
        <v>0</v>
      </c>
      <c r="D1141" s="4">
        <v>0.21132486540518708</v>
      </c>
      <c r="E1141" s="20">
        <v>0</v>
      </c>
      <c r="F1141" s="18">
        <v>1.7900615781182857E-4</v>
      </c>
      <c r="G1141" s="10">
        <v>0</v>
      </c>
      <c r="H1141" s="11">
        <v>0</v>
      </c>
      <c r="I1141" s="12">
        <v>0</v>
      </c>
      <c r="J1141" s="11">
        <v>0</v>
      </c>
      <c r="K1141" s="11">
        <v>0</v>
      </c>
      <c r="L1141" s="11">
        <v>5.3701847343548569E-4</v>
      </c>
      <c r="M1141" s="34" t="s">
        <v>3031</v>
      </c>
      <c r="N1141" s="34" t="s">
        <v>3692</v>
      </c>
      <c r="O1141" s="34" t="s">
        <v>3676</v>
      </c>
      <c r="P1141" s="2" t="s">
        <v>3677</v>
      </c>
    </row>
    <row r="1142" spans="1:16" x14ac:dyDescent="0.25">
      <c r="A1142" s="1" t="s">
        <v>2969</v>
      </c>
      <c r="B1142" s="2" t="s">
        <v>2970</v>
      </c>
      <c r="C1142" s="5">
        <f t="shared" si="14"/>
        <v>0</v>
      </c>
      <c r="D1142" s="4">
        <v>0.21132486540518708</v>
      </c>
      <c r="E1142" s="20">
        <v>0</v>
      </c>
      <c r="F1142" s="18">
        <v>7.1546111468841518E-5</v>
      </c>
      <c r="G1142" s="10">
        <v>0</v>
      </c>
      <c r="H1142" s="11">
        <v>0</v>
      </c>
      <c r="I1142" s="12">
        <v>0</v>
      </c>
      <c r="J1142" s="11">
        <v>0</v>
      </c>
      <c r="K1142" s="11">
        <v>2.1463833440652454E-4</v>
      </c>
      <c r="L1142" s="11">
        <v>0</v>
      </c>
      <c r="M1142" s="34" t="s">
        <v>3053</v>
      </c>
      <c r="N1142" s="34" t="s">
        <v>3670</v>
      </c>
      <c r="O1142" s="34" t="s">
        <v>3670</v>
      </c>
      <c r="P1142" s="2" t="s">
        <v>3670</v>
      </c>
    </row>
    <row r="1143" spans="1:16" x14ac:dyDescent="0.25">
      <c r="A1143" s="1" t="s">
        <v>2972</v>
      </c>
      <c r="B1143" s="2" t="s">
        <v>2973</v>
      </c>
      <c r="C1143" s="5">
        <f t="shared" si="14"/>
        <v>0</v>
      </c>
      <c r="D1143" s="4">
        <v>0.21132486540518719</v>
      </c>
      <c r="E1143" s="20">
        <v>0</v>
      </c>
      <c r="F1143" s="18">
        <v>1.5513867010358477E-4</v>
      </c>
      <c r="G1143" s="10">
        <v>0</v>
      </c>
      <c r="H1143" s="11">
        <v>0</v>
      </c>
      <c r="I1143" s="12">
        <v>0</v>
      </c>
      <c r="J1143" s="11">
        <v>0</v>
      </c>
      <c r="K1143" s="11">
        <v>0</v>
      </c>
      <c r="L1143" s="11">
        <v>4.6541601031075433E-4</v>
      </c>
      <c r="M1143" s="34" t="s">
        <v>3058</v>
      </c>
      <c r="N1143" s="34" t="s">
        <v>3720</v>
      </c>
      <c r="O1143" s="34" t="s">
        <v>3721</v>
      </c>
      <c r="P1143" s="2" t="s">
        <v>3722</v>
      </c>
    </row>
    <row r="1144" spans="1:16" x14ac:dyDescent="0.25">
      <c r="A1144" s="1" t="s">
        <v>2975</v>
      </c>
      <c r="B1144" s="2" t="s">
        <v>626</v>
      </c>
      <c r="C1144" s="5">
        <f t="shared" si="14"/>
        <v>0</v>
      </c>
      <c r="D1144" s="4">
        <v>0.21132486540518708</v>
      </c>
      <c r="E1144" s="20">
        <v>0</v>
      </c>
      <c r="F1144" s="18">
        <v>1.0970403758555701E-3</v>
      </c>
      <c r="G1144" s="10">
        <v>0</v>
      </c>
      <c r="H1144" s="11">
        <v>0</v>
      </c>
      <c r="I1144" s="12">
        <v>0</v>
      </c>
      <c r="J1144" s="11">
        <v>0</v>
      </c>
      <c r="K1144" s="11">
        <v>3.29112112756671E-3</v>
      </c>
      <c r="L1144" s="11">
        <v>0</v>
      </c>
      <c r="M1144" s="34" t="s">
        <v>3060</v>
      </c>
      <c r="N1144" s="34" t="s">
        <v>4061</v>
      </c>
      <c r="O1144" s="34" t="s">
        <v>3670</v>
      </c>
      <c r="P1144" s="2" t="s">
        <v>3670</v>
      </c>
    </row>
    <row r="1145" spans="1:16" x14ac:dyDescent="0.25">
      <c r="A1145" s="1" t="s">
        <v>2977</v>
      </c>
      <c r="B1145" s="2" t="s">
        <v>2978</v>
      </c>
      <c r="C1145" s="5">
        <f t="shared" si="14"/>
        <v>0</v>
      </c>
      <c r="D1145" s="4">
        <v>0.21132486540518708</v>
      </c>
      <c r="E1145" s="20">
        <v>0</v>
      </c>
      <c r="F1145" s="18">
        <v>4.7697407645894343E-5</v>
      </c>
      <c r="G1145" s="10">
        <v>0</v>
      </c>
      <c r="H1145" s="11">
        <v>0</v>
      </c>
      <c r="I1145" s="12">
        <v>0</v>
      </c>
      <c r="J1145" s="11">
        <v>0</v>
      </c>
      <c r="K1145" s="11">
        <v>1.4309222293768304E-4</v>
      </c>
      <c r="L1145" s="11">
        <v>0</v>
      </c>
      <c r="M1145" s="34" t="s">
        <v>3065</v>
      </c>
      <c r="N1145" s="34" t="s">
        <v>3670</v>
      </c>
      <c r="O1145" s="34" t="s">
        <v>3670</v>
      </c>
      <c r="P1145" s="2" t="s">
        <v>3670</v>
      </c>
    </row>
    <row r="1146" spans="1:16" x14ac:dyDescent="0.25">
      <c r="A1146" s="1" t="s">
        <v>2980</v>
      </c>
      <c r="B1146" s="2" t="s">
        <v>2981</v>
      </c>
      <c r="C1146" s="5">
        <f t="shared" si="14"/>
        <v>0</v>
      </c>
      <c r="D1146" s="4">
        <v>0.21132486540518708</v>
      </c>
      <c r="E1146" s="20">
        <v>0</v>
      </c>
      <c r="F1146" s="18">
        <v>8.3470463380315115E-5</v>
      </c>
      <c r="G1146" s="10">
        <v>0</v>
      </c>
      <c r="H1146" s="11">
        <v>0</v>
      </c>
      <c r="I1146" s="12">
        <v>0</v>
      </c>
      <c r="J1146" s="11">
        <v>0</v>
      </c>
      <c r="K1146" s="11">
        <v>2.5041139014094535E-4</v>
      </c>
      <c r="L1146" s="11">
        <v>0</v>
      </c>
      <c r="M1146" s="34" t="s">
        <v>165</v>
      </c>
      <c r="N1146" s="34" t="s">
        <v>3670</v>
      </c>
      <c r="O1146" s="34" t="s">
        <v>3670</v>
      </c>
      <c r="P1146" s="2" t="s">
        <v>3670</v>
      </c>
    </row>
    <row r="1147" spans="1:16" x14ac:dyDescent="0.25">
      <c r="A1147" s="1" t="s">
        <v>2982</v>
      </c>
      <c r="B1147" s="2" t="s">
        <v>2983</v>
      </c>
      <c r="C1147" s="5">
        <f t="shared" ref="C1147:C1210" si="15">(AVERAGE(G1147:I1147))/(AVERAGE(J1147:L1147))</f>
        <v>0</v>
      </c>
      <c r="D1147" s="4">
        <v>0.21132486540518708</v>
      </c>
      <c r="E1147" s="20">
        <v>0</v>
      </c>
      <c r="F1147" s="18">
        <v>9.5469950832975238E-5</v>
      </c>
      <c r="G1147" s="10">
        <v>0</v>
      </c>
      <c r="H1147" s="11">
        <v>0</v>
      </c>
      <c r="I1147" s="12">
        <v>0</v>
      </c>
      <c r="J1147" s="11">
        <v>0</v>
      </c>
      <c r="K1147" s="11">
        <v>0</v>
      </c>
      <c r="L1147" s="11">
        <v>2.8640985249892573E-4</v>
      </c>
      <c r="M1147" s="34" t="s">
        <v>3073</v>
      </c>
      <c r="N1147" s="34" t="s">
        <v>3949</v>
      </c>
      <c r="O1147" s="34" t="s">
        <v>3670</v>
      </c>
      <c r="P1147" s="2" t="s">
        <v>3670</v>
      </c>
    </row>
    <row r="1148" spans="1:16" x14ac:dyDescent="0.25">
      <c r="A1148" s="1" t="s">
        <v>2985</v>
      </c>
      <c r="B1148" s="2" t="s">
        <v>2986</v>
      </c>
      <c r="C1148" s="5">
        <f t="shared" si="15"/>
        <v>0</v>
      </c>
      <c r="D1148" s="4">
        <v>0.21132486540518708</v>
      </c>
      <c r="E1148" s="20">
        <v>0</v>
      </c>
      <c r="F1148" s="18">
        <v>9.5394815291788686E-5</v>
      </c>
      <c r="G1148" s="10">
        <v>0</v>
      </c>
      <c r="H1148" s="11">
        <v>0</v>
      </c>
      <c r="I1148" s="12">
        <v>0</v>
      </c>
      <c r="J1148" s="11">
        <v>0</v>
      </c>
      <c r="K1148" s="11">
        <v>2.8618444587536607E-4</v>
      </c>
      <c r="L1148" s="11">
        <v>0</v>
      </c>
      <c r="M1148" s="34" t="s">
        <v>245</v>
      </c>
      <c r="N1148" s="34" t="s">
        <v>3670</v>
      </c>
      <c r="O1148" s="34" t="s">
        <v>3670</v>
      </c>
      <c r="P1148" s="2" t="s">
        <v>3670</v>
      </c>
    </row>
    <row r="1149" spans="1:16" x14ac:dyDescent="0.25">
      <c r="A1149" s="1" t="s">
        <v>2987</v>
      </c>
      <c r="B1149" s="2" t="s">
        <v>2988</v>
      </c>
      <c r="C1149" s="5">
        <f t="shared" si="15"/>
        <v>0</v>
      </c>
      <c r="D1149" s="4">
        <v>0.21132486540518708</v>
      </c>
      <c r="E1149" s="20">
        <v>0</v>
      </c>
      <c r="F1149" s="18">
        <v>8.3536206978853335E-5</v>
      </c>
      <c r="G1149" s="10">
        <v>0</v>
      </c>
      <c r="H1149" s="11">
        <v>0</v>
      </c>
      <c r="I1149" s="12">
        <v>0</v>
      </c>
      <c r="J1149" s="11">
        <v>0</v>
      </c>
      <c r="K1149" s="11">
        <v>0</v>
      </c>
      <c r="L1149" s="11">
        <v>2.5060862093656002E-4</v>
      </c>
      <c r="M1149" s="34" t="s">
        <v>3083</v>
      </c>
      <c r="N1149" s="34" t="s">
        <v>3832</v>
      </c>
      <c r="O1149" s="34" t="s">
        <v>3670</v>
      </c>
      <c r="P1149" s="2" t="s">
        <v>3670</v>
      </c>
    </row>
    <row r="1150" spans="1:16" x14ac:dyDescent="0.25">
      <c r="A1150" s="1" t="s">
        <v>2989</v>
      </c>
      <c r="B1150" s="2" t="s">
        <v>2990</v>
      </c>
      <c r="C1150" s="5">
        <f t="shared" si="15"/>
        <v>0</v>
      </c>
      <c r="D1150" s="4">
        <v>0.21132486540518708</v>
      </c>
      <c r="E1150" s="20">
        <v>0</v>
      </c>
      <c r="F1150" s="18">
        <v>8.3536206978853335E-5</v>
      </c>
      <c r="G1150" s="10">
        <v>0</v>
      </c>
      <c r="H1150" s="11">
        <v>0</v>
      </c>
      <c r="I1150" s="12">
        <v>0</v>
      </c>
      <c r="J1150" s="11">
        <v>0</v>
      </c>
      <c r="K1150" s="11">
        <v>0</v>
      </c>
      <c r="L1150" s="11">
        <v>2.5060862093656002E-4</v>
      </c>
      <c r="M1150" s="34" t="s">
        <v>3086</v>
      </c>
      <c r="N1150" s="34" t="s">
        <v>3670</v>
      </c>
      <c r="O1150" s="34" t="s">
        <v>3670</v>
      </c>
      <c r="P1150" s="2" t="s">
        <v>3670</v>
      </c>
    </row>
    <row r="1151" spans="1:16" x14ac:dyDescent="0.25">
      <c r="A1151" s="1" t="s">
        <v>2992</v>
      </c>
      <c r="B1151" s="2" t="s">
        <v>2993</v>
      </c>
      <c r="C1151" s="5">
        <f t="shared" si="15"/>
        <v>0</v>
      </c>
      <c r="D1151" s="4">
        <v>0.21132486540518708</v>
      </c>
      <c r="E1151" s="20">
        <v>0</v>
      </c>
      <c r="F1151" s="18">
        <v>1.7886527867210379E-4</v>
      </c>
      <c r="G1151" s="10">
        <v>0</v>
      </c>
      <c r="H1151" s="11">
        <v>0</v>
      </c>
      <c r="I1151" s="12">
        <v>0</v>
      </c>
      <c r="J1151" s="11">
        <v>0</v>
      </c>
      <c r="K1151" s="11">
        <v>5.3659583601631136E-4</v>
      </c>
      <c r="L1151" s="11">
        <v>0</v>
      </c>
      <c r="M1151" s="34" t="s">
        <v>3090</v>
      </c>
      <c r="N1151" s="34" t="s">
        <v>3890</v>
      </c>
      <c r="O1151" s="34" t="s">
        <v>3891</v>
      </c>
      <c r="P1151" s="2" t="s">
        <v>3892</v>
      </c>
    </row>
    <row r="1152" spans="1:16" x14ac:dyDescent="0.25">
      <c r="A1152" s="1" t="s">
        <v>2995</v>
      </c>
      <c r="B1152" s="2" t="s">
        <v>2996</v>
      </c>
      <c r="C1152" s="5">
        <f t="shared" si="15"/>
        <v>0</v>
      </c>
      <c r="D1152" s="4">
        <v>0.21132486540518708</v>
      </c>
      <c r="E1152" s="20">
        <v>0</v>
      </c>
      <c r="F1152" s="18">
        <v>1.1924351911473588E-4</v>
      </c>
      <c r="G1152" s="10">
        <v>0</v>
      </c>
      <c r="H1152" s="11">
        <v>0</v>
      </c>
      <c r="I1152" s="12">
        <v>0</v>
      </c>
      <c r="J1152" s="11">
        <v>0</v>
      </c>
      <c r="K1152" s="11">
        <v>3.5773055734420763E-4</v>
      </c>
      <c r="L1152" s="11">
        <v>0</v>
      </c>
      <c r="M1152" s="34" t="s">
        <v>3644</v>
      </c>
      <c r="N1152" s="34" t="s">
        <v>4408</v>
      </c>
      <c r="O1152" s="34" t="s">
        <v>3827</v>
      </c>
      <c r="P1152" s="2" t="s">
        <v>3828</v>
      </c>
    </row>
    <row r="1153" spans="1:16" x14ac:dyDescent="0.25">
      <c r="A1153" s="1" t="s">
        <v>2997</v>
      </c>
      <c r="B1153" s="2" t="s">
        <v>979</v>
      </c>
      <c r="C1153" s="5">
        <f t="shared" si="15"/>
        <v>0</v>
      </c>
      <c r="D1153" s="4">
        <v>0.21132486540518708</v>
      </c>
      <c r="E1153" s="20">
        <v>0</v>
      </c>
      <c r="F1153" s="18">
        <v>1.7900615781182857E-4</v>
      </c>
      <c r="G1153" s="10">
        <v>0</v>
      </c>
      <c r="H1153" s="11">
        <v>0</v>
      </c>
      <c r="I1153" s="12">
        <v>0</v>
      </c>
      <c r="J1153" s="11">
        <v>0</v>
      </c>
      <c r="K1153" s="11">
        <v>0</v>
      </c>
      <c r="L1153" s="11">
        <v>5.3701847343548569E-4</v>
      </c>
      <c r="M1153" s="34" t="s">
        <v>3098</v>
      </c>
      <c r="N1153" s="34" t="s">
        <v>3670</v>
      </c>
      <c r="O1153" s="34" t="s">
        <v>3670</v>
      </c>
      <c r="P1153" s="2" t="s">
        <v>3670</v>
      </c>
    </row>
    <row r="1154" spans="1:16" x14ac:dyDescent="0.25">
      <c r="A1154" s="1" t="s">
        <v>2999</v>
      </c>
      <c r="B1154" s="2" t="s">
        <v>1431</v>
      </c>
      <c r="C1154" s="5">
        <f t="shared" si="15"/>
        <v>0</v>
      </c>
      <c r="D1154" s="4">
        <v>0.21132486540518708</v>
      </c>
      <c r="E1154" s="20">
        <v>0</v>
      </c>
      <c r="F1154" s="18">
        <v>8.3470463380315115E-5</v>
      </c>
      <c r="G1154" s="10">
        <v>0</v>
      </c>
      <c r="H1154" s="11">
        <v>0</v>
      </c>
      <c r="I1154" s="12">
        <v>0</v>
      </c>
      <c r="J1154" s="11">
        <v>0</v>
      </c>
      <c r="K1154" s="11">
        <v>2.5041139014094535E-4</v>
      </c>
      <c r="L1154" s="11">
        <v>0</v>
      </c>
      <c r="M1154" s="34" t="s">
        <v>3113</v>
      </c>
      <c r="N1154" s="34" t="s">
        <v>3670</v>
      </c>
      <c r="O1154" s="34" t="s">
        <v>3670</v>
      </c>
      <c r="P1154" s="2" t="s">
        <v>3670</v>
      </c>
    </row>
    <row r="1155" spans="1:16" x14ac:dyDescent="0.25">
      <c r="A1155" s="1" t="s">
        <v>3001</v>
      </c>
      <c r="B1155" s="2" t="s">
        <v>3002</v>
      </c>
      <c r="C1155" s="5">
        <f t="shared" si="15"/>
        <v>0</v>
      </c>
      <c r="D1155" s="4">
        <v>0.21132486540518708</v>
      </c>
      <c r="E1155" s="20">
        <v>0</v>
      </c>
      <c r="F1155" s="18">
        <v>1.9093990166595048E-4</v>
      </c>
      <c r="G1155" s="10">
        <v>0</v>
      </c>
      <c r="H1155" s="11">
        <v>0</v>
      </c>
      <c r="I1155" s="12">
        <v>0</v>
      </c>
      <c r="J1155" s="11">
        <v>0</v>
      </c>
      <c r="K1155" s="11">
        <v>0</v>
      </c>
      <c r="L1155" s="11">
        <v>5.7281970499785146E-4</v>
      </c>
      <c r="M1155" s="34" t="s">
        <v>3138</v>
      </c>
      <c r="N1155" s="34" t="s">
        <v>4384</v>
      </c>
      <c r="O1155" s="34" t="s">
        <v>4385</v>
      </c>
      <c r="P1155" s="2" t="s">
        <v>4386</v>
      </c>
    </row>
    <row r="1156" spans="1:16" x14ac:dyDescent="0.25">
      <c r="A1156" s="1" t="s">
        <v>3004</v>
      </c>
      <c r="B1156" s="2" t="s">
        <v>3005</v>
      </c>
      <c r="C1156" s="5">
        <f t="shared" si="15"/>
        <v>0</v>
      </c>
      <c r="D1156" s="4">
        <v>0.21132486540518708</v>
      </c>
      <c r="E1156" s="20">
        <v>0</v>
      </c>
      <c r="F1156" s="18">
        <v>1.1933743854121907E-4</v>
      </c>
      <c r="G1156" s="10">
        <v>0</v>
      </c>
      <c r="H1156" s="11">
        <v>0</v>
      </c>
      <c r="I1156" s="12">
        <v>0</v>
      </c>
      <c r="J1156" s="11">
        <v>0</v>
      </c>
      <c r="K1156" s="11">
        <v>0</v>
      </c>
      <c r="L1156" s="11">
        <v>3.580123156236572E-4</v>
      </c>
      <c r="M1156" s="34" t="s">
        <v>3144</v>
      </c>
      <c r="N1156" s="34" t="s">
        <v>3670</v>
      </c>
      <c r="O1156" s="34" t="s">
        <v>3670</v>
      </c>
      <c r="P1156" s="2" t="s">
        <v>3670</v>
      </c>
    </row>
    <row r="1157" spans="1:16" x14ac:dyDescent="0.25">
      <c r="A1157" s="1" t="s">
        <v>3007</v>
      </c>
      <c r="B1157" s="2" t="s">
        <v>3008</v>
      </c>
      <c r="C1157" s="5">
        <f t="shared" si="15"/>
        <v>0</v>
      </c>
      <c r="D1157" s="4">
        <v>0.21132486540518708</v>
      </c>
      <c r="E1157" s="20">
        <v>0</v>
      </c>
      <c r="F1157" s="18">
        <v>3.4607857176953524E-4</v>
      </c>
      <c r="G1157" s="10">
        <v>0</v>
      </c>
      <c r="H1157" s="11">
        <v>0</v>
      </c>
      <c r="I1157" s="12">
        <v>0</v>
      </c>
      <c r="J1157" s="11">
        <v>0</v>
      </c>
      <c r="K1157" s="11">
        <v>0</v>
      </c>
      <c r="L1157" s="11">
        <v>1.0382357153086057E-3</v>
      </c>
      <c r="M1157" s="34" t="s">
        <v>3646</v>
      </c>
      <c r="N1157" s="34" t="s">
        <v>3670</v>
      </c>
      <c r="O1157" s="34" t="s">
        <v>3670</v>
      </c>
      <c r="P1157" s="2" t="s">
        <v>3670</v>
      </c>
    </row>
    <row r="1158" spans="1:16" x14ac:dyDescent="0.25">
      <c r="A1158" s="1" t="s">
        <v>3010</v>
      </c>
      <c r="B1158" s="2" t="s">
        <v>3011</v>
      </c>
      <c r="C1158" s="5">
        <f t="shared" si="15"/>
        <v>0</v>
      </c>
      <c r="D1158" s="4">
        <v>0.21132486540518708</v>
      </c>
      <c r="E1158" s="20">
        <v>0</v>
      </c>
      <c r="F1158" s="18">
        <v>5.9668719270609536E-5</v>
      </c>
      <c r="G1158" s="10">
        <v>0</v>
      </c>
      <c r="H1158" s="11">
        <v>0</v>
      </c>
      <c r="I1158" s="12">
        <v>0</v>
      </c>
      <c r="J1158" s="11">
        <v>0</v>
      </c>
      <c r="K1158" s="11">
        <v>0</v>
      </c>
      <c r="L1158" s="11">
        <v>1.790061578118286E-4</v>
      </c>
      <c r="M1158" s="34" t="s">
        <v>3157</v>
      </c>
      <c r="N1158" s="34" t="s">
        <v>3670</v>
      </c>
      <c r="O1158" s="34" t="s">
        <v>3670</v>
      </c>
      <c r="P1158" s="2" t="s">
        <v>3670</v>
      </c>
    </row>
    <row r="1159" spans="1:16" x14ac:dyDescent="0.25">
      <c r="A1159" s="1" t="s">
        <v>3013</v>
      </c>
      <c r="B1159" s="2" t="s">
        <v>3014</v>
      </c>
      <c r="C1159" s="5">
        <f t="shared" si="15"/>
        <v>0</v>
      </c>
      <c r="D1159" s="4">
        <v>0.21132486540518708</v>
      </c>
      <c r="E1159" s="20">
        <v>0</v>
      </c>
      <c r="F1159" s="18">
        <v>1.0740369468709714E-4</v>
      </c>
      <c r="G1159" s="10">
        <v>0</v>
      </c>
      <c r="H1159" s="11">
        <v>0</v>
      </c>
      <c r="I1159" s="12">
        <v>0</v>
      </c>
      <c r="J1159" s="11">
        <v>0</v>
      </c>
      <c r="K1159" s="11">
        <v>0</v>
      </c>
      <c r="L1159" s="11">
        <v>3.2221108406129144E-4</v>
      </c>
      <c r="M1159" s="34" t="s">
        <v>3164</v>
      </c>
      <c r="N1159" s="34" t="s">
        <v>3670</v>
      </c>
      <c r="O1159" s="34" t="s">
        <v>3670</v>
      </c>
      <c r="P1159" s="2" t="s">
        <v>3670</v>
      </c>
    </row>
    <row r="1160" spans="1:16" x14ac:dyDescent="0.25">
      <c r="A1160" s="1" t="s">
        <v>3015</v>
      </c>
      <c r="B1160" s="2" t="s">
        <v>3016</v>
      </c>
      <c r="C1160" s="5">
        <f t="shared" si="15"/>
        <v>0</v>
      </c>
      <c r="D1160" s="4">
        <v>0.21132486540518708</v>
      </c>
      <c r="E1160" s="20">
        <v>0</v>
      </c>
      <c r="F1160" s="18">
        <v>1.3116787102620945E-4</v>
      </c>
      <c r="G1160" s="10">
        <v>0</v>
      </c>
      <c r="H1160" s="11">
        <v>0</v>
      </c>
      <c r="I1160" s="12">
        <v>0</v>
      </c>
      <c r="J1160" s="11">
        <v>0</v>
      </c>
      <c r="K1160" s="11">
        <v>3.9350361307862835E-4</v>
      </c>
      <c r="L1160" s="11">
        <v>0</v>
      </c>
      <c r="M1160" s="34" t="s">
        <v>3170</v>
      </c>
      <c r="N1160" s="34" t="s">
        <v>4602</v>
      </c>
      <c r="O1160" s="34" t="s">
        <v>3670</v>
      </c>
      <c r="P1160" s="2" t="s">
        <v>3670</v>
      </c>
    </row>
    <row r="1161" spans="1:16" x14ac:dyDescent="0.25">
      <c r="A1161" s="1" t="s">
        <v>3018</v>
      </c>
      <c r="B1161" s="2" t="s">
        <v>1758</v>
      </c>
      <c r="C1161" s="5">
        <f t="shared" si="15"/>
        <v>0</v>
      </c>
      <c r="D1161" s="4">
        <v>0.21132486540518708</v>
      </c>
      <c r="E1161" s="20">
        <v>0</v>
      </c>
      <c r="F1161" s="18">
        <v>7.1546111468841518E-5</v>
      </c>
      <c r="G1161" s="10">
        <v>0</v>
      </c>
      <c r="H1161" s="11">
        <v>0</v>
      </c>
      <c r="I1161" s="12">
        <v>0</v>
      </c>
      <c r="J1161" s="11">
        <v>0</v>
      </c>
      <c r="K1161" s="11">
        <v>2.1463833440652454E-4</v>
      </c>
      <c r="L1161" s="11">
        <v>0</v>
      </c>
      <c r="M1161" s="34" t="s">
        <v>3181</v>
      </c>
      <c r="N1161" s="34" t="s">
        <v>3670</v>
      </c>
      <c r="O1161" s="34" t="s">
        <v>3670</v>
      </c>
      <c r="P1161" s="2" t="s">
        <v>3670</v>
      </c>
    </row>
    <row r="1162" spans="1:16" x14ac:dyDescent="0.25">
      <c r="A1162" s="1" t="s">
        <v>3020</v>
      </c>
      <c r="B1162" s="2" t="s">
        <v>3021</v>
      </c>
      <c r="C1162" s="5">
        <f t="shared" si="15"/>
        <v>0</v>
      </c>
      <c r="D1162" s="4">
        <v>0.21132486540518708</v>
      </c>
      <c r="E1162" s="20">
        <v>0</v>
      </c>
      <c r="F1162" s="18">
        <v>4.7697407645894352E-4</v>
      </c>
      <c r="G1162" s="10">
        <v>0</v>
      </c>
      <c r="H1162" s="11">
        <v>0</v>
      </c>
      <c r="I1162" s="12">
        <v>0</v>
      </c>
      <c r="J1162" s="11">
        <v>0</v>
      </c>
      <c r="K1162" s="11">
        <v>1.4309222293768305E-3</v>
      </c>
      <c r="L1162" s="11">
        <v>0</v>
      </c>
      <c r="M1162" s="34" t="s">
        <v>3187</v>
      </c>
      <c r="N1162" s="34" t="s">
        <v>4523</v>
      </c>
      <c r="O1162" s="34" t="s">
        <v>3881</v>
      </c>
      <c r="P1162" s="2" t="s">
        <v>3882</v>
      </c>
    </row>
    <row r="1163" spans="1:16" x14ac:dyDescent="0.25">
      <c r="A1163" s="1" t="s">
        <v>3022</v>
      </c>
      <c r="B1163" s="2" t="s">
        <v>3023</v>
      </c>
      <c r="C1163" s="5">
        <f t="shared" si="15"/>
        <v>0</v>
      </c>
      <c r="D1163" s="4">
        <v>0.21132486540518708</v>
      </c>
      <c r="E1163" s="20">
        <v>0</v>
      </c>
      <c r="F1163" s="18">
        <v>1.9078963058357737E-4</v>
      </c>
      <c r="G1163" s="10">
        <v>0</v>
      </c>
      <c r="H1163" s="11">
        <v>0</v>
      </c>
      <c r="I1163" s="12">
        <v>0</v>
      </c>
      <c r="J1163" s="11">
        <v>0</v>
      </c>
      <c r="K1163" s="11">
        <v>5.7236889175073214E-4</v>
      </c>
      <c r="L1163" s="11">
        <v>0</v>
      </c>
      <c r="M1163" s="34" t="s">
        <v>3210</v>
      </c>
      <c r="N1163" s="34" t="s">
        <v>3670</v>
      </c>
      <c r="O1163" s="34" t="s">
        <v>3670</v>
      </c>
      <c r="P1163" s="2" t="s">
        <v>3670</v>
      </c>
    </row>
    <row r="1164" spans="1:16" x14ac:dyDescent="0.25">
      <c r="A1164" s="1" t="s">
        <v>3025</v>
      </c>
      <c r="B1164" s="2" t="s">
        <v>3026</v>
      </c>
      <c r="C1164" s="5">
        <f t="shared" si="15"/>
        <v>0</v>
      </c>
      <c r="D1164" s="4">
        <v>0.21132486540518708</v>
      </c>
      <c r="E1164" s="20">
        <v>0</v>
      </c>
      <c r="F1164" s="18">
        <v>4.7273873306019517E-4</v>
      </c>
      <c r="G1164" s="10">
        <v>0</v>
      </c>
      <c r="H1164" s="11">
        <v>0</v>
      </c>
      <c r="I1164" s="12">
        <v>0</v>
      </c>
      <c r="J1164" s="11">
        <v>1.4182161991805856E-3</v>
      </c>
      <c r="K1164" s="11">
        <v>0</v>
      </c>
      <c r="L1164" s="11">
        <v>0</v>
      </c>
      <c r="M1164" s="34" t="s">
        <v>3213</v>
      </c>
      <c r="N1164" s="34" t="s">
        <v>4688</v>
      </c>
      <c r="O1164" s="34" t="s">
        <v>3670</v>
      </c>
      <c r="P1164" s="2" t="s">
        <v>3670</v>
      </c>
    </row>
    <row r="1165" spans="1:16" x14ac:dyDescent="0.25">
      <c r="A1165" s="1" t="s">
        <v>3028</v>
      </c>
      <c r="B1165" s="2" t="s">
        <v>1700</v>
      </c>
      <c r="C1165" s="5">
        <f t="shared" si="15"/>
        <v>0</v>
      </c>
      <c r="D1165" s="4">
        <v>0.21132486540518708</v>
      </c>
      <c r="E1165" s="20">
        <v>0</v>
      </c>
      <c r="F1165" s="18">
        <v>1.1933743854121905E-5</v>
      </c>
      <c r="G1165" s="10">
        <v>0</v>
      </c>
      <c r="H1165" s="11">
        <v>0</v>
      </c>
      <c r="I1165" s="12">
        <v>0</v>
      </c>
      <c r="J1165" s="11">
        <v>0</v>
      </c>
      <c r="K1165" s="11">
        <v>0</v>
      </c>
      <c r="L1165" s="11">
        <v>3.5801231562365716E-5</v>
      </c>
      <c r="M1165" s="34" t="s">
        <v>3218</v>
      </c>
      <c r="N1165" s="34" t="s">
        <v>4027</v>
      </c>
      <c r="O1165" s="34" t="s">
        <v>3670</v>
      </c>
      <c r="P1165" s="2" t="s">
        <v>3670</v>
      </c>
    </row>
    <row r="1166" spans="1:16" x14ac:dyDescent="0.25">
      <c r="A1166" s="1" t="s">
        <v>3029</v>
      </c>
      <c r="B1166" s="2" t="s">
        <v>3030</v>
      </c>
      <c r="C1166" s="5">
        <f t="shared" si="15"/>
        <v>0</v>
      </c>
      <c r="D1166" s="4">
        <v>0.21132486540518708</v>
      </c>
      <c r="E1166" s="20">
        <v>0</v>
      </c>
      <c r="F1166" s="18">
        <v>1.0740369468709714E-4</v>
      </c>
      <c r="G1166" s="10">
        <v>0</v>
      </c>
      <c r="H1166" s="11">
        <v>0</v>
      </c>
      <c r="I1166" s="12">
        <v>0</v>
      </c>
      <c r="J1166" s="11">
        <v>0</v>
      </c>
      <c r="K1166" s="11">
        <v>0</v>
      </c>
      <c r="L1166" s="11">
        <v>3.2221108406129144E-4</v>
      </c>
      <c r="M1166" s="34" t="s">
        <v>3224</v>
      </c>
      <c r="N1166" s="34" t="s">
        <v>3670</v>
      </c>
      <c r="O1166" s="34" t="s">
        <v>3670</v>
      </c>
      <c r="P1166" s="2" t="s">
        <v>3670</v>
      </c>
    </row>
    <row r="1167" spans="1:16" x14ac:dyDescent="0.25">
      <c r="A1167" s="1" t="s">
        <v>3032</v>
      </c>
      <c r="B1167" s="2" t="s">
        <v>3033</v>
      </c>
      <c r="C1167" s="5">
        <f t="shared" si="15"/>
        <v>0</v>
      </c>
      <c r="D1167" s="4">
        <v>0.21132486540518708</v>
      </c>
      <c r="E1167" s="20">
        <v>0</v>
      </c>
      <c r="F1167" s="18">
        <v>6.3031831074692693E-4</v>
      </c>
      <c r="G1167" s="10">
        <v>0</v>
      </c>
      <c r="H1167" s="11">
        <v>0</v>
      </c>
      <c r="I1167" s="12">
        <v>0</v>
      </c>
      <c r="J1167" s="11">
        <v>1.8909549322407809E-3</v>
      </c>
      <c r="K1167" s="11">
        <v>0</v>
      </c>
      <c r="L1167" s="11">
        <v>0</v>
      </c>
      <c r="M1167" s="34" t="s">
        <v>3227</v>
      </c>
      <c r="N1167" s="34" t="s">
        <v>3670</v>
      </c>
      <c r="O1167" s="34" t="s">
        <v>3670</v>
      </c>
      <c r="P1167" s="2" t="s">
        <v>3670</v>
      </c>
    </row>
    <row r="1168" spans="1:16" x14ac:dyDescent="0.25">
      <c r="A1168" s="1" t="s">
        <v>3035</v>
      </c>
      <c r="B1168" s="2" t="s">
        <v>3036</v>
      </c>
      <c r="C1168" s="5">
        <f t="shared" si="15"/>
        <v>0</v>
      </c>
      <c r="D1168" s="4">
        <v>0.21132486540518708</v>
      </c>
      <c r="E1168" s="20">
        <v>0</v>
      </c>
      <c r="F1168" s="18">
        <v>5.962175955736794E-5</v>
      </c>
      <c r="G1168" s="10">
        <v>0</v>
      </c>
      <c r="H1168" s="11">
        <v>0</v>
      </c>
      <c r="I1168" s="12">
        <v>0</v>
      </c>
      <c r="J1168" s="11">
        <v>0</v>
      </c>
      <c r="K1168" s="11">
        <v>1.7886527867210381E-4</v>
      </c>
      <c r="L1168" s="11">
        <v>0</v>
      </c>
      <c r="M1168" s="34" t="s">
        <v>3236</v>
      </c>
      <c r="N1168" s="34" t="s">
        <v>3670</v>
      </c>
      <c r="O1168" s="34" t="s">
        <v>3670</v>
      </c>
      <c r="P1168" s="2" t="s">
        <v>3670</v>
      </c>
    </row>
    <row r="1169" spans="1:16" x14ac:dyDescent="0.25">
      <c r="A1169" s="1" t="s">
        <v>3038</v>
      </c>
      <c r="B1169" s="2" t="s">
        <v>3039</v>
      </c>
      <c r="C1169" s="5">
        <f t="shared" si="15"/>
        <v>0</v>
      </c>
      <c r="D1169" s="4">
        <v>0.21132486540518708</v>
      </c>
      <c r="E1169" s="20">
        <v>0</v>
      </c>
      <c r="F1169" s="18">
        <v>5.962175955736794E-5</v>
      </c>
      <c r="G1169" s="10">
        <v>0</v>
      </c>
      <c r="H1169" s="11">
        <v>0</v>
      </c>
      <c r="I1169" s="12">
        <v>0</v>
      </c>
      <c r="J1169" s="11">
        <v>0</v>
      </c>
      <c r="K1169" s="11">
        <v>1.7886527867210381E-4</v>
      </c>
      <c r="L1169" s="11">
        <v>0</v>
      </c>
      <c r="M1169" s="34" t="s">
        <v>3239</v>
      </c>
      <c r="N1169" s="34" t="s">
        <v>4693</v>
      </c>
      <c r="O1169" s="34" t="s">
        <v>3670</v>
      </c>
      <c r="P1169" s="2" t="s">
        <v>3670</v>
      </c>
    </row>
    <row r="1170" spans="1:16" x14ac:dyDescent="0.25">
      <c r="A1170" s="1" t="s">
        <v>3041</v>
      </c>
      <c r="B1170" s="2" t="s">
        <v>3042</v>
      </c>
      <c r="C1170" s="5">
        <f t="shared" si="15"/>
        <v>0</v>
      </c>
      <c r="D1170" s="4">
        <v>0.21132486540518708</v>
      </c>
      <c r="E1170" s="20">
        <v>0</v>
      </c>
      <c r="F1170" s="18">
        <v>1.7900615781182857E-4</v>
      </c>
      <c r="G1170" s="10">
        <v>0</v>
      </c>
      <c r="H1170" s="11">
        <v>0</v>
      </c>
      <c r="I1170" s="12">
        <v>0</v>
      </c>
      <c r="J1170" s="11">
        <v>0</v>
      </c>
      <c r="K1170" s="11">
        <v>0</v>
      </c>
      <c r="L1170" s="11">
        <v>5.3701847343548569E-4</v>
      </c>
      <c r="M1170" s="34" t="s">
        <v>3245</v>
      </c>
      <c r="N1170" s="34" t="s">
        <v>4292</v>
      </c>
      <c r="O1170" s="34" t="s">
        <v>3671</v>
      </c>
      <c r="P1170" s="2" t="s">
        <v>3672</v>
      </c>
    </row>
    <row r="1171" spans="1:16" x14ac:dyDescent="0.25">
      <c r="A1171" s="1" t="s">
        <v>3044</v>
      </c>
      <c r="B1171" s="2" t="s">
        <v>3045</v>
      </c>
      <c r="C1171" s="5">
        <f t="shared" si="15"/>
        <v>0</v>
      </c>
      <c r="D1171" s="4">
        <v>0.21132486540518708</v>
      </c>
      <c r="E1171" s="20">
        <v>0</v>
      </c>
      <c r="F1171" s="18">
        <v>2.3867487708243814E-4</v>
      </c>
      <c r="G1171" s="10">
        <v>0</v>
      </c>
      <c r="H1171" s="11">
        <v>0</v>
      </c>
      <c r="I1171" s="12">
        <v>0</v>
      </c>
      <c r="J1171" s="11">
        <v>0</v>
      </c>
      <c r="K1171" s="11">
        <v>0</v>
      </c>
      <c r="L1171" s="11">
        <v>7.160246312473144E-4</v>
      </c>
      <c r="M1171" s="34" t="s">
        <v>3247</v>
      </c>
      <c r="N1171" s="34" t="s">
        <v>3670</v>
      </c>
      <c r="O1171" s="34" t="s">
        <v>3670</v>
      </c>
      <c r="P1171" s="2" t="s">
        <v>3670</v>
      </c>
    </row>
    <row r="1172" spans="1:16" x14ac:dyDescent="0.25">
      <c r="A1172" s="1" t="s">
        <v>3047</v>
      </c>
      <c r="B1172" s="2" t="s">
        <v>826</v>
      </c>
      <c r="C1172" s="5">
        <f t="shared" si="15"/>
        <v>0</v>
      </c>
      <c r="D1172" s="4">
        <v>0.21132486540518708</v>
      </c>
      <c r="E1172" s="20">
        <v>0</v>
      </c>
      <c r="F1172" s="18">
        <v>1.1933743854121907E-4</v>
      </c>
      <c r="G1172" s="10">
        <v>0</v>
      </c>
      <c r="H1172" s="11">
        <v>0</v>
      </c>
      <c r="I1172" s="12">
        <v>0</v>
      </c>
      <c r="J1172" s="11">
        <v>0</v>
      </c>
      <c r="K1172" s="11">
        <v>0</v>
      </c>
      <c r="L1172" s="11">
        <v>3.580123156236572E-4</v>
      </c>
      <c r="M1172" s="34" t="s">
        <v>3250</v>
      </c>
      <c r="N1172" s="34" t="s">
        <v>4422</v>
      </c>
      <c r="O1172" s="34" t="s">
        <v>3670</v>
      </c>
      <c r="P1172" s="2" t="s">
        <v>3670</v>
      </c>
    </row>
    <row r="1173" spans="1:16" x14ac:dyDescent="0.25">
      <c r="A1173" s="1" t="s">
        <v>3049</v>
      </c>
      <c r="B1173" s="2" t="s">
        <v>3050</v>
      </c>
      <c r="C1173" s="5">
        <f t="shared" si="15"/>
        <v>0</v>
      </c>
      <c r="D1173" s="4">
        <v>0.21132486540518719</v>
      </c>
      <c r="E1173" s="20">
        <v>0</v>
      </c>
      <c r="F1173" s="18">
        <v>1.3127118239534096E-4</v>
      </c>
      <c r="G1173" s="10">
        <v>0</v>
      </c>
      <c r="H1173" s="11">
        <v>0</v>
      </c>
      <c r="I1173" s="12">
        <v>0</v>
      </c>
      <c r="J1173" s="11">
        <v>0</v>
      </c>
      <c r="K1173" s="11">
        <v>0</v>
      </c>
      <c r="L1173" s="11">
        <v>3.9381354718602291E-4</v>
      </c>
      <c r="M1173" s="34" t="s">
        <v>3253</v>
      </c>
      <c r="N1173" s="34" t="s">
        <v>4202</v>
      </c>
      <c r="O1173" s="34" t="s">
        <v>3670</v>
      </c>
      <c r="P1173" s="2" t="s">
        <v>3670</v>
      </c>
    </row>
    <row r="1174" spans="1:16" x14ac:dyDescent="0.25">
      <c r="A1174" s="1" t="s">
        <v>3051</v>
      </c>
      <c r="B1174" s="2" t="s">
        <v>3052</v>
      </c>
      <c r="C1174" s="5">
        <f t="shared" si="15"/>
        <v>0</v>
      </c>
      <c r="D1174" s="4">
        <v>0.21132486540518708</v>
      </c>
      <c r="E1174" s="20">
        <v>0</v>
      </c>
      <c r="F1174" s="18">
        <v>1.1933743854121907E-4</v>
      </c>
      <c r="G1174" s="10">
        <v>0</v>
      </c>
      <c r="H1174" s="11">
        <v>0</v>
      </c>
      <c r="I1174" s="12">
        <v>0</v>
      </c>
      <c r="J1174" s="11">
        <v>0</v>
      </c>
      <c r="K1174" s="11">
        <v>0</v>
      </c>
      <c r="L1174" s="11">
        <v>3.580123156236572E-4</v>
      </c>
      <c r="M1174" s="34" t="s">
        <v>3262</v>
      </c>
      <c r="N1174" s="34" t="s">
        <v>3670</v>
      </c>
      <c r="O1174" s="34" t="s">
        <v>3670</v>
      </c>
      <c r="P1174" s="2" t="s">
        <v>3670</v>
      </c>
    </row>
    <row r="1175" spans="1:16" x14ac:dyDescent="0.25">
      <c r="A1175" s="1" t="s">
        <v>3054</v>
      </c>
      <c r="B1175" s="2" t="s">
        <v>3055</v>
      </c>
      <c r="C1175" s="5">
        <f t="shared" si="15"/>
        <v>0</v>
      </c>
      <c r="D1175" s="4">
        <v>0.21132486540518708</v>
      </c>
      <c r="E1175" s="20">
        <v>0</v>
      </c>
      <c r="F1175" s="18">
        <v>4.7697407645894343E-5</v>
      </c>
      <c r="G1175" s="10">
        <v>0</v>
      </c>
      <c r="H1175" s="11">
        <v>0</v>
      </c>
      <c r="I1175" s="12">
        <v>0</v>
      </c>
      <c r="J1175" s="11">
        <v>0</v>
      </c>
      <c r="K1175" s="11">
        <v>1.4309222293768304E-4</v>
      </c>
      <c r="L1175" s="11">
        <v>0</v>
      </c>
      <c r="M1175" s="34" t="s">
        <v>3268</v>
      </c>
      <c r="N1175" s="34" t="s">
        <v>3670</v>
      </c>
      <c r="O1175" s="34" t="s">
        <v>3670</v>
      </c>
      <c r="P1175" s="2" t="s">
        <v>3670</v>
      </c>
    </row>
    <row r="1176" spans="1:16" x14ac:dyDescent="0.25">
      <c r="A1176" s="1" t="s">
        <v>3057</v>
      </c>
      <c r="B1176" s="2" t="s">
        <v>1453</v>
      </c>
      <c r="C1176" s="5">
        <f t="shared" si="15"/>
        <v>0</v>
      </c>
      <c r="D1176" s="4">
        <v>0.21132486540518708</v>
      </c>
      <c r="E1176" s="20">
        <v>0</v>
      </c>
      <c r="F1176" s="18">
        <v>1.1924351911473588E-4</v>
      </c>
      <c r="G1176" s="10">
        <v>0</v>
      </c>
      <c r="H1176" s="11">
        <v>0</v>
      </c>
      <c r="I1176" s="12">
        <v>0</v>
      </c>
      <c r="J1176" s="11">
        <v>0</v>
      </c>
      <c r="K1176" s="11">
        <v>3.5773055734420763E-4</v>
      </c>
      <c r="L1176" s="11">
        <v>0</v>
      </c>
      <c r="M1176" s="34" t="s">
        <v>3277</v>
      </c>
      <c r="N1176" s="34" t="s">
        <v>3670</v>
      </c>
      <c r="O1176" s="34" t="s">
        <v>3670</v>
      </c>
      <c r="P1176" s="2" t="s">
        <v>3670</v>
      </c>
    </row>
    <row r="1177" spans="1:16" x14ac:dyDescent="0.25">
      <c r="A1177" s="1" t="s">
        <v>3059</v>
      </c>
      <c r="B1177" s="2" t="s">
        <v>1453</v>
      </c>
      <c r="C1177" s="5">
        <f t="shared" si="15"/>
        <v>0</v>
      </c>
      <c r="D1177" s="4">
        <v>0.21132486540518708</v>
      </c>
      <c r="E1177" s="20">
        <v>0</v>
      </c>
      <c r="F1177" s="18">
        <v>4.1735231690157547E-4</v>
      </c>
      <c r="G1177" s="10">
        <v>0</v>
      </c>
      <c r="H1177" s="11">
        <v>0</v>
      </c>
      <c r="I1177" s="12">
        <v>0</v>
      </c>
      <c r="J1177" s="11">
        <v>0</v>
      </c>
      <c r="K1177" s="11">
        <v>1.2520569507047264E-3</v>
      </c>
      <c r="L1177" s="11">
        <v>0</v>
      </c>
      <c r="M1177" s="34" t="s">
        <v>3280</v>
      </c>
      <c r="N1177" s="34" t="s">
        <v>3670</v>
      </c>
      <c r="O1177" s="34" t="s">
        <v>3670</v>
      </c>
      <c r="P1177" s="2" t="s">
        <v>3670</v>
      </c>
    </row>
    <row r="1178" spans="1:16" x14ac:dyDescent="0.25">
      <c r="A1178" s="1" t="s">
        <v>3061</v>
      </c>
      <c r="B1178" s="2" t="s">
        <v>1453</v>
      </c>
      <c r="C1178" s="5">
        <f t="shared" si="15"/>
        <v>0</v>
      </c>
      <c r="D1178" s="4">
        <v>0.21132486540518708</v>
      </c>
      <c r="E1178" s="20">
        <v>0</v>
      </c>
      <c r="F1178" s="18">
        <v>2.3848703822947176E-4</v>
      </c>
      <c r="G1178" s="10">
        <v>0</v>
      </c>
      <c r="H1178" s="11">
        <v>0</v>
      </c>
      <c r="I1178" s="12">
        <v>0</v>
      </c>
      <c r="J1178" s="11">
        <v>0</v>
      </c>
      <c r="K1178" s="11">
        <v>7.1546111468841526E-4</v>
      </c>
      <c r="L1178" s="11">
        <v>0</v>
      </c>
      <c r="M1178" s="34" t="s">
        <v>3286</v>
      </c>
      <c r="N1178" s="34" t="s">
        <v>3670</v>
      </c>
      <c r="O1178" s="34" t="s">
        <v>3670</v>
      </c>
      <c r="P1178" s="2" t="s">
        <v>3670</v>
      </c>
    </row>
    <row r="1179" spans="1:16" x14ac:dyDescent="0.25">
      <c r="A1179" s="1" t="s">
        <v>3063</v>
      </c>
      <c r="B1179" s="2" t="s">
        <v>3064</v>
      </c>
      <c r="C1179" s="5">
        <f t="shared" si="15"/>
        <v>0</v>
      </c>
      <c r="D1179" s="4">
        <v>0.21132486540518719</v>
      </c>
      <c r="E1179" s="20">
        <v>0</v>
      </c>
      <c r="F1179" s="18">
        <v>1.5513867010358477E-4</v>
      </c>
      <c r="G1179" s="10">
        <v>0</v>
      </c>
      <c r="H1179" s="11">
        <v>0</v>
      </c>
      <c r="I1179" s="12">
        <v>0</v>
      </c>
      <c r="J1179" s="11">
        <v>0</v>
      </c>
      <c r="K1179" s="11">
        <v>0</v>
      </c>
      <c r="L1179" s="11">
        <v>4.6541601031075433E-4</v>
      </c>
      <c r="M1179" s="34" t="s">
        <v>3294</v>
      </c>
      <c r="N1179" s="34" t="s">
        <v>4438</v>
      </c>
      <c r="O1179" s="34" t="s">
        <v>3932</v>
      </c>
      <c r="P1179" s="2" t="s">
        <v>3933</v>
      </c>
    </row>
    <row r="1180" spans="1:16" x14ac:dyDescent="0.25">
      <c r="A1180" s="1" t="s">
        <v>3066</v>
      </c>
      <c r="B1180" s="2" t="s">
        <v>3067</v>
      </c>
      <c r="C1180" s="5">
        <f t="shared" si="15"/>
        <v>0</v>
      </c>
      <c r="D1180" s="4">
        <v>0.21132486540518708</v>
      </c>
      <c r="E1180" s="20">
        <v>0</v>
      </c>
      <c r="F1180" s="18">
        <v>3.4580620543273396E-4</v>
      </c>
      <c r="G1180" s="10">
        <v>0</v>
      </c>
      <c r="H1180" s="11">
        <v>0</v>
      </c>
      <c r="I1180" s="12">
        <v>0</v>
      </c>
      <c r="J1180" s="11">
        <v>0</v>
      </c>
      <c r="K1180" s="11">
        <v>1.0374186162982019E-3</v>
      </c>
      <c r="L1180" s="11">
        <v>0</v>
      </c>
      <c r="M1180" s="34" t="s">
        <v>3297</v>
      </c>
      <c r="N1180" s="34" t="s">
        <v>4370</v>
      </c>
      <c r="O1180" s="34" t="s">
        <v>3670</v>
      </c>
      <c r="P1180" s="2" t="s">
        <v>3670</v>
      </c>
    </row>
    <row r="1181" spans="1:16" x14ac:dyDescent="0.25">
      <c r="A1181" s="1" t="s">
        <v>3068</v>
      </c>
      <c r="B1181" s="2" t="s">
        <v>3069</v>
      </c>
      <c r="C1181" s="5">
        <f t="shared" si="15"/>
        <v>0</v>
      </c>
      <c r="D1181" s="4">
        <v>0.21132486540518719</v>
      </c>
      <c r="E1181" s="20">
        <v>0</v>
      </c>
      <c r="F1181" s="18">
        <v>1.3127118239534096E-4</v>
      </c>
      <c r="G1181" s="10">
        <v>0</v>
      </c>
      <c r="H1181" s="11">
        <v>0</v>
      </c>
      <c r="I1181" s="12">
        <v>0</v>
      </c>
      <c r="J1181" s="11">
        <v>0</v>
      </c>
      <c r="K1181" s="11">
        <v>0</v>
      </c>
      <c r="L1181" s="11">
        <v>3.9381354718602291E-4</v>
      </c>
      <c r="M1181" s="34" t="s">
        <v>3300</v>
      </c>
      <c r="N1181" s="34" t="s">
        <v>3869</v>
      </c>
      <c r="O1181" s="34" t="s">
        <v>3670</v>
      </c>
      <c r="P1181" s="2" t="s">
        <v>3670</v>
      </c>
    </row>
    <row r="1182" spans="1:16" x14ac:dyDescent="0.25">
      <c r="A1182" s="1" t="s">
        <v>3071</v>
      </c>
      <c r="B1182" s="2" t="s">
        <v>3072</v>
      </c>
      <c r="C1182" s="5">
        <f t="shared" si="15"/>
        <v>0</v>
      </c>
      <c r="D1182" s="4">
        <v>0.21132486540518708</v>
      </c>
      <c r="E1182" s="20">
        <v>0</v>
      </c>
      <c r="F1182" s="18">
        <v>9.5469950832975238E-5</v>
      </c>
      <c r="G1182" s="10">
        <v>0</v>
      </c>
      <c r="H1182" s="11">
        <v>0</v>
      </c>
      <c r="I1182" s="12">
        <v>0</v>
      </c>
      <c r="J1182" s="11">
        <v>0</v>
      </c>
      <c r="K1182" s="11">
        <v>0</v>
      </c>
      <c r="L1182" s="11">
        <v>2.8640985249892573E-4</v>
      </c>
      <c r="M1182" s="34" t="s">
        <v>3306</v>
      </c>
      <c r="N1182" s="34" t="s">
        <v>4629</v>
      </c>
      <c r="O1182" s="34" t="s">
        <v>4028</v>
      </c>
      <c r="P1182" s="2" t="s">
        <v>4029</v>
      </c>
    </row>
    <row r="1183" spans="1:16" x14ac:dyDescent="0.25">
      <c r="A1183" s="1" t="s">
        <v>3074</v>
      </c>
      <c r="B1183" s="2" t="s">
        <v>1212</v>
      </c>
      <c r="C1183" s="5">
        <f t="shared" si="15"/>
        <v>0</v>
      </c>
      <c r="D1183" s="4">
        <v>0.21132486540518708</v>
      </c>
      <c r="E1183" s="20">
        <v>0</v>
      </c>
      <c r="F1183" s="18">
        <v>7.1546111468841518E-5</v>
      </c>
      <c r="G1183" s="10">
        <v>0</v>
      </c>
      <c r="H1183" s="11">
        <v>0</v>
      </c>
      <c r="I1183" s="12">
        <v>0</v>
      </c>
      <c r="J1183" s="11">
        <v>0</v>
      </c>
      <c r="K1183" s="11">
        <v>2.1463833440652454E-4</v>
      </c>
      <c r="L1183" s="11">
        <v>0</v>
      </c>
      <c r="M1183" s="34" t="s">
        <v>3310</v>
      </c>
      <c r="N1183" s="34" t="s">
        <v>3711</v>
      </c>
      <c r="O1183" s="34" t="s">
        <v>3712</v>
      </c>
      <c r="P1183" s="2" t="s">
        <v>3713</v>
      </c>
    </row>
    <row r="1184" spans="1:16" x14ac:dyDescent="0.25">
      <c r="A1184" s="1" t="s">
        <v>3075</v>
      </c>
      <c r="B1184" s="2" t="s">
        <v>3076</v>
      </c>
      <c r="C1184" s="5">
        <f t="shared" si="15"/>
        <v>0</v>
      </c>
      <c r="D1184" s="4">
        <v>0.21132486540518708</v>
      </c>
      <c r="E1184" s="20">
        <v>0</v>
      </c>
      <c r="F1184" s="18">
        <v>1.7886527867210379E-4</v>
      </c>
      <c r="G1184" s="10">
        <v>0</v>
      </c>
      <c r="H1184" s="11">
        <v>0</v>
      </c>
      <c r="I1184" s="12">
        <v>0</v>
      </c>
      <c r="J1184" s="11">
        <v>0</v>
      </c>
      <c r="K1184" s="11">
        <v>5.3659583601631136E-4</v>
      </c>
      <c r="L1184" s="11">
        <v>0</v>
      </c>
      <c r="M1184" s="34" t="s">
        <v>3313</v>
      </c>
      <c r="N1184" s="34" t="s">
        <v>3847</v>
      </c>
      <c r="O1184" s="34" t="s">
        <v>3848</v>
      </c>
      <c r="P1184" s="2" t="s">
        <v>3849</v>
      </c>
    </row>
    <row r="1185" spans="1:16" x14ac:dyDescent="0.25">
      <c r="A1185" s="1" t="s">
        <v>3078</v>
      </c>
      <c r="B1185" s="2" t="s">
        <v>3079</v>
      </c>
      <c r="C1185" s="5">
        <f t="shared" si="15"/>
        <v>0</v>
      </c>
      <c r="D1185" s="4">
        <v>0.21132486540518708</v>
      </c>
      <c r="E1185" s="20">
        <v>0</v>
      </c>
      <c r="F1185" s="18">
        <v>9.5394815291788686E-5</v>
      </c>
      <c r="G1185" s="10">
        <v>0</v>
      </c>
      <c r="H1185" s="11">
        <v>0</v>
      </c>
      <c r="I1185" s="12">
        <v>0</v>
      </c>
      <c r="J1185" s="11">
        <v>0</v>
      </c>
      <c r="K1185" s="11">
        <v>2.8618444587536607E-4</v>
      </c>
      <c r="L1185" s="11">
        <v>0</v>
      </c>
      <c r="M1185" s="34" t="s">
        <v>3315</v>
      </c>
      <c r="N1185" s="34" t="s">
        <v>4189</v>
      </c>
      <c r="O1185" s="34" t="s">
        <v>3848</v>
      </c>
      <c r="P1185" s="2" t="s">
        <v>3849</v>
      </c>
    </row>
    <row r="1186" spans="1:16" x14ac:dyDescent="0.25">
      <c r="A1186" s="1" t="s">
        <v>3081</v>
      </c>
      <c r="B1186" s="2" t="s">
        <v>3082</v>
      </c>
      <c r="C1186" s="5">
        <f t="shared" si="15"/>
        <v>0</v>
      </c>
      <c r="D1186" s="4">
        <v>0.21132486540518708</v>
      </c>
      <c r="E1186" s="20">
        <v>0</v>
      </c>
      <c r="F1186" s="18">
        <v>5.9668719270609536E-5</v>
      </c>
      <c r="G1186" s="10">
        <v>0</v>
      </c>
      <c r="H1186" s="11">
        <v>0</v>
      </c>
      <c r="I1186" s="12">
        <v>0</v>
      </c>
      <c r="J1186" s="11">
        <v>0</v>
      </c>
      <c r="K1186" s="11">
        <v>0</v>
      </c>
      <c r="L1186" s="11">
        <v>1.790061578118286E-4</v>
      </c>
      <c r="M1186" s="34" t="s">
        <v>3317</v>
      </c>
      <c r="N1186" s="34" t="s">
        <v>3711</v>
      </c>
      <c r="O1186" s="34" t="s">
        <v>3712</v>
      </c>
      <c r="P1186" s="2" t="s">
        <v>3713</v>
      </c>
    </row>
    <row r="1187" spans="1:16" x14ac:dyDescent="0.25">
      <c r="A1187" s="1" t="s">
        <v>3084</v>
      </c>
      <c r="B1187" s="2" t="s">
        <v>3085</v>
      </c>
      <c r="C1187" s="5">
        <f t="shared" si="15"/>
        <v>0</v>
      </c>
      <c r="D1187" s="4">
        <v>0.21132486540518708</v>
      </c>
      <c r="E1187" s="20">
        <v>0</v>
      </c>
      <c r="F1187" s="18">
        <v>1.6707241395770667E-4</v>
      </c>
      <c r="G1187" s="10">
        <v>0</v>
      </c>
      <c r="H1187" s="11">
        <v>0</v>
      </c>
      <c r="I1187" s="12">
        <v>0</v>
      </c>
      <c r="J1187" s="11">
        <v>0</v>
      </c>
      <c r="K1187" s="11">
        <v>0</v>
      </c>
      <c r="L1187" s="11">
        <v>5.0121724187312004E-4</v>
      </c>
      <c r="M1187" s="34" t="s">
        <v>3330</v>
      </c>
      <c r="N1187" s="34" t="s">
        <v>3670</v>
      </c>
      <c r="O1187" s="34" t="s">
        <v>3670</v>
      </c>
      <c r="P1187" s="2" t="s">
        <v>3670</v>
      </c>
    </row>
    <row r="1188" spans="1:16" x14ac:dyDescent="0.25">
      <c r="A1188" s="1" t="s">
        <v>3087</v>
      </c>
      <c r="B1188" s="2" t="s">
        <v>19</v>
      </c>
      <c r="C1188" s="5">
        <f t="shared" si="15"/>
        <v>0</v>
      </c>
      <c r="D1188" s="4">
        <v>0.21132486540518708</v>
      </c>
      <c r="E1188" s="20">
        <v>0</v>
      </c>
      <c r="F1188" s="18">
        <v>5.962175955736794E-5</v>
      </c>
      <c r="G1188" s="10">
        <v>0</v>
      </c>
      <c r="H1188" s="11">
        <v>0</v>
      </c>
      <c r="I1188" s="12">
        <v>0</v>
      </c>
      <c r="J1188" s="11">
        <v>0</v>
      </c>
      <c r="K1188" s="11">
        <v>1.7886527867210381E-4</v>
      </c>
      <c r="L1188" s="11">
        <v>0</v>
      </c>
      <c r="M1188" s="34" t="s">
        <v>3334</v>
      </c>
      <c r="N1188" s="34" t="s">
        <v>3670</v>
      </c>
      <c r="O1188" s="34" t="s">
        <v>3670</v>
      </c>
      <c r="P1188" s="2" t="s">
        <v>3670</v>
      </c>
    </row>
    <row r="1189" spans="1:16" x14ac:dyDescent="0.25">
      <c r="A1189" s="1" t="s">
        <v>3089</v>
      </c>
      <c r="B1189" s="2" t="s">
        <v>19</v>
      </c>
      <c r="C1189" s="5">
        <f t="shared" si="15"/>
        <v>0</v>
      </c>
      <c r="D1189" s="4">
        <v>0.21132486540518708</v>
      </c>
      <c r="E1189" s="20">
        <v>0</v>
      </c>
      <c r="F1189" s="18">
        <v>4.2961477874838857E-4</v>
      </c>
      <c r="G1189" s="10">
        <v>0</v>
      </c>
      <c r="H1189" s="11">
        <v>0</v>
      </c>
      <c r="I1189" s="12">
        <v>0</v>
      </c>
      <c r="J1189" s="11">
        <v>0</v>
      </c>
      <c r="K1189" s="11">
        <v>0</v>
      </c>
      <c r="L1189" s="11">
        <v>1.2888443362451658E-3</v>
      </c>
      <c r="M1189" s="34" t="s">
        <v>1097</v>
      </c>
      <c r="N1189" s="34" t="s">
        <v>3670</v>
      </c>
      <c r="O1189" s="34" t="s">
        <v>3670</v>
      </c>
      <c r="P1189" s="2" t="s">
        <v>3670</v>
      </c>
    </row>
    <row r="1190" spans="1:16" x14ac:dyDescent="0.25">
      <c r="A1190" s="1" t="s">
        <v>3091</v>
      </c>
      <c r="B1190" s="2" t="s">
        <v>3092</v>
      </c>
      <c r="C1190" s="5">
        <f t="shared" si="15"/>
        <v>0</v>
      </c>
      <c r="D1190" s="4">
        <v>0.21132486540518708</v>
      </c>
      <c r="E1190" s="20">
        <v>0</v>
      </c>
      <c r="F1190" s="18">
        <v>9.5469950832975238E-5</v>
      </c>
      <c r="G1190" s="10">
        <v>0</v>
      </c>
      <c r="H1190" s="11">
        <v>0</v>
      </c>
      <c r="I1190" s="12">
        <v>0</v>
      </c>
      <c r="J1190" s="11">
        <v>0</v>
      </c>
      <c r="K1190" s="11">
        <v>0</v>
      </c>
      <c r="L1190" s="11">
        <v>2.8640985249892573E-4</v>
      </c>
      <c r="M1190" s="34" t="s">
        <v>3340</v>
      </c>
      <c r="N1190" s="34" t="s">
        <v>4662</v>
      </c>
      <c r="O1190" s="34" t="s">
        <v>3670</v>
      </c>
      <c r="P1190" s="2" t="s">
        <v>3670</v>
      </c>
    </row>
    <row r="1191" spans="1:16" x14ac:dyDescent="0.25">
      <c r="A1191" s="1" t="s">
        <v>3094</v>
      </c>
      <c r="B1191" s="2" t="s">
        <v>3095</v>
      </c>
      <c r="C1191" s="5">
        <f t="shared" si="15"/>
        <v>0</v>
      </c>
      <c r="D1191" s="4">
        <v>0.21132486540518708</v>
      </c>
      <c r="E1191" s="20">
        <v>0</v>
      </c>
      <c r="F1191" s="18">
        <v>1.0731916720326227E-4</v>
      </c>
      <c r="G1191" s="10">
        <v>0</v>
      </c>
      <c r="H1191" s="11">
        <v>0</v>
      </c>
      <c r="I1191" s="12">
        <v>0</v>
      </c>
      <c r="J1191" s="11">
        <v>0</v>
      </c>
      <c r="K1191" s="11">
        <v>3.219575016097868E-4</v>
      </c>
      <c r="L1191" s="11">
        <v>0</v>
      </c>
      <c r="M1191" s="34" t="s">
        <v>3344</v>
      </c>
      <c r="N1191" s="34" t="s">
        <v>3670</v>
      </c>
      <c r="O1191" s="34" t="s">
        <v>3670</v>
      </c>
      <c r="P1191" s="2" t="s">
        <v>3670</v>
      </c>
    </row>
    <row r="1192" spans="1:16" x14ac:dyDescent="0.25">
      <c r="A1192" s="1" t="s">
        <v>3096</v>
      </c>
      <c r="B1192" s="2" t="s">
        <v>3097</v>
      </c>
      <c r="C1192" s="5">
        <f t="shared" si="15"/>
        <v>0</v>
      </c>
      <c r="D1192" s="4">
        <v>0.21132486540518708</v>
      </c>
      <c r="E1192" s="20">
        <v>0</v>
      </c>
      <c r="F1192" s="18">
        <v>4.8889842837041703E-4</v>
      </c>
      <c r="G1192" s="10">
        <v>0</v>
      </c>
      <c r="H1192" s="11">
        <v>0</v>
      </c>
      <c r="I1192" s="12">
        <v>0</v>
      </c>
      <c r="J1192" s="11">
        <v>0</v>
      </c>
      <c r="K1192" s="11">
        <v>1.4666952851112511E-3</v>
      </c>
      <c r="L1192" s="11">
        <v>0</v>
      </c>
      <c r="M1192" s="34" t="s">
        <v>3346</v>
      </c>
      <c r="N1192" s="34" t="s">
        <v>4716</v>
      </c>
      <c r="O1192" s="34" t="s">
        <v>3674</v>
      </c>
      <c r="P1192" s="2" t="s">
        <v>3675</v>
      </c>
    </row>
    <row r="1193" spans="1:16" x14ac:dyDescent="0.25">
      <c r="A1193" s="1" t="s">
        <v>3099</v>
      </c>
      <c r="B1193" s="2" t="s">
        <v>3100</v>
      </c>
      <c r="C1193" s="5">
        <f t="shared" si="15"/>
        <v>0</v>
      </c>
      <c r="D1193" s="4">
        <v>0.21132486540518719</v>
      </c>
      <c r="E1193" s="20">
        <v>0</v>
      </c>
      <c r="F1193" s="18">
        <v>1.3127118239534096E-4</v>
      </c>
      <c r="G1193" s="10">
        <v>0</v>
      </c>
      <c r="H1193" s="11">
        <v>0</v>
      </c>
      <c r="I1193" s="12">
        <v>0</v>
      </c>
      <c r="J1193" s="11">
        <v>0</v>
      </c>
      <c r="K1193" s="11">
        <v>0</v>
      </c>
      <c r="L1193" s="11">
        <v>3.9381354718602291E-4</v>
      </c>
      <c r="M1193" s="34" t="s">
        <v>417</v>
      </c>
      <c r="N1193" s="34" t="s">
        <v>3670</v>
      </c>
      <c r="O1193" s="34" t="s">
        <v>3670</v>
      </c>
      <c r="P1193" s="2" t="s">
        <v>3670</v>
      </c>
    </row>
    <row r="1194" spans="1:16" x14ac:dyDescent="0.25">
      <c r="A1194" s="1" t="s">
        <v>3102</v>
      </c>
      <c r="B1194" s="2" t="s">
        <v>3103</v>
      </c>
      <c r="C1194" s="5">
        <f t="shared" si="15"/>
        <v>0</v>
      </c>
      <c r="D1194" s="4">
        <v>0.21132486540518708</v>
      </c>
      <c r="E1194" s="20">
        <v>0</v>
      </c>
      <c r="F1194" s="18">
        <v>8.3536206978853335E-5</v>
      </c>
      <c r="G1194" s="10">
        <v>0</v>
      </c>
      <c r="H1194" s="11">
        <v>0</v>
      </c>
      <c r="I1194" s="12">
        <v>0</v>
      </c>
      <c r="J1194" s="11">
        <v>0</v>
      </c>
      <c r="K1194" s="11">
        <v>0</v>
      </c>
      <c r="L1194" s="11">
        <v>2.5060862093656002E-4</v>
      </c>
      <c r="M1194" s="34" t="s">
        <v>420</v>
      </c>
      <c r="N1194" s="34" t="s">
        <v>3670</v>
      </c>
      <c r="O1194" s="34" t="s">
        <v>3670</v>
      </c>
      <c r="P1194" s="2" t="s">
        <v>3670</v>
      </c>
    </row>
    <row r="1195" spans="1:16" x14ac:dyDescent="0.25">
      <c r="A1195" s="1" t="s">
        <v>3105</v>
      </c>
      <c r="B1195" s="2" t="s">
        <v>3106</v>
      </c>
      <c r="C1195" s="5">
        <f t="shared" si="15"/>
        <v>0</v>
      </c>
      <c r="D1195" s="4">
        <v>0.21132486540518708</v>
      </c>
      <c r="E1195" s="20">
        <v>0</v>
      </c>
      <c r="F1195" s="18">
        <v>1.3116787102620945E-4</v>
      </c>
      <c r="G1195" s="10">
        <v>0</v>
      </c>
      <c r="H1195" s="11">
        <v>0</v>
      </c>
      <c r="I1195" s="12">
        <v>0</v>
      </c>
      <c r="J1195" s="11">
        <v>0</v>
      </c>
      <c r="K1195" s="11">
        <v>3.9350361307862835E-4</v>
      </c>
      <c r="L1195" s="11">
        <v>0</v>
      </c>
      <c r="M1195" s="34" t="s">
        <v>423</v>
      </c>
      <c r="N1195" s="34" t="s">
        <v>4184</v>
      </c>
      <c r="O1195" s="34" t="s">
        <v>3734</v>
      </c>
      <c r="P1195" s="2" t="s">
        <v>3735</v>
      </c>
    </row>
    <row r="1196" spans="1:16" x14ac:dyDescent="0.25">
      <c r="A1196" s="1" t="s">
        <v>3108</v>
      </c>
      <c r="B1196" s="2" t="s">
        <v>3109</v>
      </c>
      <c r="C1196" s="5">
        <f t="shared" si="15"/>
        <v>0</v>
      </c>
      <c r="D1196" s="4">
        <v>0.21132486540518708</v>
      </c>
      <c r="E1196" s="20">
        <v>0</v>
      </c>
      <c r="F1196" s="18">
        <v>1.0731916720326227E-4</v>
      </c>
      <c r="G1196" s="10">
        <v>0</v>
      </c>
      <c r="H1196" s="11">
        <v>0</v>
      </c>
      <c r="I1196" s="12">
        <v>0</v>
      </c>
      <c r="J1196" s="11">
        <v>0</v>
      </c>
      <c r="K1196" s="11">
        <v>3.219575016097868E-4</v>
      </c>
      <c r="L1196" s="11">
        <v>0</v>
      </c>
      <c r="M1196" s="34" t="s">
        <v>429</v>
      </c>
      <c r="N1196" s="34" t="s">
        <v>3747</v>
      </c>
      <c r="O1196" s="34" t="s">
        <v>3748</v>
      </c>
      <c r="P1196" s="2" t="s">
        <v>3749</v>
      </c>
    </row>
    <row r="1197" spans="1:16" x14ac:dyDescent="0.25">
      <c r="A1197" s="1" t="s">
        <v>3111</v>
      </c>
      <c r="B1197" s="2" t="s">
        <v>3112</v>
      </c>
      <c r="C1197" s="5">
        <f t="shared" si="15"/>
        <v>0</v>
      </c>
      <c r="D1197" s="4">
        <v>0.21132486540518708</v>
      </c>
      <c r="E1197" s="20">
        <v>0</v>
      </c>
      <c r="F1197" s="18">
        <v>2.0287364552007241E-4</v>
      </c>
      <c r="G1197" s="10">
        <v>0</v>
      </c>
      <c r="H1197" s="11">
        <v>0</v>
      </c>
      <c r="I1197" s="12">
        <v>0</v>
      </c>
      <c r="J1197" s="11">
        <v>0</v>
      </c>
      <c r="K1197" s="11">
        <v>0</v>
      </c>
      <c r="L1197" s="11">
        <v>6.0862093656021722E-4</v>
      </c>
      <c r="M1197" s="34" t="s">
        <v>432</v>
      </c>
      <c r="N1197" s="34" t="s">
        <v>3747</v>
      </c>
      <c r="O1197" s="34" t="s">
        <v>3748</v>
      </c>
      <c r="P1197" s="2" t="s">
        <v>3749</v>
      </c>
    </row>
    <row r="1198" spans="1:16" x14ac:dyDescent="0.25">
      <c r="A1198" s="1" t="s">
        <v>3114</v>
      </c>
      <c r="B1198" s="2" t="s">
        <v>3115</v>
      </c>
      <c r="C1198" s="5">
        <f t="shared" si="15"/>
        <v>0</v>
      </c>
      <c r="D1198" s="4">
        <v>0.21132486540518708</v>
      </c>
      <c r="E1198" s="20">
        <v>0</v>
      </c>
      <c r="F1198" s="18">
        <v>1.3116787102620945E-4</v>
      </c>
      <c r="G1198" s="10">
        <v>0</v>
      </c>
      <c r="H1198" s="11">
        <v>0</v>
      </c>
      <c r="I1198" s="12">
        <v>0</v>
      </c>
      <c r="J1198" s="11">
        <v>0</v>
      </c>
      <c r="K1198" s="11">
        <v>3.9350361307862835E-4</v>
      </c>
      <c r="L1198" s="11">
        <v>0</v>
      </c>
      <c r="M1198" s="34" t="s">
        <v>451</v>
      </c>
      <c r="N1198" s="34" t="s">
        <v>3900</v>
      </c>
      <c r="O1198" s="34" t="s">
        <v>3670</v>
      </c>
      <c r="P1198" s="2" t="s">
        <v>3670</v>
      </c>
    </row>
    <row r="1199" spans="1:16" x14ac:dyDescent="0.25">
      <c r="A1199" s="1" t="s">
        <v>3117</v>
      </c>
      <c r="B1199" s="2" t="s">
        <v>3118</v>
      </c>
      <c r="C1199" s="5">
        <f t="shared" si="15"/>
        <v>0</v>
      </c>
      <c r="D1199" s="4">
        <v>0.21132486540518708</v>
      </c>
      <c r="E1199" s="20">
        <v>0</v>
      </c>
      <c r="F1199" s="18">
        <v>3.1515915537346347E-4</v>
      </c>
      <c r="G1199" s="10">
        <v>0</v>
      </c>
      <c r="H1199" s="11">
        <v>0</v>
      </c>
      <c r="I1199" s="12">
        <v>0</v>
      </c>
      <c r="J1199" s="11">
        <v>9.4547746612039046E-4</v>
      </c>
      <c r="K1199" s="11">
        <v>0</v>
      </c>
      <c r="L1199" s="11">
        <v>0</v>
      </c>
      <c r="M1199" s="34" t="s">
        <v>451</v>
      </c>
      <c r="N1199" s="34" t="s">
        <v>3900</v>
      </c>
      <c r="O1199" s="34" t="s">
        <v>3670</v>
      </c>
      <c r="P1199" s="2" t="s">
        <v>3670</v>
      </c>
    </row>
    <row r="1200" spans="1:16" x14ac:dyDescent="0.25">
      <c r="A1200" s="1" t="s">
        <v>3120</v>
      </c>
      <c r="B1200" s="2" t="s">
        <v>3121</v>
      </c>
      <c r="C1200" s="5">
        <f t="shared" si="15"/>
        <v>0</v>
      </c>
      <c r="D1200" s="4">
        <v>0.21132486540518708</v>
      </c>
      <c r="E1200" s="20">
        <v>0</v>
      </c>
      <c r="F1200" s="18">
        <v>8.3536206978853335E-5</v>
      </c>
      <c r="G1200" s="10">
        <v>0</v>
      </c>
      <c r="H1200" s="11">
        <v>0</v>
      </c>
      <c r="I1200" s="12">
        <v>0</v>
      </c>
      <c r="J1200" s="11">
        <v>0</v>
      </c>
      <c r="K1200" s="11">
        <v>0</v>
      </c>
      <c r="L1200" s="11">
        <v>2.5060862093656002E-4</v>
      </c>
      <c r="M1200" s="34" t="s">
        <v>469</v>
      </c>
      <c r="N1200" s="34" t="s">
        <v>3670</v>
      </c>
      <c r="O1200" s="34" t="s">
        <v>3670</v>
      </c>
      <c r="P1200" s="2" t="s">
        <v>3670</v>
      </c>
    </row>
    <row r="1201" spans="1:16" x14ac:dyDescent="0.25">
      <c r="A1201" s="1" t="s">
        <v>3123</v>
      </c>
      <c r="B1201" s="2" t="s">
        <v>3124</v>
      </c>
      <c r="C1201" s="5">
        <f t="shared" si="15"/>
        <v>0</v>
      </c>
      <c r="D1201" s="4">
        <v>0.21132486540518719</v>
      </c>
      <c r="E1201" s="20">
        <v>0</v>
      </c>
      <c r="F1201" s="18">
        <v>1.3127118239534096E-4</v>
      </c>
      <c r="G1201" s="10">
        <v>0</v>
      </c>
      <c r="H1201" s="11">
        <v>0</v>
      </c>
      <c r="I1201" s="12">
        <v>0</v>
      </c>
      <c r="J1201" s="11">
        <v>0</v>
      </c>
      <c r="K1201" s="11">
        <v>0</v>
      </c>
      <c r="L1201" s="11">
        <v>3.9381354718602291E-4</v>
      </c>
      <c r="M1201" s="34" t="s">
        <v>473</v>
      </c>
      <c r="N1201" s="34" t="s">
        <v>3670</v>
      </c>
      <c r="O1201" s="34" t="s">
        <v>3670</v>
      </c>
      <c r="P1201" s="2" t="s">
        <v>3670</v>
      </c>
    </row>
    <row r="1202" spans="1:16" x14ac:dyDescent="0.25">
      <c r="A1202" s="1" t="s">
        <v>3126</v>
      </c>
      <c r="B1202" s="2" t="s">
        <v>457</v>
      </c>
      <c r="C1202" s="5">
        <f t="shared" si="15"/>
        <v>0</v>
      </c>
      <c r="D1202" s="4">
        <v>0.21132486540518708</v>
      </c>
      <c r="E1202" s="20">
        <v>0</v>
      </c>
      <c r="F1202" s="18">
        <v>1.0740369468709714E-4</v>
      </c>
      <c r="G1202" s="10">
        <v>0</v>
      </c>
      <c r="H1202" s="11">
        <v>0</v>
      </c>
      <c r="I1202" s="12">
        <v>0</v>
      </c>
      <c r="J1202" s="11">
        <v>0</v>
      </c>
      <c r="K1202" s="11">
        <v>0</v>
      </c>
      <c r="L1202" s="11">
        <v>3.2221108406129144E-4</v>
      </c>
      <c r="M1202" s="34" t="s">
        <v>475</v>
      </c>
      <c r="N1202" s="34" t="s">
        <v>4586</v>
      </c>
      <c r="O1202" s="34" t="s">
        <v>3670</v>
      </c>
      <c r="P1202" s="2" t="s">
        <v>3670</v>
      </c>
    </row>
    <row r="1203" spans="1:16" x14ac:dyDescent="0.25">
      <c r="A1203" s="1" t="s">
        <v>3128</v>
      </c>
      <c r="B1203" s="2" t="s">
        <v>3129</v>
      </c>
      <c r="C1203" s="5">
        <f t="shared" si="15"/>
        <v>0</v>
      </c>
      <c r="D1203" s="4">
        <v>0.21132486540518708</v>
      </c>
      <c r="E1203" s="20">
        <v>0</v>
      </c>
      <c r="F1203" s="18">
        <v>1.4309222293768304E-4</v>
      </c>
      <c r="G1203" s="10">
        <v>0</v>
      </c>
      <c r="H1203" s="11">
        <v>0</v>
      </c>
      <c r="I1203" s="12">
        <v>0</v>
      </c>
      <c r="J1203" s="11">
        <v>0</v>
      </c>
      <c r="K1203" s="11">
        <v>4.2927666881304908E-4</v>
      </c>
      <c r="L1203" s="11">
        <v>0</v>
      </c>
      <c r="M1203" s="34" t="s">
        <v>3354</v>
      </c>
      <c r="N1203" s="34" t="s">
        <v>3670</v>
      </c>
      <c r="O1203" s="34" t="s">
        <v>3670</v>
      </c>
      <c r="P1203" s="2" t="s">
        <v>3670</v>
      </c>
    </row>
    <row r="1204" spans="1:16" x14ac:dyDescent="0.25">
      <c r="A1204" s="1" t="s">
        <v>3131</v>
      </c>
      <c r="B1204" s="2" t="s">
        <v>3132</v>
      </c>
      <c r="C1204" s="5">
        <f t="shared" si="15"/>
        <v>0</v>
      </c>
      <c r="D1204" s="4">
        <v>0.21132486540518708</v>
      </c>
      <c r="E1204" s="20">
        <v>0</v>
      </c>
      <c r="F1204" s="18">
        <v>1.0740369468709714E-4</v>
      </c>
      <c r="G1204" s="10">
        <v>0</v>
      </c>
      <c r="H1204" s="11">
        <v>0</v>
      </c>
      <c r="I1204" s="12">
        <v>0</v>
      </c>
      <c r="J1204" s="11">
        <v>0</v>
      </c>
      <c r="K1204" s="11">
        <v>0</v>
      </c>
      <c r="L1204" s="11">
        <v>3.2221108406129144E-4</v>
      </c>
      <c r="M1204" s="34" t="s">
        <v>3359</v>
      </c>
      <c r="N1204" s="34" t="s">
        <v>4419</v>
      </c>
      <c r="O1204" s="34" t="s">
        <v>3734</v>
      </c>
      <c r="P1204" s="2" t="s">
        <v>3735</v>
      </c>
    </row>
    <row r="1205" spans="1:16" x14ac:dyDescent="0.25">
      <c r="A1205" s="1" t="s">
        <v>3134</v>
      </c>
      <c r="B1205" s="2" t="s">
        <v>3135</v>
      </c>
      <c r="C1205" s="5">
        <f t="shared" si="15"/>
        <v>0</v>
      </c>
      <c r="D1205" s="4">
        <v>0.21132486540518708</v>
      </c>
      <c r="E1205" s="20">
        <v>0</v>
      </c>
      <c r="F1205" s="18">
        <v>3.5773055734420757E-4</v>
      </c>
      <c r="G1205" s="10">
        <v>0</v>
      </c>
      <c r="H1205" s="11">
        <v>0</v>
      </c>
      <c r="I1205" s="12">
        <v>0</v>
      </c>
      <c r="J1205" s="11">
        <v>0</v>
      </c>
      <c r="K1205" s="11">
        <v>1.0731916720326227E-3</v>
      </c>
      <c r="L1205" s="11">
        <v>0</v>
      </c>
      <c r="M1205" s="34" t="s">
        <v>3362</v>
      </c>
      <c r="N1205" s="34" t="s">
        <v>4260</v>
      </c>
      <c r="O1205" s="34" t="s">
        <v>3685</v>
      </c>
      <c r="P1205" s="2" t="s">
        <v>3686</v>
      </c>
    </row>
    <row r="1206" spans="1:16" x14ac:dyDescent="0.25">
      <c r="A1206" s="1" t="s">
        <v>3137</v>
      </c>
      <c r="B1206" s="2" t="s">
        <v>167</v>
      </c>
      <c r="C1206" s="5">
        <f t="shared" si="15"/>
        <v>0</v>
      </c>
      <c r="D1206" s="4">
        <v>0.21132486540518708</v>
      </c>
      <c r="E1206" s="20">
        <v>0</v>
      </c>
      <c r="F1206" s="18">
        <v>2.1480738937419428E-4</v>
      </c>
      <c r="G1206" s="10">
        <v>0</v>
      </c>
      <c r="H1206" s="11">
        <v>0</v>
      </c>
      <c r="I1206" s="12">
        <v>0</v>
      </c>
      <c r="J1206" s="11">
        <v>0</v>
      </c>
      <c r="K1206" s="11">
        <v>0</v>
      </c>
      <c r="L1206" s="11">
        <v>6.4442216812258288E-4</v>
      </c>
      <c r="M1206" s="34" t="s">
        <v>800</v>
      </c>
      <c r="N1206" s="34" t="s">
        <v>3670</v>
      </c>
      <c r="O1206" s="34" t="s">
        <v>3670</v>
      </c>
      <c r="P1206" s="2" t="s">
        <v>3670</v>
      </c>
    </row>
    <row r="1207" spans="1:16" x14ac:dyDescent="0.25">
      <c r="A1207" s="1" t="s">
        <v>3139</v>
      </c>
      <c r="B1207" s="2" t="s">
        <v>3140</v>
      </c>
      <c r="C1207" s="5">
        <f t="shared" si="15"/>
        <v>0</v>
      </c>
      <c r="D1207" s="4">
        <v>0.21132486540518708</v>
      </c>
      <c r="E1207" s="20">
        <v>0</v>
      </c>
      <c r="F1207" s="18">
        <v>5.9668719270609536E-5</v>
      </c>
      <c r="G1207" s="10">
        <v>0</v>
      </c>
      <c r="H1207" s="11">
        <v>0</v>
      </c>
      <c r="I1207" s="12">
        <v>0</v>
      </c>
      <c r="J1207" s="11">
        <v>0</v>
      </c>
      <c r="K1207" s="11">
        <v>0</v>
      </c>
      <c r="L1207" s="11">
        <v>1.790061578118286E-4</v>
      </c>
      <c r="M1207" s="34" t="s">
        <v>3366</v>
      </c>
      <c r="N1207" s="34" t="s">
        <v>3670</v>
      </c>
      <c r="O1207" s="34" t="s">
        <v>3670</v>
      </c>
      <c r="P1207" s="2" t="s">
        <v>3670</v>
      </c>
    </row>
    <row r="1208" spans="1:16" x14ac:dyDescent="0.25">
      <c r="A1208" s="1" t="s">
        <v>3142</v>
      </c>
      <c r="B1208" s="2" t="s">
        <v>3143</v>
      </c>
      <c r="C1208" s="5">
        <f t="shared" si="15"/>
        <v>0</v>
      </c>
      <c r="D1208" s="4">
        <v>0.21132486540518708</v>
      </c>
      <c r="E1208" s="20">
        <v>0</v>
      </c>
      <c r="F1208" s="18">
        <v>2.0271398249505098E-4</v>
      </c>
      <c r="G1208" s="10">
        <v>0</v>
      </c>
      <c r="H1208" s="11">
        <v>0</v>
      </c>
      <c r="I1208" s="12">
        <v>0</v>
      </c>
      <c r="J1208" s="11">
        <v>0</v>
      </c>
      <c r="K1208" s="11">
        <v>6.0814194748515292E-4</v>
      </c>
      <c r="L1208" s="11">
        <v>0</v>
      </c>
      <c r="M1208" s="34" t="s">
        <v>880</v>
      </c>
      <c r="N1208" s="34" t="s">
        <v>3670</v>
      </c>
      <c r="O1208" s="34" t="s">
        <v>3670</v>
      </c>
      <c r="P1208" s="2" t="s">
        <v>3670</v>
      </c>
    </row>
    <row r="1209" spans="1:16" x14ac:dyDescent="0.25">
      <c r="A1209" s="1" t="s">
        <v>3145</v>
      </c>
      <c r="B1209" s="2" t="s">
        <v>3146</v>
      </c>
      <c r="C1209" s="5">
        <f t="shared" si="15"/>
        <v>0</v>
      </c>
      <c r="D1209" s="4">
        <v>0.21132486540518708</v>
      </c>
      <c r="E1209" s="20">
        <v>0</v>
      </c>
      <c r="F1209" s="18">
        <v>1.6707241395770667E-4</v>
      </c>
      <c r="G1209" s="10">
        <v>0</v>
      </c>
      <c r="H1209" s="11">
        <v>0</v>
      </c>
      <c r="I1209" s="12">
        <v>0</v>
      </c>
      <c r="J1209" s="11">
        <v>0</v>
      </c>
      <c r="K1209" s="11">
        <v>0</v>
      </c>
      <c r="L1209" s="11">
        <v>5.0121724187312004E-4</v>
      </c>
      <c r="M1209" s="34" t="s">
        <v>3380</v>
      </c>
      <c r="N1209" s="34" t="s">
        <v>3670</v>
      </c>
      <c r="O1209" s="34" t="s">
        <v>3670</v>
      </c>
      <c r="P1209" s="2" t="s">
        <v>3670</v>
      </c>
    </row>
    <row r="1210" spans="1:16" x14ac:dyDescent="0.25">
      <c r="A1210" s="1" t="s">
        <v>3147</v>
      </c>
      <c r="B1210" s="2" t="s">
        <v>3148</v>
      </c>
      <c r="C1210" s="5">
        <f t="shared" si="15"/>
        <v>0</v>
      </c>
      <c r="D1210" s="4">
        <v>0.21132486540518708</v>
      </c>
      <c r="E1210" s="20">
        <v>0</v>
      </c>
      <c r="F1210" s="18">
        <v>1.6707241395770667E-4</v>
      </c>
      <c r="G1210" s="10">
        <v>0</v>
      </c>
      <c r="H1210" s="11">
        <v>0</v>
      </c>
      <c r="I1210" s="12">
        <v>0</v>
      </c>
      <c r="J1210" s="11">
        <v>0</v>
      </c>
      <c r="K1210" s="11">
        <v>0</v>
      </c>
      <c r="L1210" s="11">
        <v>5.0121724187312004E-4</v>
      </c>
      <c r="M1210" s="34" t="s">
        <v>3414</v>
      </c>
      <c r="N1210" s="34" t="s">
        <v>3670</v>
      </c>
      <c r="O1210" s="34" t="s">
        <v>3670</v>
      </c>
      <c r="P1210" s="2" t="s">
        <v>3670</v>
      </c>
    </row>
    <row r="1211" spans="1:16" x14ac:dyDescent="0.25">
      <c r="A1211" s="1" t="s">
        <v>3150</v>
      </c>
      <c r="B1211" s="2" t="s">
        <v>529</v>
      </c>
      <c r="C1211" s="5">
        <f t="shared" ref="C1211:C1274" si="16">(AVERAGE(G1211:I1211))/(AVERAGE(J1211:L1211))</f>
        <v>0</v>
      </c>
      <c r="D1211" s="4">
        <v>0.21132486540518708</v>
      </c>
      <c r="E1211" s="20">
        <v>0</v>
      </c>
      <c r="F1211" s="18">
        <v>2.2656268631799815E-4</v>
      </c>
      <c r="G1211" s="10">
        <v>0</v>
      </c>
      <c r="H1211" s="11">
        <v>0</v>
      </c>
      <c r="I1211" s="12">
        <v>0</v>
      </c>
      <c r="J1211" s="11">
        <v>0</v>
      </c>
      <c r="K1211" s="11">
        <v>6.7968805895399448E-4</v>
      </c>
      <c r="L1211" s="11">
        <v>0</v>
      </c>
      <c r="M1211" s="34" t="s">
        <v>3428</v>
      </c>
      <c r="N1211" s="34" t="s">
        <v>4477</v>
      </c>
      <c r="O1211" s="34" t="s">
        <v>3928</v>
      </c>
      <c r="P1211" s="2" t="s">
        <v>3929</v>
      </c>
    </row>
    <row r="1212" spans="1:16" x14ac:dyDescent="0.25">
      <c r="A1212" s="1" t="s">
        <v>3152</v>
      </c>
      <c r="B1212" s="2" t="s">
        <v>3153</v>
      </c>
      <c r="C1212" s="5">
        <f t="shared" si="16"/>
        <v>0</v>
      </c>
      <c r="D1212" s="4">
        <v>0.21132486540518708</v>
      </c>
      <c r="E1212" s="20">
        <v>0</v>
      </c>
      <c r="F1212" s="18">
        <v>1.6707241395770667E-4</v>
      </c>
      <c r="G1212" s="10">
        <v>0</v>
      </c>
      <c r="H1212" s="11">
        <v>0</v>
      </c>
      <c r="I1212" s="12">
        <v>0</v>
      </c>
      <c r="J1212" s="11">
        <v>0</v>
      </c>
      <c r="K1212" s="11">
        <v>0</v>
      </c>
      <c r="L1212" s="11">
        <v>5.0121724187312004E-4</v>
      </c>
      <c r="M1212" s="34" t="s">
        <v>3433</v>
      </c>
      <c r="N1212" s="34" t="s">
        <v>3670</v>
      </c>
      <c r="O1212" s="34" t="s">
        <v>3670</v>
      </c>
      <c r="P1212" s="2" t="s">
        <v>3670</v>
      </c>
    </row>
    <row r="1213" spans="1:16" x14ac:dyDescent="0.25">
      <c r="A1213" s="1" t="s">
        <v>3155</v>
      </c>
      <c r="B1213" s="2" t="s">
        <v>3156</v>
      </c>
      <c r="C1213" s="5">
        <f t="shared" si="16"/>
        <v>0</v>
      </c>
      <c r="D1213" s="4">
        <v>0.21132486540518708</v>
      </c>
      <c r="E1213" s="20">
        <v>0</v>
      </c>
      <c r="F1213" s="18">
        <v>9.5394815291788686E-5</v>
      </c>
      <c r="G1213" s="10">
        <v>0</v>
      </c>
      <c r="H1213" s="11">
        <v>0</v>
      </c>
      <c r="I1213" s="12">
        <v>0</v>
      </c>
      <c r="J1213" s="11">
        <v>0</v>
      </c>
      <c r="K1213" s="11">
        <v>2.8618444587536607E-4</v>
      </c>
      <c r="L1213" s="11">
        <v>0</v>
      </c>
      <c r="M1213" s="34" t="s">
        <v>3435</v>
      </c>
      <c r="N1213" s="34" t="s">
        <v>4441</v>
      </c>
      <c r="O1213" s="34" t="s">
        <v>4431</v>
      </c>
      <c r="P1213" s="2" t="s">
        <v>4432</v>
      </c>
    </row>
    <row r="1214" spans="1:16" x14ac:dyDescent="0.25">
      <c r="A1214" s="1" t="s">
        <v>3158</v>
      </c>
      <c r="B1214" s="2" t="s">
        <v>3159</v>
      </c>
      <c r="C1214" s="5">
        <f t="shared" si="16"/>
        <v>0</v>
      </c>
      <c r="D1214" s="4">
        <v>0.21132486540518708</v>
      </c>
      <c r="E1214" s="20">
        <v>0</v>
      </c>
      <c r="F1214" s="18">
        <v>1.7886527867210379E-4</v>
      </c>
      <c r="G1214" s="10">
        <v>0</v>
      </c>
      <c r="H1214" s="11">
        <v>0</v>
      </c>
      <c r="I1214" s="12">
        <v>0</v>
      </c>
      <c r="J1214" s="11">
        <v>0</v>
      </c>
      <c r="K1214" s="11">
        <v>5.3659583601631136E-4</v>
      </c>
      <c r="L1214" s="11">
        <v>0</v>
      </c>
      <c r="M1214" s="34" t="s">
        <v>3452</v>
      </c>
      <c r="N1214" s="34" t="s">
        <v>3895</v>
      </c>
      <c r="O1214" s="34" t="s">
        <v>3670</v>
      </c>
      <c r="P1214" s="2" t="s">
        <v>3670</v>
      </c>
    </row>
    <row r="1215" spans="1:16" x14ac:dyDescent="0.25">
      <c r="A1215" s="1" t="s">
        <v>3161</v>
      </c>
      <c r="B1215" s="2" t="s">
        <v>799</v>
      </c>
      <c r="C1215" s="5">
        <f t="shared" si="16"/>
        <v>0</v>
      </c>
      <c r="D1215" s="4">
        <v>0.21132486540518708</v>
      </c>
      <c r="E1215" s="20">
        <v>0</v>
      </c>
      <c r="F1215" s="18">
        <v>1.1924351911473588E-4</v>
      </c>
      <c r="G1215" s="10">
        <v>0</v>
      </c>
      <c r="H1215" s="11">
        <v>0</v>
      </c>
      <c r="I1215" s="12">
        <v>0</v>
      </c>
      <c r="J1215" s="11">
        <v>0</v>
      </c>
      <c r="K1215" s="11">
        <v>3.5773055734420763E-4</v>
      </c>
      <c r="L1215" s="11">
        <v>0</v>
      </c>
      <c r="M1215" s="34" t="s">
        <v>76</v>
      </c>
      <c r="N1215" s="34" t="s">
        <v>4084</v>
      </c>
      <c r="O1215" s="34" t="s">
        <v>4085</v>
      </c>
      <c r="P1215" s="2" t="s">
        <v>4086</v>
      </c>
    </row>
    <row r="1216" spans="1:16" x14ac:dyDescent="0.25">
      <c r="A1216" s="1" t="s">
        <v>3162</v>
      </c>
      <c r="B1216" s="2" t="s">
        <v>3163</v>
      </c>
      <c r="C1216" s="5">
        <f t="shared" si="16"/>
        <v>0</v>
      </c>
      <c r="D1216" s="4">
        <v>0.21132486540518719</v>
      </c>
      <c r="E1216" s="20">
        <v>0</v>
      </c>
      <c r="F1216" s="18">
        <v>1.5513867010358477E-4</v>
      </c>
      <c r="G1216" s="10">
        <v>0</v>
      </c>
      <c r="H1216" s="11">
        <v>0</v>
      </c>
      <c r="I1216" s="12">
        <v>0</v>
      </c>
      <c r="J1216" s="11">
        <v>0</v>
      </c>
      <c r="K1216" s="11">
        <v>0</v>
      </c>
      <c r="L1216" s="11">
        <v>4.6541601031075433E-4</v>
      </c>
      <c r="M1216" s="34" t="s">
        <v>3457</v>
      </c>
      <c r="N1216" s="34" t="s">
        <v>3670</v>
      </c>
      <c r="O1216" s="34" t="s">
        <v>3670</v>
      </c>
      <c r="P1216" s="2" t="s">
        <v>3670</v>
      </c>
    </row>
    <row r="1217" spans="1:16" x14ac:dyDescent="0.25">
      <c r="A1217" s="1" t="s">
        <v>3165</v>
      </c>
      <c r="B1217" s="2" t="s">
        <v>3166</v>
      </c>
      <c r="C1217" s="5">
        <f t="shared" si="16"/>
        <v>0</v>
      </c>
      <c r="D1217" s="4">
        <v>0.21132486540518719</v>
      </c>
      <c r="E1217" s="20">
        <v>0</v>
      </c>
      <c r="F1217" s="18">
        <v>2.6254236479068192E-4</v>
      </c>
      <c r="G1217" s="10">
        <v>0</v>
      </c>
      <c r="H1217" s="11">
        <v>0</v>
      </c>
      <c r="I1217" s="12">
        <v>0</v>
      </c>
      <c r="J1217" s="11">
        <v>0</v>
      </c>
      <c r="K1217" s="11">
        <v>0</v>
      </c>
      <c r="L1217" s="11">
        <v>7.8762709437204582E-4</v>
      </c>
      <c r="M1217" s="34" t="s">
        <v>3460</v>
      </c>
      <c r="N1217" s="34" t="s">
        <v>3895</v>
      </c>
      <c r="O1217" s="34" t="s">
        <v>3670</v>
      </c>
      <c r="P1217" s="2" t="s">
        <v>3670</v>
      </c>
    </row>
    <row r="1218" spans="1:16" x14ac:dyDescent="0.25">
      <c r="A1218" s="1" t="s">
        <v>3168</v>
      </c>
      <c r="B1218" s="2" t="s">
        <v>3169</v>
      </c>
      <c r="C1218" s="5">
        <f t="shared" si="16"/>
        <v>0</v>
      </c>
      <c r="D1218" s="4">
        <v>0.21132486540518708</v>
      </c>
      <c r="E1218" s="20">
        <v>0</v>
      </c>
      <c r="F1218" s="18">
        <v>4.7734975416487619E-5</v>
      </c>
      <c r="G1218" s="10">
        <v>0</v>
      </c>
      <c r="H1218" s="11">
        <v>0</v>
      </c>
      <c r="I1218" s="12">
        <v>0</v>
      </c>
      <c r="J1218" s="11">
        <v>0</v>
      </c>
      <c r="K1218" s="11">
        <v>0</v>
      </c>
      <c r="L1218" s="11">
        <v>1.4320492624946286E-4</v>
      </c>
      <c r="M1218" s="34" t="s">
        <v>3463</v>
      </c>
      <c r="N1218" s="34" t="s">
        <v>4377</v>
      </c>
      <c r="O1218" s="34" t="s">
        <v>3753</v>
      </c>
      <c r="P1218" s="2" t="s">
        <v>3754</v>
      </c>
    </row>
    <row r="1219" spans="1:16" x14ac:dyDescent="0.25">
      <c r="A1219" s="1" t="s">
        <v>3171</v>
      </c>
      <c r="B1219" s="2" t="s">
        <v>3172</v>
      </c>
      <c r="C1219" s="5">
        <f t="shared" si="16"/>
        <v>0</v>
      </c>
      <c r="D1219" s="4">
        <v>0.21132486540518708</v>
      </c>
      <c r="E1219" s="20">
        <v>0</v>
      </c>
      <c r="F1219" s="18">
        <v>4.2927666881304908E-4</v>
      </c>
      <c r="G1219" s="10">
        <v>0</v>
      </c>
      <c r="H1219" s="11">
        <v>0</v>
      </c>
      <c r="I1219" s="12">
        <v>0</v>
      </c>
      <c r="J1219" s="11">
        <v>0</v>
      </c>
      <c r="K1219" s="11">
        <v>1.2878300064391472E-3</v>
      </c>
      <c r="L1219" s="11">
        <v>0</v>
      </c>
      <c r="M1219" s="34" t="s">
        <v>3469</v>
      </c>
      <c r="N1219" s="34" t="s">
        <v>3670</v>
      </c>
      <c r="O1219" s="34" t="s">
        <v>3670</v>
      </c>
      <c r="P1219" s="2" t="s">
        <v>3670</v>
      </c>
    </row>
    <row r="1220" spans="1:16" x14ac:dyDescent="0.25">
      <c r="A1220" s="1" t="s">
        <v>3174</v>
      </c>
      <c r="B1220" s="2" t="s">
        <v>3175</v>
      </c>
      <c r="C1220" s="5">
        <f t="shared" si="16"/>
        <v>0</v>
      </c>
      <c r="D1220" s="4">
        <v>0.21132486540518708</v>
      </c>
      <c r="E1220" s="20">
        <v>0</v>
      </c>
      <c r="F1220" s="18">
        <v>3.4580620543273396E-4</v>
      </c>
      <c r="G1220" s="10">
        <v>0</v>
      </c>
      <c r="H1220" s="11">
        <v>0</v>
      </c>
      <c r="I1220" s="12">
        <v>0</v>
      </c>
      <c r="J1220" s="11">
        <v>0</v>
      </c>
      <c r="K1220" s="11">
        <v>1.0374186162982019E-3</v>
      </c>
      <c r="L1220" s="11">
        <v>0</v>
      </c>
      <c r="M1220" s="34" t="s">
        <v>3481</v>
      </c>
      <c r="N1220" s="34" t="s">
        <v>3670</v>
      </c>
      <c r="O1220" s="34" t="s">
        <v>3670</v>
      </c>
      <c r="P1220" s="2" t="s">
        <v>3670</v>
      </c>
    </row>
    <row r="1221" spans="1:16" x14ac:dyDescent="0.25">
      <c r="A1221" s="1" t="s">
        <v>3177</v>
      </c>
      <c r="B1221" s="2" t="s">
        <v>1485</v>
      </c>
      <c r="C1221" s="5">
        <f t="shared" si="16"/>
        <v>0</v>
      </c>
      <c r="D1221" s="4">
        <v>0.21132486540518708</v>
      </c>
      <c r="E1221" s="20">
        <v>0</v>
      </c>
      <c r="F1221" s="18">
        <v>2.0287364552007241E-4</v>
      </c>
      <c r="G1221" s="10">
        <v>0</v>
      </c>
      <c r="H1221" s="11">
        <v>0</v>
      </c>
      <c r="I1221" s="12">
        <v>0</v>
      </c>
      <c r="J1221" s="11">
        <v>0</v>
      </c>
      <c r="K1221" s="11">
        <v>0</v>
      </c>
      <c r="L1221" s="11">
        <v>6.0862093656021722E-4</v>
      </c>
      <c r="M1221" s="34" t="s">
        <v>3487</v>
      </c>
      <c r="N1221" s="34" t="s">
        <v>4555</v>
      </c>
      <c r="O1221" s="34" t="s">
        <v>3932</v>
      </c>
      <c r="P1221" s="2" t="s">
        <v>3933</v>
      </c>
    </row>
    <row r="1222" spans="1:16" x14ac:dyDescent="0.25">
      <c r="A1222" s="1" t="s">
        <v>3179</v>
      </c>
      <c r="B1222" s="2" t="s">
        <v>3180</v>
      </c>
      <c r="C1222" s="5">
        <f t="shared" si="16"/>
        <v>0</v>
      </c>
      <c r="D1222" s="4">
        <v>0.21132486540518708</v>
      </c>
      <c r="E1222" s="20">
        <v>0</v>
      </c>
      <c r="F1222" s="18">
        <v>2.3848703822947171E-5</v>
      </c>
      <c r="G1222" s="10">
        <v>0</v>
      </c>
      <c r="H1222" s="11">
        <v>0</v>
      </c>
      <c r="I1222" s="12">
        <v>0</v>
      </c>
      <c r="J1222" s="11">
        <v>0</v>
      </c>
      <c r="K1222" s="11">
        <v>7.1546111468841518E-5</v>
      </c>
      <c r="L1222" s="11">
        <v>0</v>
      </c>
      <c r="M1222" s="34" t="s">
        <v>3490</v>
      </c>
      <c r="N1222" s="34" t="s">
        <v>3670</v>
      </c>
      <c r="O1222" s="34" t="s">
        <v>3670</v>
      </c>
      <c r="P1222" s="2" t="s">
        <v>3670</v>
      </c>
    </row>
    <row r="1223" spans="1:16" x14ac:dyDescent="0.25">
      <c r="A1223" s="1" t="s">
        <v>3182</v>
      </c>
      <c r="B1223" s="2" t="s">
        <v>3183</v>
      </c>
      <c r="C1223" s="5">
        <f t="shared" si="16"/>
        <v>0</v>
      </c>
      <c r="D1223" s="4">
        <v>0.21132486540518708</v>
      </c>
      <c r="E1223" s="20">
        <v>0</v>
      </c>
      <c r="F1223" s="18">
        <v>8.3536206978853335E-5</v>
      </c>
      <c r="G1223" s="10">
        <v>0</v>
      </c>
      <c r="H1223" s="11">
        <v>0</v>
      </c>
      <c r="I1223" s="12">
        <v>0</v>
      </c>
      <c r="J1223" s="11">
        <v>0</v>
      </c>
      <c r="K1223" s="11">
        <v>0</v>
      </c>
      <c r="L1223" s="11">
        <v>2.5060862093656002E-4</v>
      </c>
      <c r="M1223" s="34" t="s">
        <v>3498</v>
      </c>
      <c r="N1223" s="34" t="s">
        <v>3670</v>
      </c>
      <c r="O1223" s="34" t="s">
        <v>3670</v>
      </c>
      <c r="P1223" s="2" t="s">
        <v>3670</v>
      </c>
    </row>
    <row r="1224" spans="1:16" x14ac:dyDescent="0.25">
      <c r="A1224" s="1" t="s">
        <v>3185</v>
      </c>
      <c r="B1224" s="2" t="s">
        <v>3186</v>
      </c>
      <c r="C1224" s="5">
        <f t="shared" si="16"/>
        <v>0</v>
      </c>
      <c r="D1224" s="4">
        <v>0.21132486540518708</v>
      </c>
      <c r="E1224" s="20">
        <v>0</v>
      </c>
      <c r="F1224" s="18">
        <v>3.5773055734420759E-5</v>
      </c>
      <c r="G1224" s="10">
        <v>0</v>
      </c>
      <c r="H1224" s="11">
        <v>0</v>
      </c>
      <c r="I1224" s="12">
        <v>0</v>
      </c>
      <c r="J1224" s="11">
        <v>0</v>
      </c>
      <c r="K1224" s="11">
        <v>1.0731916720326227E-4</v>
      </c>
      <c r="L1224" s="11">
        <v>0</v>
      </c>
      <c r="M1224" s="34" t="s">
        <v>3500</v>
      </c>
      <c r="N1224" s="34" t="s">
        <v>4375</v>
      </c>
      <c r="O1224" s="34" t="s">
        <v>3670</v>
      </c>
      <c r="P1224" s="2" t="s">
        <v>3670</v>
      </c>
    </row>
    <row r="1225" spans="1:16" x14ac:dyDescent="0.25">
      <c r="A1225" s="1" t="s">
        <v>3188</v>
      </c>
      <c r="B1225" s="2" t="s">
        <v>3189</v>
      </c>
      <c r="C1225" s="5">
        <f t="shared" si="16"/>
        <v>0</v>
      </c>
      <c r="D1225" s="4">
        <v>0.21132486540518708</v>
      </c>
      <c r="E1225" s="20">
        <v>0</v>
      </c>
      <c r="F1225" s="18">
        <v>7.1546111468841518E-5</v>
      </c>
      <c r="G1225" s="10">
        <v>0</v>
      </c>
      <c r="H1225" s="11">
        <v>0</v>
      </c>
      <c r="I1225" s="12">
        <v>0</v>
      </c>
      <c r="J1225" s="11">
        <v>0</v>
      </c>
      <c r="K1225" s="11">
        <v>2.1463833440652454E-4</v>
      </c>
      <c r="L1225" s="11">
        <v>0</v>
      </c>
      <c r="M1225" s="34" t="s">
        <v>3503</v>
      </c>
      <c r="N1225" s="34" t="s">
        <v>4641</v>
      </c>
      <c r="O1225" s="34" t="s">
        <v>3670</v>
      </c>
      <c r="P1225" s="2" t="s">
        <v>3670</v>
      </c>
    </row>
    <row r="1226" spans="1:16" x14ac:dyDescent="0.25">
      <c r="A1226" s="1" t="s">
        <v>3191</v>
      </c>
      <c r="B1226" s="2" t="s">
        <v>3192</v>
      </c>
      <c r="C1226" s="5">
        <f t="shared" si="16"/>
        <v>0</v>
      </c>
      <c r="D1226" s="4">
        <v>0.21132486540518708</v>
      </c>
      <c r="E1226" s="20">
        <v>0</v>
      </c>
      <c r="F1226" s="18">
        <v>4.4120102072452264E-4</v>
      </c>
      <c r="G1226" s="10">
        <v>0</v>
      </c>
      <c r="H1226" s="11">
        <v>0</v>
      </c>
      <c r="I1226" s="12">
        <v>0</v>
      </c>
      <c r="J1226" s="11">
        <v>0</v>
      </c>
      <c r="K1226" s="11">
        <v>1.323603062173568E-3</v>
      </c>
      <c r="L1226" s="11">
        <v>0</v>
      </c>
      <c r="M1226" s="34" t="s">
        <v>1283</v>
      </c>
      <c r="N1226" s="34" t="s">
        <v>3670</v>
      </c>
      <c r="O1226" s="34" t="s">
        <v>3670</v>
      </c>
      <c r="P1226" s="2" t="s">
        <v>3670</v>
      </c>
    </row>
    <row r="1227" spans="1:16" x14ac:dyDescent="0.25">
      <c r="A1227" s="1" t="s">
        <v>3194</v>
      </c>
      <c r="B1227" s="2" t="s">
        <v>3195</v>
      </c>
      <c r="C1227" s="5">
        <f t="shared" si="16"/>
        <v>0</v>
      </c>
      <c r="D1227" s="4">
        <v>0.21132486540518719</v>
      </c>
      <c r="E1227" s="20">
        <v>0</v>
      </c>
      <c r="F1227" s="18">
        <v>1.5513867010358477E-4</v>
      </c>
      <c r="G1227" s="10">
        <v>0</v>
      </c>
      <c r="H1227" s="11">
        <v>0</v>
      </c>
      <c r="I1227" s="12">
        <v>0</v>
      </c>
      <c r="J1227" s="11">
        <v>0</v>
      </c>
      <c r="K1227" s="11">
        <v>0</v>
      </c>
      <c r="L1227" s="11">
        <v>4.6541601031075433E-4</v>
      </c>
      <c r="M1227" s="34" t="s">
        <v>3510</v>
      </c>
      <c r="N1227" s="34" t="s">
        <v>4248</v>
      </c>
      <c r="O1227" s="34" t="s">
        <v>3670</v>
      </c>
      <c r="P1227" s="2" t="s">
        <v>3670</v>
      </c>
    </row>
    <row r="1228" spans="1:16" x14ac:dyDescent="0.25">
      <c r="A1228" s="1" t="s">
        <v>3197</v>
      </c>
      <c r="B1228" s="2" t="s">
        <v>3198</v>
      </c>
      <c r="C1228" s="5">
        <f t="shared" si="16"/>
        <v>0</v>
      </c>
      <c r="D1228" s="4">
        <v>0.21132486540518708</v>
      </c>
      <c r="E1228" s="20">
        <v>0</v>
      </c>
      <c r="F1228" s="18">
        <v>2.1480738937419428E-4</v>
      </c>
      <c r="G1228" s="10">
        <v>0</v>
      </c>
      <c r="H1228" s="11">
        <v>0</v>
      </c>
      <c r="I1228" s="12">
        <v>0</v>
      </c>
      <c r="J1228" s="11">
        <v>0</v>
      </c>
      <c r="K1228" s="11">
        <v>0</v>
      </c>
      <c r="L1228" s="11">
        <v>6.4442216812258288E-4</v>
      </c>
      <c r="M1228" s="34" t="s">
        <v>3541</v>
      </c>
      <c r="N1228" s="34" t="s">
        <v>4585</v>
      </c>
      <c r="O1228" s="34" t="s">
        <v>3670</v>
      </c>
      <c r="P1228" s="2" t="s">
        <v>3670</v>
      </c>
    </row>
    <row r="1229" spans="1:16" x14ac:dyDescent="0.25">
      <c r="A1229" s="1" t="s">
        <v>3200</v>
      </c>
      <c r="B1229" s="2" t="s">
        <v>2194</v>
      </c>
      <c r="C1229" s="5">
        <f t="shared" si="16"/>
        <v>0</v>
      </c>
      <c r="D1229" s="4">
        <v>0.21132486540518708</v>
      </c>
      <c r="E1229" s="20">
        <v>0</v>
      </c>
      <c r="F1229" s="18">
        <v>7.7569335051792386E-4</v>
      </c>
      <c r="G1229" s="10">
        <v>0</v>
      </c>
      <c r="H1229" s="11">
        <v>0</v>
      </c>
      <c r="I1229" s="12">
        <v>0</v>
      </c>
      <c r="J1229" s="11">
        <v>0</v>
      </c>
      <c r="K1229" s="11">
        <v>0</v>
      </c>
      <c r="L1229" s="11">
        <v>2.3270800515537717E-3</v>
      </c>
      <c r="M1229" s="34" t="s">
        <v>3546</v>
      </c>
      <c r="N1229" s="34" t="s">
        <v>4115</v>
      </c>
      <c r="O1229" s="34" t="s">
        <v>3700</v>
      </c>
      <c r="P1229" s="2" t="s">
        <v>3701</v>
      </c>
    </row>
    <row r="1230" spans="1:16" x14ac:dyDescent="0.25">
      <c r="A1230" s="1" t="s">
        <v>3202</v>
      </c>
      <c r="B1230" s="2" t="s">
        <v>3203</v>
      </c>
      <c r="C1230" s="5">
        <f t="shared" si="16"/>
        <v>0</v>
      </c>
      <c r="D1230" s="4">
        <v>0.21132486540518708</v>
      </c>
      <c r="E1230" s="20">
        <v>0</v>
      </c>
      <c r="F1230" s="18">
        <v>2.3867487708243814E-4</v>
      </c>
      <c r="G1230" s="10">
        <v>0</v>
      </c>
      <c r="H1230" s="11">
        <v>0</v>
      </c>
      <c r="I1230" s="12">
        <v>0</v>
      </c>
      <c r="J1230" s="11">
        <v>0</v>
      </c>
      <c r="K1230" s="11">
        <v>0</v>
      </c>
      <c r="L1230" s="11">
        <v>7.160246312473144E-4</v>
      </c>
      <c r="M1230" s="34" t="s">
        <v>3549</v>
      </c>
      <c r="N1230" s="34" t="s">
        <v>4271</v>
      </c>
      <c r="O1230" s="34" t="s">
        <v>3670</v>
      </c>
      <c r="P1230" s="2" t="s">
        <v>3670</v>
      </c>
    </row>
    <row r="1231" spans="1:16" x14ac:dyDescent="0.25">
      <c r="A1231" s="1" t="s">
        <v>3205</v>
      </c>
      <c r="B1231" s="2" t="s">
        <v>3206</v>
      </c>
      <c r="C1231" s="5">
        <f t="shared" si="16"/>
        <v>0</v>
      </c>
      <c r="D1231" s="4">
        <v>0.21132486540518708</v>
      </c>
      <c r="E1231" s="20">
        <v>0</v>
      </c>
      <c r="F1231" s="18">
        <v>8.3470463380315115E-5</v>
      </c>
      <c r="G1231" s="10">
        <v>0</v>
      </c>
      <c r="H1231" s="11">
        <v>0</v>
      </c>
      <c r="I1231" s="12">
        <v>0</v>
      </c>
      <c r="J1231" s="11">
        <v>0</v>
      </c>
      <c r="K1231" s="11">
        <v>2.5041139014094535E-4</v>
      </c>
      <c r="L1231" s="11">
        <v>0</v>
      </c>
      <c r="M1231" s="34" t="s">
        <v>3554</v>
      </c>
      <c r="N1231" s="34" t="s">
        <v>3670</v>
      </c>
      <c r="O1231" s="34" t="s">
        <v>3670</v>
      </c>
      <c r="P1231" s="2" t="s">
        <v>3670</v>
      </c>
    </row>
    <row r="1232" spans="1:16" x14ac:dyDescent="0.25">
      <c r="A1232" s="1" t="s">
        <v>3208</v>
      </c>
      <c r="B1232" s="2" t="s">
        <v>3209</v>
      </c>
      <c r="C1232" s="5">
        <f t="shared" si="16"/>
        <v>0</v>
      </c>
      <c r="D1232" s="4">
        <v>0.21132486540518708</v>
      </c>
      <c r="E1232" s="20">
        <v>0</v>
      </c>
      <c r="F1232" s="18">
        <v>9.5469950832975238E-5</v>
      </c>
      <c r="G1232" s="10">
        <v>0</v>
      </c>
      <c r="H1232" s="11">
        <v>0</v>
      </c>
      <c r="I1232" s="12">
        <v>0</v>
      </c>
      <c r="J1232" s="11">
        <v>0</v>
      </c>
      <c r="K1232" s="11">
        <v>0</v>
      </c>
      <c r="L1232" s="11">
        <v>2.8640985249892573E-4</v>
      </c>
      <c r="M1232" s="34" t="s">
        <v>3558</v>
      </c>
      <c r="N1232" s="34" t="s">
        <v>4361</v>
      </c>
      <c r="O1232" s="34" t="s">
        <v>4276</v>
      </c>
      <c r="P1232" s="2" t="s">
        <v>4277</v>
      </c>
    </row>
    <row r="1233" spans="1:16" x14ac:dyDescent="0.25">
      <c r="A1233" s="1" t="s">
        <v>3211</v>
      </c>
      <c r="B1233" s="2" t="s">
        <v>3212</v>
      </c>
      <c r="C1233" s="5">
        <f t="shared" si="16"/>
        <v>0</v>
      </c>
      <c r="D1233" s="4">
        <v>0.21132486540518708</v>
      </c>
      <c r="E1233" s="20">
        <v>0</v>
      </c>
      <c r="F1233" s="18">
        <v>1.9078963058357737E-4</v>
      </c>
      <c r="G1233" s="10">
        <v>0</v>
      </c>
      <c r="H1233" s="11">
        <v>0</v>
      </c>
      <c r="I1233" s="12">
        <v>0</v>
      </c>
      <c r="J1233" s="11">
        <v>0</v>
      </c>
      <c r="K1233" s="11">
        <v>5.7236889175073214E-4</v>
      </c>
      <c r="L1233" s="11">
        <v>0</v>
      </c>
      <c r="M1233" s="34" t="s">
        <v>866</v>
      </c>
      <c r="N1233" s="34" t="s">
        <v>3670</v>
      </c>
      <c r="O1233" s="34" t="s">
        <v>3670</v>
      </c>
      <c r="P1233" s="2" t="s">
        <v>3670</v>
      </c>
    </row>
    <row r="1234" spans="1:16" x14ac:dyDescent="0.25">
      <c r="A1234" s="1" t="s">
        <v>3214</v>
      </c>
      <c r="B1234" s="2" t="s">
        <v>499</v>
      </c>
      <c r="C1234" s="5">
        <f t="shared" si="16"/>
        <v>0</v>
      </c>
      <c r="D1234" s="4">
        <v>0.21132486540518708</v>
      </c>
      <c r="E1234" s="20">
        <v>0</v>
      </c>
      <c r="F1234" s="18">
        <v>7.1546111468841518E-5</v>
      </c>
      <c r="G1234" s="10">
        <v>0</v>
      </c>
      <c r="H1234" s="11">
        <v>0</v>
      </c>
      <c r="I1234" s="12">
        <v>0</v>
      </c>
      <c r="J1234" s="11">
        <v>0</v>
      </c>
      <c r="K1234" s="11">
        <v>2.1463833440652454E-4</v>
      </c>
      <c r="L1234" s="11">
        <v>0</v>
      </c>
      <c r="M1234" s="34" t="s">
        <v>1233</v>
      </c>
      <c r="N1234" s="34" t="s">
        <v>3670</v>
      </c>
      <c r="O1234" s="34" t="s">
        <v>3670</v>
      </c>
      <c r="P1234" s="2" t="s">
        <v>3670</v>
      </c>
    </row>
    <row r="1235" spans="1:16" x14ac:dyDescent="0.25">
      <c r="A1235" s="1" t="s">
        <v>3216</v>
      </c>
      <c r="B1235" s="2" t="s">
        <v>3217</v>
      </c>
      <c r="C1235" s="5">
        <f t="shared" si="16"/>
        <v>0</v>
      </c>
      <c r="D1235" s="4">
        <v>0.21132486540518708</v>
      </c>
      <c r="E1235" s="20">
        <v>0</v>
      </c>
      <c r="F1235" s="18">
        <v>2.386748770824381E-5</v>
      </c>
      <c r="G1235" s="10">
        <v>0</v>
      </c>
      <c r="H1235" s="11">
        <v>0</v>
      </c>
      <c r="I1235" s="12">
        <v>0</v>
      </c>
      <c r="J1235" s="11">
        <v>0</v>
      </c>
      <c r="K1235" s="11">
        <v>0</v>
      </c>
      <c r="L1235" s="11">
        <v>7.1602463124731432E-5</v>
      </c>
      <c r="M1235" s="34" t="s">
        <v>3564</v>
      </c>
      <c r="N1235" s="34" t="s">
        <v>4397</v>
      </c>
      <c r="O1235" s="34" t="s">
        <v>3671</v>
      </c>
      <c r="P1235" s="2" t="s">
        <v>3672</v>
      </c>
    </row>
    <row r="1236" spans="1:16" x14ac:dyDescent="0.25">
      <c r="A1236" s="1" t="s">
        <v>3219</v>
      </c>
      <c r="B1236" s="2" t="s">
        <v>3220</v>
      </c>
      <c r="C1236" s="5">
        <f t="shared" si="16"/>
        <v>0</v>
      </c>
      <c r="D1236" s="4">
        <v>0.21132486540518708</v>
      </c>
      <c r="E1236" s="20">
        <v>0</v>
      </c>
      <c r="F1236" s="18">
        <v>3.1515915537346347E-4</v>
      </c>
      <c r="G1236" s="10">
        <v>0</v>
      </c>
      <c r="H1236" s="11">
        <v>0</v>
      </c>
      <c r="I1236" s="12">
        <v>0</v>
      </c>
      <c r="J1236" s="11">
        <v>9.4547746612039046E-4</v>
      </c>
      <c r="K1236" s="11">
        <v>0</v>
      </c>
      <c r="L1236" s="11">
        <v>0</v>
      </c>
      <c r="M1236" s="34" t="s">
        <v>3568</v>
      </c>
      <c r="N1236" s="34" t="s">
        <v>4548</v>
      </c>
      <c r="O1236" s="34" t="s">
        <v>4549</v>
      </c>
      <c r="P1236" s="2" t="s">
        <v>4550</v>
      </c>
    </row>
    <row r="1237" spans="1:16" x14ac:dyDescent="0.25">
      <c r="A1237" s="1" t="s">
        <v>3222</v>
      </c>
      <c r="B1237" s="2" t="s">
        <v>3223</v>
      </c>
      <c r="C1237" s="5">
        <f t="shared" si="16"/>
        <v>0</v>
      </c>
      <c r="D1237" s="4">
        <v>0.21132486540518719</v>
      </c>
      <c r="E1237" s="20">
        <v>0</v>
      </c>
      <c r="F1237" s="18">
        <v>1.3127118239534096E-4</v>
      </c>
      <c r="G1237" s="10">
        <v>0</v>
      </c>
      <c r="H1237" s="11">
        <v>0</v>
      </c>
      <c r="I1237" s="12">
        <v>0</v>
      </c>
      <c r="J1237" s="11">
        <v>0</v>
      </c>
      <c r="K1237" s="11">
        <v>0</v>
      </c>
      <c r="L1237" s="11">
        <v>3.9381354718602291E-4</v>
      </c>
      <c r="M1237" s="34" t="s">
        <v>3583</v>
      </c>
      <c r="N1237" s="34" t="s">
        <v>3670</v>
      </c>
      <c r="O1237" s="34" t="s">
        <v>3670</v>
      </c>
      <c r="P1237" s="2" t="s">
        <v>3670</v>
      </c>
    </row>
    <row r="1238" spans="1:16" x14ac:dyDescent="0.25">
      <c r="A1238" s="1" t="s">
        <v>3225</v>
      </c>
      <c r="B1238" s="2" t="s">
        <v>3226</v>
      </c>
      <c r="C1238" s="5">
        <f t="shared" si="16"/>
        <v>0</v>
      </c>
      <c r="D1238" s="4">
        <v>0.21132486540518708</v>
      </c>
      <c r="E1238" s="20">
        <v>0</v>
      </c>
      <c r="F1238" s="18">
        <v>1.1924351911473588E-4</v>
      </c>
      <c r="G1238" s="10">
        <v>0</v>
      </c>
      <c r="H1238" s="11">
        <v>0</v>
      </c>
      <c r="I1238" s="12">
        <v>0</v>
      </c>
      <c r="J1238" s="11">
        <v>0</v>
      </c>
      <c r="K1238" s="11">
        <v>3.5773055734420763E-4</v>
      </c>
      <c r="L1238" s="11">
        <v>0</v>
      </c>
      <c r="M1238" s="34" t="s">
        <v>3586</v>
      </c>
      <c r="N1238" s="34" t="s">
        <v>3670</v>
      </c>
      <c r="O1238" s="34" t="s">
        <v>3670</v>
      </c>
      <c r="P1238" s="2" t="s">
        <v>3670</v>
      </c>
    </row>
    <row r="1239" spans="1:16" x14ac:dyDescent="0.25">
      <c r="A1239" s="1" t="s">
        <v>3228</v>
      </c>
      <c r="B1239" s="2" t="s">
        <v>3229</v>
      </c>
      <c r="C1239" s="5">
        <f t="shared" si="16"/>
        <v>0</v>
      </c>
      <c r="D1239" s="4">
        <v>0.21132486540518708</v>
      </c>
      <c r="E1239" s="20">
        <v>0</v>
      </c>
      <c r="F1239" s="18">
        <v>4.7734975416487619E-5</v>
      </c>
      <c r="G1239" s="10">
        <v>0</v>
      </c>
      <c r="H1239" s="11">
        <v>0</v>
      </c>
      <c r="I1239" s="12">
        <v>0</v>
      </c>
      <c r="J1239" s="11">
        <v>0</v>
      </c>
      <c r="K1239" s="11">
        <v>0</v>
      </c>
      <c r="L1239" s="11">
        <v>1.4320492624946286E-4</v>
      </c>
      <c r="M1239" s="34" t="s">
        <v>3589</v>
      </c>
      <c r="N1239" s="34" t="s">
        <v>3670</v>
      </c>
      <c r="O1239" s="34" t="s">
        <v>3670</v>
      </c>
      <c r="P1239" s="2" t="s">
        <v>3670</v>
      </c>
    </row>
    <row r="1240" spans="1:16" x14ac:dyDescent="0.25">
      <c r="A1240" s="1" t="s">
        <v>3231</v>
      </c>
      <c r="B1240" s="2" t="s">
        <v>3232</v>
      </c>
      <c r="C1240" s="5">
        <f t="shared" si="16"/>
        <v>0</v>
      </c>
      <c r="D1240" s="4">
        <v>0.21132486540518708</v>
      </c>
      <c r="E1240" s="20">
        <v>0</v>
      </c>
      <c r="F1240" s="18">
        <v>3.4607857176953524E-4</v>
      </c>
      <c r="G1240" s="10">
        <v>0</v>
      </c>
      <c r="H1240" s="11">
        <v>0</v>
      </c>
      <c r="I1240" s="12">
        <v>0</v>
      </c>
      <c r="J1240" s="11">
        <v>0</v>
      </c>
      <c r="K1240" s="11">
        <v>0</v>
      </c>
      <c r="L1240" s="11">
        <v>1.0382357153086057E-3</v>
      </c>
      <c r="M1240" s="34" t="s">
        <v>3594</v>
      </c>
      <c r="N1240" s="34" t="s">
        <v>3670</v>
      </c>
      <c r="O1240" s="34" t="s">
        <v>3670</v>
      </c>
      <c r="P1240" s="2" t="s">
        <v>3670</v>
      </c>
    </row>
    <row r="1241" spans="1:16" x14ac:dyDescent="0.25">
      <c r="A1241" s="1" t="s">
        <v>3234</v>
      </c>
      <c r="B1241" s="2" t="s">
        <v>3235</v>
      </c>
      <c r="C1241" s="5">
        <f t="shared" si="16"/>
        <v>0</v>
      </c>
      <c r="D1241" s="4">
        <v>0.21132486540518708</v>
      </c>
      <c r="E1241" s="20">
        <v>0</v>
      </c>
      <c r="F1241" s="18">
        <v>2.8618444587536607E-4</v>
      </c>
      <c r="G1241" s="10">
        <v>0</v>
      </c>
      <c r="H1241" s="11">
        <v>0</v>
      </c>
      <c r="I1241" s="12">
        <v>0</v>
      </c>
      <c r="J1241" s="11">
        <v>0</v>
      </c>
      <c r="K1241" s="11">
        <v>8.5855333762609816E-4</v>
      </c>
      <c r="L1241" s="11">
        <v>0</v>
      </c>
      <c r="M1241" s="34" t="s">
        <v>3600</v>
      </c>
      <c r="N1241" s="34" t="s">
        <v>3670</v>
      </c>
      <c r="O1241" s="34" t="s">
        <v>3670</v>
      </c>
      <c r="P1241" s="2" t="s">
        <v>3670</v>
      </c>
    </row>
    <row r="1242" spans="1:16" x14ac:dyDescent="0.25">
      <c r="A1242" s="1" t="s">
        <v>3237</v>
      </c>
      <c r="B1242" s="2" t="s">
        <v>3238</v>
      </c>
      <c r="C1242" s="5">
        <f t="shared" si="16"/>
        <v>0</v>
      </c>
      <c r="D1242" s="4">
        <v>0.21132486540518708</v>
      </c>
      <c r="E1242" s="20">
        <v>0</v>
      </c>
      <c r="F1242" s="18">
        <v>8.3536206978853335E-5</v>
      </c>
      <c r="G1242" s="10">
        <v>0</v>
      </c>
      <c r="H1242" s="11">
        <v>0</v>
      </c>
      <c r="I1242" s="12">
        <v>0</v>
      </c>
      <c r="J1242" s="11">
        <v>0</v>
      </c>
      <c r="K1242" s="11">
        <v>0</v>
      </c>
      <c r="L1242" s="11">
        <v>2.5060862093656002E-4</v>
      </c>
      <c r="M1242" s="34" t="s">
        <v>3610</v>
      </c>
      <c r="N1242" s="34" t="s">
        <v>3670</v>
      </c>
      <c r="O1242" s="34" t="s">
        <v>3670</v>
      </c>
      <c r="P1242" s="2" t="s">
        <v>3670</v>
      </c>
    </row>
    <row r="1243" spans="1:16" x14ac:dyDescent="0.25">
      <c r="A1243" s="1" t="s">
        <v>3240</v>
      </c>
      <c r="B1243" s="2" t="s">
        <v>3241</v>
      </c>
      <c r="C1243" s="5">
        <f t="shared" si="16"/>
        <v>0</v>
      </c>
      <c r="D1243" s="4">
        <v>0.21132486540518719</v>
      </c>
      <c r="E1243" s="20">
        <v>0</v>
      </c>
      <c r="F1243" s="18">
        <v>5.3659583601631136E-4</v>
      </c>
      <c r="G1243" s="10">
        <v>0</v>
      </c>
      <c r="H1243" s="11">
        <v>0</v>
      </c>
      <c r="I1243" s="12">
        <v>0</v>
      </c>
      <c r="J1243" s="11">
        <v>0</v>
      </c>
      <c r="K1243" s="11">
        <v>1.6097875080489342E-3</v>
      </c>
      <c r="L1243" s="11">
        <v>0</v>
      </c>
      <c r="M1243" s="34" t="s">
        <v>2944</v>
      </c>
      <c r="N1243" s="34" t="s">
        <v>4132</v>
      </c>
      <c r="O1243" s="34" t="s">
        <v>3670</v>
      </c>
      <c r="P1243" s="2" t="s">
        <v>3670</v>
      </c>
    </row>
    <row r="1244" spans="1:16" x14ac:dyDescent="0.25">
      <c r="A1244" s="1" t="s">
        <v>3243</v>
      </c>
      <c r="B1244" s="2" t="s">
        <v>3244</v>
      </c>
      <c r="C1244" s="5">
        <f t="shared" si="16"/>
        <v>0</v>
      </c>
      <c r="D1244" s="4">
        <v>0.21132486540518708</v>
      </c>
      <c r="E1244" s="20">
        <v>0</v>
      </c>
      <c r="F1244" s="18">
        <v>7.7569335051792386E-4</v>
      </c>
      <c r="G1244" s="10">
        <v>0</v>
      </c>
      <c r="H1244" s="11">
        <v>0</v>
      </c>
      <c r="I1244" s="12">
        <v>0</v>
      </c>
      <c r="J1244" s="11">
        <v>0</v>
      </c>
      <c r="K1244" s="11">
        <v>0</v>
      </c>
      <c r="L1244" s="11">
        <v>2.3270800515537717E-3</v>
      </c>
      <c r="M1244" s="34" t="s">
        <v>3613</v>
      </c>
      <c r="N1244" s="34" t="s">
        <v>3670</v>
      </c>
      <c r="O1244" s="34" t="s">
        <v>3670</v>
      </c>
      <c r="P1244" s="2" t="s">
        <v>3670</v>
      </c>
    </row>
    <row r="1245" spans="1:16" x14ac:dyDescent="0.25">
      <c r="A1245" s="1" t="s">
        <v>3246</v>
      </c>
      <c r="B1245" s="2" t="s">
        <v>3244</v>
      </c>
      <c r="C1245" s="5">
        <f t="shared" si="16"/>
        <v>0</v>
      </c>
      <c r="D1245" s="4">
        <v>0.21132486540518708</v>
      </c>
      <c r="E1245" s="20">
        <v>0</v>
      </c>
      <c r="F1245" s="18">
        <v>4.7697407645894352E-4</v>
      </c>
      <c r="G1245" s="10">
        <v>0</v>
      </c>
      <c r="H1245" s="11">
        <v>0</v>
      </c>
      <c r="I1245" s="12">
        <v>0</v>
      </c>
      <c r="J1245" s="11">
        <v>0</v>
      </c>
      <c r="K1245" s="11">
        <v>1.4309222293768305E-3</v>
      </c>
      <c r="L1245" s="11">
        <v>0</v>
      </c>
      <c r="M1245" s="34" t="s">
        <v>3613</v>
      </c>
      <c r="N1245" s="34" t="s">
        <v>3670</v>
      </c>
      <c r="O1245" s="34" t="s">
        <v>3670</v>
      </c>
      <c r="P1245" s="2" t="s">
        <v>3670</v>
      </c>
    </row>
    <row r="1246" spans="1:16" x14ac:dyDescent="0.25">
      <c r="A1246" s="1" t="s">
        <v>3248</v>
      </c>
      <c r="B1246" s="2" t="s">
        <v>3249</v>
      </c>
      <c r="C1246" s="5">
        <f t="shared" si="16"/>
        <v>0</v>
      </c>
      <c r="D1246" s="4">
        <v>0.21132486540518708</v>
      </c>
      <c r="E1246" s="20">
        <v>0</v>
      </c>
      <c r="F1246" s="18">
        <v>7.2738546659988871E-4</v>
      </c>
      <c r="G1246" s="10">
        <v>0</v>
      </c>
      <c r="H1246" s="11">
        <v>0</v>
      </c>
      <c r="I1246" s="12">
        <v>0</v>
      </c>
      <c r="J1246" s="11">
        <v>0</v>
      </c>
      <c r="K1246" s="11">
        <v>2.1821563997996662E-3</v>
      </c>
      <c r="L1246" s="11">
        <v>0</v>
      </c>
      <c r="M1246" s="34" t="s">
        <v>3616</v>
      </c>
      <c r="N1246" s="34" t="s">
        <v>3670</v>
      </c>
      <c r="O1246" s="34" t="s">
        <v>3670</v>
      </c>
      <c r="P1246" s="2" t="s">
        <v>3670</v>
      </c>
    </row>
    <row r="1247" spans="1:16" x14ac:dyDescent="0.25">
      <c r="A1247" s="1" t="s">
        <v>3251</v>
      </c>
      <c r="B1247" s="2" t="s">
        <v>3252</v>
      </c>
      <c r="C1247" s="5">
        <f t="shared" si="16"/>
        <v>0</v>
      </c>
      <c r="D1247" s="4">
        <v>0.21132486540518708</v>
      </c>
      <c r="E1247" s="20">
        <v>0</v>
      </c>
      <c r="F1247" s="18">
        <v>1.7900615781182857E-4</v>
      </c>
      <c r="G1247" s="10">
        <v>0</v>
      </c>
      <c r="H1247" s="11">
        <v>0</v>
      </c>
      <c r="I1247" s="12">
        <v>0</v>
      </c>
      <c r="J1247" s="11">
        <v>0</v>
      </c>
      <c r="K1247" s="11">
        <v>0</v>
      </c>
      <c r="L1247" s="11">
        <v>5.3701847343548569E-4</v>
      </c>
      <c r="M1247" s="34" t="s">
        <v>3600</v>
      </c>
      <c r="N1247" s="34" t="s">
        <v>3670</v>
      </c>
      <c r="O1247" s="34" t="s">
        <v>3670</v>
      </c>
      <c r="P1247" s="2" t="s">
        <v>3670</v>
      </c>
    </row>
    <row r="1248" spans="1:16" x14ac:dyDescent="0.25">
      <c r="A1248" s="1" t="s">
        <v>3254</v>
      </c>
      <c r="B1248" s="2" t="s">
        <v>3255</v>
      </c>
      <c r="C1248" s="5">
        <f t="shared" si="16"/>
        <v>0</v>
      </c>
      <c r="D1248" s="4">
        <v>0.21132486540518708</v>
      </c>
      <c r="E1248" s="20">
        <v>0</v>
      </c>
      <c r="F1248" s="18">
        <v>9.5469950832975238E-5</v>
      </c>
      <c r="G1248" s="10">
        <v>0</v>
      </c>
      <c r="H1248" s="11">
        <v>0</v>
      </c>
      <c r="I1248" s="12">
        <v>0</v>
      </c>
      <c r="J1248" s="11">
        <v>0</v>
      </c>
      <c r="K1248" s="11">
        <v>0</v>
      </c>
      <c r="L1248" s="11">
        <v>2.8640985249892573E-4</v>
      </c>
      <c r="M1248" s="34" t="s">
        <v>787</v>
      </c>
      <c r="N1248" s="34" t="s">
        <v>3670</v>
      </c>
      <c r="O1248" s="34" t="s">
        <v>3670</v>
      </c>
      <c r="P1248" s="2" t="s">
        <v>3670</v>
      </c>
    </row>
    <row r="1249" spans="1:16" x14ac:dyDescent="0.25">
      <c r="A1249" s="1" t="s">
        <v>3256</v>
      </c>
      <c r="B1249" s="2" t="s">
        <v>518</v>
      </c>
      <c r="C1249" s="5">
        <f t="shared" si="16"/>
        <v>0</v>
      </c>
      <c r="D1249" s="4">
        <v>0.21132486540518708</v>
      </c>
      <c r="E1249" s="20">
        <v>0</v>
      </c>
      <c r="F1249" s="18">
        <v>1.3116787102620945E-4</v>
      </c>
      <c r="G1249" s="10">
        <v>0</v>
      </c>
      <c r="H1249" s="11">
        <v>0</v>
      </c>
      <c r="I1249" s="12">
        <v>0</v>
      </c>
      <c r="J1249" s="11">
        <v>0</v>
      </c>
      <c r="K1249" s="11">
        <v>3.9350361307862835E-4</v>
      </c>
      <c r="L1249" s="11">
        <v>0</v>
      </c>
      <c r="M1249" s="34" t="s">
        <v>532</v>
      </c>
      <c r="N1249" s="34" t="s">
        <v>3670</v>
      </c>
      <c r="O1249" s="34" t="s">
        <v>3670</v>
      </c>
      <c r="P1249" s="2" t="s">
        <v>3670</v>
      </c>
    </row>
    <row r="1250" spans="1:16" x14ac:dyDescent="0.25">
      <c r="A1250" s="1" t="s">
        <v>3258</v>
      </c>
      <c r="B1250" s="2" t="s">
        <v>3259</v>
      </c>
      <c r="C1250" s="5">
        <f t="shared" si="16"/>
        <v>0</v>
      </c>
      <c r="D1250" s="4">
        <v>0.21132486540518708</v>
      </c>
      <c r="E1250" s="20">
        <v>0</v>
      </c>
      <c r="F1250" s="18">
        <v>3.4607857176953524E-4</v>
      </c>
      <c r="G1250" s="10">
        <v>0</v>
      </c>
      <c r="H1250" s="11">
        <v>0</v>
      </c>
      <c r="I1250" s="12">
        <v>0</v>
      </c>
      <c r="J1250" s="11">
        <v>0</v>
      </c>
      <c r="K1250" s="11">
        <v>0</v>
      </c>
      <c r="L1250" s="11">
        <v>1.0382357153086057E-3</v>
      </c>
      <c r="M1250" s="34" t="s">
        <v>762</v>
      </c>
      <c r="N1250" s="34" t="s">
        <v>3670</v>
      </c>
      <c r="O1250" s="34" t="s">
        <v>3670</v>
      </c>
      <c r="P1250" s="2" t="s">
        <v>3670</v>
      </c>
    </row>
    <row r="1251" spans="1:16" x14ac:dyDescent="0.25">
      <c r="A1251" s="1" t="s">
        <v>3260</v>
      </c>
      <c r="B1251" s="2" t="s">
        <v>3261</v>
      </c>
      <c r="C1251" s="5">
        <f t="shared" si="16"/>
        <v>0</v>
      </c>
      <c r="D1251" s="4">
        <v>0.21132486540518708</v>
      </c>
      <c r="E1251" s="20">
        <v>0</v>
      </c>
      <c r="F1251" s="18">
        <v>2.2656268631799815E-4</v>
      </c>
      <c r="G1251" s="10">
        <v>0</v>
      </c>
      <c r="H1251" s="11">
        <v>0</v>
      </c>
      <c r="I1251" s="12">
        <v>0</v>
      </c>
      <c r="J1251" s="11">
        <v>0</v>
      </c>
      <c r="K1251" s="11">
        <v>6.7968805895399448E-4</v>
      </c>
      <c r="L1251" s="11">
        <v>0</v>
      </c>
      <c r="M1251" s="34" t="s">
        <v>527</v>
      </c>
      <c r="N1251" s="34" t="s">
        <v>3670</v>
      </c>
      <c r="O1251" s="34" t="s">
        <v>3670</v>
      </c>
      <c r="P1251" s="2" t="s">
        <v>3670</v>
      </c>
    </row>
    <row r="1252" spans="1:16" x14ac:dyDescent="0.25">
      <c r="A1252" s="1" t="s">
        <v>3263</v>
      </c>
      <c r="B1252" s="2" t="s">
        <v>3264</v>
      </c>
      <c r="C1252" s="5">
        <f t="shared" si="16"/>
        <v>0</v>
      </c>
      <c r="D1252" s="4">
        <v>0.21132486540518708</v>
      </c>
      <c r="E1252" s="20">
        <v>0</v>
      </c>
      <c r="F1252" s="18">
        <v>4.7734975416487619E-5</v>
      </c>
      <c r="G1252" s="10">
        <v>0</v>
      </c>
      <c r="H1252" s="11">
        <v>0</v>
      </c>
      <c r="I1252" s="12">
        <v>0</v>
      </c>
      <c r="J1252" s="11">
        <v>0</v>
      </c>
      <c r="K1252" s="11">
        <v>0</v>
      </c>
      <c r="L1252" s="11">
        <v>1.4320492624946286E-4</v>
      </c>
      <c r="M1252" s="34" t="s">
        <v>704</v>
      </c>
      <c r="N1252" s="34" t="s">
        <v>3670</v>
      </c>
      <c r="O1252" s="34" t="s">
        <v>3670</v>
      </c>
      <c r="P1252" s="2" t="s">
        <v>3670</v>
      </c>
    </row>
    <row r="1253" spans="1:16" x14ac:dyDescent="0.25">
      <c r="A1253" s="1" t="s">
        <v>3266</v>
      </c>
      <c r="B1253" s="2" t="s">
        <v>3267</v>
      </c>
      <c r="C1253" s="5">
        <f t="shared" si="16"/>
        <v>0</v>
      </c>
      <c r="D1253" s="4">
        <v>0.21132486540518708</v>
      </c>
      <c r="E1253" s="20">
        <v>0</v>
      </c>
      <c r="F1253" s="18">
        <v>1.0740369468709714E-4</v>
      </c>
      <c r="G1253" s="10">
        <v>0</v>
      </c>
      <c r="H1253" s="11">
        <v>0</v>
      </c>
      <c r="I1253" s="12">
        <v>0</v>
      </c>
      <c r="J1253" s="11">
        <v>0</v>
      </c>
      <c r="K1253" s="11">
        <v>0</v>
      </c>
      <c r="L1253" s="11">
        <v>3.2221108406129144E-4</v>
      </c>
      <c r="M1253" s="34" t="s">
        <v>598</v>
      </c>
      <c r="N1253" s="34" t="s">
        <v>4705</v>
      </c>
      <c r="O1253" s="34" t="s">
        <v>4706</v>
      </c>
      <c r="P1253" s="2" t="s">
        <v>4707</v>
      </c>
    </row>
    <row r="1254" spans="1:16" x14ac:dyDescent="0.25">
      <c r="A1254" s="1" t="s">
        <v>3269</v>
      </c>
      <c r="B1254" s="2" t="s">
        <v>3270</v>
      </c>
      <c r="C1254" s="5">
        <f t="shared" si="16"/>
        <v>0</v>
      </c>
      <c r="D1254" s="4">
        <v>0.21132486540518708</v>
      </c>
      <c r="E1254" s="20">
        <v>0</v>
      </c>
      <c r="F1254" s="18">
        <v>1.1924351911473586E-5</v>
      </c>
      <c r="G1254" s="10">
        <v>0</v>
      </c>
      <c r="H1254" s="11">
        <v>0</v>
      </c>
      <c r="I1254" s="12">
        <v>0</v>
      </c>
      <c r="J1254" s="11">
        <v>0</v>
      </c>
      <c r="K1254" s="11">
        <v>3.5773055734420759E-5</v>
      </c>
      <c r="L1254" s="11">
        <v>0</v>
      </c>
      <c r="M1254" s="34" t="s">
        <v>534</v>
      </c>
      <c r="N1254" s="34" t="s">
        <v>4704</v>
      </c>
      <c r="O1254" s="34" t="s">
        <v>3670</v>
      </c>
      <c r="P1254" s="2" t="s">
        <v>3670</v>
      </c>
    </row>
    <row r="1255" spans="1:16" x14ac:dyDescent="0.25">
      <c r="A1255" s="1" t="s">
        <v>3272</v>
      </c>
      <c r="B1255" s="2" t="s">
        <v>3273</v>
      </c>
      <c r="C1255" s="5">
        <f t="shared" si="16"/>
        <v>0</v>
      </c>
      <c r="D1255" s="4">
        <v>0.21132486540518708</v>
      </c>
      <c r="E1255" s="20">
        <v>0</v>
      </c>
      <c r="F1255" s="18">
        <v>2.3867487708243814E-4</v>
      </c>
      <c r="G1255" s="10">
        <v>0</v>
      </c>
      <c r="H1255" s="11">
        <v>0</v>
      </c>
      <c r="I1255" s="12">
        <v>0</v>
      </c>
      <c r="J1255" s="11">
        <v>0</v>
      </c>
      <c r="K1255" s="11">
        <v>0</v>
      </c>
      <c r="L1255" s="11">
        <v>7.160246312473144E-4</v>
      </c>
      <c r="M1255" s="34" t="s">
        <v>607</v>
      </c>
      <c r="N1255" s="34" t="s">
        <v>4383</v>
      </c>
      <c r="O1255" s="34" t="s">
        <v>3694</v>
      </c>
      <c r="P1255" s="2" t="s">
        <v>3695</v>
      </c>
    </row>
    <row r="1256" spans="1:16" x14ac:dyDescent="0.25">
      <c r="A1256" s="1" t="s">
        <v>3275</v>
      </c>
      <c r="B1256" s="2" t="s">
        <v>3276</v>
      </c>
      <c r="C1256" s="5">
        <f t="shared" si="16"/>
        <v>0</v>
      </c>
      <c r="D1256" s="4">
        <v>0.21132486540518708</v>
      </c>
      <c r="E1256" s="20">
        <v>0</v>
      </c>
      <c r="F1256" s="18">
        <v>1.5757957768673173E-4</v>
      </c>
      <c r="G1256" s="10">
        <v>0</v>
      </c>
      <c r="H1256" s="11">
        <v>0</v>
      </c>
      <c r="I1256" s="12">
        <v>0</v>
      </c>
      <c r="J1256" s="11">
        <v>4.7273873306019523E-4</v>
      </c>
      <c r="K1256" s="11">
        <v>0</v>
      </c>
      <c r="L1256" s="11">
        <v>0</v>
      </c>
      <c r="M1256" s="34" t="s">
        <v>721</v>
      </c>
      <c r="N1256" s="34" t="s">
        <v>4108</v>
      </c>
      <c r="O1256" s="34" t="s">
        <v>3753</v>
      </c>
      <c r="P1256" s="2" t="s">
        <v>3754</v>
      </c>
    </row>
    <row r="1257" spans="1:16" x14ac:dyDescent="0.25">
      <c r="A1257" s="1" t="s">
        <v>3278</v>
      </c>
      <c r="B1257" s="2" t="s">
        <v>3279</v>
      </c>
      <c r="C1257" s="5">
        <f t="shared" si="16"/>
        <v>0</v>
      </c>
      <c r="D1257" s="4">
        <v>0.21132486540518708</v>
      </c>
      <c r="E1257" s="20">
        <v>0</v>
      </c>
      <c r="F1257" s="18">
        <v>3.5773055734420759E-5</v>
      </c>
      <c r="G1257" s="10">
        <v>0</v>
      </c>
      <c r="H1257" s="11">
        <v>0</v>
      </c>
      <c r="I1257" s="12">
        <v>0</v>
      </c>
      <c r="J1257" s="11">
        <v>0</v>
      </c>
      <c r="K1257" s="11">
        <v>1.0731916720326227E-4</v>
      </c>
      <c r="L1257" s="11">
        <v>0</v>
      </c>
      <c r="M1257" s="34" t="s">
        <v>563</v>
      </c>
      <c r="N1257" s="34" t="s">
        <v>4108</v>
      </c>
      <c r="O1257" s="34" t="s">
        <v>3753</v>
      </c>
      <c r="P1257" s="2" t="s">
        <v>3754</v>
      </c>
    </row>
    <row r="1258" spans="1:16" x14ac:dyDescent="0.25">
      <c r="A1258" s="1" t="s">
        <v>3281</v>
      </c>
      <c r="B1258" s="2" t="s">
        <v>3282</v>
      </c>
      <c r="C1258" s="5">
        <f t="shared" si="16"/>
        <v>0</v>
      </c>
      <c r="D1258" s="4">
        <v>0.21132486540518708</v>
      </c>
      <c r="E1258" s="20">
        <v>0</v>
      </c>
      <c r="F1258" s="18">
        <v>1.6694092676063023E-4</v>
      </c>
      <c r="G1258" s="10">
        <v>0</v>
      </c>
      <c r="H1258" s="11">
        <v>0</v>
      </c>
      <c r="I1258" s="12">
        <v>0</v>
      </c>
      <c r="J1258" s="11">
        <v>0</v>
      </c>
      <c r="K1258" s="11">
        <v>5.0082278028189069E-4</v>
      </c>
      <c r="L1258" s="11">
        <v>0</v>
      </c>
      <c r="M1258" s="34" t="s">
        <v>543</v>
      </c>
      <c r="N1258" s="34" t="s">
        <v>4119</v>
      </c>
      <c r="O1258" s="34" t="s">
        <v>3670</v>
      </c>
      <c r="P1258" s="2" t="s">
        <v>3670</v>
      </c>
    </row>
    <row r="1259" spans="1:16" x14ac:dyDescent="0.25">
      <c r="A1259" s="1" t="s">
        <v>3284</v>
      </c>
      <c r="B1259" s="2" t="s">
        <v>3285</v>
      </c>
      <c r="C1259" s="5">
        <f t="shared" si="16"/>
        <v>0</v>
      </c>
      <c r="D1259" s="4">
        <v>0.21132486540518708</v>
      </c>
      <c r="E1259" s="20">
        <v>0</v>
      </c>
      <c r="F1259" s="18">
        <v>2.3867487708243814E-4</v>
      </c>
      <c r="G1259" s="10">
        <v>0</v>
      </c>
      <c r="H1259" s="11">
        <v>0</v>
      </c>
      <c r="I1259" s="12">
        <v>0</v>
      </c>
      <c r="J1259" s="11">
        <v>0</v>
      </c>
      <c r="K1259" s="11">
        <v>0</v>
      </c>
      <c r="L1259" s="11">
        <v>7.160246312473144E-4</v>
      </c>
      <c r="M1259" s="34" t="s">
        <v>693</v>
      </c>
      <c r="N1259" s="34" t="s">
        <v>4390</v>
      </c>
      <c r="O1259" s="34" t="s">
        <v>4050</v>
      </c>
      <c r="P1259" s="2" t="s">
        <v>4051</v>
      </c>
    </row>
    <row r="1260" spans="1:16" x14ac:dyDescent="0.25">
      <c r="A1260" s="1" t="s">
        <v>3287</v>
      </c>
      <c r="B1260" s="2" t="s">
        <v>2182</v>
      </c>
      <c r="C1260" s="5">
        <f t="shared" si="16"/>
        <v>0</v>
      </c>
      <c r="D1260" s="4">
        <v>0.21132486540518708</v>
      </c>
      <c r="E1260" s="20">
        <v>0</v>
      </c>
      <c r="F1260" s="18">
        <v>1.4182161991805858E-3</v>
      </c>
      <c r="G1260" s="10">
        <v>0</v>
      </c>
      <c r="H1260" s="11">
        <v>0</v>
      </c>
      <c r="I1260" s="12">
        <v>0</v>
      </c>
      <c r="J1260" s="11">
        <v>4.2546485975417572E-3</v>
      </c>
      <c r="K1260" s="11">
        <v>0</v>
      </c>
      <c r="L1260" s="11">
        <v>0</v>
      </c>
      <c r="M1260" s="34" t="s">
        <v>560</v>
      </c>
      <c r="N1260" s="34" t="s">
        <v>3982</v>
      </c>
      <c r="O1260" s="34" t="s">
        <v>3983</v>
      </c>
      <c r="P1260" s="2" t="s">
        <v>3984</v>
      </c>
    </row>
    <row r="1261" spans="1:16" x14ac:dyDescent="0.25">
      <c r="A1261" s="1" t="s">
        <v>3289</v>
      </c>
      <c r="B1261" s="2" t="s">
        <v>3290</v>
      </c>
      <c r="C1261" s="5">
        <f t="shared" si="16"/>
        <v>0</v>
      </c>
      <c r="D1261" s="4">
        <v>0.21132486540518708</v>
      </c>
      <c r="E1261" s="20">
        <v>0</v>
      </c>
      <c r="F1261" s="18">
        <v>7.1546111468841518E-5</v>
      </c>
      <c r="G1261" s="10">
        <v>0</v>
      </c>
      <c r="H1261" s="11">
        <v>0</v>
      </c>
      <c r="I1261" s="12">
        <v>0</v>
      </c>
      <c r="J1261" s="11">
        <v>0</v>
      </c>
      <c r="K1261" s="11">
        <v>2.1463833440652454E-4</v>
      </c>
      <c r="L1261" s="11">
        <v>0</v>
      </c>
      <c r="M1261" s="34" t="s">
        <v>587</v>
      </c>
      <c r="N1261" s="34" t="s">
        <v>3670</v>
      </c>
      <c r="O1261" s="34" t="s">
        <v>3670</v>
      </c>
      <c r="P1261" s="2" t="s">
        <v>3670</v>
      </c>
    </row>
    <row r="1262" spans="1:16" x14ac:dyDescent="0.25">
      <c r="A1262" s="1" t="s">
        <v>3292</v>
      </c>
      <c r="B1262" s="2" t="s">
        <v>3293</v>
      </c>
      <c r="C1262" s="5">
        <f t="shared" si="16"/>
        <v>0</v>
      </c>
      <c r="D1262" s="4">
        <v>0.21132486540518708</v>
      </c>
      <c r="E1262" s="20">
        <v>0</v>
      </c>
      <c r="F1262" s="18">
        <v>2.3848703822947176E-4</v>
      </c>
      <c r="G1262" s="10">
        <v>0</v>
      </c>
      <c r="H1262" s="11">
        <v>0</v>
      </c>
      <c r="I1262" s="12">
        <v>0</v>
      </c>
      <c r="J1262" s="11">
        <v>0</v>
      </c>
      <c r="K1262" s="11">
        <v>7.1546111468841526E-4</v>
      </c>
      <c r="L1262" s="11">
        <v>0</v>
      </c>
      <c r="M1262" s="34" t="s">
        <v>614</v>
      </c>
      <c r="N1262" s="34" t="s">
        <v>4233</v>
      </c>
      <c r="O1262" s="34" t="s">
        <v>3670</v>
      </c>
      <c r="P1262" s="2" t="s">
        <v>3670</v>
      </c>
    </row>
    <row r="1263" spans="1:16" x14ac:dyDescent="0.25">
      <c r="A1263" s="1" t="s">
        <v>3295</v>
      </c>
      <c r="B1263" s="2" t="s">
        <v>3296</v>
      </c>
      <c r="C1263" s="5">
        <f t="shared" si="16"/>
        <v>0</v>
      </c>
      <c r="D1263" s="4">
        <v>0.21132486540518708</v>
      </c>
      <c r="E1263" s="20">
        <v>0</v>
      </c>
      <c r="F1263" s="18">
        <v>9.5394815291788686E-5</v>
      </c>
      <c r="G1263" s="10">
        <v>0</v>
      </c>
      <c r="H1263" s="11">
        <v>0</v>
      </c>
      <c r="I1263" s="12">
        <v>0</v>
      </c>
      <c r="J1263" s="11">
        <v>0</v>
      </c>
      <c r="K1263" s="11">
        <v>2.8618444587536607E-4</v>
      </c>
      <c r="L1263" s="11">
        <v>0</v>
      </c>
      <c r="M1263" s="34" t="s">
        <v>684</v>
      </c>
      <c r="N1263" s="34" t="s">
        <v>3670</v>
      </c>
      <c r="O1263" s="34" t="s">
        <v>3670</v>
      </c>
      <c r="P1263" s="2" t="s">
        <v>3670</v>
      </c>
    </row>
    <row r="1264" spans="1:16" x14ac:dyDescent="0.25">
      <c r="A1264" s="1" t="s">
        <v>3298</v>
      </c>
      <c r="B1264" s="2" t="s">
        <v>62</v>
      </c>
      <c r="C1264" s="5">
        <f t="shared" si="16"/>
        <v>0</v>
      </c>
      <c r="D1264" s="4">
        <v>0.21132486540518719</v>
      </c>
      <c r="E1264" s="20">
        <v>0</v>
      </c>
      <c r="F1264" s="18">
        <v>1.5513867010358477E-4</v>
      </c>
      <c r="G1264" s="10">
        <v>0</v>
      </c>
      <c r="H1264" s="11">
        <v>0</v>
      </c>
      <c r="I1264" s="12">
        <v>0</v>
      </c>
      <c r="J1264" s="11">
        <v>0</v>
      </c>
      <c r="K1264" s="11">
        <v>0</v>
      </c>
      <c r="L1264" s="11">
        <v>4.6541601031075433E-4</v>
      </c>
      <c r="M1264" s="34" t="s">
        <v>15</v>
      </c>
      <c r="N1264" s="34" t="s">
        <v>3670</v>
      </c>
      <c r="O1264" s="34" t="s">
        <v>3670</v>
      </c>
      <c r="P1264" s="2" t="s">
        <v>3670</v>
      </c>
    </row>
    <row r="1265" spans="1:16" x14ac:dyDescent="0.25">
      <c r="A1265" s="1" t="s">
        <v>3299</v>
      </c>
      <c r="B1265" s="2" t="s">
        <v>62</v>
      </c>
      <c r="C1265" s="5">
        <f t="shared" si="16"/>
        <v>0</v>
      </c>
      <c r="D1265" s="4">
        <v>0.21132486540518708</v>
      </c>
      <c r="E1265" s="20">
        <v>0</v>
      </c>
      <c r="F1265" s="18">
        <v>4.7697407645894343E-5</v>
      </c>
      <c r="G1265" s="10">
        <v>0</v>
      </c>
      <c r="H1265" s="11">
        <v>0</v>
      </c>
      <c r="I1265" s="12">
        <v>0</v>
      </c>
      <c r="J1265" s="11">
        <v>0</v>
      </c>
      <c r="K1265" s="11">
        <v>1.4309222293768304E-4</v>
      </c>
      <c r="L1265" s="11">
        <v>0</v>
      </c>
      <c r="M1265" s="34" t="s">
        <v>15</v>
      </c>
      <c r="N1265" s="34" t="s">
        <v>3670</v>
      </c>
      <c r="O1265" s="34" t="s">
        <v>3670</v>
      </c>
      <c r="P1265" s="2" t="s">
        <v>3670</v>
      </c>
    </row>
    <row r="1266" spans="1:16" x14ac:dyDescent="0.25">
      <c r="A1266" s="1" t="s">
        <v>3301</v>
      </c>
      <c r="B1266" s="2" t="s">
        <v>62</v>
      </c>
      <c r="C1266" s="5">
        <f t="shared" si="16"/>
        <v>0</v>
      </c>
      <c r="D1266" s="4">
        <v>0.21132486540518708</v>
      </c>
      <c r="E1266" s="20">
        <v>0</v>
      </c>
      <c r="F1266" s="18">
        <v>1.9093990166595048E-4</v>
      </c>
      <c r="G1266" s="10">
        <v>0</v>
      </c>
      <c r="H1266" s="11">
        <v>0</v>
      </c>
      <c r="I1266" s="12">
        <v>0</v>
      </c>
      <c r="J1266" s="11">
        <v>0</v>
      </c>
      <c r="K1266" s="11">
        <v>0</v>
      </c>
      <c r="L1266" s="11">
        <v>5.7281970499785146E-4</v>
      </c>
      <c r="M1266" s="34" t="s">
        <v>15</v>
      </c>
      <c r="N1266" s="34" t="s">
        <v>3670</v>
      </c>
      <c r="O1266" s="34" t="s">
        <v>3670</v>
      </c>
      <c r="P1266" s="2" t="s">
        <v>3670</v>
      </c>
    </row>
    <row r="1267" spans="1:16" x14ac:dyDescent="0.25">
      <c r="A1267" s="1" t="s">
        <v>3303</v>
      </c>
      <c r="B1267" s="2" t="s">
        <v>62</v>
      </c>
      <c r="C1267" s="5">
        <f t="shared" si="16"/>
        <v>0</v>
      </c>
      <c r="D1267" s="4">
        <v>0.21132486540518708</v>
      </c>
      <c r="E1267" s="20">
        <v>0</v>
      </c>
      <c r="F1267" s="18">
        <v>1.3116787102620945E-4</v>
      </c>
      <c r="G1267" s="10">
        <v>0</v>
      </c>
      <c r="H1267" s="11">
        <v>0</v>
      </c>
      <c r="I1267" s="12">
        <v>0</v>
      </c>
      <c r="J1267" s="11">
        <v>0</v>
      </c>
      <c r="K1267" s="11">
        <v>3.9350361307862835E-4</v>
      </c>
      <c r="L1267" s="11">
        <v>0</v>
      </c>
      <c r="M1267" s="34" t="s">
        <v>15</v>
      </c>
      <c r="N1267" s="34" t="s">
        <v>3670</v>
      </c>
      <c r="O1267" s="34" t="s">
        <v>3670</v>
      </c>
      <c r="P1267" s="2" t="s">
        <v>3670</v>
      </c>
    </row>
    <row r="1268" spans="1:16" x14ac:dyDescent="0.25">
      <c r="A1268" s="1" t="s">
        <v>3305</v>
      </c>
      <c r="B1268" s="2" t="s">
        <v>62</v>
      </c>
      <c r="C1268" s="5">
        <f t="shared" si="16"/>
        <v>0</v>
      </c>
      <c r="D1268" s="4">
        <v>0.21132486540518708</v>
      </c>
      <c r="E1268" s="20">
        <v>0</v>
      </c>
      <c r="F1268" s="18">
        <v>5.962175955736794E-5</v>
      </c>
      <c r="G1268" s="10">
        <v>0</v>
      </c>
      <c r="H1268" s="11">
        <v>0</v>
      </c>
      <c r="I1268" s="12">
        <v>0</v>
      </c>
      <c r="J1268" s="11">
        <v>0</v>
      </c>
      <c r="K1268" s="11">
        <v>1.7886527867210381E-4</v>
      </c>
      <c r="L1268" s="11">
        <v>0</v>
      </c>
      <c r="M1268" s="34" t="s">
        <v>15</v>
      </c>
      <c r="N1268" s="34" t="s">
        <v>3670</v>
      </c>
      <c r="O1268" s="34" t="s">
        <v>3670</v>
      </c>
      <c r="P1268" s="2" t="s">
        <v>3670</v>
      </c>
    </row>
    <row r="1269" spans="1:16" x14ac:dyDescent="0.25">
      <c r="A1269" s="1" t="s">
        <v>3307</v>
      </c>
      <c r="B1269" s="2" t="s">
        <v>62</v>
      </c>
      <c r="C1269" s="5">
        <f t="shared" si="16"/>
        <v>0</v>
      </c>
      <c r="D1269" s="4">
        <v>0.21132486540518708</v>
      </c>
      <c r="E1269" s="20">
        <v>0</v>
      </c>
      <c r="F1269" s="18">
        <v>2.2656268631799815E-4</v>
      </c>
      <c r="G1269" s="10">
        <v>0</v>
      </c>
      <c r="H1269" s="11">
        <v>0</v>
      </c>
      <c r="I1269" s="12">
        <v>0</v>
      </c>
      <c r="J1269" s="11">
        <v>0</v>
      </c>
      <c r="K1269" s="11">
        <v>6.7968805895399448E-4</v>
      </c>
      <c r="L1269" s="11">
        <v>0</v>
      </c>
      <c r="M1269" s="34" t="s">
        <v>15</v>
      </c>
      <c r="N1269" s="34" t="s">
        <v>3670</v>
      </c>
      <c r="O1269" s="34" t="s">
        <v>3670</v>
      </c>
      <c r="P1269" s="2" t="s">
        <v>3670</v>
      </c>
    </row>
    <row r="1270" spans="1:16" x14ac:dyDescent="0.25">
      <c r="A1270" s="1" t="s">
        <v>3309</v>
      </c>
      <c r="B1270" s="2" t="s">
        <v>62</v>
      </c>
      <c r="C1270" s="5">
        <f t="shared" si="16"/>
        <v>0</v>
      </c>
      <c r="D1270" s="4">
        <v>0.21132486540518708</v>
      </c>
      <c r="E1270" s="20">
        <v>0</v>
      </c>
      <c r="F1270" s="18">
        <v>1.4309222293768304E-4</v>
      </c>
      <c r="G1270" s="10">
        <v>0</v>
      </c>
      <c r="H1270" s="11">
        <v>0</v>
      </c>
      <c r="I1270" s="12">
        <v>0</v>
      </c>
      <c r="J1270" s="11">
        <v>0</v>
      </c>
      <c r="K1270" s="11">
        <v>4.2927666881304908E-4</v>
      </c>
      <c r="L1270" s="11">
        <v>0</v>
      </c>
      <c r="M1270" s="34" t="s">
        <v>15</v>
      </c>
      <c r="N1270" s="34" t="s">
        <v>3670</v>
      </c>
      <c r="O1270" s="34" t="s">
        <v>3670</v>
      </c>
      <c r="P1270" s="2" t="s">
        <v>3670</v>
      </c>
    </row>
    <row r="1271" spans="1:16" x14ac:dyDescent="0.25">
      <c r="A1271" s="1" t="s">
        <v>3311</v>
      </c>
      <c r="B1271" s="2" t="s">
        <v>62</v>
      </c>
      <c r="C1271" s="5">
        <f t="shared" si="16"/>
        <v>0</v>
      </c>
      <c r="D1271" s="4">
        <v>0.21132486540518708</v>
      </c>
      <c r="E1271" s="20">
        <v>0</v>
      </c>
      <c r="F1271" s="18">
        <v>4.7697407645894343E-5</v>
      </c>
      <c r="G1271" s="10">
        <v>0</v>
      </c>
      <c r="H1271" s="11">
        <v>0</v>
      </c>
      <c r="I1271" s="12">
        <v>0</v>
      </c>
      <c r="J1271" s="11">
        <v>0</v>
      </c>
      <c r="K1271" s="11">
        <v>1.4309222293768304E-4</v>
      </c>
      <c r="L1271" s="11">
        <v>0</v>
      </c>
      <c r="M1271" s="34" t="s">
        <v>15</v>
      </c>
      <c r="N1271" s="34" t="s">
        <v>3670</v>
      </c>
      <c r="O1271" s="34" t="s">
        <v>3670</v>
      </c>
      <c r="P1271" s="2" t="s">
        <v>3670</v>
      </c>
    </row>
    <row r="1272" spans="1:16" x14ac:dyDescent="0.25">
      <c r="A1272" s="1" t="s">
        <v>3312</v>
      </c>
      <c r="B1272" s="2" t="s">
        <v>62</v>
      </c>
      <c r="C1272" s="5">
        <f t="shared" si="16"/>
        <v>0</v>
      </c>
      <c r="D1272" s="4">
        <v>0.21132486540518719</v>
      </c>
      <c r="E1272" s="20">
        <v>0</v>
      </c>
      <c r="F1272" s="18">
        <v>2.6254236479068192E-4</v>
      </c>
      <c r="G1272" s="10">
        <v>0</v>
      </c>
      <c r="H1272" s="11">
        <v>0</v>
      </c>
      <c r="I1272" s="12">
        <v>0</v>
      </c>
      <c r="J1272" s="11">
        <v>0</v>
      </c>
      <c r="K1272" s="11">
        <v>0</v>
      </c>
      <c r="L1272" s="11">
        <v>7.8762709437204582E-4</v>
      </c>
      <c r="M1272" s="34" t="s">
        <v>15</v>
      </c>
      <c r="N1272" s="34" t="s">
        <v>3670</v>
      </c>
      <c r="O1272" s="34" t="s">
        <v>3670</v>
      </c>
      <c r="P1272" s="2" t="s">
        <v>3670</v>
      </c>
    </row>
    <row r="1273" spans="1:16" x14ac:dyDescent="0.25">
      <c r="A1273" s="1" t="s">
        <v>3314</v>
      </c>
      <c r="B1273" s="2" t="s">
        <v>62</v>
      </c>
      <c r="C1273" s="5">
        <f t="shared" si="16"/>
        <v>0</v>
      </c>
      <c r="D1273" s="4">
        <v>0.21132486540518708</v>
      </c>
      <c r="E1273" s="20">
        <v>0</v>
      </c>
      <c r="F1273" s="18">
        <v>4.7697407645894343E-5</v>
      </c>
      <c r="G1273" s="10">
        <v>0</v>
      </c>
      <c r="H1273" s="11">
        <v>0</v>
      </c>
      <c r="I1273" s="12">
        <v>0</v>
      </c>
      <c r="J1273" s="11">
        <v>0</v>
      </c>
      <c r="K1273" s="11">
        <v>1.4309222293768304E-4</v>
      </c>
      <c r="L1273" s="11">
        <v>0</v>
      </c>
      <c r="M1273" s="34" t="s">
        <v>15</v>
      </c>
      <c r="N1273" s="34" t="s">
        <v>3670</v>
      </c>
      <c r="O1273" s="34" t="s">
        <v>3670</v>
      </c>
      <c r="P1273" s="2" t="s">
        <v>3670</v>
      </c>
    </row>
    <row r="1274" spans="1:16" x14ac:dyDescent="0.25">
      <c r="A1274" s="1" t="s">
        <v>3316</v>
      </c>
      <c r="B1274" s="2" t="s">
        <v>62</v>
      </c>
      <c r="C1274" s="5">
        <f t="shared" si="16"/>
        <v>0</v>
      </c>
      <c r="D1274" s="4">
        <v>0.21132486540518708</v>
      </c>
      <c r="E1274" s="20">
        <v>0</v>
      </c>
      <c r="F1274" s="18">
        <v>7.1546111468841518E-5</v>
      </c>
      <c r="G1274" s="10">
        <v>0</v>
      </c>
      <c r="H1274" s="11">
        <v>0</v>
      </c>
      <c r="I1274" s="12">
        <v>0</v>
      </c>
      <c r="J1274" s="11">
        <v>0</v>
      </c>
      <c r="K1274" s="11">
        <v>2.1463833440652454E-4</v>
      </c>
      <c r="L1274" s="11">
        <v>0</v>
      </c>
      <c r="M1274" s="34" t="s">
        <v>15</v>
      </c>
      <c r="N1274" s="34" t="s">
        <v>3670</v>
      </c>
      <c r="O1274" s="34" t="s">
        <v>3670</v>
      </c>
      <c r="P1274" s="2" t="s">
        <v>3670</v>
      </c>
    </row>
    <row r="1275" spans="1:16" x14ac:dyDescent="0.25">
      <c r="A1275" s="1" t="s">
        <v>3318</v>
      </c>
      <c r="B1275" s="2" t="s">
        <v>62</v>
      </c>
      <c r="C1275" s="5">
        <f t="shared" ref="C1275:C1338" si="17">(AVERAGE(G1275:I1275))/(AVERAGE(J1275:L1275))</f>
        <v>0</v>
      </c>
      <c r="D1275" s="4">
        <v>0.21132486540518708</v>
      </c>
      <c r="E1275" s="20">
        <v>0</v>
      </c>
      <c r="F1275" s="18">
        <v>5.962175955736794E-5</v>
      </c>
      <c r="G1275" s="10">
        <v>0</v>
      </c>
      <c r="H1275" s="11">
        <v>0</v>
      </c>
      <c r="I1275" s="12">
        <v>0</v>
      </c>
      <c r="J1275" s="11">
        <v>0</v>
      </c>
      <c r="K1275" s="11">
        <v>1.7886527867210381E-4</v>
      </c>
      <c r="L1275" s="11">
        <v>0</v>
      </c>
      <c r="M1275" s="34" t="s">
        <v>15</v>
      </c>
      <c r="N1275" s="34" t="s">
        <v>3670</v>
      </c>
      <c r="O1275" s="34" t="s">
        <v>3670</v>
      </c>
      <c r="P1275" s="2" t="s">
        <v>3670</v>
      </c>
    </row>
    <row r="1276" spans="1:16" x14ac:dyDescent="0.25">
      <c r="A1276" s="1" t="s">
        <v>3319</v>
      </c>
      <c r="B1276" s="2" t="s">
        <v>62</v>
      </c>
      <c r="C1276" s="5">
        <f t="shared" si="17"/>
        <v>0</v>
      </c>
      <c r="D1276" s="4">
        <v>0.21132486540518708</v>
      </c>
      <c r="E1276" s="20">
        <v>0</v>
      </c>
      <c r="F1276" s="18">
        <v>5.9668719270609536E-5</v>
      </c>
      <c r="G1276" s="10">
        <v>0</v>
      </c>
      <c r="H1276" s="11">
        <v>0</v>
      </c>
      <c r="I1276" s="12">
        <v>0</v>
      </c>
      <c r="J1276" s="11">
        <v>0</v>
      </c>
      <c r="K1276" s="11">
        <v>0</v>
      </c>
      <c r="L1276" s="11">
        <v>1.790061578118286E-4</v>
      </c>
      <c r="M1276" s="34" t="s">
        <v>15</v>
      </c>
      <c r="N1276" s="34" t="s">
        <v>3670</v>
      </c>
      <c r="O1276" s="34" t="s">
        <v>3670</v>
      </c>
      <c r="P1276" s="2" t="s">
        <v>3670</v>
      </c>
    </row>
    <row r="1277" spans="1:16" x14ac:dyDescent="0.25">
      <c r="A1277" s="1" t="s">
        <v>3321</v>
      </c>
      <c r="B1277" s="2" t="s">
        <v>62</v>
      </c>
      <c r="C1277" s="5">
        <f t="shared" si="17"/>
        <v>0</v>
      </c>
      <c r="D1277" s="4">
        <v>0.21132486540518708</v>
      </c>
      <c r="E1277" s="20">
        <v>0</v>
      </c>
      <c r="F1277" s="18">
        <v>5.9668719270609536E-5</v>
      </c>
      <c r="G1277" s="10">
        <v>0</v>
      </c>
      <c r="H1277" s="11">
        <v>0</v>
      </c>
      <c r="I1277" s="12">
        <v>0</v>
      </c>
      <c r="J1277" s="11">
        <v>0</v>
      </c>
      <c r="K1277" s="11">
        <v>0</v>
      </c>
      <c r="L1277" s="11">
        <v>1.790061578118286E-4</v>
      </c>
      <c r="M1277" s="34" t="s">
        <v>15</v>
      </c>
      <c r="N1277" s="34" t="s">
        <v>3670</v>
      </c>
      <c r="O1277" s="34" t="s">
        <v>3670</v>
      </c>
      <c r="P1277" s="2" t="s">
        <v>3670</v>
      </c>
    </row>
    <row r="1278" spans="1:16" x14ac:dyDescent="0.25">
      <c r="A1278" s="1" t="s">
        <v>3323</v>
      </c>
      <c r="B1278" s="2" t="s">
        <v>62</v>
      </c>
      <c r="C1278" s="5">
        <f t="shared" si="17"/>
        <v>0</v>
      </c>
      <c r="D1278" s="4">
        <v>0.21132486540518708</v>
      </c>
      <c r="E1278" s="20">
        <v>0</v>
      </c>
      <c r="F1278" s="18">
        <v>2.0271398249505098E-4</v>
      </c>
      <c r="G1278" s="10">
        <v>0</v>
      </c>
      <c r="H1278" s="11">
        <v>0</v>
      </c>
      <c r="I1278" s="12">
        <v>0</v>
      </c>
      <c r="J1278" s="11">
        <v>0</v>
      </c>
      <c r="K1278" s="11">
        <v>6.0814194748515292E-4</v>
      </c>
      <c r="L1278" s="11">
        <v>0</v>
      </c>
      <c r="M1278" s="34" t="s">
        <v>15</v>
      </c>
      <c r="N1278" s="34" t="s">
        <v>3770</v>
      </c>
      <c r="O1278" s="34" t="s">
        <v>3670</v>
      </c>
      <c r="P1278" s="2" t="s">
        <v>3670</v>
      </c>
    </row>
    <row r="1279" spans="1:16" x14ac:dyDescent="0.25">
      <c r="A1279" s="1" t="s">
        <v>3325</v>
      </c>
      <c r="B1279" s="2" t="s">
        <v>62</v>
      </c>
      <c r="C1279" s="5">
        <f t="shared" si="17"/>
        <v>0</v>
      </c>
      <c r="D1279" s="4">
        <v>0.21132486540518708</v>
      </c>
      <c r="E1279" s="20">
        <v>0</v>
      </c>
      <c r="F1279" s="18">
        <v>5.9668719270609536E-5</v>
      </c>
      <c r="G1279" s="10">
        <v>0</v>
      </c>
      <c r="H1279" s="11">
        <v>0</v>
      </c>
      <c r="I1279" s="12">
        <v>0</v>
      </c>
      <c r="J1279" s="11">
        <v>0</v>
      </c>
      <c r="K1279" s="11">
        <v>0</v>
      </c>
      <c r="L1279" s="11">
        <v>1.790061578118286E-4</v>
      </c>
      <c r="M1279" s="34" t="s">
        <v>15</v>
      </c>
      <c r="N1279" s="34" t="s">
        <v>3943</v>
      </c>
      <c r="O1279" s="34" t="s">
        <v>3670</v>
      </c>
      <c r="P1279" s="2" t="s">
        <v>3670</v>
      </c>
    </row>
    <row r="1280" spans="1:16" x14ac:dyDescent="0.25">
      <c r="A1280" s="1" t="s">
        <v>3327</v>
      </c>
      <c r="B1280" s="2" t="s">
        <v>62</v>
      </c>
      <c r="C1280" s="5">
        <f t="shared" si="17"/>
        <v>0</v>
      </c>
      <c r="D1280" s="4">
        <v>0.21132486540518708</v>
      </c>
      <c r="E1280" s="20">
        <v>0</v>
      </c>
      <c r="F1280" s="18">
        <v>2.8618444587536607E-4</v>
      </c>
      <c r="G1280" s="10">
        <v>0</v>
      </c>
      <c r="H1280" s="11">
        <v>0</v>
      </c>
      <c r="I1280" s="12">
        <v>0</v>
      </c>
      <c r="J1280" s="11">
        <v>0</v>
      </c>
      <c r="K1280" s="11">
        <v>8.5855333762609816E-4</v>
      </c>
      <c r="L1280" s="11">
        <v>0</v>
      </c>
      <c r="M1280" s="34" t="s">
        <v>15</v>
      </c>
      <c r="N1280" s="34" t="s">
        <v>3670</v>
      </c>
      <c r="O1280" s="34" t="s">
        <v>3670</v>
      </c>
      <c r="P1280" s="2" t="s">
        <v>3670</v>
      </c>
    </row>
    <row r="1281" spans="1:16" x14ac:dyDescent="0.25">
      <c r="A1281" s="1" t="s">
        <v>3329</v>
      </c>
      <c r="B1281" s="2" t="s">
        <v>62</v>
      </c>
      <c r="C1281" s="5">
        <f t="shared" si="17"/>
        <v>0</v>
      </c>
      <c r="D1281" s="4">
        <v>0.21132486540518708</v>
      </c>
      <c r="E1281" s="20">
        <v>0</v>
      </c>
      <c r="F1281" s="18">
        <v>3.6768568126904077E-4</v>
      </c>
      <c r="G1281" s="10">
        <v>0</v>
      </c>
      <c r="H1281" s="11">
        <v>0</v>
      </c>
      <c r="I1281" s="12">
        <v>0</v>
      </c>
      <c r="J1281" s="11">
        <v>1.1030570438071224E-3</v>
      </c>
      <c r="K1281" s="11">
        <v>0</v>
      </c>
      <c r="L1281" s="11">
        <v>0</v>
      </c>
      <c r="M1281" s="34" t="s">
        <v>15</v>
      </c>
      <c r="N1281" s="34" t="s">
        <v>3670</v>
      </c>
      <c r="O1281" s="34" t="s">
        <v>3670</v>
      </c>
      <c r="P1281" s="2" t="s">
        <v>3670</v>
      </c>
    </row>
    <row r="1282" spans="1:16" x14ac:dyDescent="0.25">
      <c r="A1282" s="1" t="s">
        <v>3331</v>
      </c>
      <c r="B1282" s="2" t="s">
        <v>62</v>
      </c>
      <c r="C1282" s="5">
        <f t="shared" si="17"/>
        <v>0</v>
      </c>
      <c r="D1282" s="4">
        <v>0.21132486540518708</v>
      </c>
      <c r="E1282" s="20">
        <v>0</v>
      </c>
      <c r="F1282" s="18">
        <v>2.386748770824381E-5</v>
      </c>
      <c r="G1282" s="10">
        <v>0</v>
      </c>
      <c r="H1282" s="11">
        <v>0</v>
      </c>
      <c r="I1282" s="12">
        <v>0</v>
      </c>
      <c r="J1282" s="11">
        <v>0</v>
      </c>
      <c r="K1282" s="11">
        <v>0</v>
      </c>
      <c r="L1282" s="11">
        <v>7.1602463124731432E-5</v>
      </c>
      <c r="M1282" s="34" t="s">
        <v>15</v>
      </c>
      <c r="N1282" s="34" t="s">
        <v>3670</v>
      </c>
      <c r="O1282" s="34" t="s">
        <v>3670</v>
      </c>
      <c r="P1282" s="2" t="s">
        <v>3670</v>
      </c>
    </row>
    <row r="1283" spans="1:16" x14ac:dyDescent="0.25">
      <c r="A1283" s="1" t="s">
        <v>3333</v>
      </c>
      <c r="B1283" s="2" t="s">
        <v>62</v>
      </c>
      <c r="C1283" s="5">
        <f t="shared" si="17"/>
        <v>0</v>
      </c>
      <c r="D1283" s="4">
        <v>0.21132486540518708</v>
      </c>
      <c r="E1283" s="20">
        <v>0</v>
      </c>
      <c r="F1283" s="18">
        <v>1.0731916720326227E-4</v>
      </c>
      <c r="G1283" s="10">
        <v>0</v>
      </c>
      <c r="H1283" s="11">
        <v>0</v>
      </c>
      <c r="I1283" s="12">
        <v>0</v>
      </c>
      <c r="J1283" s="11">
        <v>0</v>
      </c>
      <c r="K1283" s="11">
        <v>3.219575016097868E-4</v>
      </c>
      <c r="L1283" s="11">
        <v>0</v>
      </c>
      <c r="M1283" s="34" t="s">
        <v>15</v>
      </c>
      <c r="N1283" s="34" t="s">
        <v>3670</v>
      </c>
      <c r="O1283" s="34" t="s">
        <v>3670</v>
      </c>
      <c r="P1283" s="2" t="s">
        <v>3670</v>
      </c>
    </row>
    <row r="1284" spans="1:16" x14ac:dyDescent="0.25">
      <c r="A1284" s="1" t="s">
        <v>3335</v>
      </c>
      <c r="B1284" s="2" t="s">
        <v>62</v>
      </c>
      <c r="C1284" s="5">
        <f t="shared" si="17"/>
        <v>0</v>
      </c>
      <c r="D1284" s="4">
        <v>0.21132486540518708</v>
      </c>
      <c r="E1284" s="20">
        <v>0</v>
      </c>
      <c r="F1284" s="18">
        <v>9.5469950832975238E-5</v>
      </c>
      <c r="G1284" s="10">
        <v>0</v>
      </c>
      <c r="H1284" s="11">
        <v>0</v>
      </c>
      <c r="I1284" s="12">
        <v>0</v>
      </c>
      <c r="J1284" s="11">
        <v>0</v>
      </c>
      <c r="K1284" s="11">
        <v>0</v>
      </c>
      <c r="L1284" s="11">
        <v>2.8640985249892573E-4</v>
      </c>
      <c r="M1284" s="34" t="s">
        <v>15</v>
      </c>
      <c r="N1284" s="34" t="s">
        <v>4304</v>
      </c>
      <c r="O1284" s="34" t="s">
        <v>3715</v>
      </c>
      <c r="P1284" s="2" t="s">
        <v>3716</v>
      </c>
    </row>
    <row r="1285" spans="1:16" x14ac:dyDescent="0.25">
      <c r="A1285" s="1" t="s">
        <v>3336</v>
      </c>
      <c r="B1285" s="2" t="s">
        <v>62</v>
      </c>
      <c r="C1285" s="5">
        <f t="shared" si="17"/>
        <v>0</v>
      </c>
      <c r="D1285" s="4">
        <v>0.21132486540518708</v>
      </c>
      <c r="E1285" s="20">
        <v>0</v>
      </c>
      <c r="F1285" s="18">
        <v>1.6707241395770667E-4</v>
      </c>
      <c r="G1285" s="10">
        <v>0</v>
      </c>
      <c r="H1285" s="11">
        <v>0</v>
      </c>
      <c r="I1285" s="12">
        <v>0</v>
      </c>
      <c r="J1285" s="11">
        <v>0</v>
      </c>
      <c r="K1285" s="11">
        <v>0</v>
      </c>
      <c r="L1285" s="11">
        <v>5.0121724187312004E-4</v>
      </c>
      <c r="M1285" s="34" t="s">
        <v>15</v>
      </c>
      <c r="N1285" s="34" t="s">
        <v>3670</v>
      </c>
      <c r="O1285" s="34" t="s">
        <v>3670</v>
      </c>
      <c r="P1285" s="2" t="s">
        <v>3670</v>
      </c>
    </row>
    <row r="1286" spans="1:16" x14ac:dyDescent="0.25">
      <c r="A1286" s="1" t="s">
        <v>3337</v>
      </c>
      <c r="B1286" s="2" t="s">
        <v>62</v>
      </c>
      <c r="C1286" s="5">
        <f t="shared" si="17"/>
        <v>0</v>
      </c>
      <c r="D1286" s="4">
        <v>0.21132486540518708</v>
      </c>
      <c r="E1286" s="20">
        <v>0</v>
      </c>
      <c r="F1286" s="18">
        <v>2.1480738937419428E-4</v>
      </c>
      <c r="G1286" s="10">
        <v>0</v>
      </c>
      <c r="H1286" s="11">
        <v>0</v>
      </c>
      <c r="I1286" s="12">
        <v>0</v>
      </c>
      <c r="J1286" s="11">
        <v>0</v>
      </c>
      <c r="K1286" s="11">
        <v>0</v>
      </c>
      <c r="L1286" s="11">
        <v>6.4442216812258288E-4</v>
      </c>
      <c r="M1286" s="34" t="s">
        <v>15</v>
      </c>
      <c r="N1286" s="34" t="s">
        <v>3670</v>
      </c>
      <c r="O1286" s="34" t="s">
        <v>3670</v>
      </c>
      <c r="P1286" s="2" t="s">
        <v>3670</v>
      </c>
    </row>
    <row r="1287" spans="1:16" x14ac:dyDescent="0.25">
      <c r="A1287" s="1" t="s">
        <v>3339</v>
      </c>
      <c r="B1287" s="2" t="s">
        <v>62</v>
      </c>
      <c r="C1287" s="5">
        <f t="shared" si="17"/>
        <v>0</v>
      </c>
      <c r="D1287" s="4">
        <v>0.21132486540518708</v>
      </c>
      <c r="E1287" s="20">
        <v>0</v>
      </c>
      <c r="F1287" s="18">
        <v>1.1924351911473588E-4</v>
      </c>
      <c r="G1287" s="10">
        <v>0</v>
      </c>
      <c r="H1287" s="11">
        <v>0</v>
      </c>
      <c r="I1287" s="12">
        <v>0</v>
      </c>
      <c r="J1287" s="11">
        <v>0</v>
      </c>
      <c r="K1287" s="11">
        <v>3.5773055734420763E-4</v>
      </c>
      <c r="L1287" s="11">
        <v>0</v>
      </c>
      <c r="M1287" s="34" t="s">
        <v>15</v>
      </c>
      <c r="N1287" s="34" t="s">
        <v>3670</v>
      </c>
      <c r="O1287" s="34" t="s">
        <v>3670</v>
      </c>
      <c r="P1287" s="2" t="s">
        <v>3670</v>
      </c>
    </row>
    <row r="1288" spans="1:16" x14ac:dyDescent="0.25">
      <c r="A1288" s="1" t="s">
        <v>3341</v>
      </c>
      <c r="B1288" s="2" t="s">
        <v>62</v>
      </c>
      <c r="C1288" s="5">
        <f t="shared" si="17"/>
        <v>0</v>
      </c>
      <c r="D1288" s="4">
        <v>0.21132486540518708</v>
      </c>
      <c r="E1288" s="20">
        <v>0</v>
      </c>
      <c r="F1288" s="18">
        <v>2.1010610358230901E-4</v>
      </c>
      <c r="G1288" s="10">
        <v>0</v>
      </c>
      <c r="H1288" s="11">
        <v>0</v>
      </c>
      <c r="I1288" s="12">
        <v>0</v>
      </c>
      <c r="J1288" s="11">
        <v>6.3031831074692704E-4</v>
      </c>
      <c r="K1288" s="11">
        <v>0</v>
      </c>
      <c r="L1288" s="11">
        <v>0</v>
      </c>
      <c r="M1288" s="34" t="s">
        <v>15</v>
      </c>
      <c r="N1288" s="34" t="s">
        <v>4723</v>
      </c>
      <c r="O1288" s="34" t="s">
        <v>3670</v>
      </c>
      <c r="P1288" s="2" t="s">
        <v>3670</v>
      </c>
    </row>
    <row r="1289" spans="1:16" x14ac:dyDescent="0.25">
      <c r="A1289" s="1" t="s">
        <v>3343</v>
      </c>
      <c r="B1289" s="2" t="s">
        <v>62</v>
      </c>
      <c r="C1289" s="5">
        <f t="shared" si="17"/>
        <v>0</v>
      </c>
      <c r="D1289" s="4">
        <v>0.21132486540518708</v>
      </c>
      <c r="E1289" s="20">
        <v>0</v>
      </c>
      <c r="F1289" s="18">
        <v>2.623357420524189E-4</v>
      </c>
      <c r="G1289" s="10">
        <v>0</v>
      </c>
      <c r="H1289" s="11">
        <v>0</v>
      </c>
      <c r="I1289" s="12">
        <v>0</v>
      </c>
      <c r="J1289" s="11">
        <v>0</v>
      </c>
      <c r="K1289" s="11">
        <v>7.8700722615725671E-4</v>
      </c>
      <c r="L1289" s="11">
        <v>0</v>
      </c>
      <c r="M1289" s="34" t="s">
        <v>15</v>
      </c>
      <c r="N1289" s="34" t="s">
        <v>4728</v>
      </c>
      <c r="O1289" s="34" t="s">
        <v>3670</v>
      </c>
      <c r="P1289" s="2" t="s">
        <v>3670</v>
      </c>
    </row>
    <row r="1290" spans="1:16" x14ac:dyDescent="0.25">
      <c r="A1290" s="1" t="s">
        <v>3345</v>
      </c>
      <c r="B1290" s="2" t="s">
        <v>62</v>
      </c>
      <c r="C1290" s="5">
        <f t="shared" si="17"/>
        <v>0</v>
      </c>
      <c r="D1290" s="4">
        <v>0.21132486540518708</v>
      </c>
      <c r="E1290" s="20">
        <v>0</v>
      </c>
      <c r="F1290" s="18">
        <v>8.3536206978853335E-5</v>
      </c>
      <c r="G1290" s="10">
        <v>0</v>
      </c>
      <c r="H1290" s="11">
        <v>0</v>
      </c>
      <c r="I1290" s="12">
        <v>0</v>
      </c>
      <c r="J1290" s="11">
        <v>0</v>
      </c>
      <c r="K1290" s="11">
        <v>0</v>
      </c>
      <c r="L1290" s="11">
        <v>2.5060862093656002E-4</v>
      </c>
      <c r="M1290" s="34" t="s">
        <v>15</v>
      </c>
      <c r="N1290" s="34" t="s">
        <v>3670</v>
      </c>
      <c r="O1290" s="34" t="s">
        <v>3670</v>
      </c>
      <c r="P1290" s="2" t="s">
        <v>3670</v>
      </c>
    </row>
    <row r="1291" spans="1:16" x14ac:dyDescent="0.25">
      <c r="A1291" s="1" t="s">
        <v>3347</v>
      </c>
      <c r="B1291" s="2" t="s">
        <v>62</v>
      </c>
      <c r="C1291" s="5">
        <f t="shared" si="17"/>
        <v>0</v>
      </c>
      <c r="D1291" s="4">
        <v>0.21132486540518708</v>
      </c>
      <c r="E1291" s="20">
        <v>0</v>
      </c>
      <c r="F1291" s="18">
        <v>4.7697407645894343E-5</v>
      </c>
      <c r="G1291" s="10">
        <v>0</v>
      </c>
      <c r="H1291" s="11">
        <v>0</v>
      </c>
      <c r="I1291" s="12">
        <v>0</v>
      </c>
      <c r="J1291" s="11">
        <v>0</v>
      </c>
      <c r="K1291" s="11">
        <v>1.4309222293768304E-4</v>
      </c>
      <c r="L1291" s="11">
        <v>0</v>
      </c>
      <c r="M1291" s="34" t="s">
        <v>15</v>
      </c>
      <c r="N1291" s="34" t="s">
        <v>3670</v>
      </c>
      <c r="O1291" s="34" t="s">
        <v>3670</v>
      </c>
      <c r="P1291" s="2" t="s">
        <v>3670</v>
      </c>
    </row>
    <row r="1292" spans="1:16" x14ac:dyDescent="0.25">
      <c r="A1292" s="1" t="s">
        <v>3349</v>
      </c>
      <c r="B1292" s="2" t="s">
        <v>3350</v>
      </c>
      <c r="C1292" s="5">
        <f t="shared" si="17"/>
        <v>0</v>
      </c>
      <c r="D1292" s="4">
        <v>0.21132486540518708</v>
      </c>
      <c r="E1292" s="20">
        <v>0</v>
      </c>
      <c r="F1292" s="18">
        <v>3.5801231562365716E-5</v>
      </c>
      <c r="G1292" s="10">
        <v>0</v>
      </c>
      <c r="H1292" s="11">
        <v>0</v>
      </c>
      <c r="I1292" s="12">
        <v>0</v>
      </c>
      <c r="J1292" s="11">
        <v>0</v>
      </c>
      <c r="K1292" s="11">
        <v>0</v>
      </c>
      <c r="L1292" s="11">
        <v>1.0740369468709714E-4</v>
      </c>
      <c r="M1292" s="34" t="s">
        <v>1542</v>
      </c>
      <c r="N1292" s="34" t="s">
        <v>4274</v>
      </c>
      <c r="O1292" s="34" t="s">
        <v>3881</v>
      </c>
      <c r="P1292" s="2" t="s">
        <v>3882</v>
      </c>
    </row>
    <row r="1293" spans="1:16" x14ac:dyDescent="0.25">
      <c r="A1293" s="1" t="s">
        <v>3352</v>
      </c>
      <c r="B1293" s="2" t="s">
        <v>3353</v>
      </c>
      <c r="C1293" s="5">
        <f t="shared" si="17"/>
        <v>0</v>
      </c>
      <c r="D1293" s="4">
        <v>0.21132486540518708</v>
      </c>
      <c r="E1293" s="20">
        <v>0</v>
      </c>
      <c r="F1293" s="18">
        <v>7.1602463124731432E-5</v>
      </c>
      <c r="G1293" s="10">
        <v>0</v>
      </c>
      <c r="H1293" s="11">
        <v>0</v>
      </c>
      <c r="I1293" s="12">
        <v>0</v>
      </c>
      <c r="J1293" s="11">
        <v>0</v>
      </c>
      <c r="K1293" s="11">
        <v>0</v>
      </c>
      <c r="L1293" s="11">
        <v>2.1480738937419428E-4</v>
      </c>
      <c r="M1293" s="34" t="s">
        <v>1606</v>
      </c>
      <c r="N1293" s="34" t="s">
        <v>4168</v>
      </c>
      <c r="O1293" s="34" t="s">
        <v>4169</v>
      </c>
      <c r="P1293" s="2" t="s">
        <v>4170</v>
      </c>
    </row>
    <row r="1294" spans="1:16" x14ac:dyDescent="0.25">
      <c r="A1294" s="1" t="s">
        <v>3355</v>
      </c>
      <c r="B1294" s="2" t="s">
        <v>2150</v>
      </c>
      <c r="C1294" s="5">
        <f t="shared" si="17"/>
        <v>0</v>
      </c>
      <c r="D1294" s="4">
        <v>0.21132486540518719</v>
      </c>
      <c r="E1294" s="20">
        <v>0</v>
      </c>
      <c r="F1294" s="18">
        <v>2.5041139014094529E-4</v>
      </c>
      <c r="G1294" s="10">
        <v>0</v>
      </c>
      <c r="H1294" s="11">
        <v>0</v>
      </c>
      <c r="I1294" s="12">
        <v>0</v>
      </c>
      <c r="J1294" s="11">
        <v>0</v>
      </c>
      <c r="K1294" s="11">
        <v>7.5123417042283593E-4</v>
      </c>
      <c r="L1294" s="11">
        <v>0</v>
      </c>
      <c r="M1294" s="34" t="s">
        <v>1614</v>
      </c>
      <c r="N1294" s="34" t="s">
        <v>4521</v>
      </c>
      <c r="O1294" s="34" t="s">
        <v>3674</v>
      </c>
      <c r="P1294" s="2" t="s">
        <v>3675</v>
      </c>
    </row>
    <row r="1295" spans="1:16" x14ac:dyDescent="0.25">
      <c r="A1295" s="1" t="s">
        <v>3357</v>
      </c>
      <c r="B1295" s="2" t="s">
        <v>3358</v>
      </c>
      <c r="C1295" s="5">
        <f t="shared" si="17"/>
        <v>0</v>
      </c>
      <c r="D1295" s="4">
        <v>0.21132486540518708</v>
      </c>
      <c r="E1295" s="20">
        <v>0</v>
      </c>
      <c r="F1295" s="18">
        <v>5.6044453983925848E-4</v>
      </c>
      <c r="G1295" s="10">
        <v>0</v>
      </c>
      <c r="H1295" s="11">
        <v>0</v>
      </c>
      <c r="I1295" s="12">
        <v>0</v>
      </c>
      <c r="J1295" s="11">
        <v>0</v>
      </c>
      <c r="K1295" s="11">
        <v>1.6813336195177755E-3</v>
      </c>
      <c r="L1295" s="11">
        <v>0</v>
      </c>
      <c r="M1295" s="34" t="s">
        <v>1622</v>
      </c>
      <c r="N1295" s="34" t="s">
        <v>4472</v>
      </c>
      <c r="O1295" s="34" t="s">
        <v>3674</v>
      </c>
      <c r="P1295" s="2" t="s">
        <v>3675</v>
      </c>
    </row>
    <row r="1296" spans="1:16" x14ac:dyDescent="0.25">
      <c r="A1296" s="1" t="s">
        <v>3360</v>
      </c>
      <c r="B1296" s="2" t="s">
        <v>3361</v>
      </c>
      <c r="C1296" s="5">
        <f t="shared" si="17"/>
        <v>0</v>
      </c>
      <c r="D1296" s="4">
        <v>0.21132486540518719</v>
      </c>
      <c r="E1296" s="20">
        <v>0</v>
      </c>
      <c r="F1296" s="18">
        <v>5.0082278028189058E-4</v>
      </c>
      <c r="G1296" s="10">
        <v>0</v>
      </c>
      <c r="H1296" s="11">
        <v>0</v>
      </c>
      <c r="I1296" s="12">
        <v>0</v>
      </c>
      <c r="J1296" s="11">
        <v>0</v>
      </c>
      <c r="K1296" s="11">
        <v>1.5024683408456719E-3</v>
      </c>
      <c r="L1296" s="11">
        <v>0</v>
      </c>
      <c r="M1296" s="34" t="s">
        <v>1625</v>
      </c>
      <c r="N1296" s="34" t="s">
        <v>4446</v>
      </c>
      <c r="O1296" s="34" t="s">
        <v>3674</v>
      </c>
      <c r="P1296" s="2" t="s">
        <v>3675</v>
      </c>
    </row>
    <row r="1297" spans="1:16" x14ac:dyDescent="0.25">
      <c r="A1297" s="1" t="s">
        <v>3363</v>
      </c>
      <c r="B1297" s="2" t="s">
        <v>3364</v>
      </c>
      <c r="C1297" s="5">
        <f t="shared" si="17"/>
        <v>0</v>
      </c>
      <c r="D1297" s="4">
        <v>0.21132486540518708</v>
      </c>
      <c r="E1297" s="20">
        <v>0</v>
      </c>
      <c r="F1297" s="18">
        <v>6.2006629939662648E-4</v>
      </c>
      <c r="G1297" s="10">
        <v>0</v>
      </c>
      <c r="H1297" s="11">
        <v>0</v>
      </c>
      <c r="I1297" s="12">
        <v>0</v>
      </c>
      <c r="J1297" s="11">
        <v>0</v>
      </c>
      <c r="K1297" s="11">
        <v>1.8601988981898794E-3</v>
      </c>
      <c r="L1297" s="11">
        <v>0</v>
      </c>
      <c r="M1297" s="34" t="s">
        <v>1635</v>
      </c>
      <c r="N1297" s="34" t="s">
        <v>4167</v>
      </c>
      <c r="O1297" s="34" t="s">
        <v>3674</v>
      </c>
      <c r="P1297" s="2" t="s">
        <v>3675</v>
      </c>
    </row>
    <row r="1298" spans="1:16" x14ac:dyDescent="0.25">
      <c r="A1298" s="1" t="s">
        <v>3365</v>
      </c>
      <c r="B1298" s="2" t="s">
        <v>1099</v>
      </c>
      <c r="C1298" s="5">
        <f t="shared" si="17"/>
        <v>0</v>
      </c>
      <c r="D1298" s="4">
        <v>0.21132486540518708</v>
      </c>
      <c r="E1298" s="20">
        <v>0</v>
      </c>
      <c r="F1298" s="18">
        <v>1.5501657484915662E-4</v>
      </c>
      <c r="G1298" s="10">
        <v>0</v>
      </c>
      <c r="H1298" s="11">
        <v>0</v>
      </c>
      <c r="I1298" s="12">
        <v>0</v>
      </c>
      <c r="J1298" s="11">
        <v>0</v>
      </c>
      <c r="K1298" s="11">
        <v>4.6504972454746986E-4</v>
      </c>
      <c r="L1298" s="11">
        <v>0</v>
      </c>
      <c r="M1298" s="34" t="s">
        <v>1693</v>
      </c>
      <c r="N1298" s="34" t="s">
        <v>4743</v>
      </c>
      <c r="O1298" s="34" t="s">
        <v>3674</v>
      </c>
      <c r="P1298" s="2" t="s">
        <v>3675</v>
      </c>
    </row>
    <row r="1299" spans="1:16" x14ac:dyDescent="0.25">
      <c r="A1299" s="1" t="s">
        <v>3367</v>
      </c>
      <c r="B1299" s="2" t="s">
        <v>3368</v>
      </c>
      <c r="C1299" s="5">
        <f t="shared" si="17"/>
        <v>0</v>
      </c>
      <c r="D1299" s="4">
        <v>0.21132486540518708</v>
      </c>
      <c r="E1299" s="20">
        <v>0</v>
      </c>
      <c r="F1299" s="18">
        <v>1.0851160239440964E-3</v>
      </c>
      <c r="G1299" s="10">
        <v>0</v>
      </c>
      <c r="H1299" s="11">
        <v>0</v>
      </c>
      <c r="I1299" s="12">
        <v>0</v>
      </c>
      <c r="J1299" s="11">
        <v>0</v>
      </c>
      <c r="K1299" s="11">
        <v>3.2553480718322892E-3</v>
      </c>
      <c r="L1299" s="11">
        <v>0</v>
      </c>
      <c r="M1299" s="34" t="s">
        <v>160</v>
      </c>
      <c r="N1299" s="34" t="s">
        <v>4443</v>
      </c>
      <c r="O1299" s="34" t="s">
        <v>3674</v>
      </c>
      <c r="P1299" s="2" t="s">
        <v>3675</v>
      </c>
    </row>
    <row r="1300" spans="1:16" x14ac:dyDescent="0.25">
      <c r="A1300" s="1" t="s">
        <v>3370</v>
      </c>
      <c r="B1300" s="2" t="s">
        <v>3371</v>
      </c>
      <c r="C1300" s="5">
        <f t="shared" si="17"/>
        <v>0</v>
      </c>
      <c r="D1300" s="4">
        <v>0.21132486540518708</v>
      </c>
      <c r="E1300" s="20">
        <v>0</v>
      </c>
      <c r="F1300" s="18">
        <v>3.1003314969831324E-4</v>
      </c>
      <c r="G1300" s="10">
        <v>0</v>
      </c>
      <c r="H1300" s="11">
        <v>0</v>
      </c>
      <c r="I1300" s="12">
        <v>0</v>
      </c>
      <c r="J1300" s="11">
        <v>0</v>
      </c>
      <c r="K1300" s="11">
        <v>9.3009944909493972E-4</v>
      </c>
      <c r="L1300" s="11">
        <v>0</v>
      </c>
      <c r="M1300" s="34" t="s">
        <v>1730</v>
      </c>
      <c r="N1300" s="34" t="s">
        <v>4157</v>
      </c>
      <c r="O1300" s="34" t="s">
        <v>3674</v>
      </c>
      <c r="P1300" s="2" t="s">
        <v>3675</v>
      </c>
    </row>
    <row r="1301" spans="1:16" x14ac:dyDescent="0.25">
      <c r="A1301" s="1" t="s">
        <v>3372</v>
      </c>
      <c r="B1301" s="2" t="s">
        <v>3373</v>
      </c>
      <c r="C1301" s="5">
        <f t="shared" si="17"/>
        <v>0</v>
      </c>
      <c r="D1301" s="4">
        <v>0.21132486540518708</v>
      </c>
      <c r="E1301" s="20">
        <v>0</v>
      </c>
      <c r="F1301" s="18">
        <v>5.6044453983925848E-4</v>
      </c>
      <c r="G1301" s="10">
        <v>0</v>
      </c>
      <c r="H1301" s="11">
        <v>0</v>
      </c>
      <c r="I1301" s="12">
        <v>0</v>
      </c>
      <c r="J1301" s="11">
        <v>0</v>
      </c>
      <c r="K1301" s="11">
        <v>1.6813336195177755E-3</v>
      </c>
      <c r="L1301" s="11">
        <v>0</v>
      </c>
      <c r="M1301" s="34" t="s">
        <v>1753</v>
      </c>
      <c r="N1301" s="34" t="s">
        <v>4457</v>
      </c>
      <c r="O1301" s="34" t="s">
        <v>3674</v>
      </c>
      <c r="P1301" s="2" t="s">
        <v>3675</v>
      </c>
    </row>
    <row r="1302" spans="1:16" x14ac:dyDescent="0.25">
      <c r="A1302" s="1" t="s">
        <v>3375</v>
      </c>
      <c r="B1302" s="2" t="s">
        <v>3376</v>
      </c>
      <c r="C1302" s="5">
        <f t="shared" si="17"/>
        <v>0</v>
      </c>
      <c r="D1302" s="4">
        <v>0.21132486540518708</v>
      </c>
      <c r="E1302" s="20">
        <v>0</v>
      </c>
      <c r="F1302" s="18">
        <v>3.1003314969831324E-4</v>
      </c>
      <c r="G1302" s="10">
        <v>0</v>
      </c>
      <c r="H1302" s="11">
        <v>0</v>
      </c>
      <c r="I1302" s="12">
        <v>0</v>
      </c>
      <c r="J1302" s="11">
        <v>0</v>
      </c>
      <c r="K1302" s="11">
        <v>9.3009944909493972E-4</v>
      </c>
      <c r="L1302" s="11">
        <v>0</v>
      </c>
      <c r="M1302" s="34" t="s">
        <v>1759</v>
      </c>
      <c r="N1302" s="34" t="s">
        <v>3845</v>
      </c>
      <c r="O1302" s="34" t="s">
        <v>3674</v>
      </c>
      <c r="P1302" s="2" t="s">
        <v>3675</v>
      </c>
    </row>
    <row r="1303" spans="1:16" x14ac:dyDescent="0.25">
      <c r="A1303" s="1" t="s">
        <v>3378</v>
      </c>
      <c r="B1303" s="2" t="s">
        <v>3379</v>
      </c>
      <c r="C1303" s="5">
        <f t="shared" si="17"/>
        <v>0</v>
      </c>
      <c r="D1303" s="4">
        <v>0.21132486540518719</v>
      </c>
      <c r="E1303" s="20">
        <v>0</v>
      </c>
      <c r="F1303" s="18">
        <v>5.0082278028189058E-4</v>
      </c>
      <c r="G1303" s="10">
        <v>0</v>
      </c>
      <c r="H1303" s="11">
        <v>0</v>
      </c>
      <c r="I1303" s="12">
        <v>0</v>
      </c>
      <c r="J1303" s="11">
        <v>0</v>
      </c>
      <c r="K1303" s="11">
        <v>1.5024683408456719E-3</v>
      </c>
      <c r="L1303" s="11">
        <v>0</v>
      </c>
      <c r="M1303" s="34" t="s">
        <v>160</v>
      </c>
      <c r="N1303" s="34" t="s">
        <v>4413</v>
      </c>
      <c r="O1303" s="34" t="s">
        <v>3674</v>
      </c>
      <c r="P1303" s="2" t="s">
        <v>3675</v>
      </c>
    </row>
    <row r="1304" spans="1:16" x14ac:dyDescent="0.25">
      <c r="A1304" s="1" t="s">
        <v>3381</v>
      </c>
      <c r="B1304" s="2" t="s">
        <v>3382</v>
      </c>
      <c r="C1304" s="5">
        <f t="shared" si="17"/>
        <v>0</v>
      </c>
      <c r="D1304" s="4">
        <v>0.21132486540518708</v>
      </c>
      <c r="E1304" s="20">
        <v>0</v>
      </c>
      <c r="F1304" s="18">
        <v>7.1602463124731432E-5</v>
      </c>
      <c r="G1304" s="10">
        <v>0</v>
      </c>
      <c r="H1304" s="11">
        <v>0</v>
      </c>
      <c r="I1304" s="12">
        <v>0</v>
      </c>
      <c r="J1304" s="11">
        <v>0</v>
      </c>
      <c r="K1304" s="11">
        <v>0</v>
      </c>
      <c r="L1304" s="11">
        <v>2.1480738937419428E-4</v>
      </c>
      <c r="M1304" s="34" t="s">
        <v>1782</v>
      </c>
      <c r="N1304" s="34" t="s">
        <v>4338</v>
      </c>
      <c r="O1304" s="34" t="s">
        <v>4339</v>
      </c>
      <c r="P1304" s="2" t="s">
        <v>4340</v>
      </c>
    </row>
    <row r="1305" spans="1:16" x14ac:dyDescent="0.25">
      <c r="A1305" s="1" t="s">
        <v>3384</v>
      </c>
      <c r="B1305" s="2" t="s">
        <v>3385</v>
      </c>
      <c r="C1305" s="5">
        <f t="shared" si="17"/>
        <v>0</v>
      </c>
      <c r="D1305" s="4">
        <v>0.21132486540518708</v>
      </c>
      <c r="E1305" s="20">
        <v>0</v>
      </c>
      <c r="F1305" s="18">
        <v>9.7856699603799616E-4</v>
      </c>
      <c r="G1305" s="10">
        <v>0</v>
      </c>
      <c r="H1305" s="11">
        <v>0</v>
      </c>
      <c r="I1305" s="12">
        <v>0</v>
      </c>
      <c r="J1305" s="11">
        <v>0</v>
      </c>
      <c r="K1305" s="11">
        <v>0</v>
      </c>
      <c r="L1305" s="11">
        <v>2.9357009881139885E-3</v>
      </c>
      <c r="M1305" s="34" t="s">
        <v>1851</v>
      </c>
      <c r="N1305" s="34" t="s">
        <v>3871</v>
      </c>
      <c r="O1305" s="34" t="s">
        <v>3843</v>
      </c>
      <c r="P1305" s="2" t="s">
        <v>3844</v>
      </c>
    </row>
    <row r="1306" spans="1:16" x14ac:dyDescent="0.25">
      <c r="A1306" s="1" t="s">
        <v>3387</v>
      </c>
      <c r="B1306" s="2" t="s">
        <v>3388</v>
      </c>
      <c r="C1306" s="5">
        <f t="shared" si="17"/>
        <v>0</v>
      </c>
      <c r="D1306" s="4">
        <v>0.21132486540518719</v>
      </c>
      <c r="E1306" s="20">
        <v>0</v>
      </c>
      <c r="F1306" s="18">
        <v>2.9810879778683963E-4</v>
      </c>
      <c r="G1306" s="10">
        <v>0</v>
      </c>
      <c r="H1306" s="11">
        <v>0</v>
      </c>
      <c r="I1306" s="12">
        <v>0</v>
      </c>
      <c r="J1306" s="11">
        <v>0</v>
      </c>
      <c r="K1306" s="11">
        <v>8.9432639336051894E-4</v>
      </c>
      <c r="L1306" s="11">
        <v>0</v>
      </c>
      <c r="M1306" s="34" t="s">
        <v>1874</v>
      </c>
      <c r="N1306" s="34" t="s">
        <v>4024</v>
      </c>
      <c r="O1306" s="34" t="s">
        <v>4025</v>
      </c>
      <c r="P1306" s="2" t="s">
        <v>4026</v>
      </c>
    </row>
    <row r="1307" spans="1:16" x14ac:dyDescent="0.25">
      <c r="A1307" s="1" t="s">
        <v>3389</v>
      </c>
      <c r="B1307" s="2" t="s">
        <v>3390</v>
      </c>
      <c r="C1307" s="5">
        <f t="shared" si="17"/>
        <v>0</v>
      </c>
      <c r="D1307" s="4">
        <v>0.21132486540518708</v>
      </c>
      <c r="E1307" s="20">
        <v>0</v>
      </c>
      <c r="F1307" s="18">
        <v>1.4320492624946286E-4</v>
      </c>
      <c r="G1307" s="10">
        <v>0</v>
      </c>
      <c r="H1307" s="11">
        <v>0</v>
      </c>
      <c r="I1307" s="12">
        <v>0</v>
      </c>
      <c r="J1307" s="11">
        <v>0</v>
      </c>
      <c r="K1307" s="11">
        <v>0</v>
      </c>
      <c r="L1307" s="11">
        <v>4.2961477874838857E-4</v>
      </c>
      <c r="M1307" s="34" t="s">
        <v>1880</v>
      </c>
      <c r="N1307" s="34" t="s">
        <v>4388</v>
      </c>
      <c r="O1307" s="34" t="s">
        <v>3766</v>
      </c>
      <c r="P1307" s="2" t="s">
        <v>3767</v>
      </c>
    </row>
    <row r="1308" spans="1:16" x14ac:dyDescent="0.25">
      <c r="A1308" s="1" t="s">
        <v>3391</v>
      </c>
      <c r="B1308" s="2" t="s">
        <v>3392</v>
      </c>
      <c r="C1308" s="5">
        <f t="shared" si="17"/>
        <v>0</v>
      </c>
      <c r="D1308" s="4">
        <v>0.21132486540518708</v>
      </c>
      <c r="E1308" s="20">
        <v>0</v>
      </c>
      <c r="F1308" s="18">
        <v>3.5801231562365716E-5</v>
      </c>
      <c r="G1308" s="10">
        <v>0</v>
      </c>
      <c r="H1308" s="11">
        <v>0</v>
      </c>
      <c r="I1308" s="12">
        <v>0</v>
      </c>
      <c r="J1308" s="11">
        <v>0</v>
      </c>
      <c r="K1308" s="11">
        <v>0</v>
      </c>
      <c r="L1308" s="11">
        <v>1.0740369468709714E-4</v>
      </c>
      <c r="M1308" s="34" t="s">
        <v>1933</v>
      </c>
      <c r="N1308" s="34" t="s">
        <v>4358</v>
      </c>
      <c r="O1308" s="34" t="s">
        <v>3694</v>
      </c>
      <c r="P1308" s="2" t="s">
        <v>3695</v>
      </c>
    </row>
    <row r="1309" spans="1:16" x14ac:dyDescent="0.25">
      <c r="A1309" s="1" t="s">
        <v>3394</v>
      </c>
      <c r="B1309" s="2" t="s">
        <v>3395</v>
      </c>
      <c r="C1309" s="5">
        <f t="shared" si="17"/>
        <v>0</v>
      </c>
      <c r="D1309" s="4">
        <v>0.21132486540518719</v>
      </c>
      <c r="E1309" s="20">
        <v>0</v>
      </c>
      <c r="F1309" s="18">
        <v>2.5041139014094529E-4</v>
      </c>
      <c r="G1309" s="10">
        <v>0</v>
      </c>
      <c r="H1309" s="11">
        <v>0</v>
      </c>
      <c r="I1309" s="12">
        <v>0</v>
      </c>
      <c r="J1309" s="11">
        <v>0</v>
      </c>
      <c r="K1309" s="11">
        <v>7.5123417042283593E-4</v>
      </c>
      <c r="L1309" s="11">
        <v>0</v>
      </c>
      <c r="M1309" s="34" t="s">
        <v>1947</v>
      </c>
      <c r="N1309" s="34" t="s">
        <v>4561</v>
      </c>
      <c r="O1309" s="34" t="s">
        <v>4143</v>
      </c>
      <c r="P1309" s="2" t="s">
        <v>4144</v>
      </c>
    </row>
    <row r="1310" spans="1:16" x14ac:dyDescent="0.25">
      <c r="A1310" s="1" t="s">
        <v>3397</v>
      </c>
      <c r="B1310" s="2" t="s">
        <v>3398</v>
      </c>
      <c r="C1310" s="5">
        <f t="shared" si="17"/>
        <v>0</v>
      </c>
      <c r="D1310" s="4">
        <v>0.21132486540518708</v>
      </c>
      <c r="E1310" s="20">
        <v>0</v>
      </c>
      <c r="F1310" s="18">
        <v>2.7447610864480383E-4</v>
      </c>
      <c r="G1310" s="10">
        <v>0</v>
      </c>
      <c r="H1310" s="11">
        <v>0</v>
      </c>
      <c r="I1310" s="12">
        <v>0</v>
      </c>
      <c r="J1310" s="11">
        <v>0</v>
      </c>
      <c r="K1310" s="11">
        <v>0</v>
      </c>
      <c r="L1310" s="11">
        <v>8.2342832593441148E-4</v>
      </c>
      <c r="M1310" s="34" t="s">
        <v>239</v>
      </c>
      <c r="N1310" s="34" t="s">
        <v>3670</v>
      </c>
      <c r="O1310" s="34" t="s">
        <v>3670</v>
      </c>
      <c r="P1310" s="2" t="s">
        <v>3670</v>
      </c>
    </row>
    <row r="1311" spans="1:16" x14ac:dyDescent="0.25">
      <c r="A1311" s="1" t="s">
        <v>3400</v>
      </c>
      <c r="B1311" s="2" t="s">
        <v>3401</v>
      </c>
      <c r="C1311" s="5">
        <f t="shared" si="17"/>
        <v>0</v>
      </c>
      <c r="D1311" s="4">
        <v>0.21132486540518708</v>
      </c>
      <c r="E1311" s="20">
        <v>0</v>
      </c>
      <c r="F1311" s="18">
        <v>2.8640985249892573E-4</v>
      </c>
      <c r="G1311" s="10">
        <v>0</v>
      </c>
      <c r="H1311" s="11">
        <v>0</v>
      </c>
      <c r="I1311" s="12">
        <v>0</v>
      </c>
      <c r="J1311" s="11">
        <v>0</v>
      </c>
      <c r="K1311" s="11">
        <v>0</v>
      </c>
      <c r="L1311" s="11">
        <v>8.5922955749677713E-4</v>
      </c>
      <c r="M1311" s="34" t="s">
        <v>2026</v>
      </c>
      <c r="N1311" s="34" t="s">
        <v>4141</v>
      </c>
      <c r="O1311" s="34" t="s">
        <v>3857</v>
      </c>
      <c r="P1311" s="2" t="s">
        <v>3858</v>
      </c>
    </row>
    <row r="1312" spans="1:16" x14ac:dyDescent="0.25">
      <c r="A1312" s="1" t="s">
        <v>3403</v>
      </c>
      <c r="B1312" s="2" t="s">
        <v>3404</v>
      </c>
      <c r="C1312" s="5">
        <f t="shared" si="17"/>
        <v>0</v>
      </c>
      <c r="D1312" s="4">
        <v>0.21132486540518708</v>
      </c>
      <c r="E1312" s="20">
        <v>0</v>
      </c>
      <c r="F1312" s="18">
        <v>7.1602463124731432E-5</v>
      </c>
      <c r="G1312" s="10">
        <v>0</v>
      </c>
      <c r="H1312" s="11">
        <v>0</v>
      </c>
      <c r="I1312" s="12">
        <v>0</v>
      </c>
      <c r="J1312" s="11">
        <v>0</v>
      </c>
      <c r="K1312" s="11">
        <v>0</v>
      </c>
      <c r="L1312" s="11">
        <v>2.1480738937419428E-4</v>
      </c>
      <c r="M1312" s="34" t="s">
        <v>754</v>
      </c>
      <c r="N1312" s="34" t="s">
        <v>4146</v>
      </c>
      <c r="O1312" s="34" t="s">
        <v>4147</v>
      </c>
      <c r="P1312" s="2" t="s">
        <v>4148</v>
      </c>
    </row>
    <row r="1313" spans="1:16" x14ac:dyDescent="0.25">
      <c r="A1313" s="1" t="s">
        <v>3405</v>
      </c>
      <c r="B1313" s="2" t="s">
        <v>206</v>
      </c>
      <c r="C1313" s="5">
        <f t="shared" si="17"/>
        <v>0</v>
      </c>
      <c r="D1313" s="4">
        <v>0.21132486540518708</v>
      </c>
      <c r="E1313" s="20">
        <v>0</v>
      </c>
      <c r="F1313" s="18">
        <v>2.9834359635304763E-4</v>
      </c>
      <c r="G1313" s="10">
        <v>0</v>
      </c>
      <c r="H1313" s="11">
        <v>0</v>
      </c>
      <c r="I1313" s="12">
        <v>0</v>
      </c>
      <c r="J1313" s="11">
        <v>0</v>
      </c>
      <c r="K1313" s="11">
        <v>0</v>
      </c>
      <c r="L1313" s="11">
        <v>8.950307890591429E-4</v>
      </c>
      <c r="M1313" s="34" t="s">
        <v>2114</v>
      </c>
      <c r="N1313" s="34" t="s">
        <v>4203</v>
      </c>
      <c r="O1313" s="34" t="s">
        <v>3886</v>
      </c>
      <c r="P1313" s="2" t="s">
        <v>3887</v>
      </c>
    </row>
    <row r="1314" spans="1:16" x14ac:dyDescent="0.25">
      <c r="A1314" s="1" t="s">
        <v>3407</v>
      </c>
      <c r="B1314" s="2" t="s">
        <v>206</v>
      </c>
      <c r="C1314" s="5">
        <f t="shared" si="17"/>
        <v>0</v>
      </c>
      <c r="D1314" s="4">
        <v>0.21132486540518708</v>
      </c>
      <c r="E1314" s="20">
        <v>0</v>
      </c>
      <c r="F1314" s="18">
        <v>5.8475344885197341E-4</v>
      </c>
      <c r="G1314" s="10">
        <v>0</v>
      </c>
      <c r="H1314" s="11">
        <v>0</v>
      </c>
      <c r="I1314" s="12">
        <v>0</v>
      </c>
      <c r="J1314" s="11">
        <v>0</v>
      </c>
      <c r="K1314" s="11">
        <v>0</v>
      </c>
      <c r="L1314" s="11">
        <v>1.7542603465559201E-3</v>
      </c>
      <c r="M1314" s="34" t="s">
        <v>2119</v>
      </c>
      <c r="N1314" s="34" t="s">
        <v>4444</v>
      </c>
      <c r="O1314" s="34" t="s">
        <v>3886</v>
      </c>
      <c r="P1314" s="2" t="s">
        <v>3887</v>
      </c>
    </row>
    <row r="1315" spans="1:16" x14ac:dyDescent="0.25">
      <c r="A1315" s="1" t="s">
        <v>3409</v>
      </c>
      <c r="B1315" s="2" t="s">
        <v>3410</v>
      </c>
      <c r="C1315" s="5">
        <f t="shared" si="17"/>
        <v>0</v>
      </c>
      <c r="D1315" s="4">
        <v>0.21132486540518708</v>
      </c>
      <c r="E1315" s="20">
        <v>0</v>
      </c>
      <c r="F1315" s="18">
        <v>2.9834359635304763E-4</v>
      </c>
      <c r="G1315" s="10">
        <v>0</v>
      </c>
      <c r="H1315" s="11">
        <v>0</v>
      </c>
      <c r="I1315" s="12">
        <v>0</v>
      </c>
      <c r="J1315" s="11">
        <v>0</v>
      </c>
      <c r="K1315" s="11">
        <v>0</v>
      </c>
      <c r="L1315" s="11">
        <v>8.950307890591429E-4</v>
      </c>
      <c r="M1315" s="34" t="s">
        <v>2131</v>
      </c>
      <c r="N1315" s="34" t="s">
        <v>4145</v>
      </c>
      <c r="O1315" s="34" t="s">
        <v>3888</v>
      </c>
      <c r="P1315" s="2" t="s">
        <v>3889</v>
      </c>
    </row>
    <row r="1316" spans="1:16" x14ac:dyDescent="0.25">
      <c r="A1316" s="1" t="s">
        <v>3412</v>
      </c>
      <c r="B1316" s="2" t="s">
        <v>3413</v>
      </c>
      <c r="C1316" s="5">
        <f t="shared" si="17"/>
        <v>0</v>
      </c>
      <c r="D1316" s="4">
        <v>0.21132486540518708</v>
      </c>
      <c r="E1316" s="20">
        <v>0</v>
      </c>
      <c r="F1316" s="18">
        <v>9.9800399201596776E-4</v>
      </c>
      <c r="G1316" s="10">
        <v>0</v>
      </c>
      <c r="H1316" s="11">
        <v>0</v>
      </c>
      <c r="I1316" s="12">
        <v>0</v>
      </c>
      <c r="J1316" s="11">
        <v>2.9940119760479031E-3</v>
      </c>
      <c r="K1316" s="11">
        <v>0</v>
      </c>
      <c r="L1316" s="11">
        <v>0</v>
      </c>
      <c r="M1316" s="34" t="s">
        <v>2148</v>
      </c>
      <c r="N1316" s="34" t="s">
        <v>4411</v>
      </c>
      <c r="O1316" s="34" t="s">
        <v>3670</v>
      </c>
      <c r="P1316" s="2" t="s">
        <v>3670</v>
      </c>
    </row>
    <row r="1317" spans="1:16" x14ac:dyDescent="0.25">
      <c r="A1317" s="1" t="s">
        <v>3415</v>
      </c>
      <c r="B1317" s="2" t="s">
        <v>3416</v>
      </c>
      <c r="C1317" s="5">
        <f t="shared" si="17"/>
        <v>0</v>
      </c>
      <c r="D1317" s="4">
        <v>0.21132486540518719</v>
      </c>
      <c r="E1317" s="20">
        <v>0</v>
      </c>
      <c r="F1317" s="18">
        <v>2.9810879778683963E-4</v>
      </c>
      <c r="G1317" s="10">
        <v>0</v>
      </c>
      <c r="H1317" s="11">
        <v>0</v>
      </c>
      <c r="I1317" s="12">
        <v>0</v>
      </c>
      <c r="J1317" s="11">
        <v>0</v>
      </c>
      <c r="K1317" s="11">
        <v>8.9432639336051894E-4</v>
      </c>
      <c r="L1317" s="11">
        <v>0</v>
      </c>
      <c r="M1317" s="34" t="s">
        <v>548</v>
      </c>
      <c r="N1317" s="34" t="s">
        <v>3680</v>
      </c>
      <c r="O1317" s="34" t="s">
        <v>3681</v>
      </c>
      <c r="P1317" s="2" t="s">
        <v>3682</v>
      </c>
    </row>
    <row r="1318" spans="1:16" x14ac:dyDescent="0.25">
      <c r="A1318" s="1" t="s">
        <v>3418</v>
      </c>
      <c r="B1318" s="2" t="s">
        <v>3419</v>
      </c>
      <c r="C1318" s="5">
        <f t="shared" si="17"/>
        <v>0</v>
      </c>
      <c r="D1318" s="4">
        <v>0.21132486540518708</v>
      </c>
      <c r="E1318" s="20">
        <v>0</v>
      </c>
      <c r="F1318" s="18">
        <v>1.4320492624946286E-4</v>
      </c>
      <c r="G1318" s="10">
        <v>0</v>
      </c>
      <c r="H1318" s="11">
        <v>0</v>
      </c>
      <c r="I1318" s="12">
        <v>0</v>
      </c>
      <c r="J1318" s="11">
        <v>0</v>
      </c>
      <c r="K1318" s="11">
        <v>0</v>
      </c>
      <c r="L1318" s="11">
        <v>4.2961477874838857E-4</v>
      </c>
      <c r="M1318" s="34" t="s">
        <v>794</v>
      </c>
      <c r="N1318" s="34" t="s">
        <v>3670</v>
      </c>
      <c r="O1318" s="34" t="s">
        <v>3670</v>
      </c>
      <c r="P1318" s="2" t="s">
        <v>3670</v>
      </c>
    </row>
    <row r="1319" spans="1:16" x14ac:dyDescent="0.25">
      <c r="A1319" s="1" t="s">
        <v>3421</v>
      </c>
      <c r="B1319" s="2" t="s">
        <v>217</v>
      </c>
      <c r="C1319" s="5">
        <f t="shared" si="17"/>
        <v>0</v>
      </c>
      <c r="D1319" s="4">
        <v>0.21132486540518708</v>
      </c>
      <c r="E1319" s="20">
        <v>0</v>
      </c>
      <c r="F1319" s="18">
        <v>2.9834359635304763E-4</v>
      </c>
      <c r="G1319" s="10">
        <v>0</v>
      </c>
      <c r="H1319" s="11">
        <v>0</v>
      </c>
      <c r="I1319" s="12">
        <v>0</v>
      </c>
      <c r="J1319" s="11">
        <v>0</v>
      </c>
      <c r="K1319" s="11">
        <v>0</v>
      </c>
      <c r="L1319" s="11">
        <v>8.950307890591429E-4</v>
      </c>
      <c r="M1319" s="34" t="s">
        <v>212</v>
      </c>
      <c r="N1319" s="34" t="s">
        <v>4201</v>
      </c>
      <c r="O1319" s="34" t="s">
        <v>3709</v>
      </c>
      <c r="P1319" s="2" t="s">
        <v>3710</v>
      </c>
    </row>
    <row r="1320" spans="1:16" x14ac:dyDescent="0.25">
      <c r="A1320" s="1" t="s">
        <v>3423</v>
      </c>
      <c r="B1320" s="2" t="s">
        <v>3424</v>
      </c>
      <c r="C1320" s="5">
        <f t="shared" si="17"/>
        <v>0</v>
      </c>
      <c r="D1320" s="4">
        <v>0.21132486540518708</v>
      </c>
      <c r="E1320" s="20">
        <v>0</v>
      </c>
      <c r="F1320" s="18">
        <v>3.5801231562365716E-5</v>
      </c>
      <c r="G1320" s="10">
        <v>0</v>
      </c>
      <c r="H1320" s="11">
        <v>0</v>
      </c>
      <c r="I1320" s="12">
        <v>0</v>
      </c>
      <c r="J1320" s="11">
        <v>0</v>
      </c>
      <c r="K1320" s="11">
        <v>0</v>
      </c>
      <c r="L1320" s="11">
        <v>1.0740369468709714E-4</v>
      </c>
      <c r="M1320" s="34" t="s">
        <v>224</v>
      </c>
      <c r="N1320" s="34" t="s">
        <v>4689</v>
      </c>
      <c r="O1320" s="34" t="s">
        <v>3709</v>
      </c>
      <c r="P1320" s="2" t="s">
        <v>3710</v>
      </c>
    </row>
    <row r="1321" spans="1:16" x14ac:dyDescent="0.25">
      <c r="A1321" s="1" t="s">
        <v>3426</v>
      </c>
      <c r="B1321" s="2" t="s">
        <v>3427</v>
      </c>
      <c r="C1321" s="5">
        <f t="shared" si="17"/>
        <v>0</v>
      </c>
      <c r="D1321" s="4">
        <v>0.21132486540518708</v>
      </c>
      <c r="E1321" s="20">
        <v>0</v>
      </c>
      <c r="F1321" s="18">
        <v>7.1602463124731432E-5</v>
      </c>
      <c r="G1321" s="10">
        <v>0</v>
      </c>
      <c r="H1321" s="11">
        <v>0</v>
      </c>
      <c r="I1321" s="12">
        <v>0</v>
      </c>
      <c r="J1321" s="11">
        <v>0</v>
      </c>
      <c r="K1321" s="11">
        <v>0</v>
      </c>
      <c r="L1321" s="11">
        <v>2.1480738937419428E-4</v>
      </c>
      <c r="M1321" s="34" t="s">
        <v>230</v>
      </c>
      <c r="N1321" s="34" t="s">
        <v>3670</v>
      </c>
      <c r="O1321" s="34" t="s">
        <v>3670</v>
      </c>
      <c r="P1321" s="2" t="s">
        <v>3670</v>
      </c>
    </row>
    <row r="1322" spans="1:16" x14ac:dyDescent="0.25">
      <c r="A1322" s="1" t="s">
        <v>3429</v>
      </c>
      <c r="B1322" s="2" t="s">
        <v>3430</v>
      </c>
      <c r="C1322" s="5">
        <f t="shared" si="17"/>
        <v>0</v>
      </c>
      <c r="D1322" s="4">
        <v>0.21132486540518708</v>
      </c>
      <c r="E1322" s="20">
        <v>0</v>
      </c>
      <c r="F1322" s="18">
        <v>5.2526525895577254E-4</v>
      </c>
      <c r="G1322" s="10">
        <v>0</v>
      </c>
      <c r="H1322" s="11">
        <v>0</v>
      </c>
      <c r="I1322" s="12">
        <v>0</v>
      </c>
      <c r="J1322" s="11">
        <v>1.5757957768673175E-3</v>
      </c>
      <c r="K1322" s="11">
        <v>0</v>
      </c>
      <c r="L1322" s="11">
        <v>0</v>
      </c>
      <c r="M1322" s="34" t="s">
        <v>248</v>
      </c>
      <c r="N1322" s="34" t="s">
        <v>3670</v>
      </c>
      <c r="O1322" s="34" t="s">
        <v>3670</v>
      </c>
      <c r="P1322" s="2" t="s">
        <v>3670</v>
      </c>
    </row>
    <row r="1323" spans="1:16" x14ac:dyDescent="0.25">
      <c r="A1323" s="1" t="s">
        <v>3432</v>
      </c>
      <c r="B1323" s="2" t="s">
        <v>2581</v>
      </c>
      <c r="C1323" s="5">
        <f t="shared" si="17"/>
        <v>0</v>
      </c>
      <c r="D1323" s="4">
        <v>0.21132486540518708</v>
      </c>
      <c r="E1323" s="20">
        <v>0</v>
      </c>
      <c r="F1323" s="18">
        <v>1.5501657484915662E-4</v>
      </c>
      <c r="G1323" s="10">
        <v>0</v>
      </c>
      <c r="H1323" s="11">
        <v>0</v>
      </c>
      <c r="I1323" s="12">
        <v>0</v>
      </c>
      <c r="J1323" s="11">
        <v>0</v>
      </c>
      <c r="K1323" s="11">
        <v>4.6504972454746986E-4</v>
      </c>
      <c r="L1323" s="11">
        <v>0</v>
      </c>
      <c r="M1323" s="34" t="s">
        <v>251</v>
      </c>
      <c r="N1323" s="34" t="s">
        <v>4185</v>
      </c>
      <c r="O1323" s="34" t="s">
        <v>3670</v>
      </c>
      <c r="P1323" s="2" t="s">
        <v>3670</v>
      </c>
    </row>
    <row r="1324" spans="1:16" x14ac:dyDescent="0.25">
      <c r="A1324" s="1" t="s">
        <v>3434</v>
      </c>
      <c r="B1324" s="2" t="s">
        <v>971</v>
      </c>
      <c r="C1324" s="5">
        <f t="shared" si="17"/>
        <v>0</v>
      </c>
      <c r="D1324" s="4">
        <v>0.21132486540518708</v>
      </c>
      <c r="E1324" s="20">
        <v>0</v>
      </c>
      <c r="F1324" s="18">
        <v>2.9834359635304763E-4</v>
      </c>
      <c r="G1324" s="10">
        <v>0</v>
      </c>
      <c r="H1324" s="11">
        <v>0</v>
      </c>
      <c r="I1324" s="12">
        <v>0</v>
      </c>
      <c r="J1324" s="11">
        <v>0</v>
      </c>
      <c r="K1324" s="11">
        <v>0</v>
      </c>
      <c r="L1324" s="11">
        <v>8.950307890591429E-4</v>
      </c>
      <c r="M1324" s="34" t="s">
        <v>2246</v>
      </c>
      <c r="N1324" s="34" t="s">
        <v>4315</v>
      </c>
      <c r="O1324" s="34" t="s">
        <v>4316</v>
      </c>
      <c r="P1324" s="2" t="s">
        <v>4317</v>
      </c>
    </row>
    <row r="1325" spans="1:16" x14ac:dyDescent="0.25">
      <c r="A1325" s="1" t="s">
        <v>3436</v>
      </c>
      <c r="B1325" s="2" t="s">
        <v>3437</v>
      </c>
      <c r="C1325" s="5">
        <f t="shared" si="17"/>
        <v>0</v>
      </c>
      <c r="D1325" s="4">
        <v>0.21132486540518708</v>
      </c>
      <c r="E1325" s="20">
        <v>0</v>
      </c>
      <c r="F1325" s="18">
        <v>1.4320492624946286E-4</v>
      </c>
      <c r="G1325" s="10">
        <v>0</v>
      </c>
      <c r="H1325" s="11">
        <v>0</v>
      </c>
      <c r="I1325" s="12">
        <v>0</v>
      </c>
      <c r="J1325" s="11">
        <v>0</v>
      </c>
      <c r="K1325" s="11">
        <v>0</v>
      </c>
      <c r="L1325" s="11">
        <v>4.2961477874838857E-4</v>
      </c>
      <c r="M1325" s="34" t="s">
        <v>2275</v>
      </c>
      <c r="N1325" s="34" t="s">
        <v>3720</v>
      </c>
      <c r="O1325" s="34" t="s">
        <v>3721</v>
      </c>
      <c r="P1325" s="2" t="s">
        <v>3722</v>
      </c>
    </row>
    <row r="1326" spans="1:16" x14ac:dyDescent="0.25">
      <c r="A1326" s="1" t="s">
        <v>3439</v>
      </c>
      <c r="B1326" s="2" t="s">
        <v>1954</v>
      </c>
      <c r="C1326" s="5">
        <f t="shared" si="17"/>
        <v>0</v>
      </c>
      <c r="D1326" s="4">
        <v>0.21132486540518708</v>
      </c>
      <c r="E1326" s="20">
        <v>0</v>
      </c>
      <c r="F1326" s="18">
        <v>1.5501657484915662E-4</v>
      </c>
      <c r="G1326" s="10">
        <v>0</v>
      </c>
      <c r="H1326" s="11">
        <v>0</v>
      </c>
      <c r="I1326" s="12">
        <v>0</v>
      </c>
      <c r="J1326" s="11">
        <v>0</v>
      </c>
      <c r="K1326" s="11">
        <v>4.6504972454746986E-4</v>
      </c>
      <c r="L1326" s="11">
        <v>0</v>
      </c>
      <c r="M1326" s="34" t="s">
        <v>2281</v>
      </c>
      <c r="N1326" s="34" t="s">
        <v>3720</v>
      </c>
      <c r="O1326" s="34" t="s">
        <v>3721</v>
      </c>
      <c r="P1326" s="2" t="s">
        <v>3722</v>
      </c>
    </row>
    <row r="1327" spans="1:16" x14ac:dyDescent="0.25">
      <c r="A1327" s="1" t="s">
        <v>3441</v>
      </c>
      <c r="B1327" s="2" t="s">
        <v>3442</v>
      </c>
      <c r="C1327" s="5">
        <f t="shared" si="17"/>
        <v>0</v>
      </c>
      <c r="D1327" s="4">
        <v>0.21132486540518708</v>
      </c>
      <c r="E1327" s="20">
        <v>0</v>
      </c>
      <c r="F1327" s="18">
        <v>2.6263262947788627E-4</v>
      </c>
      <c r="G1327" s="10">
        <v>0</v>
      </c>
      <c r="H1327" s="11">
        <v>0</v>
      </c>
      <c r="I1327" s="12">
        <v>0</v>
      </c>
      <c r="J1327" s="11">
        <v>7.8789788843365875E-4</v>
      </c>
      <c r="K1327" s="11">
        <v>0</v>
      </c>
      <c r="L1327" s="11">
        <v>0</v>
      </c>
      <c r="M1327" s="34" t="s">
        <v>2310</v>
      </c>
      <c r="N1327" s="34" t="s">
        <v>3998</v>
      </c>
      <c r="O1327" s="34" t="s">
        <v>3753</v>
      </c>
      <c r="P1327" s="2" t="s">
        <v>3754</v>
      </c>
    </row>
    <row r="1328" spans="1:16" x14ac:dyDescent="0.25">
      <c r="A1328" s="1" t="s">
        <v>3444</v>
      </c>
      <c r="B1328" s="2" t="s">
        <v>3445</v>
      </c>
      <c r="C1328" s="5">
        <f t="shared" si="17"/>
        <v>0</v>
      </c>
      <c r="D1328" s="4">
        <v>0.21132486540518708</v>
      </c>
      <c r="E1328" s="20">
        <v>0</v>
      </c>
      <c r="F1328" s="18">
        <v>1.3007780800992879E-3</v>
      </c>
      <c r="G1328" s="10">
        <v>0</v>
      </c>
      <c r="H1328" s="11">
        <v>0</v>
      </c>
      <c r="I1328" s="12">
        <v>0</v>
      </c>
      <c r="J1328" s="11">
        <v>0</v>
      </c>
      <c r="K1328" s="11">
        <v>0</v>
      </c>
      <c r="L1328" s="11">
        <v>3.9023342402978636E-3</v>
      </c>
      <c r="M1328" s="34" t="s">
        <v>92</v>
      </c>
      <c r="N1328" s="34" t="s">
        <v>3759</v>
      </c>
      <c r="O1328" s="34" t="s">
        <v>3760</v>
      </c>
      <c r="P1328" s="2" t="s">
        <v>3761</v>
      </c>
    </row>
    <row r="1329" spans="1:16" x14ac:dyDescent="0.25">
      <c r="A1329" s="1" t="s">
        <v>3447</v>
      </c>
      <c r="B1329" s="2" t="s">
        <v>3448</v>
      </c>
      <c r="C1329" s="5">
        <f t="shared" si="17"/>
        <v>0</v>
      </c>
      <c r="D1329" s="4">
        <v>0.21132486540518708</v>
      </c>
      <c r="E1329" s="20">
        <v>0</v>
      </c>
      <c r="F1329" s="18">
        <v>5.1274713219336425E-4</v>
      </c>
      <c r="G1329" s="10">
        <v>0</v>
      </c>
      <c r="H1329" s="11">
        <v>0</v>
      </c>
      <c r="I1329" s="12">
        <v>0</v>
      </c>
      <c r="J1329" s="11">
        <v>0</v>
      </c>
      <c r="K1329" s="11">
        <v>1.5382413965800926E-3</v>
      </c>
      <c r="L1329" s="11">
        <v>0</v>
      </c>
      <c r="M1329" s="34" t="s">
        <v>2373</v>
      </c>
      <c r="N1329" s="34" t="s">
        <v>3955</v>
      </c>
      <c r="O1329" s="34" t="s">
        <v>3670</v>
      </c>
      <c r="P1329" s="2" t="s">
        <v>3670</v>
      </c>
    </row>
    <row r="1330" spans="1:16" x14ac:dyDescent="0.25">
      <c r="A1330" s="1" t="s">
        <v>3450</v>
      </c>
      <c r="B1330" s="2" t="s">
        <v>3451</v>
      </c>
      <c r="C1330" s="5">
        <f t="shared" si="17"/>
        <v>0</v>
      </c>
      <c r="D1330" s="4">
        <v>0.21132486540518708</v>
      </c>
      <c r="E1330" s="20">
        <v>0</v>
      </c>
      <c r="F1330" s="18">
        <v>7.1602463124731432E-5</v>
      </c>
      <c r="G1330" s="10">
        <v>0</v>
      </c>
      <c r="H1330" s="11">
        <v>0</v>
      </c>
      <c r="I1330" s="12">
        <v>0</v>
      </c>
      <c r="J1330" s="11">
        <v>0</v>
      </c>
      <c r="K1330" s="11">
        <v>0</v>
      </c>
      <c r="L1330" s="11">
        <v>2.1480738937419428E-4</v>
      </c>
      <c r="M1330" s="34" t="s">
        <v>2398</v>
      </c>
      <c r="N1330" s="34" t="s">
        <v>4652</v>
      </c>
      <c r="O1330" s="34" t="s">
        <v>3907</v>
      </c>
      <c r="P1330" s="2" t="s">
        <v>3908</v>
      </c>
    </row>
    <row r="1331" spans="1:16" x14ac:dyDescent="0.25">
      <c r="A1331" s="1" t="s">
        <v>3453</v>
      </c>
      <c r="B1331" s="2" t="s">
        <v>3454</v>
      </c>
      <c r="C1331" s="5">
        <f t="shared" si="17"/>
        <v>0</v>
      </c>
      <c r="D1331" s="4">
        <v>0.21132486540518719</v>
      </c>
      <c r="E1331" s="20">
        <v>0</v>
      </c>
      <c r="F1331" s="18">
        <v>2.9810879778683963E-4</v>
      </c>
      <c r="G1331" s="10">
        <v>0</v>
      </c>
      <c r="H1331" s="11">
        <v>0</v>
      </c>
      <c r="I1331" s="12">
        <v>0</v>
      </c>
      <c r="J1331" s="11">
        <v>0</v>
      </c>
      <c r="K1331" s="11">
        <v>8.9432639336051894E-4</v>
      </c>
      <c r="L1331" s="11">
        <v>0</v>
      </c>
      <c r="M1331" s="34" t="s">
        <v>2410</v>
      </c>
      <c r="N1331" s="34" t="s">
        <v>4672</v>
      </c>
      <c r="O1331" s="34" t="s">
        <v>3688</v>
      </c>
      <c r="P1331" s="2" t="s">
        <v>3689</v>
      </c>
    </row>
    <row r="1332" spans="1:16" x14ac:dyDescent="0.25">
      <c r="A1332" s="1" t="s">
        <v>3455</v>
      </c>
      <c r="B1332" s="2" t="s">
        <v>3456</v>
      </c>
      <c r="C1332" s="5">
        <f t="shared" si="17"/>
        <v>0</v>
      </c>
      <c r="D1332" s="4">
        <v>0.21132486540518708</v>
      </c>
      <c r="E1332" s="20">
        <v>0</v>
      </c>
      <c r="F1332" s="18">
        <v>7.1602463124731432E-5</v>
      </c>
      <c r="G1332" s="10">
        <v>0</v>
      </c>
      <c r="H1332" s="11">
        <v>0</v>
      </c>
      <c r="I1332" s="12">
        <v>0</v>
      </c>
      <c r="J1332" s="11">
        <v>0</v>
      </c>
      <c r="K1332" s="11">
        <v>0</v>
      </c>
      <c r="L1332" s="11">
        <v>2.1480738937419428E-4</v>
      </c>
      <c r="M1332" s="34" t="s">
        <v>2416</v>
      </c>
      <c r="N1332" s="34" t="s">
        <v>3670</v>
      </c>
      <c r="O1332" s="34" t="s">
        <v>3670</v>
      </c>
      <c r="P1332" s="2" t="s">
        <v>3670</v>
      </c>
    </row>
    <row r="1333" spans="1:16" x14ac:dyDescent="0.25">
      <c r="A1333" s="1" t="s">
        <v>3458</v>
      </c>
      <c r="B1333" s="2" t="s">
        <v>3459</v>
      </c>
      <c r="C1333" s="5">
        <f t="shared" si="17"/>
        <v>0</v>
      </c>
      <c r="D1333" s="4">
        <v>0.21132486540518708</v>
      </c>
      <c r="E1333" s="20">
        <v>0</v>
      </c>
      <c r="F1333" s="18">
        <v>7.1602463124731432E-5</v>
      </c>
      <c r="G1333" s="10">
        <v>0</v>
      </c>
      <c r="H1333" s="11">
        <v>0</v>
      </c>
      <c r="I1333" s="12">
        <v>0</v>
      </c>
      <c r="J1333" s="11">
        <v>0</v>
      </c>
      <c r="K1333" s="11">
        <v>0</v>
      </c>
      <c r="L1333" s="11">
        <v>2.1480738937419428E-4</v>
      </c>
      <c r="M1333" s="34" t="s">
        <v>2437</v>
      </c>
      <c r="N1333" s="34" t="s">
        <v>3670</v>
      </c>
      <c r="O1333" s="34" t="s">
        <v>3670</v>
      </c>
      <c r="P1333" s="2" t="s">
        <v>3670</v>
      </c>
    </row>
    <row r="1334" spans="1:16" x14ac:dyDescent="0.25">
      <c r="A1334" s="1" t="s">
        <v>3461</v>
      </c>
      <c r="B1334" s="2" t="s">
        <v>3462</v>
      </c>
      <c r="C1334" s="5">
        <f t="shared" si="17"/>
        <v>0</v>
      </c>
      <c r="D1334" s="4">
        <v>0.21132486540518708</v>
      </c>
      <c r="E1334" s="20">
        <v>0</v>
      </c>
      <c r="F1334" s="18">
        <v>2.8640985249892573E-4</v>
      </c>
      <c r="G1334" s="10">
        <v>0</v>
      </c>
      <c r="H1334" s="11">
        <v>0</v>
      </c>
      <c r="I1334" s="12">
        <v>0</v>
      </c>
      <c r="J1334" s="11">
        <v>0</v>
      </c>
      <c r="K1334" s="11">
        <v>0</v>
      </c>
      <c r="L1334" s="11">
        <v>8.5922955749677713E-4</v>
      </c>
      <c r="M1334" s="34" t="s">
        <v>1278</v>
      </c>
      <c r="N1334" s="34" t="s">
        <v>3680</v>
      </c>
      <c r="O1334" s="34" t="s">
        <v>3681</v>
      </c>
      <c r="P1334" s="2" t="s">
        <v>3682</v>
      </c>
    </row>
    <row r="1335" spans="1:16" x14ac:dyDescent="0.25">
      <c r="A1335" s="1" t="s">
        <v>3464</v>
      </c>
      <c r="B1335" s="2" t="s">
        <v>3465</v>
      </c>
      <c r="C1335" s="5">
        <f t="shared" si="17"/>
        <v>0</v>
      </c>
      <c r="D1335" s="4">
        <v>0.21132486540518708</v>
      </c>
      <c r="E1335" s="20">
        <v>0</v>
      </c>
      <c r="F1335" s="18">
        <v>2.8640985249892573E-4</v>
      </c>
      <c r="G1335" s="10">
        <v>0</v>
      </c>
      <c r="H1335" s="11">
        <v>0</v>
      </c>
      <c r="I1335" s="12">
        <v>0</v>
      </c>
      <c r="J1335" s="11">
        <v>0</v>
      </c>
      <c r="K1335" s="11">
        <v>0</v>
      </c>
      <c r="L1335" s="11">
        <v>8.5922955749677713E-4</v>
      </c>
      <c r="M1335" s="34" t="s">
        <v>2477</v>
      </c>
      <c r="N1335" s="34" t="s">
        <v>3976</v>
      </c>
      <c r="O1335" s="34" t="s">
        <v>3977</v>
      </c>
      <c r="P1335" s="2" t="s">
        <v>3978</v>
      </c>
    </row>
    <row r="1336" spans="1:16" x14ac:dyDescent="0.25">
      <c r="A1336" s="1" t="s">
        <v>3467</v>
      </c>
      <c r="B1336" s="2" t="s">
        <v>3468</v>
      </c>
      <c r="C1336" s="5">
        <f t="shared" si="17"/>
        <v>0</v>
      </c>
      <c r="D1336" s="4">
        <v>0.21132486540518708</v>
      </c>
      <c r="E1336" s="20">
        <v>0</v>
      </c>
      <c r="F1336" s="18">
        <v>1.5501657484915662E-4</v>
      </c>
      <c r="G1336" s="10">
        <v>0</v>
      </c>
      <c r="H1336" s="11">
        <v>0</v>
      </c>
      <c r="I1336" s="12">
        <v>0</v>
      </c>
      <c r="J1336" s="11">
        <v>0</v>
      </c>
      <c r="K1336" s="11">
        <v>4.6504972454746986E-4</v>
      </c>
      <c r="L1336" s="11">
        <v>0</v>
      </c>
      <c r="M1336" s="34" t="s">
        <v>2482</v>
      </c>
      <c r="N1336" s="34" t="s">
        <v>3720</v>
      </c>
      <c r="O1336" s="34" t="s">
        <v>3721</v>
      </c>
      <c r="P1336" s="2" t="s">
        <v>3722</v>
      </c>
    </row>
    <row r="1337" spans="1:16" x14ac:dyDescent="0.25">
      <c r="A1337" s="1" t="s">
        <v>3470</v>
      </c>
      <c r="B1337" s="2" t="s">
        <v>3471</v>
      </c>
      <c r="C1337" s="5">
        <f t="shared" si="17"/>
        <v>0</v>
      </c>
      <c r="D1337" s="4">
        <v>0.21132486540518708</v>
      </c>
      <c r="E1337" s="20">
        <v>0</v>
      </c>
      <c r="F1337" s="18">
        <v>1.4320492624946286E-4</v>
      </c>
      <c r="G1337" s="10">
        <v>0</v>
      </c>
      <c r="H1337" s="11">
        <v>0</v>
      </c>
      <c r="I1337" s="12">
        <v>0</v>
      </c>
      <c r="J1337" s="11">
        <v>0</v>
      </c>
      <c r="K1337" s="11">
        <v>0</v>
      </c>
      <c r="L1337" s="11">
        <v>4.2961477874838857E-4</v>
      </c>
      <c r="M1337" s="34" t="s">
        <v>2488</v>
      </c>
      <c r="N1337" s="34" t="s">
        <v>3670</v>
      </c>
      <c r="O1337" s="34" t="s">
        <v>3670</v>
      </c>
      <c r="P1337" s="2" t="s">
        <v>3670</v>
      </c>
    </row>
    <row r="1338" spans="1:16" x14ac:dyDescent="0.25">
      <c r="A1338" s="1" t="s">
        <v>3473</v>
      </c>
      <c r="B1338" s="2" t="s">
        <v>3474</v>
      </c>
      <c r="C1338" s="5">
        <f t="shared" si="17"/>
        <v>0</v>
      </c>
      <c r="D1338" s="4">
        <v>0.21132486540518708</v>
      </c>
      <c r="E1338" s="20">
        <v>0</v>
      </c>
      <c r="F1338" s="18">
        <v>2.9834359635304763E-4</v>
      </c>
      <c r="G1338" s="10">
        <v>0</v>
      </c>
      <c r="H1338" s="11">
        <v>0</v>
      </c>
      <c r="I1338" s="12">
        <v>0</v>
      </c>
      <c r="J1338" s="11">
        <v>0</v>
      </c>
      <c r="K1338" s="11">
        <v>0</v>
      </c>
      <c r="L1338" s="11">
        <v>8.950307890591429E-4</v>
      </c>
      <c r="M1338" s="34" t="s">
        <v>2541</v>
      </c>
      <c r="N1338" s="34" t="s">
        <v>4401</v>
      </c>
      <c r="O1338" s="34" t="s">
        <v>3670</v>
      </c>
      <c r="P1338" s="2" t="s">
        <v>3670</v>
      </c>
    </row>
    <row r="1339" spans="1:16" x14ac:dyDescent="0.25">
      <c r="A1339" s="1" t="s">
        <v>3476</v>
      </c>
      <c r="B1339" s="2" t="s">
        <v>3477</v>
      </c>
      <c r="C1339" s="5">
        <f t="shared" ref="C1339:C1395" si="18">(AVERAGE(G1339:I1339))/(AVERAGE(J1339:L1339))</f>
        <v>0</v>
      </c>
      <c r="D1339" s="4">
        <v>0.21132486540518708</v>
      </c>
      <c r="E1339" s="20">
        <v>0</v>
      </c>
      <c r="F1339" s="18">
        <v>2.6263262947788627E-4</v>
      </c>
      <c r="G1339" s="10">
        <v>0</v>
      </c>
      <c r="H1339" s="11">
        <v>0</v>
      </c>
      <c r="I1339" s="12">
        <v>0</v>
      </c>
      <c r="J1339" s="11">
        <v>7.8789788843365875E-4</v>
      </c>
      <c r="K1339" s="11">
        <v>0</v>
      </c>
      <c r="L1339" s="11">
        <v>0</v>
      </c>
      <c r="M1339" s="34" t="s">
        <v>2555</v>
      </c>
      <c r="N1339" s="34" t="s">
        <v>4467</v>
      </c>
      <c r="O1339" s="34" t="s">
        <v>4468</v>
      </c>
      <c r="P1339" s="2" t="s">
        <v>4469</v>
      </c>
    </row>
    <row r="1340" spans="1:16" x14ac:dyDescent="0.25">
      <c r="A1340" s="1" t="s">
        <v>3479</v>
      </c>
      <c r="B1340" s="2" t="s">
        <v>3480</v>
      </c>
      <c r="C1340" s="5">
        <f t="shared" si="18"/>
        <v>0</v>
      </c>
      <c r="D1340" s="4">
        <v>0.21132486540518708</v>
      </c>
      <c r="E1340" s="20">
        <v>0</v>
      </c>
      <c r="F1340" s="18">
        <v>1.4320492624946286E-4</v>
      </c>
      <c r="G1340" s="10">
        <v>0</v>
      </c>
      <c r="H1340" s="11">
        <v>0</v>
      </c>
      <c r="I1340" s="12">
        <v>0</v>
      </c>
      <c r="J1340" s="11">
        <v>0</v>
      </c>
      <c r="K1340" s="11">
        <v>0</v>
      </c>
      <c r="L1340" s="11">
        <v>4.2961477874838857E-4</v>
      </c>
      <c r="M1340" s="34" t="s">
        <v>2575</v>
      </c>
      <c r="N1340" s="34" t="s">
        <v>4352</v>
      </c>
      <c r="O1340" s="34" t="s">
        <v>3670</v>
      </c>
      <c r="P1340" s="2" t="s">
        <v>3670</v>
      </c>
    </row>
    <row r="1341" spans="1:16" x14ac:dyDescent="0.25">
      <c r="A1341" s="1" t="s">
        <v>3482</v>
      </c>
      <c r="B1341" s="2" t="s">
        <v>3483</v>
      </c>
      <c r="C1341" s="5">
        <f t="shared" si="18"/>
        <v>0</v>
      </c>
      <c r="D1341" s="4">
        <v>0.21132486540518708</v>
      </c>
      <c r="E1341" s="20">
        <v>0</v>
      </c>
      <c r="F1341" s="18">
        <v>2.8640985249892573E-4</v>
      </c>
      <c r="G1341" s="10">
        <v>0</v>
      </c>
      <c r="H1341" s="11">
        <v>0</v>
      </c>
      <c r="I1341" s="12">
        <v>0</v>
      </c>
      <c r="J1341" s="11">
        <v>0</v>
      </c>
      <c r="K1341" s="11">
        <v>0</v>
      </c>
      <c r="L1341" s="11">
        <v>8.5922955749677713E-4</v>
      </c>
      <c r="M1341" s="34" t="s">
        <v>2585</v>
      </c>
      <c r="N1341" s="34" t="s">
        <v>4328</v>
      </c>
      <c r="O1341" s="34" t="s">
        <v>3874</v>
      </c>
      <c r="P1341" s="2" t="s">
        <v>3875</v>
      </c>
    </row>
    <row r="1342" spans="1:16" x14ac:dyDescent="0.25">
      <c r="A1342" s="1" t="s">
        <v>3485</v>
      </c>
      <c r="B1342" s="2" t="s">
        <v>3486</v>
      </c>
      <c r="C1342" s="5">
        <f t="shared" si="18"/>
        <v>0</v>
      </c>
      <c r="D1342" s="4">
        <v>0.21132486540518708</v>
      </c>
      <c r="E1342" s="20">
        <v>0</v>
      </c>
      <c r="F1342" s="18">
        <v>7.1602463124731432E-5</v>
      </c>
      <c r="G1342" s="10">
        <v>0</v>
      </c>
      <c r="H1342" s="11">
        <v>0</v>
      </c>
      <c r="I1342" s="12">
        <v>0</v>
      </c>
      <c r="J1342" s="11">
        <v>0</v>
      </c>
      <c r="K1342" s="11">
        <v>0</v>
      </c>
      <c r="L1342" s="11">
        <v>2.1480738937419428E-4</v>
      </c>
      <c r="M1342" s="34" t="s">
        <v>2610</v>
      </c>
      <c r="N1342" s="34" t="s">
        <v>3670</v>
      </c>
      <c r="O1342" s="34" t="s">
        <v>3670</v>
      </c>
      <c r="P1342" s="2" t="s">
        <v>3670</v>
      </c>
    </row>
    <row r="1343" spans="1:16" x14ac:dyDescent="0.25">
      <c r="A1343" s="1" t="s">
        <v>3488</v>
      </c>
      <c r="B1343" s="2" t="s">
        <v>3489</v>
      </c>
      <c r="C1343" s="5">
        <f t="shared" si="18"/>
        <v>0</v>
      </c>
      <c r="D1343" s="4">
        <v>0.21132486540518708</v>
      </c>
      <c r="E1343" s="20">
        <v>0</v>
      </c>
      <c r="F1343" s="18">
        <v>3.5801231562365716E-5</v>
      </c>
      <c r="G1343" s="10">
        <v>0</v>
      </c>
      <c r="H1343" s="11">
        <v>0</v>
      </c>
      <c r="I1343" s="12">
        <v>0</v>
      </c>
      <c r="J1343" s="11">
        <v>0</v>
      </c>
      <c r="K1343" s="11">
        <v>0</v>
      </c>
      <c r="L1343" s="11">
        <v>1.0740369468709714E-4</v>
      </c>
      <c r="M1343" s="34" t="s">
        <v>2648</v>
      </c>
      <c r="N1343" s="34" t="s">
        <v>4619</v>
      </c>
      <c r="O1343" s="34" t="s">
        <v>4620</v>
      </c>
      <c r="P1343" s="2" t="s">
        <v>4621</v>
      </c>
    </row>
    <row r="1344" spans="1:16" x14ac:dyDescent="0.25">
      <c r="A1344" s="1" t="s">
        <v>3491</v>
      </c>
      <c r="B1344" s="2" t="s">
        <v>3492</v>
      </c>
      <c r="C1344" s="5">
        <f t="shared" si="18"/>
        <v>0</v>
      </c>
      <c r="D1344" s="4">
        <v>0.21132486540518708</v>
      </c>
      <c r="E1344" s="20">
        <v>0</v>
      </c>
      <c r="F1344" s="18">
        <v>3.5801231562365716E-5</v>
      </c>
      <c r="G1344" s="10">
        <v>0</v>
      </c>
      <c r="H1344" s="11">
        <v>0</v>
      </c>
      <c r="I1344" s="12">
        <v>0</v>
      </c>
      <c r="J1344" s="11">
        <v>0</v>
      </c>
      <c r="K1344" s="11">
        <v>0</v>
      </c>
      <c r="L1344" s="11">
        <v>1.0740369468709714E-4</v>
      </c>
      <c r="M1344" s="34" t="s">
        <v>2654</v>
      </c>
      <c r="N1344" s="34" t="s">
        <v>4701</v>
      </c>
      <c r="O1344" s="34" t="s">
        <v>3952</v>
      </c>
      <c r="P1344" s="2" t="s">
        <v>3953</v>
      </c>
    </row>
    <row r="1345" spans="1:16" x14ac:dyDescent="0.25">
      <c r="A1345" s="1" t="s">
        <v>3494</v>
      </c>
      <c r="B1345" s="2" t="s">
        <v>3495</v>
      </c>
      <c r="C1345" s="5">
        <f t="shared" si="18"/>
        <v>0</v>
      </c>
      <c r="D1345" s="4">
        <v>0.21132486540518708</v>
      </c>
      <c r="E1345" s="20">
        <v>0</v>
      </c>
      <c r="F1345" s="18">
        <v>3.5801231562365716E-5</v>
      </c>
      <c r="G1345" s="10">
        <v>0</v>
      </c>
      <c r="H1345" s="11">
        <v>0</v>
      </c>
      <c r="I1345" s="12">
        <v>0</v>
      </c>
      <c r="J1345" s="11">
        <v>0</v>
      </c>
      <c r="K1345" s="11">
        <v>0</v>
      </c>
      <c r="L1345" s="11">
        <v>1.0740369468709714E-4</v>
      </c>
      <c r="M1345" s="34" t="s">
        <v>2725</v>
      </c>
      <c r="N1345" s="34" t="s">
        <v>3670</v>
      </c>
      <c r="O1345" s="34" t="s">
        <v>3670</v>
      </c>
      <c r="P1345" s="2" t="s">
        <v>3670</v>
      </c>
    </row>
    <row r="1346" spans="1:16" x14ac:dyDescent="0.25">
      <c r="A1346" s="1" t="s">
        <v>3497</v>
      </c>
      <c r="B1346" s="2" t="s">
        <v>859</v>
      </c>
      <c r="C1346" s="5">
        <f t="shared" si="18"/>
        <v>0</v>
      </c>
      <c r="D1346" s="4">
        <v>0.21132486540518708</v>
      </c>
      <c r="E1346" s="20">
        <v>0</v>
      </c>
      <c r="F1346" s="18">
        <v>2.9834359635304763E-4</v>
      </c>
      <c r="G1346" s="10">
        <v>0</v>
      </c>
      <c r="H1346" s="11">
        <v>0</v>
      </c>
      <c r="I1346" s="12">
        <v>0</v>
      </c>
      <c r="J1346" s="11">
        <v>0</v>
      </c>
      <c r="K1346" s="11">
        <v>0</v>
      </c>
      <c r="L1346" s="11">
        <v>8.950307890591429E-4</v>
      </c>
      <c r="M1346" s="34" t="s">
        <v>2748</v>
      </c>
      <c r="N1346" s="34" t="s">
        <v>3670</v>
      </c>
      <c r="O1346" s="34" t="s">
        <v>3670</v>
      </c>
      <c r="P1346" s="2" t="s">
        <v>3670</v>
      </c>
    </row>
    <row r="1347" spans="1:16" x14ac:dyDescent="0.25">
      <c r="A1347" s="1" t="s">
        <v>3499</v>
      </c>
      <c r="B1347" s="2" t="s">
        <v>1873</v>
      </c>
      <c r="C1347" s="5">
        <f t="shared" si="18"/>
        <v>0</v>
      </c>
      <c r="D1347" s="4">
        <v>0.21132486540518708</v>
      </c>
      <c r="E1347" s="20">
        <v>0</v>
      </c>
      <c r="F1347" s="18">
        <v>1.5501657484915662E-4</v>
      </c>
      <c r="G1347" s="10">
        <v>0</v>
      </c>
      <c r="H1347" s="11">
        <v>0</v>
      </c>
      <c r="I1347" s="12">
        <v>0</v>
      </c>
      <c r="J1347" s="11">
        <v>0</v>
      </c>
      <c r="K1347" s="11">
        <v>4.6504972454746986E-4</v>
      </c>
      <c r="L1347" s="11">
        <v>0</v>
      </c>
      <c r="M1347" s="34" t="s">
        <v>2757</v>
      </c>
      <c r="N1347" s="34" t="s">
        <v>4045</v>
      </c>
      <c r="O1347" s="34" t="s">
        <v>3670</v>
      </c>
      <c r="P1347" s="2" t="s">
        <v>3670</v>
      </c>
    </row>
    <row r="1348" spans="1:16" x14ac:dyDescent="0.25">
      <c r="A1348" s="1" t="s">
        <v>3501</v>
      </c>
      <c r="B1348" s="2" t="s">
        <v>3502</v>
      </c>
      <c r="C1348" s="5">
        <f t="shared" si="18"/>
        <v>0</v>
      </c>
      <c r="D1348" s="4">
        <v>0.21132486540518708</v>
      </c>
      <c r="E1348" s="20">
        <v>0</v>
      </c>
      <c r="F1348" s="18">
        <v>1.5501657484915662E-4</v>
      </c>
      <c r="G1348" s="10">
        <v>0</v>
      </c>
      <c r="H1348" s="11">
        <v>0</v>
      </c>
      <c r="I1348" s="12">
        <v>0</v>
      </c>
      <c r="J1348" s="11">
        <v>0</v>
      </c>
      <c r="K1348" s="11">
        <v>4.6504972454746986E-4</v>
      </c>
      <c r="L1348" s="11">
        <v>0</v>
      </c>
      <c r="M1348" s="34" t="s">
        <v>2791</v>
      </c>
      <c r="N1348" s="34" t="s">
        <v>4416</v>
      </c>
      <c r="O1348" s="34" t="s">
        <v>4417</v>
      </c>
      <c r="P1348" s="2" t="s">
        <v>4418</v>
      </c>
    </row>
    <row r="1349" spans="1:16" x14ac:dyDescent="0.25">
      <c r="A1349" s="1" t="s">
        <v>3504</v>
      </c>
      <c r="B1349" s="2" t="s">
        <v>2858</v>
      </c>
      <c r="C1349" s="5">
        <f t="shared" si="18"/>
        <v>0</v>
      </c>
      <c r="D1349" s="4">
        <v>0.21132486540518708</v>
      </c>
      <c r="E1349" s="20">
        <v>0</v>
      </c>
      <c r="F1349" s="18">
        <v>3.1003314969831324E-4</v>
      </c>
      <c r="G1349" s="10">
        <v>0</v>
      </c>
      <c r="H1349" s="11">
        <v>0</v>
      </c>
      <c r="I1349" s="12">
        <v>0</v>
      </c>
      <c r="J1349" s="11">
        <v>0</v>
      </c>
      <c r="K1349" s="11">
        <v>9.3009944909493972E-4</v>
      </c>
      <c r="L1349" s="11">
        <v>0</v>
      </c>
      <c r="M1349" s="34" t="s">
        <v>2821</v>
      </c>
      <c r="N1349" s="34" t="s">
        <v>4054</v>
      </c>
      <c r="O1349" s="34" t="s">
        <v>3852</v>
      </c>
      <c r="P1349" s="2" t="s">
        <v>3853</v>
      </c>
    </row>
    <row r="1350" spans="1:16" x14ac:dyDescent="0.25">
      <c r="A1350" s="1" t="s">
        <v>3506</v>
      </c>
      <c r="B1350" s="2" t="s">
        <v>3507</v>
      </c>
      <c r="C1350" s="5">
        <f t="shared" si="18"/>
        <v>0</v>
      </c>
      <c r="D1350" s="4">
        <v>0.21132486540518708</v>
      </c>
      <c r="E1350" s="20">
        <v>0</v>
      </c>
      <c r="F1350" s="18">
        <v>2.7447610864480383E-4</v>
      </c>
      <c r="G1350" s="10">
        <v>0</v>
      </c>
      <c r="H1350" s="11">
        <v>0</v>
      </c>
      <c r="I1350" s="12">
        <v>0</v>
      </c>
      <c r="J1350" s="11">
        <v>0</v>
      </c>
      <c r="K1350" s="11">
        <v>0</v>
      </c>
      <c r="L1350" s="11">
        <v>8.2342832593441148E-4</v>
      </c>
      <c r="M1350" s="34" t="s">
        <v>2871</v>
      </c>
      <c r="N1350" s="34" t="s">
        <v>4453</v>
      </c>
      <c r="O1350" s="34" t="s">
        <v>3932</v>
      </c>
      <c r="P1350" s="2" t="s">
        <v>3933</v>
      </c>
    </row>
    <row r="1351" spans="1:16" x14ac:dyDescent="0.25">
      <c r="A1351" s="1" t="s">
        <v>3508</v>
      </c>
      <c r="B1351" s="2" t="s">
        <v>3509</v>
      </c>
      <c r="C1351" s="5">
        <f t="shared" si="18"/>
        <v>0</v>
      </c>
      <c r="D1351" s="4">
        <v>0.21132486540518708</v>
      </c>
      <c r="E1351" s="20">
        <v>0</v>
      </c>
      <c r="F1351" s="18">
        <v>1.1098381784333373E-3</v>
      </c>
      <c r="G1351" s="10">
        <v>0</v>
      </c>
      <c r="H1351" s="11">
        <v>0</v>
      </c>
      <c r="I1351" s="12">
        <v>0</v>
      </c>
      <c r="J1351" s="11">
        <v>0</v>
      </c>
      <c r="K1351" s="11">
        <v>0</v>
      </c>
      <c r="L1351" s="11">
        <v>3.3295145353000118E-3</v>
      </c>
      <c r="M1351" s="34" t="s">
        <v>2873</v>
      </c>
      <c r="N1351" s="34" t="s">
        <v>4460</v>
      </c>
      <c r="O1351" s="34" t="s">
        <v>3932</v>
      </c>
      <c r="P1351" s="2" t="s">
        <v>3933</v>
      </c>
    </row>
    <row r="1352" spans="1:16" x14ac:dyDescent="0.25">
      <c r="A1352" s="1" t="s">
        <v>3511</v>
      </c>
      <c r="B1352" s="2" t="s">
        <v>2896</v>
      </c>
      <c r="C1352" s="5">
        <f t="shared" si="18"/>
        <v>0</v>
      </c>
      <c r="D1352" s="4">
        <v>0.21132486540518708</v>
      </c>
      <c r="E1352" s="20">
        <v>0</v>
      </c>
      <c r="F1352" s="18">
        <v>7.1602463124731432E-5</v>
      </c>
      <c r="G1352" s="10">
        <v>0</v>
      </c>
      <c r="H1352" s="11">
        <v>0</v>
      </c>
      <c r="I1352" s="12">
        <v>0</v>
      </c>
      <c r="J1352" s="11">
        <v>0</v>
      </c>
      <c r="K1352" s="11">
        <v>0</v>
      </c>
      <c r="L1352" s="11">
        <v>2.1480738937419428E-4</v>
      </c>
      <c r="M1352" s="34" t="s">
        <v>2894</v>
      </c>
      <c r="N1352" s="34" t="s">
        <v>3670</v>
      </c>
      <c r="O1352" s="34" t="s">
        <v>3670</v>
      </c>
      <c r="P1352" s="2" t="s">
        <v>3670</v>
      </c>
    </row>
    <row r="1353" spans="1:16" x14ac:dyDescent="0.25">
      <c r="A1353" s="1" t="s">
        <v>3513</v>
      </c>
      <c r="B1353" s="2" t="s">
        <v>3514</v>
      </c>
      <c r="C1353" s="5">
        <f t="shared" si="18"/>
        <v>0</v>
      </c>
      <c r="D1353" s="4">
        <v>0.21132486540518708</v>
      </c>
      <c r="E1353" s="20">
        <v>0</v>
      </c>
      <c r="F1353" s="18">
        <v>7.1602463124731432E-5</v>
      </c>
      <c r="G1353" s="10">
        <v>0</v>
      </c>
      <c r="H1353" s="11">
        <v>0</v>
      </c>
      <c r="I1353" s="12">
        <v>0</v>
      </c>
      <c r="J1353" s="11">
        <v>0</v>
      </c>
      <c r="K1353" s="11">
        <v>0</v>
      </c>
      <c r="L1353" s="11">
        <v>2.1480738937419428E-4</v>
      </c>
      <c r="M1353" s="34" t="s">
        <v>2906</v>
      </c>
      <c r="N1353" s="34" t="s">
        <v>3670</v>
      </c>
      <c r="O1353" s="34" t="s">
        <v>3670</v>
      </c>
      <c r="P1353" s="2" t="s">
        <v>3670</v>
      </c>
    </row>
    <row r="1354" spans="1:16" x14ac:dyDescent="0.25">
      <c r="A1354" s="1" t="s">
        <v>3516</v>
      </c>
      <c r="B1354" s="2" t="s">
        <v>3517</v>
      </c>
      <c r="C1354" s="5">
        <f t="shared" si="18"/>
        <v>0</v>
      </c>
      <c r="D1354" s="4">
        <v>0.21132486540518708</v>
      </c>
      <c r="E1354" s="20">
        <v>0</v>
      </c>
      <c r="F1354" s="18">
        <v>3.1003314969831324E-4</v>
      </c>
      <c r="G1354" s="10">
        <v>0</v>
      </c>
      <c r="H1354" s="11">
        <v>0</v>
      </c>
      <c r="I1354" s="12">
        <v>0</v>
      </c>
      <c r="J1354" s="11">
        <v>0</v>
      </c>
      <c r="K1354" s="11">
        <v>9.3009944909493972E-4</v>
      </c>
      <c r="L1354" s="11">
        <v>0</v>
      </c>
      <c r="M1354" s="34" t="s">
        <v>2971</v>
      </c>
      <c r="N1354" s="34" t="s">
        <v>3670</v>
      </c>
      <c r="O1354" s="34" t="s">
        <v>3670</v>
      </c>
      <c r="P1354" s="2" t="s">
        <v>3670</v>
      </c>
    </row>
    <row r="1355" spans="1:16" x14ac:dyDescent="0.25">
      <c r="A1355" s="1" t="s">
        <v>3519</v>
      </c>
      <c r="B1355" s="2" t="s">
        <v>1618</v>
      </c>
      <c r="C1355" s="5">
        <f t="shared" si="18"/>
        <v>0</v>
      </c>
      <c r="D1355" s="4">
        <v>0.21132486540518708</v>
      </c>
      <c r="E1355" s="20">
        <v>0</v>
      </c>
      <c r="F1355" s="18">
        <v>5.9668719270609526E-4</v>
      </c>
      <c r="G1355" s="10">
        <v>0</v>
      </c>
      <c r="H1355" s="11">
        <v>0</v>
      </c>
      <c r="I1355" s="12">
        <v>0</v>
      </c>
      <c r="J1355" s="11">
        <v>0</v>
      </c>
      <c r="K1355" s="11">
        <v>0</v>
      </c>
      <c r="L1355" s="11">
        <v>1.7900615781182858E-3</v>
      </c>
      <c r="M1355" s="34" t="s">
        <v>3077</v>
      </c>
      <c r="N1355" s="34" t="s">
        <v>3859</v>
      </c>
      <c r="O1355" s="34" t="s">
        <v>3789</v>
      </c>
      <c r="P1355" s="2" t="s">
        <v>3790</v>
      </c>
    </row>
    <row r="1356" spans="1:16" x14ac:dyDescent="0.25">
      <c r="A1356" s="1" t="s">
        <v>3521</v>
      </c>
      <c r="B1356" s="2" t="s">
        <v>3522</v>
      </c>
      <c r="C1356" s="5">
        <f t="shared" si="18"/>
        <v>0</v>
      </c>
      <c r="D1356" s="4">
        <v>0.21132486540518719</v>
      </c>
      <c r="E1356" s="20">
        <v>0</v>
      </c>
      <c r="F1356" s="18">
        <v>2.5041139014094529E-4</v>
      </c>
      <c r="G1356" s="10">
        <v>0</v>
      </c>
      <c r="H1356" s="11">
        <v>0</v>
      </c>
      <c r="I1356" s="12">
        <v>0</v>
      </c>
      <c r="J1356" s="11">
        <v>0</v>
      </c>
      <c r="K1356" s="11">
        <v>7.5123417042283593E-4</v>
      </c>
      <c r="L1356" s="11">
        <v>0</v>
      </c>
      <c r="M1356" s="34" t="s">
        <v>3122</v>
      </c>
      <c r="N1356" s="34" t="s">
        <v>4606</v>
      </c>
      <c r="O1356" s="34" t="s">
        <v>3670</v>
      </c>
      <c r="P1356" s="2" t="s">
        <v>3670</v>
      </c>
    </row>
    <row r="1357" spans="1:16" x14ac:dyDescent="0.25">
      <c r="A1357" s="1" t="s">
        <v>3523</v>
      </c>
      <c r="B1357" s="2" t="s">
        <v>3524</v>
      </c>
      <c r="C1357" s="5">
        <f t="shared" si="18"/>
        <v>0</v>
      </c>
      <c r="D1357" s="4">
        <v>0.21132486540518719</v>
      </c>
      <c r="E1357" s="20">
        <v>0</v>
      </c>
      <c r="F1357" s="18">
        <v>2.5041139014094529E-4</v>
      </c>
      <c r="G1357" s="10">
        <v>0</v>
      </c>
      <c r="H1357" s="11">
        <v>0</v>
      </c>
      <c r="I1357" s="12">
        <v>0</v>
      </c>
      <c r="J1357" s="11">
        <v>0</v>
      </c>
      <c r="K1357" s="11">
        <v>7.5123417042283593E-4</v>
      </c>
      <c r="L1357" s="11">
        <v>0</v>
      </c>
      <c r="M1357" s="34" t="s">
        <v>3127</v>
      </c>
      <c r="N1357" s="34" t="s">
        <v>3947</v>
      </c>
      <c r="O1357" s="34" t="s">
        <v>3670</v>
      </c>
      <c r="P1357" s="2" t="s">
        <v>3670</v>
      </c>
    </row>
    <row r="1358" spans="1:16" x14ac:dyDescent="0.25">
      <c r="A1358" s="1" t="s">
        <v>3526</v>
      </c>
      <c r="B1358" s="2" t="s">
        <v>3527</v>
      </c>
      <c r="C1358" s="5">
        <f t="shared" si="18"/>
        <v>0</v>
      </c>
      <c r="D1358" s="4">
        <v>0.21132486540518708</v>
      </c>
      <c r="E1358" s="20">
        <v>0</v>
      </c>
      <c r="F1358" s="18">
        <v>3.5801231562365716E-5</v>
      </c>
      <c r="G1358" s="10">
        <v>0</v>
      </c>
      <c r="H1358" s="11">
        <v>0</v>
      </c>
      <c r="I1358" s="12">
        <v>0</v>
      </c>
      <c r="J1358" s="11">
        <v>0</v>
      </c>
      <c r="K1358" s="11">
        <v>0</v>
      </c>
      <c r="L1358" s="11">
        <v>1.0740369468709714E-4</v>
      </c>
      <c r="M1358" s="34" t="s">
        <v>3149</v>
      </c>
      <c r="N1358" s="34" t="s">
        <v>3670</v>
      </c>
      <c r="O1358" s="34" t="s">
        <v>3670</v>
      </c>
      <c r="P1358" s="2" t="s">
        <v>3670</v>
      </c>
    </row>
    <row r="1359" spans="1:16" x14ac:dyDescent="0.25">
      <c r="A1359" s="1" t="s">
        <v>3529</v>
      </c>
      <c r="B1359" s="2" t="s">
        <v>1439</v>
      </c>
      <c r="C1359" s="5">
        <f t="shared" si="18"/>
        <v>0</v>
      </c>
      <c r="D1359" s="4">
        <v>0.21132486540518708</v>
      </c>
      <c r="E1359" s="20">
        <v>0</v>
      </c>
      <c r="F1359" s="18">
        <v>2.7447610864480383E-4</v>
      </c>
      <c r="G1359" s="10">
        <v>0</v>
      </c>
      <c r="H1359" s="11">
        <v>0</v>
      </c>
      <c r="I1359" s="12">
        <v>0</v>
      </c>
      <c r="J1359" s="11">
        <v>0</v>
      </c>
      <c r="K1359" s="11">
        <v>0</v>
      </c>
      <c r="L1359" s="11">
        <v>8.2342832593441148E-4</v>
      </c>
      <c r="M1359" s="34" t="s">
        <v>3160</v>
      </c>
      <c r="N1359" s="34" t="s">
        <v>4461</v>
      </c>
      <c r="O1359" s="34" t="s">
        <v>3821</v>
      </c>
      <c r="P1359" s="2" t="s">
        <v>3822</v>
      </c>
    </row>
    <row r="1360" spans="1:16" x14ac:dyDescent="0.25">
      <c r="A1360" s="1" t="s">
        <v>3531</v>
      </c>
      <c r="B1360" s="2" t="s">
        <v>3532</v>
      </c>
      <c r="C1360" s="5">
        <f t="shared" si="18"/>
        <v>0</v>
      </c>
      <c r="D1360" s="4">
        <v>0.21132486540518708</v>
      </c>
      <c r="E1360" s="20">
        <v>0</v>
      </c>
      <c r="F1360" s="18">
        <v>7.1602463124731432E-5</v>
      </c>
      <c r="G1360" s="10">
        <v>0</v>
      </c>
      <c r="H1360" s="11">
        <v>0</v>
      </c>
      <c r="I1360" s="12">
        <v>0</v>
      </c>
      <c r="J1360" s="11">
        <v>0</v>
      </c>
      <c r="K1360" s="11">
        <v>0</v>
      </c>
      <c r="L1360" s="11">
        <v>2.1480738937419428E-4</v>
      </c>
      <c r="M1360" s="34" t="s">
        <v>3215</v>
      </c>
      <c r="N1360" s="34" t="s">
        <v>3670</v>
      </c>
      <c r="O1360" s="34" t="s">
        <v>3670</v>
      </c>
      <c r="P1360" s="2" t="s">
        <v>3670</v>
      </c>
    </row>
    <row r="1361" spans="1:16" x14ac:dyDescent="0.25">
      <c r="A1361" s="1" t="s">
        <v>3534</v>
      </c>
      <c r="B1361" s="2" t="s">
        <v>3535</v>
      </c>
      <c r="C1361" s="5">
        <f t="shared" si="18"/>
        <v>0</v>
      </c>
      <c r="D1361" s="4">
        <v>0.21132486540518708</v>
      </c>
      <c r="E1361" s="20">
        <v>0</v>
      </c>
      <c r="F1361" s="18">
        <v>7.1602463124731432E-5</v>
      </c>
      <c r="G1361" s="10">
        <v>0</v>
      </c>
      <c r="H1361" s="11">
        <v>0</v>
      </c>
      <c r="I1361" s="12">
        <v>0</v>
      </c>
      <c r="J1361" s="11">
        <v>0</v>
      </c>
      <c r="K1361" s="11">
        <v>0</v>
      </c>
      <c r="L1361" s="11">
        <v>2.1480738937419428E-4</v>
      </c>
      <c r="M1361" s="34" t="s">
        <v>3271</v>
      </c>
      <c r="N1361" s="34" t="s">
        <v>3670</v>
      </c>
      <c r="O1361" s="34" t="s">
        <v>3670</v>
      </c>
      <c r="P1361" s="2" t="s">
        <v>3670</v>
      </c>
    </row>
    <row r="1362" spans="1:16" x14ac:dyDescent="0.25">
      <c r="A1362" s="1" t="s">
        <v>3537</v>
      </c>
      <c r="B1362" s="2" t="s">
        <v>963</v>
      </c>
      <c r="C1362" s="5">
        <f t="shared" si="18"/>
        <v>0</v>
      </c>
      <c r="D1362" s="4">
        <v>0.21132486540518708</v>
      </c>
      <c r="E1362" s="20">
        <v>0</v>
      </c>
      <c r="F1362" s="18">
        <v>1.4320492624946286E-4</v>
      </c>
      <c r="G1362" s="10">
        <v>0</v>
      </c>
      <c r="H1362" s="11">
        <v>0</v>
      </c>
      <c r="I1362" s="12">
        <v>0</v>
      </c>
      <c r="J1362" s="11">
        <v>0</v>
      </c>
      <c r="K1362" s="11">
        <v>0</v>
      </c>
      <c r="L1362" s="11">
        <v>4.2961477874838857E-4</v>
      </c>
      <c r="M1362" s="34" t="s">
        <v>3288</v>
      </c>
      <c r="N1362" s="34" t="s">
        <v>4165</v>
      </c>
      <c r="O1362" s="34" t="s">
        <v>3932</v>
      </c>
      <c r="P1362" s="2" t="s">
        <v>3933</v>
      </c>
    </row>
    <row r="1363" spans="1:16" x14ac:dyDescent="0.25">
      <c r="A1363" s="1" t="s">
        <v>3539</v>
      </c>
      <c r="B1363" s="2" t="s">
        <v>3540</v>
      </c>
      <c r="C1363" s="5">
        <f t="shared" si="18"/>
        <v>0</v>
      </c>
      <c r="D1363" s="4">
        <v>0.21132486540518708</v>
      </c>
      <c r="E1363" s="20">
        <v>0</v>
      </c>
      <c r="F1363" s="18">
        <v>7.1602463124731432E-5</v>
      </c>
      <c r="G1363" s="10">
        <v>0</v>
      </c>
      <c r="H1363" s="11">
        <v>0</v>
      </c>
      <c r="I1363" s="12">
        <v>0</v>
      </c>
      <c r="J1363" s="11">
        <v>0</v>
      </c>
      <c r="K1363" s="11">
        <v>0</v>
      </c>
      <c r="L1363" s="11">
        <v>2.1480738937419428E-4</v>
      </c>
      <c r="M1363" s="34" t="s">
        <v>3322</v>
      </c>
      <c r="N1363" s="34" t="s">
        <v>3670</v>
      </c>
      <c r="O1363" s="34" t="s">
        <v>3670</v>
      </c>
      <c r="P1363" s="2" t="s">
        <v>3670</v>
      </c>
    </row>
    <row r="1364" spans="1:16" x14ac:dyDescent="0.25">
      <c r="A1364" s="1" t="s">
        <v>3542</v>
      </c>
      <c r="B1364" s="2" t="s">
        <v>3543</v>
      </c>
      <c r="C1364" s="5">
        <f t="shared" si="18"/>
        <v>0</v>
      </c>
      <c r="D1364" s="4">
        <v>0.21132486540518708</v>
      </c>
      <c r="E1364" s="20">
        <v>0</v>
      </c>
      <c r="F1364" s="18">
        <v>1.4320492624946286E-4</v>
      </c>
      <c r="G1364" s="10">
        <v>0</v>
      </c>
      <c r="H1364" s="11">
        <v>0</v>
      </c>
      <c r="I1364" s="12">
        <v>0</v>
      </c>
      <c r="J1364" s="11">
        <v>0</v>
      </c>
      <c r="K1364" s="11">
        <v>0</v>
      </c>
      <c r="L1364" s="11">
        <v>4.2961477874838857E-4</v>
      </c>
      <c r="M1364" s="34" t="s">
        <v>3324</v>
      </c>
      <c r="N1364" s="34" t="s">
        <v>3693</v>
      </c>
      <c r="O1364" s="34" t="s">
        <v>3694</v>
      </c>
      <c r="P1364" s="2" t="s">
        <v>3695</v>
      </c>
    </row>
    <row r="1365" spans="1:16" x14ac:dyDescent="0.25">
      <c r="A1365" s="1" t="s">
        <v>3545</v>
      </c>
      <c r="B1365" s="2" t="s">
        <v>19</v>
      </c>
      <c r="C1365" s="5">
        <f t="shared" si="18"/>
        <v>0</v>
      </c>
      <c r="D1365" s="4">
        <v>0.21132486540518708</v>
      </c>
      <c r="E1365" s="20">
        <v>0</v>
      </c>
      <c r="F1365" s="18">
        <v>2.8640985249892573E-4</v>
      </c>
      <c r="G1365" s="10">
        <v>0</v>
      </c>
      <c r="H1365" s="11">
        <v>0</v>
      </c>
      <c r="I1365" s="12">
        <v>0</v>
      </c>
      <c r="J1365" s="11">
        <v>0</v>
      </c>
      <c r="K1365" s="11">
        <v>0</v>
      </c>
      <c r="L1365" s="11">
        <v>8.5922955749677713E-4</v>
      </c>
      <c r="M1365" s="34" t="s">
        <v>1097</v>
      </c>
      <c r="N1365" s="34" t="s">
        <v>3670</v>
      </c>
      <c r="O1365" s="34" t="s">
        <v>3670</v>
      </c>
      <c r="P1365" s="2" t="s">
        <v>3670</v>
      </c>
    </row>
    <row r="1366" spans="1:16" x14ac:dyDescent="0.25">
      <c r="A1366" s="1" t="s">
        <v>3547</v>
      </c>
      <c r="B1366" s="2" t="s">
        <v>3548</v>
      </c>
      <c r="C1366" s="5">
        <f t="shared" si="18"/>
        <v>0</v>
      </c>
      <c r="D1366" s="4">
        <v>0.21132486540518708</v>
      </c>
      <c r="E1366" s="20">
        <v>0</v>
      </c>
      <c r="F1366" s="18">
        <v>7.1602463124731432E-5</v>
      </c>
      <c r="G1366" s="10">
        <v>0</v>
      </c>
      <c r="H1366" s="11">
        <v>0</v>
      </c>
      <c r="I1366" s="12">
        <v>0</v>
      </c>
      <c r="J1366" s="11">
        <v>0</v>
      </c>
      <c r="K1366" s="11">
        <v>0</v>
      </c>
      <c r="L1366" s="11">
        <v>2.1480738937419428E-4</v>
      </c>
      <c r="M1366" s="34" t="s">
        <v>443</v>
      </c>
      <c r="N1366" s="34" t="s">
        <v>3687</v>
      </c>
      <c r="O1366" s="34" t="s">
        <v>3670</v>
      </c>
      <c r="P1366" s="2" t="s">
        <v>3670</v>
      </c>
    </row>
    <row r="1367" spans="1:16" x14ac:dyDescent="0.25">
      <c r="A1367" s="1" t="s">
        <v>3550</v>
      </c>
      <c r="B1367" s="2" t="s">
        <v>3551</v>
      </c>
      <c r="C1367" s="5">
        <f t="shared" si="18"/>
        <v>0</v>
      </c>
      <c r="D1367" s="4">
        <v>0.21132486540518708</v>
      </c>
      <c r="E1367" s="20">
        <v>0</v>
      </c>
      <c r="F1367" s="18">
        <v>1.5501657484915662E-4</v>
      </c>
      <c r="G1367" s="10">
        <v>0</v>
      </c>
      <c r="H1367" s="11">
        <v>0</v>
      </c>
      <c r="I1367" s="12">
        <v>0</v>
      </c>
      <c r="J1367" s="11">
        <v>0</v>
      </c>
      <c r="K1367" s="11">
        <v>4.6504972454746986E-4</v>
      </c>
      <c r="L1367" s="11">
        <v>0</v>
      </c>
      <c r="M1367" s="34" t="s">
        <v>443</v>
      </c>
      <c r="N1367" s="34" t="s">
        <v>3687</v>
      </c>
      <c r="O1367" s="34" t="s">
        <v>3670</v>
      </c>
      <c r="P1367" s="2" t="s">
        <v>3670</v>
      </c>
    </row>
    <row r="1368" spans="1:16" x14ac:dyDescent="0.25">
      <c r="A1368" s="1" t="s">
        <v>3553</v>
      </c>
      <c r="B1368" s="2" t="s">
        <v>3115</v>
      </c>
      <c r="C1368" s="5">
        <f t="shared" si="18"/>
        <v>0</v>
      </c>
      <c r="D1368" s="4">
        <v>0.21132486540518708</v>
      </c>
      <c r="E1368" s="20">
        <v>0</v>
      </c>
      <c r="F1368" s="18">
        <v>2.8640985249892573E-4</v>
      </c>
      <c r="G1368" s="10">
        <v>0</v>
      </c>
      <c r="H1368" s="11">
        <v>0</v>
      </c>
      <c r="I1368" s="12">
        <v>0</v>
      </c>
      <c r="J1368" s="11">
        <v>0</v>
      </c>
      <c r="K1368" s="11">
        <v>0</v>
      </c>
      <c r="L1368" s="11">
        <v>8.5922955749677713E-4</v>
      </c>
      <c r="M1368" s="34" t="s">
        <v>448</v>
      </c>
      <c r="N1368" s="34" t="s">
        <v>3900</v>
      </c>
      <c r="O1368" s="34" t="s">
        <v>3670</v>
      </c>
      <c r="P1368" s="2" t="s">
        <v>3670</v>
      </c>
    </row>
    <row r="1369" spans="1:16" x14ac:dyDescent="0.25">
      <c r="A1369" s="1" t="s">
        <v>3555</v>
      </c>
      <c r="B1369" s="2" t="s">
        <v>1830</v>
      </c>
      <c r="C1369" s="5">
        <f t="shared" si="18"/>
        <v>0</v>
      </c>
      <c r="D1369" s="4">
        <v>0.21132486540518708</v>
      </c>
      <c r="E1369" s="20">
        <v>0</v>
      </c>
      <c r="F1369" s="18">
        <v>2.7447610864480383E-4</v>
      </c>
      <c r="G1369" s="10">
        <v>0</v>
      </c>
      <c r="H1369" s="11">
        <v>0</v>
      </c>
      <c r="I1369" s="12">
        <v>0</v>
      </c>
      <c r="J1369" s="11">
        <v>0</v>
      </c>
      <c r="K1369" s="11">
        <v>0</v>
      </c>
      <c r="L1369" s="11">
        <v>8.2342832593441148E-4</v>
      </c>
      <c r="M1369" s="34" t="s">
        <v>448</v>
      </c>
      <c r="N1369" s="34" t="s">
        <v>4324</v>
      </c>
      <c r="O1369" s="34" t="s">
        <v>3670</v>
      </c>
      <c r="P1369" s="2" t="s">
        <v>3670</v>
      </c>
    </row>
    <row r="1370" spans="1:16" x14ac:dyDescent="0.25">
      <c r="A1370" s="1" t="s">
        <v>3556</v>
      </c>
      <c r="B1370" s="2" t="s">
        <v>3557</v>
      </c>
      <c r="C1370" s="5">
        <f t="shared" si="18"/>
        <v>0</v>
      </c>
      <c r="D1370" s="4">
        <v>0.21132486540518708</v>
      </c>
      <c r="E1370" s="20">
        <v>0</v>
      </c>
      <c r="F1370" s="18">
        <v>3.2221108406129149E-4</v>
      </c>
      <c r="G1370" s="10">
        <v>0</v>
      </c>
      <c r="H1370" s="11">
        <v>0</v>
      </c>
      <c r="I1370" s="12">
        <v>0</v>
      </c>
      <c r="J1370" s="11">
        <v>0</v>
      </c>
      <c r="K1370" s="11">
        <v>0</v>
      </c>
      <c r="L1370" s="11">
        <v>9.6663325218387442E-4</v>
      </c>
      <c r="M1370" s="34" t="s">
        <v>477</v>
      </c>
      <c r="N1370" s="34" t="s">
        <v>4513</v>
      </c>
      <c r="O1370" s="34" t="s">
        <v>4514</v>
      </c>
      <c r="P1370" s="2" t="s">
        <v>4515</v>
      </c>
    </row>
    <row r="1371" spans="1:16" x14ac:dyDescent="0.25">
      <c r="A1371" s="1" t="s">
        <v>3559</v>
      </c>
      <c r="B1371" s="2" t="s">
        <v>3560</v>
      </c>
      <c r="C1371" s="5">
        <f t="shared" si="18"/>
        <v>0</v>
      </c>
      <c r="D1371" s="4">
        <v>0.21132486540518708</v>
      </c>
      <c r="E1371" s="20">
        <v>0</v>
      </c>
      <c r="F1371" s="18">
        <v>3.2221108406129149E-4</v>
      </c>
      <c r="G1371" s="10">
        <v>0</v>
      </c>
      <c r="H1371" s="11">
        <v>0</v>
      </c>
      <c r="I1371" s="12">
        <v>0</v>
      </c>
      <c r="J1371" s="11">
        <v>0</v>
      </c>
      <c r="K1371" s="11">
        <v>0</v>
      </c>
      <c r="L1371" s="11">
        <v>9.6663325218387442E-4</v>
      </c>
      <c r="M1371" s="34" t="s">
        <v>3356</v>
      </c>
      <c r="N1371" s="34" t="s">
        <v>4231</v>
      </c>
      <c r="O1371" s="34" t="s">
        <v>3734</v>
      </c>
      <c r="P1371" s="2" t="s">
        <v>3735</v>
      </c>
    </row>
    <row r="1372" spans="1:16" x14ac:dyDescent="0.25">
      <c r="A1372" s="1" t="s">
        <v>3561</v>
      </c>
      <c r="B1372" s="2" t="s">
        <v>3562</v>
      </c>
      <c r="C1372" s="5">
        <f t="shared" si="18"/>
        <v>0</v>
      </c>
      <c r="D1372" s="4">
        <v>0.21132486540518708</v>
      </c>
      <c r="E1372" s="20">
        <v>0</v>
      </c>
      <c r="F1372" s="18">
        <v>1.5501657484915662E-4</v>
      </c>
      <c r="G1372" s="10">
        <v>0</v>
      </c>
      <c r="H1372" s="11">
        <v>0</v>
      </c>
      <c r="I1372" s="12">
        <v>0</v>
      </c>
      <c r="J1372" s="11">
        <v>0</v>
      </c>
      <c r="K1372" s="11">
        <v>4.6504972454746986E-4</v>
      </c>
      <c r="L1372" s="11">
        <v>0</v>
      </c>
      <c r="M1372" s="34" t="s">
        <v>3377</v>
      </c>
      <c r="N1372" s="34" t="s">
        <v>3670</v>
      </c>
      <c r="O1372" s="34" t="s">
        <v>3670</v>
      </c>
      <c r="P1372" s="2" t="s">
        <v>3670</v>
      </c>
    </row>
    <row r="1373" spans="1:16" x14ac:dyDescent="0.25">
      <c r="A1373" s="1" t="s">
        <v>3563</v>
      </c>
      <c r="B1373" s="2" t="s">
        <v>666</v>
      </c>
      <c r="C1373" s="5">
        <f t="shared" si="18"/>
        <v>0</v>
      </c>
      <c r="D1373" s="4">
        <v>0.21132486540518708</v>
      </c>
      <c r="E1373" s="20">
        <v>0</v>
      </c>
      <c r="F1373" s="18">
        <v>3.5801231562365716E-5</v>
      </c>
      <c r="G1373" s="10">
        <v>0</v>
      </c>
      <c r="H1373" s="11">
        <v>0</v>
      </c>
      <c r="I1373" s="12">
        <v>0</v>
      </c>
      <c r="J1373" s="11">
        <v>0</v>
      </c>
      <c r="K1373" s="11">
        <v>0</v>
      </c>
      <c r="L1373" s="11">
        <v>1.0740369468709714E-4</v>
      </c>
      <c r="M1373" s="34" t="s">
        <v>3393</v>
      </c>
      <c r="N1373" s="34" t="s">
        <v>3670</v>
      </c>
      <c r="O1373" s="34" t="s">
        <v>3670</v>
      </c>
      <c r="P1373" s="2" t="s">
        <v>3670</v>
      </c>
    </row>
    <row r="1374" spans="1:16" x14ac:dyDescent="0.25">
      <c r="A1374" s="1" t="s">
        <v>3565</v>
      </c>
      <c r="B1374" s="2" t="s">
        <v>3566</v>
      </c>
      <c r="C1374" s="5">
        <f t="shared" si="18"/>
        <v>0</v>
      </c>
      <c r="D1374" s="4">
        <v>0.21132486540518708</v>
      </c>
      <c r="E1374" s="20">
        <v>0</v>
      </c>
      <c r="F1374" s="18">
        <v>1.4320492624946286E-4</v>
      </c>
      <c r="G1374" s="10">
        <v>0</v>
      </c>
      <c r="H1374" s="11">
        <v>0</v>
      </c>
      <c r="I1374" s="12">
        <v>0</v>
      </c>
      <c r="J1374" s="11">
        <v>0</v>
      </c>
      <c r="K1374" s="11">
        <v>0</v>
      </c>
      <c r="L1374" s="11">
        <v>4.2961477874838857E-4</v>
      </c>
      <c r="M1374" s="34" t="s">
        <v>3402</v>
      </c>
      <c r="N1374" s="34" t="s">
        <v>3670</v>
      </c>
      <c r="O1374" s="34" t="s">
        <v>3670</v>
      </c>
      <c r="P1374" s="2" t="s">
        <v>3670</v>
      </c>
    </row>
    <row r="1375" spans="1:16" x14ac:dyDescent="0.25">
      <c r="A1375" s="1" t="s">
        <v>3567</v>
      </c>
      <c r="B1375" s="2" t="s">
        <v>529</v>
      </c>
      <c r="C1375" s="5">
        <f t="shared" si="18"/>
        <v>0</v>
      </c>
      <c r="D1375" s="4">
        <v>0.21132486540518708</v>
      </c>
      <c r="E1375" s="20">
        <v>0</v>
      </c>
      <c r="F1375" s="18">
        <v>2.7447610864480383E-4</v>
      </c>
      <c r="G1375" s="10">
        <v>0</v>
      </c>
      <c r="H1375" s="11">
        <v>0</v>
      </c>
      <c r="I1375" s="12">
        <v>0</v>
      </c>
      <c r="J1375" s="11">
        <v>0</v>
      </c>
      <c r="K1375" s="11">
        <v>0</v>
      </c>
      <c r="L1375" s="11">
        <v>8.2342832593441148E-4</v>
      </c>
      <c r="M1375" s="34" t="s">
        <v>3420</v>
      </c>
      <c r="N1375" s="34" t="s">
        <v>3927</v>
      </c>
      <c r="O1375" s="34" t="s">
        <v>3928</v>
      </c>
      <c r="P1375" s="2" t="s">
        <v>3929</v>
      </c>
    </row>
    <row r="1376" spans="1:16" x14ac:dyDescent="0.25">
      <c r="A1376" s="1" t="s">
        <v>3569</v>
      </c>
      <c r="B1376" s="2" t="s">
        <v>3570</v>
      </c>
      <c r="C1376" s="5">
        <f t="shared" si="18"/>
        <v>0</v>
      </c>
      <c r="D1376" s="4">
        <v>0.21132486540518708</v>
      </c>
      <c r="E1376" s="20">
        <v>0</v>
      </c>
      <c r="F1376" s="18">
        <v>1.5501657484915662E-4</v>
      </c>
      <c r="G1376" s="10">
        <v>0</v>
      </c>
      <c r="H1376" s="11">
        <v>0</v>
      </c>
      <c r="I1376" s="12">
        <v>0</v>
      </c>
      <c r="J1376" s="11">
        <v>0</v>
      </c>
      <c r="K1376" s="11">
        <v>4.6504972454746986E-4</v>
      </c>
      <c r="L1376" s="11">
        <v>0</v>
      </c>
      <c r="M1376" s="34" t="s">
        <v>3512</v>
      </c>
      <c r="N1376" s="34" t="s">
        <v>3670</v>
      </c>
      <c r="O1376" s="34" t="s">
        <v>3670</v>
      </c>
      <c r="P1376" s="2" t="s">
        <v>3670</v>
      </c>
    </row>
    <row r="1377" spans="1:16" x14ac:dyDescent="0.25">
      <c r="A1377" s="1" t="s">
        <v>3572</v>
      </c>
      <c r="B1377" s="2" t="s">
        <v>3573</v>
      </c>
      <c r="C1377" s="5">
        <f t="shared" si="18"/>
        <v>0</v>
      </c>
      <c r="D1377" s="4">
        <v>0.21132486540518708</v>
      </c>
      <c r="E1377" s="20">
        <v>0</v>
      </c>
      <c r="F1377" s="18">
        <v>7.1602463124731432E-5</v>
      </c>
      <c r="G1377" s="10">
        <v>0</v>
      </c>
      <c r="H1377" s="11">
        <v>0</v>
      </c>
      <c r="I1377" s="12">
        <v>0</v>
      </c>
      <c r="J1377" s="11">
        <v>0</v>
      </c>
      <c r="K1377" s="11">
        <v>0</v>
      </c>
      <c r="L1377" s="11">
        <v>2.1480738937419428E-4</v>
      </c>
      <c r="M1377" s="34" t="s">
        <v>3528</v>
      </c>
      <c r="N1377" s="34" t="s">
        <v>3696</v>
      </c>
      <c r="O1377" s="34" t="s">
        <v>3697</v>
      </c>
      <c r="P1377" s="2" t="s">
        <v>3698</v>
      </c>
    </row>
    <row r="1378" spans="1:16" x14ac:dyDescent="0.25">
      <c r="A1378" s="1" t="s">
        <v>3575</v>
      </c>
      <c r="B1378" s="2" t="s">
        <v>3576</v>
      </c>
      <c r="C1378" s="5">
        <f t="shared" si="18"/>
        <v>0</v>
      </c>
      <c r="D1378" s="4">
        <v>0.21132486540518708</v>
      </c>
      <c r="E1378" s="20">
        <v>0</v>
      </c>
      <c r="F1378" s="18">
        <v>1.4320492624946286E-4</v>
      </c>
      <c r="G1378" s="10">
        <v>0</v>
      </c>
      <c r="H1378" s="11">
        <v>0</v>
      </c>
      <c r="I1378" s="12">
        <v>0</v>
      </c>
      <c r="J1378" s="11">
        <v>0</v>
      </c>
      <c r="K1378" s="11">
        <v>0</v>
      </c>
      <c r="L1378" s="11">
        <v>4.2961477874838857E-4</v>
      </c>
      <c r="M1378" s="34" t="s">
        <v>3533</v>
      </c>
      <c r="N1378" s="34" t="s">
        <v>4648</v>
      </c>
      <c r="O1378" s="34" t="s">
        <v>3670</v>
      </c>
      <c r="P1378" s="2" t="s">
        <v>3670</v>
      </c>
    </row>
    <row r="1379" spans="1:16" x14ac:dyDescent="0.25">
      <c r="A1379" s="1" t="s">
        <v>3578</v>
      </c>
      <c r="B1379" s="2" t="s">
        <v>3579</v>
      </c>
      <c r="C1379" s="5">
        <f t="shared" si="18"/>
        <v>0</v>
      </c>
      <c r="D1379" s="4">
        <v>0.21132486540518708</v>
      </c>
      <c r="E1379" s="20">
        <v>0</v>
      </c>
      <c r="F1379" s="18">
        <v>7.1602463124731432E-5</v>
      </c>
      <c r="G1379" s="10">
        <v>0</v>
      </c>
      <c r="H1379" s="11">
        <v>0</v>
      </c>
      <c r="I1379" s="12">
        <v>0</v>
      </c>
      <c r="J1379" s="11">
        <v>0</v>
      </c>
      <c r="K1379" s="11">
        <v>0</v>
      </c>
      <c r="L1379" s="11">
        <v>2.1480738937419428E-4</v>
      </c>
      <c r="M1379" s="34" t="s">
        <v>3552</v>
      </c>
      <c r="N1379" s="34" t="s">
        <v>3670</v>
      </c>
      <c r="O1379" s="34" t="s">
        <v>3670</v>
      </c>
      <c r="P1379" s="2" t="s">
        <v>3670</v>
      </c>
    </row>
    <row r="1380" spans="1:16" x14ac:dyDescent="0.25">
      <c r="A1380" s="1" t="s">
        <v>3581</v>
      </c>
      <c r="B1380" s="2" t="s">
        <v>3582</v>
      </c>
      <c r="C1380" s="5">
        <f t="shared" si="18"/>
        <v>0</v>
      </c>
      <c r="D1380" s="4">
        <v>0.21132486540518708</v>
      </c>
      <c r="E1380" s="20">
        <v>0</v>
      </c>
      <c r="F1380" s="18">
        <v>1.5501657484915662E-4</v>
      </c>
      <c r="G1380" s="10">
        <v>0</v>
      </c>
      <c r="H1380" s="11">
        <v>0</v>
      </c>
      <c r="I1380" s="12">
        <v>0</v>
      </c>
      <c r="J1380" s="11">
        <v>0</v>
      </c>
      <c r="K1380" s="11">
        <v>4.6504972454746986E-4</v>
      </c>
      <c r="L1380" s="11">
        <v>0</v>
      </c>
      <c r="M1380" s="34" t="s">
        <v>3574</v>
      </c>
      <c r="N1380" s="34" t="s">
        <v>4547</v>
      </c>
      <c r="O1380" s="34" t="s">
        <v>3827</v>
      </c>
      <c r="P1380" s="2" t="s">
        <v>3828</v>
      </c>
    </row>
    <row r="1381" spans="1:16" x14ac:dyDescent="0.25">
      <c r="A1381" s="1" t="s">
        <v>3584</v>
      </c>
      <c r="B1381" s="2" t="s">
        <v>3585</v>
      </c>
      <c r="C1381" s="5">
        <f t="shared" si="18"/>
        <v>0</v>
      </c>
      <c r="D1381" s="4">
        <v>0.21132486540518708</v>
      </c>
      <c r="E1381" s="20">
        <v>0</v>
      </c>
      <c r="F1381" s="18">
        <v>1.4320492624946286E-4</v>
      </c>
      <c r="G1381" s="10">
        <v>0</v>
      </c>
      <c r="H1381" s="11">
        <v>0</v>
      </c>
      <c r="I1381" s="12">
        <v>0</v>
      </c>
      <c r="J1381" s="11">
        <v>0</v>
      </c>
      <c r="K1381" s="11">
        <v>0</v>
      </c>
      <c r="L1381" s="11">
        <v>4.2961477874838857E-4</v>
      </c>
      <c r="M1381" s="34" t="s">
        <v>3603</v>
      </c>
      <c r="N1381" s="34" t="s">
        <v>3670</v>
      </c>
      <c r="O1381" s="34" t="s">
        <v>3670</v>
      </c>
      <c r="P1381" s="2" t="s">
        <v>3670</v>
      </c>
    </row>
    <row r="1382" spans="1:16" x14ac:dyDescent="0.25">
      <c r="A1382" s="1" t="s">
        <v>3587</v>
      </c>
      <c r="B1382" s="2" t="s">
        <v>3588</v>
      </c>
      <c r="C1382" s="5">
        <f t="shared" si="18"/>
        <v>0</v>
      </c>
      <c r="D1382" s="4">
        <v>0.21132486540518708</v>
      </c>
      <c r="E1382" s="20">
        <v>0</v>
      </c>
      <c r="F1382" s="18">
        <v>1.5501657484915662E-4</v>
      </c>
      <c r="G1382" s="10">
        <v>0</v>
      </c>
      <c r="H1382" s="11">
        <v>0</v>
      </c>
      <c r="I1382" s="12">
        <v>0</v>
      </c>
      <c r="J1382" s="11">
        <v>0</v>
      </c>
      <c r="K1382" s="11">
        <v>4.6504972454746986E-4</v>
      </c>
      <c r="L1382" s="11">
        <v>0</v>
      </c>
      <c r="M1382" s="34" t="s">
        <v>504</v>
      </c>
      <c r="N1382" s="34" t="s">
        <v>3670</v>
      </c>
      <c r="O1382" s="34" t="s">
        <v>3670</v>
      </c>
      <c r="P1382" s="2" t="s">
        <v>3670</v>
      </c>
    </row>
    <row r="1383" spans="1:16" x14ac:dyDescent="0.25">
      <c r="A1383" s="1" t="s">
        <v>3590</v>
      </c>
      <c r="B1383" s="2" t="s">
        <v>3591</v>
      </c>
      <c r="C1383" s="5">
        <f t="shared" si="18"/>
        <v>0</v>
      </c>
      <c r="D1383" s="4">
        <v>0.21132486540518708</v>
      </c>
      <c r="E1383" s="20">
        <v>0</v>
      </c>
      <c r="F1383" s="18">
        <v>5.2526525895577254E-4</v>
      </c>
      <c r="G1383" s="10">
        <v>0</v>
      </c>
      <c r="H1383" s="11">
        <v>0</v>
      </c>
      <c r="I1383" s="12">
        <v>0</v>
      </c>
      <c r="J1383" s="11">
        <v>1.5757957768673175E-3</v>
      </c>
      <c r="K1383" s="11">
        <v>0</v>
      </c>
      <c r="L1383" s="11">
        <v>0</v>
      </c>
      <c r="M1383" s="34" t="s">
        <v>584</v>
      </c>
      <c r="N1383" s="34" t="s">
        <v>4717</v>
      </c>
      <c r="O1383" s="34" t="s">
        <v>4718</v>
      </c>
      <c r="P1383" s="2" t="s">
        <v>4719</v>
      </c>
    </row>
    <row r="1384" spans="1:16" x14ac:dyDescent="0.25">
      <c r="A1384" s="1" t="s">
        <v>3593</v>
      </c>
      <c r="B1384" s="2" t="s">
        <v>1879</v>
      </c>
      <c r="C1384" s="5">
        <f t="shared" si="18"/>
        <v>0</v>
      </c>
      <c r="D1384" s="4">
        <v>0.21132486540518708</v>
      </c>
      <c r="E1384" s="20">
        <v>0</v>
      </c>
      <c r="F1384" s="18">
        <v>7.1602463124731432E-5</v>
      </c>
      <c r="G1384" s="10">
        <v>0</v>
      </c>
      <c r="H1384" s="11">
        <v>0</v>
      </c>
      <c r="I1384" s="12">
        <v>0</v>
      </c>
      <c r="J1384" s="11">
        <v>0</v>
      </c>
      <c r="K1384" s="11">
        <v>0</v>
      </c>
      <c r="L1384" s="11">
        <v>2.1480738937419428E-4</v>
      </c>
      <c r="M1384" s="34" t="s">
        <v>690</v>
      </c>
      <c r="N1384" s="34" t="s">
        <v>4720</v>
      </c>
      <c r="O1384" s="34" t="s">
        <v>3745</v>
      </c>
      <c r="P1384" s="2" t="s">
        <v>3746</v>
      </c>
    </row>
    <row r="1385" spans="1:16" x14ac:dyDescent="0.25">
      <c r="A1385" s="1" t="s">
        <v>3595</v>
      </c>
      <c r="B1385" s="2" t="s">
        <v>3596</v>
      </c>
      <c r="C1385" s="5">
        <f t="shared" si="18"/>
        <v>0</v>
      </c>
      <c r="D1385" s="4">
        <v>0.21132486540518708</v>
      </c>
      <c r="E1385" s="20">
        <v>0</v>
      </c>
      <c r="F1385" s="18">
        <v>2.8640985249892573E-4</v>
      </c>
      <c r="G1385" s="10">
        <v>0</v>
      </c>
      <c r="H1385" s="11">
        <v>0</v>
      </c>
      <c r="I1385" s="12">
        <v>0</v>
      </c>
      <c r="J1385" s="11">
        <v>0</v>
      </c>
      <c r="K1385" s="11">
        <v>0</v>
      </c>
      <c r="L1385" s="11">
        <v>8.5922955749677713E-4</v>
      </c>
      <c r="M1385" s="34" t="s">
        <v>696</v>
      </c>
      <c r="N1385" s="34" t="s">
        <v>4527</v>
      </c>
      <c r="O1385" s="34" t="s">
        <v>3983</v>
      </c>
      <c r="P1385" s="2" t="s">
        <v>3984</v>
      </c>
    </row>
    <row r="1386" spans="1:16" x14ac:dyDescent="0.25">
      <c r="A1386" s="1" t="s">
        <v>3598</v>
      </c>
      <c r="B1386" s="2" t="s">
        <v>3599</v>
      </c>
      <c r="C1386" s="5">
        <f t="shared" si="18"/>
        <v>0</v>
      </c>
      <c r="D1386" s="4">
        <v>0.21132486540518708</v>
      </c>
      <c r="E1386" s="20">
        <v>0</v>
      </c>
      <c r="F1386" s="18">
        <v>2.8640985249892573E-4</v>
      </c>
      <c r="G1386" s="10">
        <v>0</v>
      </c>
      <c r="H1386" s="11">
        <v>0</v>
      </c>
      <c r="I1386" s="12">
        <v>0</v>
      </c>
      <c r="J1386" s="11">
        <v>0</v>
      </c>
      <c r="K1386" s="11">
        <v>0</v>
      </c>
      <c r="L1386" s="11">
        <v>8.5922955749677713E-4</v>
      </c>
      <c r="M1386" s="34" t="s">
        <v>576</v>
      </c>
      <c r="N1386" s="34" t="s">
        <v>4721</v>
      </c>
      <c r="O1386" s="34" t="s">
        <v>3983</v>
      </c>
      <c r="P1386" s="2" t="s">
        <v>3984</v>
      </c>
    </row>
    <row r="1387" spans="1:16" x14ac:dyDescent="0.25">
      <c r="A1387" s="1" t="s">
        <v>3601</v>
      </c>
      <c r="B1387" s="2" t="s">
        <v>3602</v>
      </c>
      <c r="C1387" s="5">
        <f t="shared" si="18"/>
        <v>0</v>
      </c>
      <c r="D1387" s="4">
        <v>0.21132486540518719</v>
      </c>
      <c r="E1387" s="20">
        <v>0</v>
      </c>
      <c r="F1387" s="18">
        <v>2.5041139014094529E-4</v>
      </c>
      <c r="G1387" s="10">
        <v>0</v>
      </c>
      <c r="H1387" s="11">
        <v>0</v>
      </c>
      <c r="I1387" s="12">
        <v>0</v>
      </c>
      <c r="J1387" s="11">
        <v>0</v>
      </c>
      <c r="K1387" s="11">
        <v>7.5123417042283593E-4</v>
      </c>
      <c r="L1387" s="11">
        <v>0</v>
      </c>
      <c r="M1387" s="34" t="s">
        <v>736</v>
      </c>
      <c r="N1387" s="34" t="s">
        <v>3670</v>
      </c>
      <c r="O1387" s="34" t="s">
        <v>3670</v>
      </c>
      <c r="P1387" s="2" t="s">
        <v>3670</v>
      </c>
    </row>
    <row r="1388" spans="1:16" x14ac:dyDescent="0.25">
      <c r="A1388" s="1" t="s">
        <v>3604</v>
      </c>
      <c r="B1388" s="2" t="s">
        <v>3605</v>
      </c>
      <c r="C1388" s="5">
        <f t="shared" si="18"/>
        <v>0</v>
      </c>
      <c r="D1388" s="4">
        <v>0.21132486540518708</v>
      </c>
      <c r="E1388" s="20">
        <v>0</v>
      </c>
      <c r="F1388" s="18">
        <v>7.1602463124731432E-5</v>
      </c>
      <c r="G1388" s="10">
        <v>0</v>
      </c>
      <c r="H1388" s="11">
        <v>0</v>
      </c>
      <c r="I1388" s="12">
        <v>0</v>
      </c>
      <c r="J1388" s="11">
        <v>0</v>
      </c>
      <c r="K1388" s="11">
        <v>0</v>
      </c>
      <c r="L1388" s="11">
        <v>2.1480738937419428E-4</v>
      </c>
      <c r="M1388" s="34" t="s">
        <v>595</v>
      </c>
      <c r="N1388" s="34" t="s">
        <v>4579</v>
      </c>
      <c r="O1388" s="34" t="s">
        <v>4576</v>
      </c>
      <c r="P1388" s="2" t="s">
        <v>4577</v>
      </c>
    </row>
    <row r="1389" spans="1:16" x14ac:dyDescent="0.25">
      <c r="A1389" s="1" t="s">
        <v>3607</v>
      </c>
      <c r="B1389" s="2" t="s">
        <v>62</v>
      </c>
      <c r="C1389" s="5">
        <f t="shared" si="18"/>
        <v>0</v>
      </c>
      <c r="D1389" s="4">
        <v>0.21132486540518708</v>
      </c>
      <c r="E1389" s="20">
        <v>0</v>
      </c>
      <c r="F1389" s="18">
        <v>3.1003314969831324E-4</v>
      </c>
      <c r="G1389" s="10">
        <v>0</v>
      </c>
      <c r="H1389" s="11">
        <v>0</v>
      </c>
      <c r="I1389" s="12">
        <v>0</v>
      </c>
      <c r="J1389" s="11">
        <v>0</v>
      </c>
      <c r="K1389" s="11">
        <v>9.3009944909493972E-4</v>
      </c>
      <c r="L1389" s="11">
        <v>0</v>
      </c>
      <c r="M1389" s="34" t="s">
        <v>15</v>
      </c>
      <c r="N1389" s="34" t="s">
        <v>3670</v>
      </c>
      <c r="O1389" s="34" t="s">
        <v>3670</v>
      </c>
      <c r="P1389" s="2" t="s">
        <v>3670</v>
      </c>
    </row>
    <row r="1390" spans="1:16" x14ac:dyDescent="0.25">
      <c r="A1390" s="1" t="s">
        <v>3609</v>
      </c>
      <c r="B1390" s="2" t="s">
        <v>62</v>
      </c>
      <c r="C1390" s="5">
        <f t="shared" si="18"/>
        <v>0</v>
      </c>
      <c r="D1390" s="4">
        <v>0.21132486540518708</v>
      </c>
      <c r="E1390" s="20">
        <v>0</v>
      </c>
      <c r="F1390" s="18">
        <v>3.1003314969831324E-4</v>
      </c>
      <c r="G1390" s="10">
        <v>0</v>
      </c>
      <c r="H1390" s="11">
        <v>0</v>
      </c>
      <c r="I1390" s="12">
        <v>0</v>
      </c>
      <c r="J1390" s="11">
        <v>0</v>
      </c>
      <c r="K1390" s="11">
        <v>9.3009944909493972E-4</v>
      </c>
      <c r="L1390" s="11">
        <v>0</v>
      </c>
      <c r="M1390" s="34" t="s">
        <v>15</v>
      </c>
      <c r="N1390" s="34" t="s">
        <v>3670</v>
      </c>
      <c r="O1390" s="34" t="s">
        <v>3670</v>
      </c>
      <c r="P1390" s="2" t="s">
        <v>3670</v>
      </c>
    </row>
    <row r="1391" spans="1:16" x14ac:dyDescent="0.25">
      <c r="A1391" s="1" t="s">
        <v>3611</v>
      </c>
      <c r="B1391" s="2" t="s">
        <v>62</v>
      </c>
      <c r="C1391" s="5">
        <f t="shared" si="18"/>
        <v>0</v>
      </c>
      <c r="D1391" s="4">
        <v>0.21132486540518708</v>
      </c>
      <c r="E1391" s="20">
        <v>0</v>
      </c>
      <c r="F1391" s="18">
        <v>3.1003314969831324E-4</v>
      </c>
      <c r="G1391" s="10">
        <v>0</v>
      </c>
      <c r="H1391" s="11">
        <v>0</v>
      </c>
      <c r="I1391" s="12">
        <v>0</v>
      </c>
      <c r="J1391" s="11">
        <v>0</v>
      </c>
      <c r="K1391" s="11">
        <v>9.3009944909493972E-4</v>
      </c>
      <c r="L1391" s="11">
        <v>0</v>
      </c>
      <c r="M1391" s="34" t="s">
        <v>15</v>
      </c>
      <c r="N1391" s="34" t="s">
        <v>3670</v>
      </c>
      <c r="O1391" s="34" t="s">
        <v>3670</v>
      </c>
      <c r="P1391" s="2" t="s">
        <v>3670</v>
      </c>
    </row>
    <row r="1392" spans="1:16" x14ac:dyDescent="0.25">
      <c r="A1392" s="1" t="s">
        <v>3612</v>
      </c>
      <c r="B1392" s="2" t="s">
        <v>62</v>
      </c>
      <c r="C1392" s="5">
        <f t="shared" si="18"/>
        <v>0</v>
      </c>
      <c r="D1392" s="4">
        <v>0.21132486540518708</v>
      </c>
      <c r="E1392" s="20">
        <v>0</v>
      </c>
      <c r="F1392" s="18">
        <v>2.7447610864480383E-4</v>
      </c>
      <c r="G1392" s="10">
        <v>0</v>
      </c>
      <c r="H1392" s="11">
        <v>0</v>
      </c>
      <c r="I1392" s="12">
        <v>0</v>
      </c>
      <c r="J1392" s="11">
        <v>0</v>
      </c>
      <c r="K1392" s="11">
        <v>0</v>
      </c>
      <c r="L1392" s="11">
        <v>8.2342832593441148E-4</v>
      </c>
      <c r="M1392" s="34" t="s">
        <v>15</v>
      </c>
      <c r="N1392" s="34" t="s">
        <v>3670</v>
      </c>
      <c r="O1392" s="34" t="s">
        <v>3670</v>
      </c>
      <c r="P1392" s="2" t="s">
        <v>3670</v>
      </c>
    </row>
    <row r="1393" spans="1:16" x14ac:dyDescent="0.25">
      <c r="A1393" s="1" t="s">
        <v>3614</v>
      </c>
      <c r="B1393" s="2" t="s">
        <v>62</v>
      </c>
      <c r="C1393" s="5">
        <f t="shared" si="18"/>
        <v>0</v>
      </c>
      <c r="D1393" s="4">
        <v>0.21132486540518708</v>
      </c>
      <c r="E1393" s="20">
        <v>0</v>
      </c>
      <c r="F1393" s="18">
        <v>7.1602463124731432E-5</v>
      </c>
      <c r="G1393" s="10">
        <v>0</v>
      </c>
      <c r="H1393" s="11">
        <v>0</v>
      </c>
      <c r="I1393" s="12">
        <v>0</v>
      </c>
      <c r="J1393" s="11">
        <v>0</v>
      </c>
      <c r="K1393" s="11">
        <v>0</v>
      </c>
      <c r="L1393" s="11">
        <v>2.1480738937419428E-4</v>
      </c>
      <c r="M1393" s="34" t="s">
        <v>15</v>
      </c>
      <c r="N1393" s="34" t="s">
        <v>3670</v>
      </c>
      <c r="O1393" s="34" t="s">
        <v>3670</v>
      </c>
      <c r="P1393" s="2" t="s">
        <v>3670</v>
      </c>
    </row>
    <row r="1394" spans="1:16" x14ac:dyDescent="0.25">
      <c r="A1394" s="1" t="s">
        <v>3615</v>
      </c>
      <c r="B1394" s="2" t="s">
        <v>62</v>
      </c>
      <c r="C1394" s="5">
        <f t="shared" si="18"/>
        <v>0</v>
      </c>
      <c r="D1394" s="4">
        <v>0.21132486540518719</v>
      </c>
      <c r="E1394" s="20">
        <v>0</v>
      </c>
      <c r="F1394" s="18">
        <v>2.5041139014094529E-4</v>
      </c>
      <c r="G1394" s="10">
        <v>0</v>
      </c>
      <c r="H1394" s="11">
        <v>0</v>
      </c>
      <c r="I1394" s="12">
        <v>0</v>
      </c>
      <c r="J1394" s="11">
        <v>0</v>
      </c>
      <c r="K1394" s="11">
        <v>7.5123417042283593E-4</v>
      </c>
      <c r="L1394" s="11">
        <v>0</v>
      </c>
      <c r="M1394" s="34" t="s">
        <v>15</v>
      </c>
      <c r="N1394" s="34" t="s">
        <v>3670</v>
      </c>
      <c r="O1394" s="34" t="s">
        <v>3670</v>
      </c>
      <c r="P1394" s="2" t="s">
        <v>3670</v>
      </c>
    </row>
    <row r="1395" spans="1:16" ht="15.75" thickBot="1" x14ac:dyDescent="0.3">
      <c r="A1395" s="6" t="s">
        <v>3617</v>
      </c>
      <c r="B1395" s="7" t="s">
        <v>62</v>
      </c>
      <c r="C1395" s="8">
        <f t="shared" si="18"/>
        <v>0</v>
      </c>
      <c r="D1395" s="9">
        <v>0.21132486540518708</v>
      </c>
      <c r="E1395" s="21">
        <v>0</v>
      </c>
      <c r="F1395" s="19">
        <v>1.5501657484915662E-4</v>
      </c>
      <c r="G1395" s="13">
        <v>0</v>
      </c>
      <c r="H1395" s="14">
        <v>0</v>
      </c>
      <c r="I1395" s="15">
        <v>0</v>
      </c>
      <c r="J1395" s="14">
        <v>0</v>
      </c>
      <c r="K1395" s="14">
        <v>4.6504972454746986E-4</v>
      </c>
      <c r="L1395" s="14">
        <v>0</v>
      </c>
      <c r="M1395" s="35" t="s">
        <v>15</v>
      </c>
      <c r="N1395" s="35" t="s">
        <v>3670</v>
      </c>
      <c r="O1395" s="35" t="s">
        <v>3670</v>
      </c>
      <c r="P1395" s="7" t="s">
        <v>3670</v>
      </c>
    </row>
  </sheetData>
  <mergeCells count="14">
    <mergeCell ref="N1:N3"/>
    <mergeCell ref="O1:O3"/>
    <mergeCell ref="P1:P3"/>
    <mergeCell ref="M1:M3"/>
    <mergeCell ref="G2:I3"/>
    <mergeCell ref="A1:A3"/>
    <mergeCell ref="B1:B3"/>
    <mergeCell ref="C1:C3"/>
    <mergeCell ref="D1:D3"/>
    <mergeCell ref="G1:L1"/>
    <mergeCell ref="J2:L3"/>
    <mergeCell ref="F2:F3"/>
    <mergeCell ref="E2:E3"/>
    <mergeCell ref="E1:F1"/>
  </mergeCells>
  <conditionalFormatting sqref="C187:C231">
    <cfRule type="colorScale" priority="3">
      <colorScale>
        <cfvo type="min"/>
        <cfvo type="max"/>
        <color theme="6" tint="0.39997558519241921"/>
        <color rgb="FF5D7430"/>
      </colorScale>
    </cfRule>
  </conditionalFormatting>
  <conditionalFormatting sqref="G5:L1395">
    <cfRule type="colorScale" priority="2">
      <colorScale>
        <cfvo type="min"/>
        <cfvo type="percentile" val="0.01"/>
        <cfvo type="max"/>
        <color theme="0"/>
        <color theme="3" tint="0.79998168889431442"/>
        <color theme="3" tint="0.39997558519241921"/>
      </colorScale>
    </cfRule>
  </conditionalFormatting>
  <conditionalFormatting sqref="D5:D1395 D1">
    <cfRule type="colorScale" priority="4">
      <colorScale>
        <cfvo type="min"/>
        <cfvo type="num" val="0.05"/>
        <cfvo type="max"/>
        <color rgb="FF00B050"/>
        <color theme="0"/>
        <color rgb="FFFF0000"/>
      </colorScale>
    </cfRule>
  </conditionalFormatting>
  <conditionalFormatting sqref="E5:F1395">
    <cfRule type="colorScale" priority="1">
      <colorScale>
        <cfvo type="min"/>
        <cfvo type="percent" val="1"/>
        <cfvo type="max"/>
        <color theme="0"/>
        <color theme="7" tint="0.79998168889431442"/>
        <color theme="7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"/>
  <sheetViews>
    <sheetView zoomScale="80" zoomScaleNormal="80" workbookViewId="0"/>
  </sheetViews>
  <sheetFormatPr defaultRowHeight="15" x14ac:dyDescent="0.25"/>
  <cols>
    <col min="1" max="1" width="11.85546875" customWidth="1"/>
    <col min="2" max="2" width="52" customWidth="1"/>
    <col min="3" max="4" width="18.28515625" style="23" customWidth="1"/>
    <col min="5" max="5" width="18.85546875" style="23" customWidth="1"/>
    <col min="6" max="6" width="18.85546875" style="22" customWidth="1"/>
    <col min="7" max="7" width="13.5703125" customWidth="1"/>
    <col min="8" max="8" width="11.85546875" customWidth="1"/>
    <col min="9" max="10" width="11.42578125" customWidth="1"/>
    <col min="11" max="12" width="10.5703125" customWidth="1"/>
    <col min="31" max="31" width="71.7109375" customWidth="1"/>
    <col min="32" max="32" width="12.140625" customWidth="1"/>
    <col min="33" max="33" width="23.42578125" customWidth="1"/>
    <col min="34" max="34" width="22.85546875" customWidth="1"/>
  </cols>
  <sheetData>
    <row r="1" spans="1:34" x14ac:dyDescent="0.25"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3</v>
      </c>
      <c r="N1" t="s">
        <v>4</v>
      </c>
      <c r="O1" t="s">
        <v>5</v>
      </c>
      <c r="P1" t="s">
        <v>3</v>
      </c>
      <c r="Q1" t="s">
        <v>4</v>
      </c>
      <c r="R1" t="s">
        <v>5</v>
      </c>
      <c r="S1" t="s">
        <v>3</v>
      </c>
      <c r="T1" t="s">
        <v>4</v>
      </c>
      <c r="U1" t="s">
        <v>5</v>
      </c>
      <c r="V1" t="s">
        <v>3</v>
      </c>
      <c r="W1" t="s">
        <v>4</v>
      </c>
      <c r="X1" t="s">
        <v>5</v>
      </c>
      <c r="Y1" t="s">
        <v>3</v>
      </c>
      <c r="Z1" t="s">
        <v>4</v>
      </c>
      <c r="AA1" t="s">
        <v>5</v>
      </c>
      <c r="AB1" t="s">
        <v>3</v>
      </c>
      <c r="AC1" t="s">
        <v>4</v>
      </c>
      <c r="AD1" t="s">
        <v>5</v>
      </c>
    </row>
    <row r="2" spans="1:34" x14ac:dyDescent="0.25">
      <c r="A2" s="41" t="s">
        <v>0</v>
      </c>
      <c r="B2" s="39" t="s">
        <v>3665</v>
      </c>
      <c r="C2" s="42" t="s">
        <v>3654</v>
      </c>
      <c r="D2" s="39" t="s">
        <v>3656</v>
      </c>
      <c r="E2" s="39" t="s">
        <v>3655</v>
      </c>
      <c r="F2" s="40" t="s">
        <v>1</v>
      </c>
      <c r="G2" s="39" t="s">
        <v>3657</v>
      </c>
      <c r="H2" s="39" t="s">
        <v>3658</v>
      </c>
      <c r="I2" s="39" t="s">
        <v>3659</v>
      </c>
      <c r="J2" s="39" t="s">
        <v>3660</v>
      </c>
      <c r="K2" s="39" t="s">
        <v>3661</v>
      </c>
      <c r="L2" s="39" t="s">
        <v>3662</v>
      </c>
      <c r="M2" s="39" t="s">
        <v>3657</v>
      </c>
      <c r="N2" s="39" t="s">
        <v>3657</v>
      </c>
      <c r="O2" s="39" t="s">
        <v>3657</v>
      </c>
      <c r="P2" s="39" t="s">
        <v>3658</v>
      </c>
      <c r="Q2" s="39" t="s">
        <v>3658</v>
      </c>
      <c r="R2" s="39" t="s">
        <v>3658</v>
      </c>
      <c r="S2" s="39" t="s">
        <v>3659</v>
      </c>
      <c r="T2" s="39" t="s">
        <v>3659</v>
      </c>
      <c r="U2" s="39" t="s">
        <v>3659</v>
      </c>
      <c r="V2" s="39" t="s">
        <v>3660</v>
      </c>
      <c r="W2" s="39" t="s">
        <v>3660</v>
      </c>
      <c r="X2" s="39" t="s">
        <v>3660</v>
      </c>
      <c r="Y2" s="39" t="s">
        <v>3661</v>
      </c>
      <c r="Z2" s="39" t="s">
        <v>3661</v>
      </c>
      <c r="AA2" s="39" t="s">
        <v>3661</v>
      </c>
      <c r="AB2" s="39" t="s">
        <v>3662</v>
      </c>
      <c r="AC2" s="39" t="s">
        <v>3662</v>
      </c>
      <c r="AD2" s="39" t="s">
        <v>3662</v>
      </c>
      <c r="AE2" s="39" t="s">
        <v>3666</v>
      </c>
      <c r="AF2" s="39" t="s">
        <v>4752</v>
      </c>
      <c r="AG2" s="39" t="s">
        <v>4755</v>
      </c>
      <c r="AH2" s="39" t="s">
        <v>4756</v>
      </c>
    </row>
    <row r="3" spans="1:34" x14ac:dyDescent="0.25">
      <c r="A3" t="s">
        <v>32</v>
      </c>
      <c r="B3" s="43" t="s">
        <v>11</v>
      </c>
      <c r="C3" s="45">
        <v>10.318617133698803</v>
      </c>
      <c r="D3" s="45">
        <v>0</v>
      </c>
      <c r="E3" s="45" t="s">
        <v>8</v>
      </c>
      <c r="F3" s="47">
        <v>9.1751905814766166E-2</v>
      </c>
      <c r="G3" s="49">
        <v>15.462748130961574</v>
      </c>
      <c r="H3" s="50">
        <v>15.493103270134833</v>
      </c>
      <c r="I3" s="50">
        <v>0</v>
      </c>
      <c r="J3" s="50">
        <v>0</v>
      </c>
      <c r="K3" s="50">
        <v>0</v>
      </c>
      <c r="L3" s="50">
        <v>0</v>
      </c>
      <c r="M3" s="38">
        <v>1692</v>
      </c>
      <c r="N3" s="38">
        <v>74.400000000000006</v>
      </c>
      <c r="O3" s="38">
        <v>29.99</v>
      </c>
      <c r="P3" s="38">
        <v>2074</v>
      </c>
      <c r="Q3" s="38">
        <v>74.400000000000006</v>
      </c>
      <c r="R3" s="38">
        <v>29.99</v>
      </c>
      <c r="S3" s="38">
        <v>0</v>
      </c>
      <c r="T3" s="38">
        <v>0</v>
      </c>
      <c r="U3" s="38">
        <v>0</v>
      </c>
      <c r="V3" s="38">
        <v>0</v>
      </c>
      <c r="W3" s="38">
        <v>0</v>
      </c>
      <c r="X3" s="38">
        <v>0</v>
      </c>
      <c r="Y3" s="38">
        <v>0</v>
      </c>
      <c r="Z3" s="38">
        <v>0</v>
      </c>
      <c r="AA3" s="38">
        <v>0</v>
      </c>
      <c r="AB3" s="38">
        <v>0</v>
      </c>
      <c r="AC3" s="38">
        <v>0</v>
      </c>
      <c r="AD3" s="51">
        <v>0</v>
      </c>
      <c r="AE3" s="43" t="s">
        <v>800</v>
      </c>
      <c r="AF3" s="43"/>
      <c r="AG3" s="43"/>
      <c r="AH3" s="43"/>
    </row>
    <row r="4" spans="1:34" x14ac:dyDescent="0.25">
      <c r="A4" t="s">
        <v>10</v>
      </c>
      <c r="B4" s="43" t="s">
        <v>11</v>
      </c>
      <c r="C4" s="45">
        <v>9.9289079945226231</v>
      </c>
      <c r="D4" s="45">
        <v>0</v>
      </c>
      <c r="E4" s="45" t="s">
        <v>8</v>
      </c>
      <c r="F4" s="47">
        <v>4.7080691849422929E-2</v>
      </c>
      <c r="G4" s="49">
        <v>13.199278164475366</v>
      </c>
      <c r="H4" s="50">
        <v>13.225189853799657</v>
      </c>
      <c r="I4" s="50">
        <v>3.3622559652928437</v>
      </c>
      <c r="J4" s="50">
        <v>0</v>
      </c>
      <c r="K4" s="50">
        <v>0</v>
      </c>
      <c r="L4" s="50">
        <v>0</v>
      </c>
      <c r="M4" s="38">
        <v>1418</v>
      </c>
      <c r="N4" s="38">
        <v>55.1</v>
      </c>
      <c r="O4" s="38">
        <v>25.6</v>
      </c>
      <c r="P4" s="38">
        <v>1441</v>
      </c>
      <c r="Q4" s="38">
        <v>55.1</v>
      </c>
      <c r="R4" s="38">
        <v>25.6</v>
      </c>
      <c r="S4" s="38">
        <v>170</v>
      </c>
      <c r="T4" s="38">
        <v>13.1</v>
      </c>
      <c r="U4" s="38">
        <v>0.31</v>
      </c>
      <c r="V4" s="38">
        <v>0</v>
      </c>
      <c r="W4" s="38">
        <v>0</v>
      </c>
      <c r="X4" s="38">
        <v>0</v>
      </c>
      <c r="Y4" s="38">
        <v>0</v>
      </c>
      <c r="Z4" s="38">
        <v>0</v>
      </c>
      <c r="AA4" s="38">
        <v>0</v>
      </c>
      <c r="AB4" s="38">
        <v>0</v>
      </c>
      <c r="AC4" s="38">
        <v>0</v>
      </c>
      <c r="AD4" s="51">
        <v>0</v>
      </c>
      <c r="AE4" s="43" t="s">
        <v>797</v>
      </c>
      <c r="AF4" s="43"/>
      <c r="AG4" s="43"/>
      <c r="AH4" s="43"/>
    </row>
    <row r="5" spans="1:34" x14ac:dyDescent="0.25">
      <c r="A5" t="s">
        <v>490</v>
      </c>
      <c r="B5" s="43" t="s">
        <v>159</v>
      </c>
      <c r="C5" s="45">
        <v>5.8285087125935773</v>
      </c>
      <c r="D5" s="45">
        <v>0.17059712465231816</v>
      </c>
      <c r="E5" s="45">
        <v>34.16533968243747</v>
      </c>
      <c r="F5" s="47">
        <v>3.7638160355381277E-2</v>
      </c>
      <c r="G5" s="49">
        <v>2.5779840164990953</v>
      </c>
      <c r="H5" s="50">
        <v>7.9661104509996372</v>
      </c>
      <c r="I5" s="50">
        <v>6.9414316702819985</v>
      </c>
      <c r="J5" s="50">
        <v>0</v>
      </c>
      <c r="K5" s="50">
        <v>0.21106102883308248</v>
      </c>
      <c r="L5" s="50">
        <v>0.30073034512387203</v>
      </c>
      <c r="M5" s="38">
        <v>1911</v>
      </c>
      <c r="N5" s="38">
        <v>58.2</v>
      </c>
      <c r="O5" s="38">
        <v>5</v>
      </c>
      <c r="P5" s="38">
        <v>3721</v>
      </c>
      <c r="Q5" s="38">
        <v>76.099999999999994</v>
      </c>
      <c r="R5" s="38">
        <v>15.42</v>
      </c>
      <c r="S5" s="38">
        <v>298</v>
      </c>
      <c r="T5" s="38">
        <v>16.3</v>
      </c>
      <c r="U5" s="38">
        <v>0.64</v>
      </c>
      <c r="V5" s="38">
        <v>0</v>
      </c>
      <c r="W5" s="38">
        <v>0</v>
      </c>
      <c r="X5" s="38">
        <v>0</v>
      </c>
      <c r="Y5" s="38">
        <v>257</v>
      </c>
      <c r="Z5" s="38">
        <v>16.5</v>
      </c>
      <c r="AA5" s="38">
        <v>0.59</v>
      </c>
      <c r="AB5" s="38">
        <v>362</v>
      </c>
      <c r="AC5" s="38">
        <v>18.3</v>
      </c>
      <c r="AD5" s="51">
        <v>0.84</v>
      </c>
      <c r="AE5" s="43" t="s">
        <v>872</v>
      </c>
      <c r="AF5" s="43"/>
      <c r="AG5" s="43"/>
      <c r="AH5" s="43"/>
    </row>
    <row r="6" spans="1:34" x14ac:dyDescent="0.25">
      <c r="A6" t="s">
        <v>478</v>
      </c>
      <c r="B6" s="43" t="s">
        <v>19</v>
      </c>
      <c r="C6" s="45">
        <v>3.731524509958243</v>
      </c>
      <c r="D6" s="45">
        <v>4.7724644279574471E-2</v>
      </c>
      <c r="E6" s="45">
        <v>78.188629088541731</v>
      </c>
      <c r="F6" s="47">
        <v>7.3457134177387848E-2</v>
      </c>
      <c r="G6" s="49">
        <v>2.5779840164990953</v>
      </c>
      <c r="H6" s="50">
        <v>6.8812315958051347</v>
      </c>
      <c r="I6" s="50">
        <v>1.7353579175704996</v>
      </c>
      <c r="J6" s="50">
        <v>0</v>
      </c>
      <c r="K6" s="50">
        <v>3.9350361307862833E-2</v>
      </c>
      <c r="L6" s="50">
        <v>0.10382357153086057</v>
      </c>
      <c r="M6" s="38">
        <v>1852</v>
      </c>
      <c r="N6" s="38">
        <v>43.8</v>
      </c>
      <c r="O6" s="38">
        <v>5</v>
      </c>
      <c r="P6" s="38">
        <v>3004</v>
      </c>
      <c r="Q6" s="38">
        <v>46.2</v>
      </c>
      <c r="R6" s="38">
        <v>13.32</v>
      </c>
      <c r="S6" s="38">
        <v>128</v>
      </c>
      <c r="T6" s="38">
        <v>7.1</v>
      </c>
      <c r="U6" s="38">
        <v>0.16</v>
      </c>
      <c r="V6" s="38">
        <v>0</v>
      </c>
      <c r="W6" s="38">
        <v>0</v>
      </c>
      <c r="X6" s="38">
        <v>0</v>
      </c>
      <c r="Y6" s="38">
        <v>56</v>
      </c>
      <c r="Z6" s="38">
        <v>5.3</v>
      </c>
      <c r="AA6" s="38">
        <v>0.11</v>
      </c>
      <c r="AB6" s="38">
        <v>98</v>
      </c>
      <c r="AC6" s="38">
        <v>8.3000000000000007</v>
      </c>
      <c r="AD6" s="51">
        <v>0.28999999999999998</v>
      </c>
      <c r="AE6" s="43" t="s">
        <v>491</v>
      </c>
      <c r="AF6" s="43"/>
      <c r="AG6" s="43"/>
      <c r="AH6" s="43"/>
    </row>
    <row r="7" spans="1:34" x14ac:dyDescent="0.25">
      <c r="A7" t="s">
        <v>505</v>
      </c>
      <c r="B7" s="43" t="s">
        <v>506</v>
      </c>
      <c r="C7" s="45">
        <v>3.5747956932898792</v>
      </c>
      <c r="D7" s="45">
        <v>0.28542660065077541</v>
      </c>
      <c r="E7" s="45">
        <v>12.524395712030028</v>
      </c>
      <c r="F7" s="47">
        <v>3.6537941249447113E-2</v>
      </c>
      <c r="G7" s="49">
        <v>5.2178396493941683</v>
      </c>
      <c r="H7" s="50">
        <v>3.5542697732086577</v>
      </c>
      <c r="I7" s="50">
        <v>1.9522776572668123</v>
      </c>
      <c r="J7" s="50">
        <v>0.28364323983611711</v>
      </c>
      <c r="K7" s="50">
        <v>0.23252486227373492</v>
      </c>
      <c r="L7" s="50">
        <v>0.3401116998424743</v>
      </c>
      <c r="M7" s="38">
        <v>976</v>
      </c>
      <c r="N7" s="38">
        <v>44.6</v>
      </c>
      <c r="O7" s="38">
        <v>10.119999999999999</v>
      </c>
      <c r="P7" s="38">
        <v>786</v>
      </c>
      <c r="Q7" s="38">
        <v>34.4</v>
      </c>
      <c r="R7" s="38">
        <v>6.88</v>
      </c>
      <c r="S7" s="38">
        <v>42</v>
      </c>
      <c r="T7" s="38">
        <v>10.199999999999999</v>
      </c>
      <c r="U7" s="38">
        <v>0.18</v>
      </c>
      <c r="V7" s="38">
        <v>41</v>
      </c>
      <c r="W7" s="38">
        <v>5.7</v>
      </c>
      <c r="X7" s="38">
        <v>0.18</v>
      </c>
      <c r="Y7" s="38">
        <v>103</v>
      </c>
      <c r="Z7" s="38">
        <v>21.7</v>
      </c>
      <c r="AA7" s="38">
        <v>0.65</v>
      </c>
      <c r="AB7" s="38">
        <v>180</v>
      </c>
      <c r="AC7" s="38">
        <v>25.5</v>
      </c>
      <c r="AD7" s="51">
        <v>0.95</v>
      </c>
      <c r="AE7" s="43" t="s">
        <v>1240</v>
      </c>
      <c r="AF7" s="43" t="s">
        <v>4048</v>
      </c>
      <c r="AG7" s="43" t="s">
        <v>3674</v>
      </c>
      <c r="AH7" s="43" t="s">
        <v>3675</v>
      </c>
    </row>
    <row r="8" spans="1:34" x14ac:dyDescent="0.25">
      <c r="A8" t="s">
        <v>16</v>
      </c>
      <c r="B8" s="43" t="s">
        <v>17</v>
      </c>
      <c r="C8" s="45">
        <v>2.8259179411528947</v>
      </c>
      <c r="D8" s="45">
        <v>0</v>
      </c>
      <c r="E8" s="45" t="s">
        <v>8</v>
      </c>
      <c r="F8" s="47">
        <v>6.1306446353115496E-2</v>
      </c>
      <c r="G8" s="49">
        <v>4.9755091518432542</v>
      </c>
      <c r="H8" s="50">
        <v>2.092266363589399</v>
      </c>
      <c r="I8" s="50">
        <v>1.4099783080260311</v>
      </c>
      <c r="J8" s="50">
        <v>0</v>
      </c>
      <c r="K8" s="50">
        <v>0</v>
      </c>
      <c r="L8" s="50">
        <v>0</v>
      </c>
      <c r="M8" s="38">
        <v>1767</v>
      </c>
      <c r="N8" s="38">
        <v>59.3</v>
      </c>
      <c r="O8" s="38">
        <v>9.65</v>
      </c>
      <c r="P8" s="38">
        <v>1068</v>
      </c>
      <c r="Q8" s="38">
        <v>57.1</v>
      </c>
      <c r="R8" s="38">
        <v>4.05</v>
      </c>
      <c r="S8" s="38">
        <v>39</v>
      </c>
      <c r="T8" s="38">
        <v>6.5</v>
      </c>
      <c r="U8" s="38">
        <v>0.13</v>
      </c>
      <c r="V8" s="38">
        <v>0</v>
      </c>
      <c r="W8" s="38">
        <v>0</v>
      </c>
      <c r="X8" s="38">
        <v>0</v>
      </c>
      <c r="Y8" s="38">
        <v>0</v>
      </c>
      <c r="Z8" s="38">
        <v>0</v>
      </c>
      <c r="AA8" s="38">
        <v>0</v>
      </c>
      <c r="AB8" s="38">
        <v>0</v>
      </c>
      <c r="AC8" s="38">
        <v>0</v>
      </c>
      <c r="AD8" s="51">
        <v>0</v>
      </c>
      <c r="AE8" s="43" t="s">
        <v>1021</v>
      </c>
      <c r="AF8" s="43" t="s">
        <v>3788</v>
      </c>
      <c r="AG8" s="43" t="s">
        <v>3789</v>
      </c>
      <c r="AH8" s="43" t="s">
        <v>3790</v>
      </c>
    </row>
    <row r="9" spans="1:34" x14ac:dyDescent="0.25">
      <c r="A9" t="s">
        <v>142</v>
      </c>
      <c r="B9" s="43" t="s">
        <v>11</v>
      </c>
      <c r="C9" s="45">
        <v>2.6559834930890092</v>
      </c>
      <c r="D9" s="45">
        <v>0</v>
      </c>
      <c r="E9" s="45" t="s">
        <v>8</v>
      </c>
      <c r="F9" s="47">
        <v>9.324664642283792E-2</v>
      </c>
      <c r="G9" s="49">
        <v>4.3258571796854817</v>
      </c>
      <c r="H9" s="50">
        <v>3.6420932995815463</v>
      </c>
      <c r="I9" s="50">
        <v>0</v>
      </c>
      <c r="J9" s="50">
        <v>0</v>
      </c>
      <c r="K9" s="50">
        <v>0</v>
      </c>
      <c r="L9" s="50">
        <v>0</v>
      </c>
      <c r="M9" s="38">
        <v>1816</v>
      </c>
      <c r="N9" s="38">
        <v>59.3</v>
      </c>
      <c r="O9" s="38">
        <v>8.39</v>
      </c>
      <c r="P9" s="38">
        <v>1681</v>
      </c>
      <c r="Q9" s="38">
        <v>51.3</v>
      </c>
      <c r="R9" s="38">
        <v>7.05</v>
      </c>
      <c r="S9" s="38">
        <v>0</v>
      </c>
      <c r="T9" s="38">
        <v>0</v>
      </c>
      <c r="U9" s="38">
        <v>0</v>
      </c>
      <c r="V9" s="38">
        <v>0</v>
      </c>
      <c r="W9" s="38">
        <v>0</v>
      </c>
      <c r="X9" s="38">
        <v>0</v>
      </c>
      <c r="Y9" s="38">
        <v>0</v>
      </c>
      <c r="Z9" s="38">
        <v>0</v>
      </c>
      <c r="AA9" s="38">
        <v>0</v>
      </c>
      <c r="AB9" s="38">
        <v>0</v>
      </c>
      <c r="AC9" s="38">
        <v>0</v>
      </c>
      <c r="AD9" s="51">
        <v>0</v>
      </c>
      <c r="AE9" s="43" t="s">
        <v>800</v>
      </c>
      <c r="AF9" s="43"/>
      <c r="AG9" s="43"/>
      <c r="AH9" s="43"/>
    </row>
    <row r="10" spans="1:34" x14ac:dyDescent="0.25">
      <c r="A10" t="s">
        <v>508</v>
      </c>
      <c r="B10" s="43" t="s">
        <v>62</v>
      </c>
      <c r="C10" s="45">
        <v>2.4922007991703854</v>
      </c>
      <c r="D10" s="45">
        <v>0.21764777772025837</v>
      </c>
      <c r="E10" s="45">
        <v>11.450614498686033</v>
      </c>
      <c r="F10" s="47">
        <v>3.9779278735507365E-2</v>
      </c>
      <c r="G10" s="49">
        <v>1.4849187935034787</v>
      </c>
      <c r="H10" s="50">
        <v>2.1955881593222086</v>
      </c>
      <c r="I10" s="50">
        <v>3.7960954446854682</v>
      </c>
      <c r="J10" s="50">
        <v>0.25212732429877083</v>
      </c>
      <c r="K10" s="50">
        <v>0.20032911211275628</v>
      </c>
      <c r="L10" s="50">
        <v>0.20048689674924802</v>
      </c>
      <c r="M10" s="38">
        <v>487</v>
      </c>
      <c r="N10" s="38">
        <v>46</v>
      </c>
      <c r="O10" s="38">
        <v>2.88</v>
      </c>
      <c r="P10" s="38">
        <v>733</v>
      </c>
      <c r="Q10" s="38">
        <v>52.4</v>
      </c>
      <c r="R10" s="38">
        <v>4.25</v>
      </c>
      <c r="S10" s="38">
        <v>111</v>
      </c>
      <c r="T10" s="38">
        <v>14.8</v>
      </c>
      <c r="U10" s="38">
        <v>0.35</v>
      </c>
      <c r="V10" s="38">
        <v>53</v>
      </c>
      <c r="W10" s="38">
        <v>7.4</v>
      </c>
      <c r="X10" s="38">
        <v>0.16</v>
      </c>
      <c r="Y10" s="38">
        <v>128</v>
      </c>
      <c r="Z10" s="38">
        <v>18.5</v>
      </c>
      <c r="AA10" s="38">
        <v>0.56000000000000005</v>
      </c>
      <c r="AB10" s="38">
        <v>71</v>
      </c>
      <c r="AC10" s="38">
        <v>15.3</v>
      </c>
      <c r="AD10" s="51">
        <v>0.56000000000000005</v>
      </c>
      <c r="AE10" s="43" t="s">
        <v>15</v>
      </c>
      <c r="AF10" s="43"/>
      <c r="AG10" s="43"/>
      <c r="AH10" s="43"/>
    </row>
    <row r="11" spans="1:34" x14ac:dyDescent="0.25">
      <c r="A11" t="s">
        <v>140</v>
      </c>
      <c r="B11" s="43" t="s">
        <v>11</v>
      </c>
      <c r="C11" s="45">
        <v>2.3863063256667387</v>
      </c>
      <c r="D11" s="45">
        <v>0</v>
      </c>
      <c r="E11" s="45" t="s">
        <v>8</v>
      </c>
      <c r="F11" s="47">
        <v>9.3132137981395913E-2</v>
      </c>
      <c r="G11" s="49">
        <v>3.2843516370198471</v>
      </c>
      <c r="H11" s="50">
        <v>3.8745673399803686</v>
      </c>
      <c r="I11" s="50">
        <v>0</v>
      </c>
      <c r="J11" s="50">
        <v>0</v>
      </c>
      <c r="K11" s="50">
        <v>0</v>
      </c>
      <c r="L11" s="50">
        <v>0</v>
      </c>
      <c r="M11" s="38">
        <v>890</v>
      </c>
      <c r="N11" s="38">
        <v>45</v>
      </c>
      <c r="O11" s="38">
        <v>6.37</v>
      </c>
      <c r="P11" s="38">
        <v>1102</v>
      </c>
      <c r="Q11" s="38">
        <v>57.7</v>
      </c>
      <c r="R11" s="38">
        <v>7.5</v>
      </c>
      <c r="S11" s="38">
        <v>0</v>
      </c>
      <c r="T11" s="38">
        <v>0</v>
      </c>
      <c r="U11" s="38">
        <v>0</v>
      </c>
      <c r="V11" s="38">
        <v>0</v>
      </c>
      <c r="W11" s="38">
        <v>0</v>
      </c>
      <c r="X11" s="38">
        <v>0</v>
      </c>
      <c r="Y11" s="38">
        <v>0</v>
      </c>
      <c r="Z11" s="38">
        <v>0</v>
      </c>
      <c r="AA11" s="38">
        <v>0</v>
      </c>
      <c r="AB11" s="38">
        <v>0</v>
      </c>
      <c r="AC11" s="38">
        <v>0</v>
      </c>
      <c r="AD11" s="51">
        <v>0</v>
      </c>
      <c r="AE11" s="43" t="s">
        <v>797</v>
      </c>
      <c r="AF11" s="43"/>
      <c r="AG11" s="43"/>
      <c r="AH11" s="43"/>
    </row>
    <row r="12" spans="1:34" x14ac:dyDescent="0.25">
      <c r="A12" t="s">
        <v>481</v>
      </c>
      <c r="B12" s="43" t="s">
        <v>482</v>
      </c>
      <c r="C12" s="45">
        <v>2.1535530865334862</v>
      </c>
      <c r="D12" s="45">
        <v>3.8187980333190097E-2</v>
      </c>
      <c r="E12" s="45">
        <v>56.393479512237548</v>
      </c>
      <c r="F12" s="47">
        <v>5.6538484584925171E-2</v>
      </c>
      <c r="G12" s="49">
        <v>0.79401907708172137</v>
      </c>
      <c r="H12" s="50">
        <v>3.4974427855556121</v>
      </c>
      <c r="I12" s="50">
        <v>2.1691973969631251</v>
      </c>
      <c r="J12" s="50">
        <v>0</v>
      </c>
      <c r="K12" s="50">
        <v>0</v>
      </c>
      <c r="L12" s="50">
        <v>0.11456394099957029</v>
      </c>
      <c r="M12" s="38">
        <v>642</v>
      </c>
      <c r="N12" s="38">
        <v>48.2</v>
      </c>
      <c r="O12" s="38">
        <v>1.54</v>
      </c>
      <c r="P12" s="38">
        <v>1142</v>
      </c>
      <c r="Q12" s="38">
        <v>54.5</v>
      </c>
      <c r="R12" s="38">
        <v>6.77</v>
      </c>
      <c r="S12" s="38">
        <v>66</v>
      </c>
      <c r="T12" s="38">
        <v>9.6</v>
      </c>
      <c r="U12" s="38">
        <v>0.2</v>
      </c>
      <c r="V12" s="38">
        <v>0</v>
      </c>
      <c r="W12" s="38">
        <v>0</v>
      </c>
      <c r="X12" s="38">
        <v>0</v>
      </c>
      <c r="Y12" s="38">
        <v>0</v>
      </c>
      <c r="Z12" s="38">
        <v>0</v>
      </c>
      <c r="AA12" s="38">
        <v>0</v>
      </c>
      <c r="AB12" s="38">
        <v>108</v>
      </c>
      <c r="AC12" s="38">
        <v>12</v>
      </c>
      <c r="AD12" s="51">
        <v>0.32</v>
      </c>
      <c r="AE12" s="43" t="s">
        <v>1217</v>
      </c>
      <c r="AF12" s="43" t="s">
        <v>3720</v>
      </c>
      <c r="AG12" s="43" t="s">
        <v>3721</v>
      </c>
      <c r="AH12" s="43" t="s">
        <v>3722</v>
      </c>
    </row>
    <row r="13" spans="1:34" x14ac:dyDescent="0.25">
      <c r="A13" t="s">
        <v>20</v>
      </c>
      <c r="B13" s="43" t="s">
        <v>21</v>
      </c>
      <c r="C13" s="45">
        <v>1.895082551830193</v>
      </c>
      <c r="D13" s="45">
        <v>0</v>
      </c>
      <c r="E13" s="45" t="s">
        <v>8</v>
      </c>
      <c r="F13" s="47">
        <v>7.0546284606281873E-2</v>
      </c>
      <c r="G13" s="49">
        <v>0.87651456560969232</v>
      </c>
      <c r="H13" s="50">
        <v>1.3380172547398872</v>
      </c>
      <c r="I13" s="50">
        <v>3.4707158351409992</v>
      </c>
      <c r="J13" s="50">
        <v>0</v>
      </c>
      <c r="K13" s="50">
        <v>0</v>
      </c>
      <c r="L13" s="50">
        <v>0</v>
      </c>
      <c r="M13" s="38">
        <v>394</v>
      </c>
      <c r="N13" s="38">
        <v>40</v>
      </c>
      <c r="O13" s="38">
        <v>1.7</v>
      </c>
      <c r="P13" s="38">
        <v>441</v>
      </c>
      <c r="Q13" s="38">
        <v>43</v>
      </c>
      <c r="R13" s="38">
        <v>2.59</v>
      </c>
      <c r="S13" s="38">
        <v>58</v>
      </c>
      <c r="T13" s="38">
        <v>13.5</v>
      </c>
      <c r="U13" s="38">
        <v>0.32</v>
      </c>
      <c r="V13" s="38">
        <v>0</v>
      </c>
      <c r="W13" s="38">
        <v>0</v>
      </c>
      <c r="X13" s="38">
        <v>0</v>
      </c>
      <c r="Y13" s="38">
        <v>0</v>
      </c>
      <c r="Z13" s="38">
        <v>0</v>
      </c>
      <c r="AA13" s="38">
        <v>0</v>
      </c>
      <c r="AB13" s="38">
        <v>0</v>
      </c>
      <c r="AC13" s="38">
        <v>0</v>
      </c>
      <c r="AD13" s="51">
        <v>0</v>
      </c>
      <c r="AE13" s="43" t="s">
        <v>1049</v>
      </c>
      <c r="AF13" s="43" t="s">
        <v>4162</v>
      </c>
      <c r="AG13" s="43" t="s">
        <v>4163</v>
      </c>
      <c r="AH13" s="43" t="s">
        <v>4164</v>
      </c>
    </row>
    <row r="14" spans="1:34" x14ac:dyDescent="0.25">
      <c r="A14" t="s">
        <v>484</v>
      </c>
      <c r="B14" s="43" t="s">
        <v>485</v>
      </c>
      <c r="C14" s="45">
        <v>1.7272243418195392</v>
      </c>
      <c r="D14" s="45">
        <v>3.4607857176953527E-2</v>
      </c>
      <c r="E14" s="45">
        <v>49.908445154175936</v>
      </c>
      <c r="F14" s="47">
        <v>9.4441613379702569E-2</v>
      </c>
      <c r="G14" s="49">
        <v>2.5882959525650913</v>
      </c>
      <c r="H14" s="50">
        <v>2.5933770728935266</v>
      </c>
      <c r="I14" s="50">
        <v>0</v>
      </c>
      <c r="J14" s="50">
        <v>0</v>
      </c>
      <c r="K14" s="50">
        <v>0</v>
      </c>
      <c r="L14" s="50">
        <v>0.10382357153086057</v>
      </c>
      <c r="M14" s="38">
        <v>296</v>
      </c>
      <c r="N14" s="38">
        <v>43.7</v>
      </c>
      <c r="O14" s="38">
        <v>5.0199999999999996</v>
      </c>
      <c r="P14" s="38">
        <v>355</v>
      </c>
      <c r="Q14" s="38">
        <v>42.7</v>
      </c>
      <c r="R14" s="38">
        <v>5.0199999999999996</v>
      </c>
      <c r="S14" s="38">
        <v>0</v>
      </c>
      <c r="T14" s="38">
        <v>0</v>
      </c>
      <c r="U14" s="38">
        <v>0</v>
      </c>
      <c r="V14" s="38">
        <v>0</v>
      </c>
      <c r="W14" s="38">
        <v>0</v>
      </c>
      <c r="X14" s="38">
        <v>0</v>
      </c>
      <c r="Y14" s="38">
        <v>0</v>
      </c>
      <c r="Z14" s="38">
        <v>0</v>
      </c>
      <c r="AA14" s="38">
        <v>0</v>
      </c>
      <c r="AB14" s="38">
        <v>42</v>
      </c>
      <c r="AC14" s="38">
        <v>14.6</v>
      </c>
      <c r="AD14" s="51">
        <v>0.28999999999999998</v>
      </c>
      <c r="AE14" s="43" t="s">
        <v>797</v>
      </c>
      <c r="AF14" s="43"/>
      <c r="AG14" s="43"/>
      <c r="AH14" s="43"/>
    </row>
    <row r="15" spans="1:34" x14ac:dyDescent="0.25">
      <c r="A15" t="s">
        <v>501</v>
      </c>
      <c r="B15" s="43" t="s">
        <v>247</v>
      </c>
      <c r="C15" s="45">
        <v>1.4762793561795282</v>
      </c>
      <c r="D15" s="45">
        <v>0.10313643159951866</v>
      </c>
      <c r="E15" s="45">
        <v>14.313849464095849</v>
      </c>
      <c r="F15" s="47">
        <v>7.3963776968706003E-3</v>
      </c>
      <c r="G15" s="49">
        <v>1.6395978344934246</v>
      </c>
      <c r="H15" s="50">
        <v>1.0538823164746602</v>
      </c>
      <c r="I15" s="50">
        <v>1.7353579175704996</v>
      </c>
      <c r="J15" s="50">
        <v>0.25212732429877083</v>
      </c>
      <c r="K15" s="50">
        <v>0</v>
      </c>
      <c r="L15" s="50">
        <v>5.7281970499785145E-2</v>
      </c>
      <c r="M15" s="38">
        <v>656</v>
      </c>
      <c r="N15" s="38">
        <v>41.4</v>
      </c>
      <c r="O15" s="38">
        <v>3.18</v>
      </c>
      <c r="P15" s="38">
        <v>349</v>
      </c>
      <c r="Q15" s="38">
        <v>28.2</v>
      </c>
      <c r="R15" s="38">
        <v>2.04</v>
      </c>
      <c r="S15" s="38">
        <v>53</v>
      </c>
      <c r="T15" s="38">
        <v>5.2</v>
      </c>
      <c r="U15" s="38">
        <v>0.16</v>
      </c>
      <c r="V15" s="38">
        <v>44</v>
      </c>
      <c r="W15" s="38">
        <v>5.2</v>
      </c>
      <c r="X15" s="38">
        <v>0.16</v>
      </c>
      <c r="Y15" s="38">
        <v>0</v>
      </c>
      <c r="Z15" s="38">
        <v>0</v>
      </c>
      <c r="AA15" s="38">
        <v>0</v>
      </c>
      <c r="AB15" s="38">
        <v>40</v>
      </c>
      <c r="AC15" s="38">
        <v>5.2</v>
      </c>
      <c r="AD15" s="51">
        <v>0.16</v>
      </c>
      <c r="AE15" s="43" t="s">
        <v>1235</v>
      </c>
      <c r="AF15" s="43"/>
      <c r="AG15" s="43"/>
      <c r="AH15" s="43"/>
    </row>
    <row r="16" spans="1:34" x14ac:dyDescent="0.25">
      <c r="A16" t="s">
        <v>522</v>
      </c>
      <c r="B16" s="43" t="s">
        <v>523</v>
      </c>
      <c r="C16" s="45">
        <v>1.4507870822309468</v>
      </c>
      <c r="D16" s="45">
        <v>0.15892588996787971</v>
      </c>
      <c r="E16" s="45">
        <v>9.1287019536223042</v>
      </c>
      <c r="F16" s="47">
        <v>1.2863450857943737E-2</v>
      </c>
      <c r="G16" s="49">
        <v>1.108533127094611</v>
      </c>
      <c r="H16" s="50">
        <v>1.4000103321795732</v>
      </c>
      <c r="I16" s="50">
        <v>1.8438177874186561</v>
      </c>
      <c r="J16" s="50">
        <v>0.12606366214938541</v>
      </c>
      <c r="K16" s="50">
        <v>0.1752879730986617</v>
      </c>
      <c r="L16" s="50">
        <v>0.17542603465559201</v>
      </c>
      <c r="M16" s="38">
        <v>838</v>
      </c>
      <c r="N16" s="38">
        <v>36.200000000000003</v>
      </c>
      <c r="O16" s="38">
        <v>2.15</v>
      </c>
      <c r="P16" s="38">
        <v>911</v>
      </c>
      <c r="Q16" s="38">
        <v>34.700000000000003</v>
      </c>
      <c r="R16" s="38">
        <v>2.71</v>
      </c>
      <c r="S16" s="38">
        <v>95</v>
      </c>
      <c r="T16" s="38">
        <v>7.6</v>
      </c>
      <c r="U16" s="38">
        <v>0.17</v>
      </c>
      <c r="V16" s="38">
        <v>92</v>
      </c>
      <c r="W16" s="38">
        <v>4.4000000000000004</v>
      </c>
      <c r="X16" s="38">
        <v>0.08</v>
      </c>
      <c r="Y16" s="38">
        <v>177</v>
      </c>
      <c r="Z16" s="38">
        <v>15.5</v>
      </c>
      <c r="AA16" s="38">
        <v>0.49</v>
      </c>
      <c r="AB16" s="38">
        <v>152</v>
      </c>
      <c r="AC16" s="38">
        <v>15.2</v>
      </c>
      <c r="AD16" s="51">
        <v>0.49</v>
      </c>
      <c r="AE16" s="43" t="s">
        <v>1256</v>
      </c>
      <c r="AF16" s="43" t="s">
        <v>4140</v>
      </c>
      <c r="AG16" s="43" t="s">
        <v>3924</v>
      </c>
      <c r="AH16" s="43" t="s">
        <v>3925</v>
      </c>
    </row>
    <row r="17" spans="1:34" x14ac:dyDescent="0.25">
      <c r="A17" t="s">
        <v>492</v>
      </c>
      <c r="B17" s="43" t="s">
        <v>7</v>
      </c>
      <c r="C17" s="45">
        <v>1.2117249596762885</v>
      </c>
      <c r="D17" s="45">
        <v>3.6985214005129587E-2</v>
      </c>
      <c r="E17" s="45">
        <v>32.762415799682302</v>
      </c>
      <c r="F17" s="47">
        <v>7.9595095692488099E-2</v>
      </c>
      <c r="G17" s="49">
        <v>0.59293632379479178</v>
      </c>
      <c r="H17" s="50">
        <v>0.76458128842279272</v>
      </c>
      <c r="I17" s="50">
        <v>2.2776572668112811</v>
      </c>
      <c r="J17" s="50">
        <v>0</v>
      </c>
      <c r="K17" s="50">
        <v>3.5773055734420765E-2</v>
      </c>
      <c r="L17" s="50">
        <v>7.5182586280968008E-2</v>
      </c>
      <c r="M17" s="38">
        <v>1275</v>
      </c>
      <c r="N17" s="38">
        <v>26.6</v>
      </c>
      <c r="O17" s="38">
        <v>1.1499999999999999</v>
      </c>
      <c r="P17" s="38">
        <v>1050</v>
      </c>
      <c r="Q17" s="38">
        <v>29.7</v>
      </c>
      <c r="R17" s="38">
        <v>1.48</v>
      </c>
      <c r="S17" s="38">
        <v>214</v>
      </c>
      <c r="T17" s="38">
        <v>6.4</v>
      </c>
      <c r="U17" s="38">
        <v>0.21</v>
      </c>
      <c r="V17" s="38">
        <v>0</v>
      </c>
      <c r="W17" s="38">
        <v>0</v>
      </c>
      <c r="X17" s="38">
        <v>0</v>
      </c>
      <c r="Y17" s="38">
        <v>49</v>
      </c>
      <c r="Z17" s="38">
        <v>4</v>
      </c>
      <c r="AA17" s="38">
        <v>0.1</v>
      </c>
      <c r="AB17" s="38">
        <v>116</v>
      </c>
      <c r="AC17" s="38">
        <v>8.9</v>
      </c>
      <c r="AD17" s="51">
        <v>0.21</v>
      </c>
      <c r="AE17" s="43" t="s">
        <v>1034</v>
      </c>
      <c r="AF17" s="43" t="s">
        <v>3866</v>
      </c>
      <c r="AG17" s="43" t="s">
        <v>3867</v>
      </c>
      <c r="AH17" s="43" t="s">
        <v>3868</v>
      </c>
    </row>
    <row r="18" spans="1:34" x14ac:dyDescent="0.25">
      <c r="A18" t="s">
        <v>520</v>
      </c>
      <c r="B18" s="43" t="s">
        <v>247</v>
      </c>
      <c r="C18" s="45">
        <v>1.1047857090124145</v>
      </c>
      <c r="D18" s="45">
        <v>0.1145769324917591</v>
      </c>
      <c r="E18" s="45">
        <v>9.6423048251171828</v>
      </c>
      <c r="F18" s="47">
        <v>2.9672843399949148E-2</v>
      </c>
      <c r="G18" s="49">
        <v>0.94354215003866881</v>
      </c>
      <c r="H18" s="50">
        <v>0.74391692927623077</v>
      </c>
      <c r="I18" s="50">
        <v>1.6268980477223436</v>
      </c>
      <c r="J18" s="50">
        <v>0.23636936653009763</v>
      </c>
      <c r="K18" s="50">
        <v>5.3659583601631138E-2</v>
      </c>
      <c r="L18" s="50">
        <v>5.3701847343548569E-2</v>
      </c>
      <c r="M18" s="38">
        <v>557</v>
      </c>
      <c r="N18" s="38">
        <v>24.5</v>
      </c>
      <c r="O18" s="38">
        <v>1.83</v>
      </c>
      <c r="P18" s="38">
        <v>467</v>
      </c>
      <c r="Q18" s="38">
        <v>20.3</v>
      </c>
      <c r="R18" s="38">
        <v>1.44</v>
      </c>
      <c r="S18" s="38">
        <v>47</v>
      </c>
      <c r="T18" s="38">
        <v>5.7</v>
      </c>
      <c r="U18" s="38">
        <v>0.15</v>
      </c>
      <c r="V18" s="38">
        <v>34</v>
      </c>
      <c r="W18" s="38">
        <v>7.8</v>
      </c>
      <c r="X18" s="38">
        <v>0.15</v>
      </c>
      <c r="Y18" s="38">
        <v>38</v>
      </c>
      <c r="Z18" s="38">
        <v>5.7</v>
      </c>
      <c r="AA18" s="38">
        <v>0.15</v>
      </c>
      <c r="AB18" s="38">
        <v>73</v>
      </c>
      <c r="AC18" s="38">
        <v>5.7</v>
      </c>
      <c r="AD18" s="51">
        <v>0.15</v>
      </c>
      <c r="AE18" s="43" t="s">
        <v>245</v>
      </c>
      <c r="AF18" s="43"/>
      <c r="AG18" s="43"/>
      <c r="AH18" s="43"/>
    </row>
    <row r="19" spans="1:34" x14ac:dyDescent="0.25">
      <c r="A19" t="s">
        <v>479</v>
      </c>
      <c r="B19" s="43" t="s">
        <v>11</v>
      </c>
      <c r="C19" s="45">
        <v>1.0494092116632658</v>
      </c>
      <c r="D19" s="45">
        <v>1.4309222293768303E-2</v>
      </c>
      <c r="E19" s="45">
        <v>73.337962757087482</v>
      </c>
      <c r="F19" s="47">
        <v>9.3589731887845279E-2</v>
      </c>
      <c r="G19" s="49">
        <v>1.5725702500644478</v>
      </c>
      <c r="H19" s="50">
        <v>1.5756573849253497</v>
      </c>
      <c r="I19" s="50">
        <v>0</v>
      </c>
      <c r="J19" s="50">
        <v>0</v>
      </c>
      <c r="K19" s="50">
        <v>4.2927666881304907E-2</v>
      </c>
      <c r="L19" s="50">
        <v>0</v>
      </c>
      <c r="M19" s="38">
        <v>772</v>
      </c>
      <c r="N19" s="38">
        <v>39.1</v>
      </c>
      <c r="O19" s="38">
        <v>3.05</v>
      </c>
      <c r="P19" s="38">
        <v>928</v>
      </c>
      <c r="Q19" s="38">
        <v>49.4</v>
      </c>
      <c r="R19" s="38">
        <v>3.05</v>
      </c>
      <c r="S19" s="38">
        <v>0</v>
      </c>
      <c r="T19" s="38">
        <v>0</v>
      </c>
      <c r="U19" s="38">
        <v>0</v>
      </c>
      <c r="V19" s="38">
        <v>0</v>
      </c>
      <c r="W19" s="38">
        <v>0</v>
      </c>
      <c r="X19" s="38">
        <v>0</v>
      </c>
      <c r="Y19" s="38">
        <v>34</v>
      </c>
      <c r="Z19" s="38">
        <v>6.9</v>
      </c>
      <c r="AA19" s="38">
        <v>0.12</v>
      </c>
      <c r="AB19" s="38">
        <v>0</v>
      </c>
      <c r="AC19" s="38">
        <v>0</v>
      </c>
      <c r="AD19" s="51">
        <v>0</v>
      </c>
      <c r="AE19" s="43" t="s">
        <v>800</v>
      </c>
      <c r="AF19" s="43"/>
      <c r="AG19" s="43"/>
      <c r="AH19" s="43"/>
    </row>
    <row r="20" spans="1:34" x14ac:dyDescent="0.25">
      <c r="A20" t="s">
        <v>13</v>
      </c>
      <c r="B20" s="43" t="s">
        <v>14</v>
      </c>
      <c r="C20" s="45">
        <v>1.0088168504661268</v>
      </c>
      <c r="D20" s="45">
        <v>0</v>
      </c>
      <c r="E20" s="45" t="s">
        <v>8</v>
      </c>
      <c r="F20" s="47">
        <v>6.0737457804026451E-2</v>
      </c>
      <c r="G20" s="49">
        <v>0.24748646558391316</v>
      </c>
      <c r="H20" s="50">
        <v>1.26052590794028</v>
      </c>
      <c r="I20" s="50">
        <v>1.5184381778741876</v>
      </c>
      <c r="J20" s="50">
        <v>0</v>
      </c>
      <c r="K20" s="50">
        <v>0</v>
      </c>
      <c r="L20" s="50">
        <v>0</v>
      </c>
      <c r="M20" s="38">
        <v>168</v>
      </c>
      <c r="N20" s="38">
        <v>14.6</v>
      </c>
      <c r="O20" s="38">
        <v>0.48</v>
      </c>
      <c r="P20" s="38">
        <v>824</v>
      </c>
      <c r="Q20" s="38">
        <v>39.4</v>
      </c>
      <c r="R20" s="38">
        <v>2.44</v>
      </c>
      <c r="S20" s="38">
        <v>65</v>
      </c>
      <c r="T20" s="38">
        <v>5.4</v>
      </c>
      <c r="U20" s="38">
        <v>0.14000000000000001</v>
      </c>
      <c r="V20" s="38">
        <v>0</v>
      </c>
      <c r="W20" s="38">
        <v>0</v>
      </c>
      <c r="X20" s="38">
        <v>0</v>
      </c>
      <c r="Y20" s="38">
        <v>0</v>
      </c>
      <c r="Z20" s="38">
        <v>0</v>
      </c>
      <c r="AA20" s="38">
        <v>0</v>
      </c>
      <c r="AB20" s="38">
        <v>0</v>
      </c>
      <c r="AC20" s="38">
        <v>0</v>
      </c>
      <c r="AD20" s="51">
        <v>0</v>
      </c>
      <c r="AE20" s="43" t="s">
        <v>866</v>
      </c>
      <c r="AF20" s="43"/>
      <c r="AG20" s="43"/>
      <c r="AH20" s="43"/>
    </row>
    <row r="21" spans="1:34" x14ac:dyDescent="0.25">
      <c r="A21" t="s">
        <v>138</v>
      </c>
      <c r="B21" s="43" t="s">
        <v>62</v>
      </c>
      <c r="C21" s="45">
        <v>0.86747025814004963</v>
      </c>
      <c r="D21" s="45">
        <v>0</v>
      </c>
      <c r="E21" s="45" t="s">
        <v>8</v>
      </c>
      <c r="F21" s="47">
        <v>9.1817210351611001E-2</v>
      </c>
      <c r="G21" s="49">
        <v>0.43310131477184799</v>
      </c>
      <c r="H21" s="50">
        <v>0.43395154207780129</v>
      </c>
      <c r="I21" s="50">
        <v>1.7353579175704996</v>
      </c>
      <c r="J21" s="50">
        <v>0</v>
      </c>
      <c r="K21" s="50">
        <v>0</v>
      </c>
      <c r="L21" s="50">
        <v>0</v>
      </c>
      <c r="M21" s="38">
        <v>244</v>
      </c>
      <c r="N21" s="38">
        <v>17.2</v>
      </c>
      <c r="O21" s="38">
        <v>0.84</v>
      </c>
      <c r="P21" s="38">
        <v>176</v>
      </c>
      <c r="Q21" s="38">
        <v>17.2</v>
      </c>
      <c r="R21" s="38">
        <v>0.84</v>
      </c>
      <c r="S21" s="38">
        <v>32</v>
      </c>
      <c r="T21" s="38">
        <v>8.1</v>
      </c>
      <c r="U21" s="38">
        <v>0.16</v>
      </c>
      <c r="V21" s="38">
        <v>0</v>
      </c>
      <c r="W21" s="38">
        <v>0</v>
      </c>
      <c r="X21" s="38">
        <v>0</v>
      </c>
      <c r="Y21" s="38">
        <v>0</v>
      </c>
      <c r="Z21" s="38">
        <v>0</v>
      </c>
      <c r="AA21" s="38">
        <v>0</v>
      </c>
      <c r="AB21" s="38">
        <v>0</v>
      </c>
      <c r="AC21" s="38">
        <v>0</v>
      </c>
      <c r="AD21" s="51">
        <v>0</v>
      </c>
      <c r="AE21" s="43" t="s">
        <v>15</v>
      </c>
      <c r="AF21" s="43" t="s">
        <v>3866</v>
      </c>
      <c r="AG21" s="43" t="s">
        <v>3867</v>
      </c>
      <c r="AH21" s="43" t="s">
        <v>3868</v>
      </c>
    </row>
    <row r="22" spans="1:34" x14ac:dyDescent="0.25">
      <c r="A22" t="s">
        <v>6</v>
      </c>
      <c r="B22" s="43" t="s">
        <v>7</v>
      </c>
      <c r="C22" s="45">
        <v>0.8260636388025312</v>
      </c>
      <c r="D22" s="45">
        <v>0</v>
      </c>
      <c r="E22" s="45" t="s">
        <v>8</v>
      </c>
      <c r="F22" s="47">
        <v>8.4179131531302819E-3</v>
      </c>
      <c r="G22" s="49">
        <v>0.68058778035576117</v>
      </c>
      <c r="H22" s="50">
        <v>1.0383840471147388</v>
      </c>
      <c r="I22" s="50">
        <v>0.75921908893709378</v>
      </c>
      <c r="J22" s="50">
        <v>0</v>
      </c>
      <c r="K22" s="50">
        <v>0</v>
      </c>
      <c r="L22" s="50">
        <v>0</v>
      </c>
      <c r="M22" s="38">
        <v>589</v>
      </c>
      <c r="N22" s="38">
        <v>29.9</v>
      </c>
      <c r="O22" s="38">
        <v>1.32</v>
      </c>
      <c r="P22" s="38">
        <v>757</v>
      </c>
      <c r="Q22" s="38">
        <v>37.200000000000003</v>
      </c>
      <c r="R22" s="38">
        <v>2.0099999999999998</v>
      </c>
      <c r="S22" s="38">
        <v>37</v>
      </c>
      <c r="T22" s="38">
        <v>2.1</v>
      </c>
      <c r="U22" s="38">
        <v>7.0000000000000007E-2</v>
      </c>
      <c r="V22" s="38">
        <v>0</v>
      </c>
      <c r="W22" s="38">
        <v>0</v>
      </c>
      <c r="X22" s="38">
        <v>0</v>
      </c>
      <c r="Y22" s="38">
        <v>0</v>
      </c>
      <c r="Z22" s="38">
        <v>0</v>
      </c>
      <c r="AA22" s="38">
        <v>0</v>
      </c>
      <c r="AB22" s="38">
        <v>0</v>
      </c>
      <c r="AC22" s="38">
        <v>0</v>
      </c>
      <c r="AD22" s="51">
        <v>0</v>
      </c>
      <c r="AE22" s="43" t="s">
        <v>1034</v>
      </c>
      <c r="AF22" s="43" t="s">
        <v>3866</v>
      </c>
      <c r="AG22" s="43" t="s">
        <v>3867</v>
      </c>
      <c r="AH22" s="43" t="s">
        <v>3868</v>
      </c>
    </row>
    <row r="23" spans="1:34" x14ac:dyDescent="0.25">
      <c r="A23" t="s">
        <v>503</v>
      </c>
      <c r="B23" s="43" t="s">
        <v>62</v>
      </c>
      <c r="C23" s="45">
        <v>0.80534921295259831</v>
      </c>
      <c r="D23" s="45">
        <v>6.2031048990548281E-2</v>
      </c>
      <c r="E23" s="45">
        <v>12.983001675101608</v>
      </c>
      <c r="F23" s="47">
        <v>5.0456228603969179E-2</v>
      </c>
      <c r="G23" s="49">
        <v>0.68574374838875929</v>
      </c>
      <c r="H23" s="50">
        <v>0.42878545229116077</v>
      </c>
      <c r="I23" s="50">
        <v>1.3015184381778748</v>
      </c>
      <c r="J23" s="50">
        <v>0</v>
      </c>
      <c r="K23" s="50">
        <v>9.3009944909493977E-2</v>
      </c>
      <c r="L23" s="50">
        <v>9.3083202062150872E-2</v>
      </c>
      <c r="M23" s="38">
        <v>410</v>
      </c>
      <c r="N23" s="38">
        <v>23.4</v>
      </c>
      <c r="O23" s="38">
        <v>1.33</v>
      </c>
      <c r="P23" s="38">
        <v>264</v>
      </c>
      <c r="Q23" s="38">
        <v>26.6</v>
      </c>
      <c r="R23" s="38">
        <v>0.83</v>
      </c>
      <c r="S23" s="38">
        <v>33</v>
      </c>
      <c r="T23" s="38">
        <v>5.9</v>
      </c>
      <c r="U23" s="38">
        <v>0.12</v>
      </c>
      <c r="V23" s="38">
        <v>0</v>
      </c>
      <c r="W23" s="38">
        <v>0</v>
      </c>
      <c r="X23" s="38">
        <v>0</v>
      </c>
      <c r="Y23" s="38">
        <v>61</v>
      </c>
      <c r="Z23" s="38">
        <v>9</v>
      </c>
      <c r="AA23" s="38">
        <v>0.26</v>
      </c>
      <c r="AB23" s="38">
        <v>56</v>
      </c>
      <c r="AC23" s="38">
        <v>9</v>
      </c>
      <c r="AD23" s="51">
        <v>0.26</v>
      </c>
      <c r="AE23" s="43" t="s">
        <v>15</v>
      </c>
      <c r="AF23" s="43"/>
      <c r="AG23" s="43"/>
      <c r="AH23" s="43"/>
    </row>
    <row r="24" spans="1:34" x14ac:dyDescent="0.25">
      <c r="A24" t="s">
        <v>18</v>
      </c>
      <c r="B24" s="43" t="s">
        <v>19</v>
      </c>
      <c r="C24" s="45">
        <v>0.67816788494209868</v>
      </c>
      <c r="D24" s="45">
        <v>0</v>
      </c>
      <c r="E24" s="45" t="s">
        <v>8</v>
      </c>
      <c r="F24" s="47">
        <v>6.1980025650316906E-2</v>
      </c>
      <c r="G24" s="49">
        <v>0.31967001804588779</v>
      </c>
      <c r="H24" s="50">
        <v>0.52177506845068955</v>
      </c>
      <c r="I24" s="50">
        <v>1.1930585683297186</v>
      </c>
      <c r="J24" s="50">
        <v>0</v>
      </c>
      <c r="K24" s="50">
        <v>0</v>
      </c>
      <c r="L24" s="50">
        <v>0</v>
      </c>
      <c r="M24" s="38">
        <v>374</v>
      </c>
      <c r="N24" s="38">
        <v>11.1</v>
      </c>
      <c r="O24" s="38">
        <v>0.62</v>
      </c>
      <c r="P24" s="38">
        <v>539</v>
      </c>
      <c r="Q24" s="38">
        <v>13.7</v>
      </c>
      <c r="R24" s="38">
        <v>1.01</v>
      </c>
      <c r="S24" s="38">
        <v>130</v>
      </c>
      <c r="T24" s="38">
        <v>4.5</v>
      </c>
      <c r="U24" s="38">
        <v>0.11</v>
      </c>
      <c r="V24" s="38">
        <v>0</v>
      </c>
      <c r="W24" s="38">
        <v>0</v>
      </c>
      <c r="X24" s="38">
        <v>0</v>
      </c>
      <c r="Y24" s="38">
        <v>0</v>
      </c>
      <c r="Z24" s="38">
        <v>0</v>
      </c>
      <c r="AA24" s="38">
        <v>0</v>
      </c>
      <c r="AB24" s="38">
        <v>0</v>
      </c>
      <c r="AC24" s="38">
        <v>0</v>
      </c>
      <c r="AD24" s="51">
        <v>0</v>
      </c>
      <c r="AE24" s="43" t="s">
        <v>1097</v>
      </c>
      <c r="AF24" s="43"/>
      <c r="AG24" s="43"/>
      <c r="AH24" s="43"/>
    </row>
    <row r="25" spans="1:34" x14ac:dyDescent="0.25">
      <c r="A25" t="s">
        <v>515</v>
      </c>
      <c r="B25" s="43" t="s">
        <v>17</v>
      </c>
      <c r="C25" s="45">
        <v>0.55238987218659852</v>
      </c>
      <c r="D25" s="45">
        <v>5.1307585018605537E-2</v>
      </c>
      <c r="E25" s="45">
        <v>10.766241911138223</v>
      </c>
      <c r="F25" s="47">
        <v>4.2502240942657317E-2</v>
      </c>
      <c r="G25" s="49">
        <v>0.46919309100283535</v>
      </c>
      <c r="H25" s="50">
        <v>0.32029756677171045</v>
      </c>
      <c r="I25" s="50">
        <v>0.86767895878524981</v>
      </c>
      <c r="J25" s="50">
        <v>0</v>
      </c>
      <c r="K25" s="50">
        <v>2.8618444587536606E-2</v>
      </c>
      <c r="L25" s="50">
        <v>0.12530431046828</v>
      </c>
      <c r="M25" s="38">
        <v>844</v>
      </c>
      <c r="N25" s="38">
        <v>21.6</v>
      </c>
      <c r="O25" s="38">
        <v>0.91</v>
      </c>
      <c r="P25" s="38">
        <v>398</v>
      </c>
      <c r="Q25" s="38">
        <v>19.399999999999999</v>
      </c>
      <c r="R25" s="38">
        <v>0.62</v>
      </c>
      <c r="S25" s="38">
        <v>47</v>
      </c>
      <c r="T25" s="38">
        <v>4.2</v>
      </c>
      <c r="U25" s="38">
        <v>0.08</v>
      </c>
      <c r="V25" s="38">
        <v>0</v>
      </c>
      <c r="W25" s="38">
        <v>0</v>
      </c>
      <c r="X25" s="38">
        <v>0</v>
      </c>
      <c r="Y25" s="38">
        <v>35</v>
      </c>
      <c r="Z25" s="38">
        <v>2.2000000000000002</v>
      </c>
      <c r="AA25" s="38">
        <v>0.08</v>
      </c>
      <c r="AB25" s="38">
        <v>125</v>
      </c>
      <c r="AC25" s="38">
        <v>9.1</v>
      </c>
      <c r="AD25" s="51">
        <v>0.35</v>
      </c>
      <c r="AE25" s="43" t="s">
        <v>1021</v>
      </c>
      <c r="AF25" s="43" t="s">
        <v>3788</v>
      </c>
      <c r="AG25" s="43" t="s">
        <v>3789</v>
      </c>
      <c r="AH25" s="43" t="s">
        <v>3790</v>
      </c>
    </row>
    <row r="26" spans="1:34" x14ac:dyDescent="0.25">
      <c r="A26" t="s">
        <v>513</v>
      </c>
      <c r="B26" s="43" t="s">
        <v>514</v>
      </c>
      <c r="C26" s="45">
        <v>0.50930201086790594</v>
      </c>
      <c r="D26" s="45">
        <v>4.6525634728573295E-2</v>
      </c>
      <c r="E26" s="45">
        <v>10.946696672471678</v>
      </c>
      <c r="F26" s="47">
        <v>7.9498411852765502E-2</v>
      </c>
      <c r="G26" s="49">
        <v>0.5259087393658155</v>
      </c>
      <c r="H26" s="50">
        <v>0.13431833445265276</v>
      </c>
      <c r="I26" s="50">
        <v>0.86767895878524981</v>
      </c>
      <c r="J26" s="50">
        <v>0</v>
      </c>
      <c r="K26" s="50">
        <v>6.0814194748515293E-2</v>
      </c>
      <c r="L26" s="50">
        <v>7.8762709437204578E-2</v>
      </c>
      <c r="M26" s="38">
        <v>378</v>
      </c>
      <c r="N26" s="38">
        <v>40.799999999999997</v>
      </c>
      <c r="O26" s="38">
        <v>1.02</v>
      </c>
      <c r="P26" s="38">
        <v>185</v>
      </c>
      <c r="Q26" s="38">
        <v>12.1</v>
      </c>
      <c r="R26" s="38">
        <v>0.26</v>
      </c>
      <c r="S26" s="38">
        <v>38</v>
      </c>
      <c r="T26" s="38">
        <v>3.9</v>
      </c>
      <c r="U26" s="38">
        <v>0.08</v>
      </c>
      <c r="V26" s="38">
        <v>0</v>
      </c>
      <c r="W26" s="38">
        <v>0</v>
      </c>
      <c r="X26" s="38">
        <v>0</v>
      </c>
      <c r="Y26" s="38">
        <v>97</v>
      </c>
      <c r="Z26" s="38">
        <v>8.9</v>
      </c>
      <c r="AA26" s="38">
        <v>0.17</v>
      </c>
      <c r="AB26" s="38">
        <v>109</v>
      </c>
      <c r="AC26" s="38">
        <v>10.3</v>
      </c>
      <c r="AD26" s="51">
        <v>0.22</v>
      </c>
      <c r="AE26" s="43" t="s">
        <v>1248</v>
      </c>
      <c r="AF26" s="43" t="s">
        <v>4647</v>
      </c>
      <c r="AG26" s="43"/>
      <c r="AH26" s="43"/>
    </row>
    <row r="27" spans="1:34" x14ac:dyDescent="0.25">
      <c r="A27" t="s">
        <v>153</v>
      </c>
      <c r="B27" s="43" t="s">
        <v>19</v>
      </c>
      <c r="C27" s="45">
        <v>0.26326139621005751</v>
      </c>
      <c r="D27" s="45">
        <v>0</v>
      </c>
      <c r="E27" s="45" t="s">
        <v>8</v>
      </c>
      <c r="F27" s="47">
        <v>9.8962806069896325E-2</v>
      </c>
      <c r="G27" s="49">
        <v>0.31967001804588779</v>
      </c>
      <c r="H27" s="50">
        <v>0.47011417058428473</v>
      </c>
      <c r="I27" s="50">
        <v>0</v>
      </c>
      <c r="J27" s="50">
        <v>0</v>
      </c>
      <c r="K27" s="50">
        <v>0</v>
      </c>
      <c r="L27" s="50">
        <v>0</v>
      </c>
      <c r="M27" s="38">
        <v>420</v>
      </c>
      <c r="N27" s="38">
        <v>13.9</v>
      </c>
      <c r="O27" s="38">
        <v>0.62</v>
      </c>
      <c r="P27" s="38">
        <v>569</v>
      </c>
      <c r="Q27" s="38">
        <v>15.2</v>
      </c>
      <c r="R27" s="38">
        <v>0.91</v>
      </c>
      <c r="S27" s="38">
        <v>0</v>
      </c>
      <c r="T27" s="38">
        <v>0</v>
      </c>
      <c r="U27" s="38">
        <v>0</v>
      </c>
      <c r="V27" s="38">
        <v>0</v>
      </c>
      <c r="W27" s="38">
        <v>0</v>
      </c>
      <c r="X27" s="38">
        <v>0</v>
      </c>
      <c r="Y27" s="38">
        <v>0</v>
      </c>
      <c r="Z27" s="38">
        <v>0</v>
      </c>
      <c r="AA27" s="38">
        <v>0</v>
      </c>
      <c r="AB27" s="38">
        <v>0</v>
      </c>
      <c r="AC27" s="38">
        <v>0</v>
      </c>
      <c r="AD27" s="51">
        <v>0</v>
      </c>
      <c r="AE27" s="43" t="s">
        <v>516</v>
      </c>
      <c r="AF27" s="43"/>
      <c r="AG27" s="43"/>
      <c r="AH27" s="43"/>
    </row>
    <row r="28" spans="1:34" x14ac:dyDescent="0.25">
      <c r="A28" t="s">
        <v>144</v>
      </c>
      <c r="B28" s="43" t="s">
        <v>145</v>
      </c>
      <c r="C28" s="45">
        <v>0.17718014327333392</v>
      </c>
      <c r="D28" s="45">
        <v>0</v>
      </c>
      <c r="E28" s="45" t="s">
        <v>8</v>
      </c>
      <c r="F28" s="47">
        <v>9.3267199731273343E-2</v>
      </c>
      <c r="G28" s="49">
        <v>0.28873420984789872</v>
      </c>
      <c r="H28" s="50">
        <v>0.24280621997210308</v>
      </c>
      <c r="I28" s="50">
        <v>0</v>
      </c>
      <c r="J28" s="50">
        <v>0</v>
      </c>
      <c r="K28" s="50">
        <v>0</v>
      </c>
      <c r="L28" s="50">
        <v>0</v>
      </c>
      <c r="M28" s="38">
        <v>295</v>
      </c>
      <c r="N28" s="38">
        <v>16</v>
      </c>
      <c r="O28" s="38">
        <v>0.56000000000000005</v>
      </c>
      <c r="P28" s="38">
        <v>259</v>
      </c>
      <c r="Q28" s="38">
        <v>13.5</v>
      </c>
      <c r="R28" s="38">
        <v>0.47</v>
      </c>
      <c r="S28" s="38">
        <v>0</v>
      </c>
      <c r="T28" s="38">
        <v>0</v>
      </c>
      <c r="U28" s="38">
        <v>0</v>
      </c>
      <c r="V28" s="38">
        <v>0</v>
      </c>
      <c r="W28" s="38">
        <v>0</v>
      </c>
      <c r="X28" s="38">
        <v>0</v>
      </c>
      <c r="Y28" s="38">
        <v>0</v>
      </c>
      <c r="Z28" s="38">
        <v>0</v>
      </c>
      <c r="AA28" s="38">
        <v>0</v>
      </c>
      <c r="AB28" s="38">
        <v>0</v>
      </c>
      <c r="AC28" s="38">
        <v>0</v>
      </c>
      <c r="AD28" s="51">
        <v>0</v>
      </c>
      <c r="AE28" s="43" t="s">
        <v>1031</v>
      </c>
      <c r="AF28" s="43" t="s">
        <v>3866</v>
      </c>
      <c r="AG28" s="43" t="s">
        <v>3867</v>
      </c>
      <c r="AH28" s="43" t="s">
        <v>3868</v>
      </c>
    </row>
    <row r="29" spans="1:34" x14ac:dyDescent="0.25">
      <c r="A29" t="s">
        <v>150</v>
      </c>
      <c r="B29" s="43" t="s">
        <v>151</v>
      </c>
      <c r="C29" s="45">
        <v>0.14969514276886664</v>
      </c>
      <c r="D29" s="45">
        <v>0</v>
      </c>
      <c r="E29" s="45" t="s">
        <v>8</v>
      </c>
      <c r="F29" s="47">
        <v>9.7751834000938453E-2</v>
      </c>
      <c r="G29" s="49">
        <v>0.18561484918793483</v>
      </c>
      <c r="H29" s="50">
        <v>0.26347057911866506</v>
      </c>
      <c r="I29" s="50">
        <v>0</v>
      </c>
      <c r="J29" s="50">
        <v>0</v>
      </c>
      <c r="K29" s="50">
        <v>0</v>
      </c>
      <c r="L29" s="50">
        <v>0</v>
      </c>
      <c r="M29" s="38">
        <v>143</v>
      </c>
      <c r="N29" s="38">
        <v>14.5</v>
      </c>
      <c r="O29" s="38">
        <v>0.36</v>
      </c>
      <c r="P29" s="38">
        <v>104</v>
      </c>
      <c r="Q29" s="38">
        <v>17.3</v>
      </c>
      <c r="R29" s="38">
        <v>0.51</v>
      </c>
      <c r="S29" s="38">
        <v>0</v>
      </c>
      <c r="T29" s="38">
        <v>0</v>
      </c>
      <c r="U29" s="38">
        <v>0</v>
      </c>
      <c r="V29" s="38">
        <v>0</v>
      </c>
      <c r="W29" s="38">
        <v>0</v>
      </c>
      <c r="X29" s="38">
        <v>0</v>
      </c>
      <c r="Y29" s="38">
        <v>0</v>
      </c>
      <c r="Z29" s="38">
        <v>0</v>
      </c>
      <c r="AA29" s="38">
        <v>0</v>
      </c>
      <c r="AB29" s="38">
        <v>0</v>
      </c>
      <c r="AC29" s="38">
        <v>0</v>
      </c>
      <c r="AD29" s="51">
        <v>0</v>
      </c>
      <c r="AE29" s="43" t="s">
        <v>1088</v>
      </c>
      <c r="AF29" s="43" t="s">
        <v>4062</v>
      </c>
      <c r="AG29" s="43"/>
      <c r="AH29" s="43"/>
    </row>
    <row r="30" spans="1:34" x14ac:dyDescent="0.25">
      <c r="A30" t="s">
        <v>147</v>
      </c>
      <c r="B30" s="43" t="s">
        <v>148</v>
      </c>
      <c r="C30" s="45">
        <v>0.14964453400065514</v>
      </c>
      <c r="D30" s="45">
        <v>0</v>
      </c>
      <c r="E30" s="45" t="s">
        <v>8</v>
      </c>
      <c r="F30" s="47">
        <v>9.7623652229870739E-2</v>
      </c>
      <c r="G30" s="49">
        <v>0.26295436968290775</v>
      </c>
      <c r="H30" s="50">
        <v>0.18597923231905769</v>
      </c>
      <c r="I30" s="50">
        <v>0</v>
      </c>
      <c r="J30" s="50">
        <v>0</v>
      </c>
      <c r="K30" s="50">
        <v>0</v>
      </c>
      <c r="L30" s="50">
        <v>0</v>
      </c>
      <c r="M30" s="38">
        <v>196</v>
      </c>
      <c r="N30" s="38">
        <v>17.399999999999999</v>
      </c>
      <c r="O30" s="38">
        <v>0.51</v>
      </c>
      <c r="P30" s="38">
        <v>191</v>
      </c>
      <c r="Q30" s="38">
        <v>14.5</v>
      </c>
      <c r="R30" s="38">
        <v>0.36</v>
      </c>
      <c r="S30" s="38">
        <v>0</v>
      </c>
      <c r="T30" s="38">
        <v>0</v>
      </c>
      <c r="U30" s="38">
        <v>0</v>
      </c>
      <c r="V30" s="38">
        <v>0</v>
      </c>
      <c r="W30" s="38">
        <v>0</v>
      </c>
      <c r="X30" s="38">
        <v>0</v>
      </c>
      <c r="Y30" s="38">
        <v>0</v>
      </c>
      <c r="Z30" s="38">
        <v>0</v>
      </c>
      <c r="AA30" s="38">
        <v>0</v>
      </c>
      <c r="AB30" s="38">
        <v>0</v>
      </c>
      <c r="AC30" s="38">
        <v>0</v>
      </c>
      <c r="AD30" s="51">
        <v>0</v>
      </c>
      <c r="AE30" s="43" t="s">
        <v>946</v>
      </c>
      <c r="AF30" s="43"/>
      <c r="AG30" s="43"/>
      <c r="AH30" s="43"/>
    </row>
    <row r="31" spans="1:34" x14ac:dyDescent="0.25">
      <c r="A31" t="s">
        <v>30</v>
      </c>
      <c r="B31" s="44" t="s">
        <v>11</v>
      </c>
      <c r="C31" s="46">
        <v>0.11698332195590508</v>
      </c>
      <c r="D31" s="46">
        <v>0</v>
      </c>
      <c r="E31" s="46" t="s">
        <v>8</v>
      </c>
      <c r="F31" s="48">
        <v>9.1751905814766166E-2</v>
      </c>
      <c r="G31" s="52">
        <v>0.17530291312193849</v>
      </c>
      <c r="H31" s="53">
        <v>0.17564705274577672</v>
      </c>
      <c r="I31" s="53">
        <v>0</v>
      </c>
      <c r="J31" s="53">
        <v>0</v>
      </c>
      <c r="K31" s="53">
        <v>0</v>
      </c>
      <c r="L31" s="53">
        <v>0</v>
      </c>
      <c r="M31" s="54">
        <v>59</v>
      </c>
      <c r="N31" s="54">
        <v>12.5</v>
      </c>
      <c r="O31" s="54">
        <v>0.34</v>
      </c>
      <c r="P31" s="54">
        <v>58</v>
      </c>
      <c r="Q31" s="54">
        <v>12.5</v>
      </c>
      <c r="R31" s="54">
        <v>0.34</v>
      </c>
      <c r="S31" s="54">
        <v>0</v>
      </c>
      <c r="T31" s="54">
        <v>0</v>
      </c>
      <c r="U31" s="54">
        <v>0</v>
      </c>
      <c r="V31" s="54">
        <v>0</v>
      </c>
      <c r="W31" s="54">
        <v>0</v>
      </c>
      <c r="X31" s="54">
        <v>0</v>
      </c>
      <c r="Y31" s="54">
        <v>0</v>
      </c>
      <c r="Z31" s="54">
        <v>0</v>
      </c>
      <c r="AA31" s="54">
        <v>0</v>
      </c>
      <c r="AB31" s="54">
        <v>0</v>
      </c>
      <c r="AC31" s="54">
        <v>0</v>
      </c>
      <c r="AD31" s="55">
        <v>0</v>
      </c>
      <c r="AE31" s="44" t="s">
        <v>797</v>
      </c>
      <c r="AF31" s="44"/>
      <c r="AG31" s="44"/>
      <c r="AH31" s="4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Legend</vt:lpstr>
      <vt:lpstr>a  Latex &amp; whole plant analysis</vt:lpstr>
      <vt:lpstr>b  Overrep. latex proteins</vt:lpstr>
    </vt:vector>
  </TitlesOfParts>
  <Company>U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M</dc:creator>
  <cp:lastModifiedBy>RobertN</cp:lastModifiedBy>
  <dcterms:created xsi:type="dcterms:W3CDTF">2015-01-21T16:02:18Z</dcterms:created>
  <dcterms:modified xsi:type="dcterms:W3CDTF">2016-06-23T15:34:58Z</dcterms:modified>
</cp:coreProperties>
</file>